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5057c99d796df3b/Documentos/PhD/Papers/Ferreira et al^J 2023/Other supps/"/>
    </mc:Choice>
  </mc:AlternateContent>
  <xr:revisionPtr revIDLastSave="471" documentId="8_{6F722782-9F78-4F49-A742-A095A33B8243}" xr6:coauthVersionLast="47" xr6:coauthVersionMax="47" xr10:uidLastSave="{17A17169-AC4D-44D5-8FAF-D2C008E3E158}"/>
  <bookViews>
    <workbookView xWindow="-90" yWindow="-16320" windowWidth="29040" windowHeight="15720" xr2:uid="{B5DA7623-0713-44FE-9142-55ECA1DA68FC}"/>
  </bookViews>
  <sheets>
    <sheet name="Supp Table 1" sheetId="2" r:id="rId1"/>
    <sheet name="Supp Table 2" sheetId="3" r:id="rId2"/>
    <sheet name="Supp Table 3" sheetId="4" r:id="rId3"/>
    <sheet name="Supp Table 4" sheetId="5" r:id="rId4"/>
    <sheet name="Supp Table 5" sheetId="6" r:id="rId5"/>
    <sheet name="Supp Table 6" sheetId="7" r:id="rId6"/>
    <sheet name="Supp Table 7" sheetId="8" r:id="rId7"/>
    <sheet name="Supp Table 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1" i="8" l="1"/>
  <c r="J240" i="8"/>
  <c r="J239" i="8"/>
  <c r="J238" i="8"/>
  <c r="J237" i="8"/>
  <c r="J236" i="8"/>
  <c r="J235" i="8"/>
  <c r="J234" i="8"/>
  <c r="J233" i="8"/>
  <c r="J232" i="8"/>
  <c r="J231" i="8"/>
  <c r="J230" i="8"/>
  <c r="J229" i="8"/>
  <c r="J228" i="8"/>
  <c r="J227" i="8"/>
  <c r="J226" i="8"/>
  <c r="J225" i="8"/>
  <c r="J224" i="8"/>
  <c r="J223" i="8"/>
  <c r="J222" i="8"/>
  <c r="J221" i="8"/>
  <c r="J220" i="8"/>
  <c r="J219" i="8"/>
  <c r="J218" i="8"/>
  <c r="J217" i="8"/>
  <c r="J216" i="8"/>
  <c r="J215" i="8"/>
  <c r="J214" i="8"/>
  <c r="J213" i="8"/>
  <c r="J212" i="8"/>
  <c r="J211" i="8"/>
  <c r="J210" i="8"/>
  <c r="J209" i="8"/>
  <c r="J208" i="8"/>
  <c r="J207" i="8"/>
  <c r="J206" i="8"/>
  <c r="D206" i="8"/>
  <c r="J205" i="8"/>
  <c r="D205" i="8"/>
  <c r="J204" i="8"/>
  <c r="D204" i="8"/>
  <c r="J203" i="8"/>
  <c r="D203" i="8"/>
  <c r="J202" i="8"/>
  <c r="D202" i="8"/>
  <c r="J201" i="8"/>
  <c r="D201" i="8"/>
  <c r="J200" i="8"/>
  <c r="D200" i="8"/>
  <c r="J199" i="8"/>
  <c r="D199" i="8"/>
  <c r="J198" i="8"/>
  <c r="D198" i="8"/>
  <c r="J197" i="8"/>
  <c r="D197" i="8"/>
  <c r="J196" i="8"/>
  <c r="D196" i="8"/>
  <c r="J195" i="8"/>
  <c r="D195" i="8"/>
  <c r="J194" i="8"/>
  <c r="D194" i="8"/>
  <c r="J193" i="8"/>
  <c r="D193" i="8"/>
  <c r="J192" i="8"/>
  <c r="D192" i="8"/>
  <c r="J191" i="8"/>
  <c r="D191" i="8"/>
  <c r="J190" i="8"/>
  <c r="D190" i="8"/>
  <c r="J189" i="8"/>
  <c r="D189" i="8"/>
  <c r="J188" i="8"/>
  <c r="D188" i="8"/>
  <c r="J187" i="8"/>
  <c r="D187" i="8"/>
  <c r="J186" i="8"/>
  <c r="D186" i="8"/>
  <c r="J185" i="8"/>
  <c r="D185" i="8"/>
  <c r="J184" i="8"/>
  <c r="D184" i="8"/>
  <c r="J183" i="8"/>
  <c r="D183" i="8"/>
  <c r="J182" i="8"/>
  <c r="D182" i="8"/>
  <c r="J181" i="8"/>
  <c r="D181" i="8"/>
  <c r="J180" i="8"/>
  <c r="D180" i="8"/>
  <c r="J179" i="8"/>
  <c r="D179" i="8"/>
  <c r="J178" i="8"/>
  <c r="D178" i="8"/>
  <c r="J177" i="8"/>
  <c r="D177" i="8"/>
  <c r="J176" i="8"/>
  <c r="D176" i="8"/>
  <c r="J175" i="8"/>
  <c r="D175" i="8"/>
  <c r="J174" i="8"/>
  <c r="D174" i="8"/>
  <c r="J173" i="8"/>
  <c r="D173" i="8"/>
  <c r="J172" i="8"/>
  <c r="D172" i="8"/>
  <c r="J171" i="8"/>
  <c r="D171" i="8"/>
  <c r="J170" i="8"/>
  <c r="D170" i="8"/>
  <c r="J169" i="8"/>
  <c r="D169" i="8"/>
  <c r="J168" i="8"/>
  <c r="D168" i="8"/>
  <c r="J167" i="8"/>
  <c r="D167" i="8"/>
  <c r="J166" i="8"/>
  <c r="D166" i="8"/>
  <c r="J165" i="8"/>
  <c r="D165" i="8"/>
  <c r="J164" i="8"/>
  <c r="D164" i="8"/>
  <c r="J163" i="8"/>
  <c r="D163" i="8"/>
  <c r="J162" i="8"/>
  <c r="D162" i="8"/>
  <c r="J161" i="8"/>
  <c r="D161" i="8"/>
  <c r="J160" i="8"/>
  <c r="D160" i="8"/>
  <c r="J159" i="8"/>
  <c r="D159" i="8"/>
  <c r="J158" i="8"/>
  <c r="D158" i="8"/>
  <c r="J157" i="8"/>
  <c r="D157" i="8"/>
  <c r="J156" i="8"/>
  <c r="D156" i="8"/>
  <c r="J155" i="8"/>
  <c r="D155" i="8"/>
  <c r="J154" i="8"/>
  <c r="D154" i="8"/>
  <c r="J153" i="8"/>
  <c r="D153" i="8"/>
  <c r="J152" i="8"/>
  <c r="D152" i="8"/>
  <c r="J151" i="8"/>
  <c r="D151" i="8"/>
  <c r="J150" i="8"/>
  <c r="D150" i="8"/>
  <c r="J149" i="8"/>
  <c r="D149" i="8"/>
  <c r="J148" i="8"/>
  <c r="D148" i="8"/>
  <c r="J147" i="8"/>
  <c r="D147" i="8"/>
  <c r="J146" i="8"/>
  <c r="D146" i="8"/>
  <c r="J145" i="8"/>
  <c r="D145" i="8"/>
  <c r="J144" i="8"/>
  <c r="D144" i="8"/>
  <c r="J143" i="8"/>
  <c r="D143" i="8"/>
  <c r="J142" i="8"/>
  <c r="D142" i="8"/>
  <c r="J141" i="8"/>
  <c r="D141" i="8"/>
  <c r="J140" i="8"/>
  <c r="D140" i="8"/>
  <c r="J139" i="8"/>
  <c r="D139" i="8"/>
  <c r="J138" i="8"/>
  <c r="D138" i="8"/>
  <c r="J137" i="8"/>
  <c r="D137" i="8"/>
  <c r="J136" i="8"/>
  <c r="D136" i="8"/>
  <c r="J135" i="8"/>
  <c r="D135" i="8"/>
  <c r="J134" i="8"/>
  <c r="D134" i="8"/>
  <c r="J133" i="8"/>
  <c r="D133" i="8"/>
  <c r="J132" i="8"/>
  <c r="D132" i="8"/>
  <c r="J131" i="8"/>
  <c r="D131" i="8"/>
  <c r="J130" i="8"/>
  <c r="D130" i="8"/>
  <c r="J129" i="8"/>
  <c r="D129" i="8"/>
  <c r="J128" i="8"/>
  <c r="D128" i="8"/>
  <c r="J127" i="8"/>
  <c r="D127" i="8"/>
  <c r="J126" i="8"/>
  <c r="D126" i="8"/>
  <c r="J125" i="8"/>
  <c r="D125" i="8"/>
  <c r="J124" i="8"/>
  <c r="D124" i="8"/>
  <c r="J123" i="8"/>
  <c r="D123" i="8"/>
  <c r="J122" i="8"/>
  <c r="D122" i="8"/>
  <c r="J121" i="8"/>
  <c r="D121" i="8"/>
  <c r="J120" i="8"/>
  <c r="D120" i="8"/>
  <c r="J119" i="8"/>
  <c r="D119" i="8"/>
  <c r="J118" i="8"/>
  <c r="D118" i="8"/>
  <c r="J117" i="8"/>
  <c r="D117" i="8"/>
  <c r="J116" i="8"/>
  <c r="D116" i="8"/>
  <c r="J115" i="8"/>
  <c r="D115" i="8"/>
  <c r="J114" i="8"/>
  <c r="D114" i="8"/>
  <c r="J113" i="8"/>
  <c r="D113" i="8"/>
  <c r="J112" i="8"/>
  <c r="D112" i="8"/>
  <c r="J111" i="8"/>
  <c r="D111" i="8"/>
  <c r="J110" i="8"/>
  <c r="D110" i="8"/>
  <c r="J109" i="8"/>
  <c r="D109" i="8"/>
  <c r="J108" i="8"/>
  <c r="D108" i="8"/>
  <c r="J107" i="8"/>
  <c r="D107" i="8"/>
  <c r="J106" i="8"/>
  <c r="D106" i="8"/>
  <c r="J105" i="8"/>
  <c r="D105" i="8"/>
  <c r="J104" i="8"/>
  <c r="D104" i="8"/>
  <c r="J103" i="8"/>
  <c r="D103" i="8"/>
  <c r="J102" i="8"/>
  <c r="D102" i="8"/>
  <c r="J101" i="8"/>
  <c r="D101" i="8"/>
  <c r="J100" i="8"/>
  <c r="D100" i="8"/>
  <c r="J99" i="8"/>
  <c r="D99" i="8"/>
  <c r="J98" i="8"/>
  <c r="D98" i="8"/>
  <c r="J97" i="8"/>
  <c r="D97" i="8"/>
  <c r="J96" i="8"/>
  <c r="D96" i="8"/>
  <c r="J95" i="8"/>
  <c r="D95" i="8"/>
  <c r="J94" i="8"/>
  <c r="D94" i="8"/>
  <c r="J93" i="8"/>
  <c r="D93" i="8"/>
  <c r="J92" i="8"/>
  <c r="D92" i="8"/>
  <c r="J91" i="8"/>
  <c r="D91" i="8"/>
  <c r="J90" i="8"/>
  <c r="D90" i="8"/>
  <c r="J89" i="8"/>
  <c r="D89" i="8"/>
  <c r="J88" i="8"/>
  <c r="D88" i="8"/>
  <c r="J87" i="8"/>
  <c r="D87" i="8"/>
  <c r="J86" i="8"/>
  <c r="D86" i="8"/>
  <c r="J85" i="8"/>
  <c r="D85" i="8"/>
  <c r="J84" i="8"/>
  <c r="D84" i="8"/>
  <c r="J83" i="8"/>
  <c r="D83" i="8"/>
  <c r="J82" i="8"/>
  <c r="D82" i="8"/>
  <c r="J81" i="8"/>
  <c r="D81" i="8"/>
  <c r="J80" i="8"/>
  <c r="D80" i="8"/>
  <c r="J79" i="8"/>
  <c r="D79" i="8"/>
  <c r="J78" i="8"/>
  <c r="D78" i="8"/>
  <c r="J77" i="8"/>
  <c r="D77" i="8"/>
  <c r="J76" i="8"/>
  <c r="D76" i="8"/>
  <c r="J75" i="8"/>
  <c r="D75" i="8"/>
  <c r="J74" i="8"/>
  <c r="D74" i="8"/>
  <c r="J73" i="8"/>
  <c r="D73" i="8"/>
  <c r="J72" i="8"/>
  <c r="D72" i="8"/>
  <c r="J71" i="8"/>
  <c r="D71" i="8"/>
  <c r="J70" i="8"/>
  <c r="D70" i="8"/>
  <c r="J69" i="8"/>
  <c r="D69" i="8"/>
  <c r="J68" i="8"/>
  <c r="D68" i="8"/>
  <c r="J67" i="8"/>
  <c r="D67" i="8"/>
  <c r="J66" i="8"/>
  <c r="D66" i="8"/>
  <c r="J65" i="8"/>
  <c r="D65" i="8"/>
  <c r="J64" i="8"/>
  <c r="D64" i="8"/>
  <c r="J63" i="8"/>
  <c r="D63" i="8"/>
  <c r="J62" i="8"/>
  <c r="D62" i="8"/>
  <c r="J61" i="8"/>
  <c r="D61" i="8"/>
  <c r="J60" i="8"/>
  <c r="D60" i="8"/>
  <c r="J59" i="8"/>
  <c r="D59" i="8"/>
  <c r="J58" i="8"/>
  <c r="D58" i="8"/>
  <c r="J57" i="8"/>
  <c r="D57" i="8"/>
  <c r="J56" i="8"/>
  <c r="D56" i="8"/>
  <c r="J55" i="8"/>
  <c r="D55" i="8"/>
  <c r="J54" i="8"/>
  <c r="D54" i="8"/>
  <c r="J53" i="8"/>
  <c r="D53" i="8"/>
  <c r="J52" i="8"/>
  <c r="D52" i="8"/>
  <c r="J51" i="8"/>
  <c r="D51" i="8"/>
  <c r="J50" i="8"/>
  <c r="D50" i="8"/>
  <c r="J49" i="8"/>
  <c r="D49" i="8"/>
  <c r="J48" i="8"/>
  <c r="D48" i="8"/>
  <c r="J47" i="8"/>
  <c r="D47" i="8"/>
  <c r="J46" i="8"/>
  <c r="D46" i="8"/>
  <c r="J45" i="8"/>
  <c r="D45" i="8"/>
  <c r="J44" i="8"/>
  <c r="D44" i="8"/>
  <c r="J43" i="8"/>
  <c r="D43" i="8"/>
  <c r="J42" i="8"/>
  <c r="D42" i="8"/>
  <c r="J41" i="8"/>
  <c r="D41" i="8"/>
  <c r="J40" i="8"/>
  <c r="D40" i="8"/>
  <c r="J39" i="8"/>
  <c r="D39" i="8"/>
  <c r="J38" i="8"/>
  <c r="D38" i="8"/>
  <c r="J37" i="8"/>
  <c r="D37" i="8"/>
  <c r="J36" i="8"/>
  <c r="D36" i="8"/>
  <c r="J35" i="8"/>
  <c r="D35" i="8"/>
  <c r="J34" i="8"/>
  <c r="D34" i="8"/>
  <c r="J33" i="8"/>
  <c r="D33" i="8"/>
  <c r="J32" i="8"/>
  <c r="D32" i="8"/>
  <c r="J31" i="8"/>
  <c r="D31" i="8"/>
  <c r="J30" i="8"/>
  <c r="D30" i="8"/>
  <c r="J29" i="8"/>
  <c r="D29" i="8"/>
  <c r="J28" i="8"/>
  <c r="D28" i="8"/>
  <c r="J27" i="8"/>
  <c r="D27" i="8"/>
  <c r="J26" i="8"/>
  <c r="D26" i="8"/>
  <c r="J25" i="8"/>
  <c r="D25" i="8"/>
  <c r="J24" i="8"/>
  <c r="D24" i="8"/>
  <c r="J23" i="8"/>
  <c r="D23" i="8"/>
  <c r="J22" i="8"/>
  <c r="D22" i="8"/>
  <c r="J21" i="8"/>
  <c r="D21" i="8"/>
  <c r="J20" i="8"/>
  <c r="D20" i="8"/>
  <c r="J19" i="8"/>
  <c r="D19" i="8"/>
  <c r="J18" i="8"/>
  <c r="D18" i="8"/>
  <c r="J17" i="8"/>
  <c r="D17" i="8"/>
  <c r="J16" i="8"/>
  <c r="D16" i="8"/>
  <c r="J15" i="8"/>
  <c r="D15" i="8"/>
  <c r="J14" i="8"/>
  <c r="D14" i="8"/>
  <c r="J13" i="8"/>
  <c r="D13" i="8"/>
  <c r="J12" i="8"/>
  <c r="D12" i="8"/>
  <c r="J11" i="8"/>
  <c r="D11" i="8"/>
  <c r="J10" i="8"/>
  <c r="D10" i="8"/>
  <c r="J9" i="8"/>
  <c r="D9" i="8"/>
  <c r="J8" i="8"/>
  <c r="D8" i="8"/>
  <c r="J7" i="8"/>
  <c r="D7" i="8"/>
  <c r="J6" i="8"/>
  <c r="D6" i="8"/>
  <c r="J5" i="8"/>
  <c r="D5" i="8"/>
  <c r="J276" i="5"/>
  <c r="J275" i="5"/>
  <c r="J274" i="5"/>
  <c r="J273" i="5"/>
  <c r="J272" i="5"/>
  <c r="J271" i="5"/>
  <c r="J270" i="5"/>
  <c r="J269" i="5"/>
  <c r="J268" i="5"/>
  <c r="J267" i="5"/>
  <c r="J266" i="5"/>
  <c r="J265" i="5"/>
  <c r="J264" i="5"/>
  <c r="J263" i="5"/>
  <c r="J262" i="5"/>
  <c r="J261" i="5"/>
  <c r="J260" i="5"/>
  <c r="J259" i="5"/>
  <c r="J258" i="5"/>
  <c r="J257" i="5"/>
  <c r="J256" i="5"/>
  <c r="D256" i="5"/>
  <c r="J255" i="5"/>
  <c r="D255" i="5"/>
  <c r="J254" i="5"/>
  <c r="D254" i="5"/>
  <c r="J253" i="5"/>
  <c r="D253" i="5"/>
  <c r="J252" i="5"/>
  <c r="D252" i="5"/>
  <c r="J251" i="5"/>
  <c r="D251" i="5"/>
  <c r="J250" i="5"/>
  <c r="D250" i="5"/>
  <c r="J249" i="5"/>
  <c r="D249" i="5"/>
  <c r="J248" i="5"/>
  <c r="D248" i="5"/>
  <c r="J247" i="5"/>
  <c r="D247" i="5"/>
  <c r="J246" i="5"/>
  <c r="D246" i="5"/>
  <c r="J245" i="5"/>
  <c r="D245" i="5"/>
  <c r="J244" i="5"/>
  <c r="D244" i="5"/>
  <c r="J243" i="5"/>
  <c r="D243" i="5"/>
  <c r="J242" i="5"/>
  <c r="D242" i="5"/>
  <c r="J241" i="5"/>
  <c r="D241" i="5"/>
  <c r="J240" i="5"/>
  <c r="D240" i="5"/>
  <c r="J239" i="5"/>
  <c r="D239" i="5"/>
  <c r="J238" i="5"/>
  <c r="D238" i="5"/>
  <c r="J237" i="5"/>
  <c r="D237" i="5"/>
  <c r="J236" i="5"/>
  <c r="D236" i="5"/>
  <c r="J235" i="5"/>
  <c r="D235" i="5"/>
  <c r="J234" i="5"/>
  <c r="D234" i="5"/>
  <c r="J233" i="5"/>
  <c r="D233" i="5"/>
  <c r="J232" i="5"/>
  <c r="D232" i="5"/>
  <c r="J231" i="5"/>
  <c r="D231" i="5"/>
  <c r="J230" i="5"/>
  <c r="D230" i="5"/>
  <c r="J229" i="5"/>
  <c r="D229" i="5"/>
  <c r="J228" i="5"/>
  <c r="D228" i="5"/>
  <c r="J227" i="5"/>
  <c r="D227" i="5"/>
  <c r="J226" i="5"/>
  <c r="D226" i="5"/>
  <c r="J225" i="5"/>
  <c r="D225" i="5"/>
  <c r="J224" i="5"/>
  <c r="D224" i="5"/>
  <c r="J223" i="5"/>
  <c r="D223" i="5"/>
  <c r="J222" i="5"/>
  <c r="D222" i="5"/>
  <c r="J221" i="5"/>
  <c r="D221" i="5"/>
  <c r="J220" i="5"/>
  <c r="D220" i="5"/>
  <c r="J219" i="5"/>
  <c r="D219" i="5"/>
  <c r="J218" i="5"/>
  <c r="D218" i="5"/>
  <c r="J217" i="5"/>
  <c r="D217" i="5"/>
  <c r="J216" i="5"/>
  <c r="D216" i="5"/>
  <c r="J215" i="5"/>
  <c r="D215" i="5"/>
  <c r="J214" i="5"/>
  <c r="D214" i="5"/>
  <c r="J213" i="5"/>
  <c r="D213" i="5"/>
  <c r="J212" i="5"/>
  <c r="D212" i="5"/>
  <c r="J211" i="5"/>
  <c r="D211" i="5"/>
  <c r="J210" i="5"/>
  <c r="D210" i="5"/>
  <c r="J209" i="5"/>
  <c r="D209" i="5"/>
  <c r="J208" i="5"/>
  <c r="D208" i="5"/>
  <c r="J207" i="5"/>
  <c r="D207" i="5"/>
  <c r="J206" i="5"/>
  <c r="D206" i="5"/>
  <c r="J205" i="5"/>
  <c r="D205" i="5"/>
  <c r="J204" i="5"/>
  <c r="D204" i="5"/>
  <c r="J203" i="5"/>
  <c r="D203" i="5"/>
  <c r="J202" i="5"/>
  <c r="D202" i="5"/>
  <c r="J201" i="5"/>
  <c r="D201" i="5"/>
  <c r="J200" i="5"/>
  <c r="D200" i="5"/>
  <c r="J199" i="5"/>
  <c r="D199" i="5"/>
  <c r="J198" i="5"/>
  <c r="D198" i="5"/>
  <c r="J197" i="5"/>
  <c r="D197" i="5"/>
  <c r="J196" i="5"/>
  <c r="D196" i="5"/>
  <c r="J195" i="5"/>
  <c r="D195" i="5"/>
  <c r="J194" i="5"/>
  <c r="D194" i="5"/>
  <c r="J193" i="5"/>
  <c r="D193" i="5"/>
  <c r="J192" i="5"/>
  <c r="D192" i="5"/>
  <c r="J191" i="5"/>
  <c r="D191" i="5"/>
  <c r="J190" i="5"/>
  <c r="D190" i="5"/>
  <c r="J189" i="5"/>
  <c r="D189" i="5"/>
  <c r="J188" i="5"/>
  <c r="D188" i="5"/>
  <c r="J187" i="5"/>
  <c r="D187" i="5"/>
  <c r="J186" i="5"/>
  <c r="D186" i="5"/>
  <c r="J185" i="5"/>
  <c r="D185" i="5"/>
  <c r="J184" i="5"/>
  <c r="D184" i="5"/>
  <c r="J183" i="5"/>
  <c r="D183" i="5"/>
  <c r="J182" i="5"/>
  <c r="D182" i="5"/>
  <c r="J181" i="5"/>
  <c r="D181" i="5"/>
  <c r="J180" i="5"/>
  <c r="D180" i="5"/>
  <c r="J179" i="5"/>
  <c r="D179" i="5"/>
  <c r="J178" i="5"/>
  <c r="D178" i="5"/>
  <c r="J177" i="5"/>
  <c r="D177" i="5"/>
  <c r="J176" i="5"/>
  <c r="D176" i="5"/>
  <c r="J175" i="5"/>
  <c r="D175" i="5"/>
  <c r="J174" i="5"/>
  <c r="D174" i="5"/>
  <c r="J173" i="5"/>
  <c r="D173" i="5"/>
  <c r="J172" i="5"/>
  <c r="D172" i="5"/>
  <c r="J171" i="5"/>
  <c r="D171" i="5"/>
  <c r="J170" i="5"/>
  <c r="D170" i="5"/>
  <c r="J169" i="5"/>
  <c r="D169" i="5"/>
  <c r="J168" i="5"/>
  <c r="D168" i="5"/>
  <c r="J167" i="5"/>
  <c r="D167" i="5"/>
  <c r="J166" i="5"/>
  <c r="D166" i="5"/>
  <c r="J165" i="5"/>
  <c r="D165" i="5"/>
  <c r="J164" i="5"/>
  <c r="D164" i="5"/>
  <c r="J163" i="5"/>
  <c r="D163" i="5"/>
  <c r="J162" i="5"/>
  <c r="D162" i="5"/>
  <c r="J161" i="5"/>
  <c r="D161" i="5"/>
  <c r="J160" i="5"/>
  <c r="D160" i="5"/>
  <c r="J159" i="5"/>
  <c r="D159" i="5"/>
  <c r="J158" i="5"/>
  <c r="D158" i="5"/>
  <c r="J157" i="5"/>
  <c r="D157" i="5"/>
  <c r="J156" i="5"/>
  <c r="D156" i="5"/>
  <c r="J155" i="5"/>
  <c r="D155" i="5"/>
  <c r="J154" i="5"/>
  <c r="D154" i="5"/>
  <c r="J153" i="5"/>
  <c r="D153" i="5"/>
  <c r="J152" i="5"/>
  <c r="D152" i="5"/>
  <c r="J151" i="5"/>
  <c r="D151" i="5"/>
  <c r="J150" i="5"/>
  <c r="D150" i="5"/>
  <c r="J149" i="5"/>
  <c r="D149" i="5"/>
  <c r="J148" i="5"/>
  <c r="D148" i="5"/>
  <c r="J147" i="5"/>
  <c r="D147" i="5"/>
  <c r="J146" i="5"/>
  <c r="D146" i="5"/>
  <c r="J145" i="5"/>
  <c r="D145" i="5"/>
  <c r="J144" i="5"/>
  <c r="D144" i="5"/>
  <c r="J143" i="5"/>
  <c r="D143" i="5"/>
  <c r="J142" i="5"/>
  <c r="D142" i="5"/>
  <c r="J141" i="5"/>
  <c r="D141" i="5"/>
  <c r="J140" i="5"/>
  <c r="D140" i="5"/>
  <c r="J139" i="5"/>
  <c r="D139" i="5"/>
  <c r="J138" i="5"/>
  <c r="D138" i="5"/>
  <c r="J137" i="5"/>
  <c r="D137" i="5"/>
  <c r="J136" i="5"/>
  <c r="D136" i="5"/>
  <c r="J135" i="5"/>
  <c r="D135" i="5"/>
  <c r="J134" i="5"/>
  <c r="D134" i="5"/>
  <c r="J133" i="5"/>
  <c r="D133" i="5"/>
  <c r="J132" i="5"/>
  <c r="D132" i="5"/>
  <c r="J131" i="5"/>
  <c r="D131" i="5"/>
  <c r="J130" i="5"/>
  <c r="D130" i="5"/>
  <c r="J129" i="5"/>
  <c r="D129" i="5"/>
  <c r="J128" i="5"/>
  <c r="D128" i="5"/>
  <c r="J127" i="5"/>
  <c r="D127" i="5"/>
  <c r="J126" i="5"/>
  <c r="D126" i="5"/>
  <c r="J125" i="5"/>
  <c r="D125" i="5"/>
  <c r="J124" i="5"/>
  <c r="D124" i="5"/>
  <c r="J123" i="5"/>
  <c r="D123" i="5"/>
  <c r="J122" i="5"/>
  <c r="D122" i="5"/>
  <c r="J121" i="5"/>
  <c r="D121" i="5"/>
  <c r="J120" i="5"/>
  <c r="D120" i="5"/>
  <c r="J119" i="5"/>
  <c r="D119" i="5"/>
  <c r="J118" i="5"/>
  <c r="D118" i="5"/>
  <c r="J117" i="5"/>
  <c r="D117" i="5"/>
  <c r="J116" i="5"/>
  <c r="D116" i="5"/>
  <c r="J115" i="5"/>
  <c r="D115" i="5"/>
  <c r="J114" i="5"/>
  <c r="D114" i="5"/>
  <c r="J113" i="5"/>
  <c r="D113" i="5"/>
  <c r="J112" i="5"/>
  <c r="D112" i="5"/>
  <c r="J111" i="5"/>
  <c r="D111" i="5"/>
  <c r="J110" i="5"/>
  <c r="D110" i="5"/>
  <c r="J109" i="5"/>
  <c r="D109" i="5"/>
  <c r="J108" i="5"/>
  <c r="D108" i="5"/>
  <c r="J107" i="5"/>
  <c r="D107" i="5"/>
  <c r="J106" i="5"/>
  <c r="D106" i="5"/>
  <c r="J105" i="5"/>
  <c r="D105" i="5"/>
  <c r="J104" i="5"/>
  <c r="D104" i="5"/>
  <c r="J103" i="5"/>
  <c r="D103" i="5"/>
  <c r="J102" i="5"/>
  <c r="D102" i="5"/>
  <c r="J101" i="5"/>
  <c r="D101" i="5"/>
  <c r="J100" i="5"/>
  <c r="D100" i="5"/>
  <c r="J99" i="5"/>
  <c r="D99" i="5"/>
  <c r="J98" i="5"/>
  <c r="D98" i="5"/>
  <c r="J97" i="5"/>
  <c r="D97" i="5"/>
  <c r="J96" i="5"/>
  <c r="D96" i="5"/>
  <c r="J95" i="5"/>
  <c r="D95" i="5"/>
  <c r="J94" i="5"/>
  <c r="D94" i="5"/>
  <c r="J93" i="5"/>
  <c r="D93" i="5"/>
  <c r="J92" i="5"/>
  <c r="D92" i="5"/>
  <c r="J91" i="5"/>
  <c r="D91" i="5"/>
  <c r="J90" i="5"/>
  <c r="D90" i="5"/>
  <c r="J89" i="5"/>
  <c r="D89" i="5"/>
  <c r="J88" i="5"/>
  <c r="D88" i="5"/>
  <c r="J87" i="5"/>
  <c r="D87" i="5"/>
  <c r="J86" i="5"/>
  <c r="D86" i="5"/>
  <c r="J85" i="5"/>
  <c r="D85" i="5"/>
  <c r="J84" i="5"/>
  <c r="D84" i="5"/>
  <c r="J83" i="5"/>
  <c r="D83" i="5"/>
  <c r="J82" i="5"/>
  <c r="D82" i="5"/>
  <c r="J81" i="5"/>
  <c r="D81" i="5"/>
  <c r="J80" i="5"/>
  <c r="D80" i="5"/>
  <c r="J79" i="5"/>
  <c r="D79" i="5"/>
  <c r="J78" i="5"/>
  <c r="D78" i="5"/>
  <c r="J77" i="5"/>
  <c r="D77" i="5"/>
  <c r="J76" i="5"/>
  <c r="D76" i="5"/>
  <c r="J75" i="5"/>
  <c r="D75" i="5"/>
  <c r="J74" i="5"/>
  <c r="D74" i="5"/>
  <c r="J73" i="5"/>
  <c r="D73" i="5"/>
  <c r="J72" i="5"/>
  <c r="D72" i="5"/>
  <c r="J71" i="5"/>
  <c r="D71" i="5"/>
  <c r="J70" i="5"/>
  <c r="D70" i="5"/>
  <c r="J69" i="5"/>
  <c r="D69" i="5"/>
  <c r="J68" i="5"/>
  <c r="D68" i="5"/>
  <c r="J67" i="5"/>
  <c r="D67" i="5"/>
  <c r="J66" i="5"/>
  <c r="D66" i="5"/>
  <c r="J65" i="5"/>
  <c r="D65" i="5"/>
  <c r="J64" i="5"/>
  <c r="D64" i="5"/>
  <c r="J63" i="5"/>
  <c r="D63" i="5"/>
  <c r="J62" i="5"/>
  <c r="D62" i="5"/>
  <c r="J61" i="5"/>
  <c r="D61" i="5"/>
  <c r="J60" i="5"/>
  <c r="D60" i="5"/>
  <c r="J59" i="5"/>
  <c r="D59" i="5"/>
  <c r="J58" i="5"/>
  <c r="D58" i="5"/>
  <c r="J57" i="5"/>
  <c r="D57" i="5"/>
  <c r="J56" i="5"/>
  <c r="D56" i="5"/>
  <c r="J55" i="5"/>
  <c r="D55" i="5"/>
  <c r="J54" i="5"/>
  <c r="D54" i="5"/>
  <c r="J53" i="5"/>
  <c r="D53" i="5"/>
  <c r="J52" i="5"/>
  <c r="D52" i="5"/>
  <c r="J51" i="5"/>
  <c r="D51" i="5"/>
  <c r="J50" i="5"/>
  <c r="D50" i="5"/>
  <c r="J49" i="5"/>
  <c r="D49" i="5"/>
  <c r="J48" i="5"/>
  <c r="D48" i="5"/>
  <c r="J47" i="5"/>
  <c r="D47" i="5"/>
  <c r="J46" i="5"/>
  <c r="D46" i="5"/>
  <c r="J45" i="5"/>
  <c r="D45" i="5"/>
  <c r="J44" i="5"/>
  <c r="D44" i="5"/>
  <c r="J43" i="5"/>
  <c r="D43" i="5"/>
  <c r="J42" i="5"/>
  <c r="D42" i="5"/>
  <c r="J41" i="5"/>
  <c r="D41" i="5"/>
  <c r="J40" i="5"/>
  <c r="D40" i="5"/>
  <c r="J39" i="5"/>
  <c r="D39" i="5"/>
  <c r="J38" i="5"/>
  <c r="D38" i="5"/>
  <c r="J37" i="5"/>
  <c r="D37" i="5"/>
  <c r="J36" i="5"/>
  <c r="D36" i="5"/>
  <c r="J35" i="5"/>
  <c r="D35" i="5"/>
  <c r="J34" i="5"/>
  <c r="D34" i="5"/>
  <c r="J33" i="5"/>
  <c r="D33" i="5"/>
  <c r="J32" i="5"/>
  <c r="D32" i="5"/>
  <c r="J31" i="5"/>
  <c r="D31" i="5"/>
  <c r="J30" i="5"/>
  <c r="D30" i="5"/>
  <c r="J29" i="5"/>
  <c r="D29" i="5"/>
  <c r="J28" i="5"/>
  <c r="D28" i="5"/>
  <c r="J27" i="5"/>
  <c r="D27" i="5"/>
  <c r="J26" i="5"/>
  <c r="D26" i="5"/>
  <c r="J25" i="5"/>
  <c r="D25" i="5"/>
  <c r="J24" i="5"/>
  <c r="D24" i="5"/>
  <c r="J23" i="5"/>
  <c r="D23" i="5"/>
  <c r="J22" i="5"/>
  <c r="D22" i="5"/>
  <c r="J21" i="5"/>
  <c r="D21" i="5"/>
  <c r="J20" i="5"/>
  <c r="D20" i="5"/>
  <c r="J19" i="5"/>
  <c r="D19" i="5"/>
  <c r="J18" i="5"/>
  <c r="D18" i="5"/>
  <c r="J17" i="5"/>
  <c r="D17" i="5"/>
  <c r="J16" i="5"/>
  <c r="D16" i="5"/>
  <c r="J15" i="5"/>
  <c r="D15" i="5"/>
  <c r="J14" i="5"/>
  <c r="D14" i="5"/>
  <c r="J13" i="5"/>
  <c r="D13" i="5"/>
  <c r="J12" i="5"/>
  <c r="D12" i="5"/>
  <c r="J11" i="5"/>
  <c r="D11" i="5"/>
  <c r="J10" i="5"/>
  <c r="D10" i="5"/>
  <c r="J9" i="5"/>
  <c r="D9" i="5"/>
  <c r="J8" i="5"/>
  <c r="D8" i="5"/>
  <c r="J7" i="5"/>
  <c r="D7" i="5"/>
  <c r="J6" i="5"/>
  <c r="D6" i="5"/>
  <c r="J5" i="5"/>
  <c r="D5" i="5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D166" i="4"/>
  <c r="J165" i="4"/>
  <c r="D165" i="4"/>
  <c r="J164" i="4"/>
  <c r="D164" i="4"/>
  <c r="J163" i="4"/>
  <c r="D163" i="4"/>
  <c r="J162" i="4"/>
  <c r="D162" i="4"/>
  <c r="J161" i="4"/>
  <c r="D161" i="4"/>
  <c r="J160" i="4"/>
  <c r="D160" i="4"/>
  <c r="J159" i="4"/>
  <c r="D159" i="4"/>
  <c r="J158" i="4"/>
  <c r="D158" i="4"/>
  <c r="J157" i="4"/>
  <c r="D157" i="4"/>
  <c r="J156" i="4"/>
  <c r="D156" i="4"/>
  <c r="J155" i="4"/>
  <c r="D155" i="4"/>
  <c r="J154" i="4"/>
  <c r="D154" i="4"/>
  <c r="J153" i="4"/>
  <c r="D153" i="4"/>
  <c r="J152" i="4"/>
  <c r="D152" i="4"/>
  <c r="J151" i="4"/>
  <c r="D151" i="4"/>
  <c r="J150" i="4"/>
  <c r="D150" i="4"/>
  <c r="J149" i="4"/>
  <c r="D149" i="4"/>
  <c r="J148" i="4"/>
  <c r="D148" i="4"/>
  <c r="J147" i="4"/>
  <c r="D147" i="4"/>
  <c r="J146" i="4"/>
  <c r="D146" i="4"/>
  <c r="J145" i="4"/>
  <c r="D145" i="4"/>
  <c r="J144" i="4"/>
  <c r="D144" i="4"/>
  <c r="J143" i="4"/>
  <c r="D143" i="4"/>
  <c r="J142" i="4"/>
  <c r="D142" i="4"/>
  <c r="J141" i="4"/>
  <c r="D141" i="4"/>
  <c r="J140" i="4"/>
  <c r="D140" i="4"/>
  <c r="J139" i="4"/>
  <c r="D139" i="4"/>
  <c r="J138" i="4"/>
  <c r="D138" i="4"/>
  <c r="J137" i="4"/>
  <c r="D137" i="4"/>
  <c r="J136" i="4"/>
  <c r="D136" i="4"/>
  <c r="J135" i="4"/>
  <c r="D135" i="4"/>
  <c r="J134" i="4"/>
  <c r="D134" i="4"/>
  <c r="J133" i="4"/>
  <c r="D133" i="4"/>
  <c r="J132" i="4"/>
  <c r="D132" i="4"/>
  <c r="J131" i="4"/>
  <c r="D131" i="4"/>
  <c r="J130" i="4"/>
  <c r="D130" i="4"/>
  <c r="J129" i="4"/>
  <c r="D129" i="4"/>
  <c r="J128" i="4"/>
  <c r="D128" i="4"/>
  <c r="J127" i="4"/>
  <c r="D127" i="4"/>
  <c r="J126" i="4"/>
  <c r="D126" i="4"/>
  <c r="J125" i="4"/>
  <c r="D125" i="4"/>
  <c r="J124" i="4"/>
  <c r="D124" i="4"/>
  <c r="J123" i="4"/>
  <c r="D123" i="4"/>
  <c r="J122" i="4"/>
  <c r="D122" i="4"/>
  <c r="J121" i="4"/>
  <c r="D121" i="4"/>
  <c r="J120" i="4"/>
  <c r="D120" i="4"/>
  <c r="J119" i="4"/>
  <c r="D119" i="4"/>
  <c r="J118" i="4"/>
  <c r="D118" i="4"/>
  <c r="J117" i="4"/>
  <c r="D117" i="4"/>
  <c r="J116" i="4"/>
  <c r="D116" i="4"/>
  <c r="J115" i="4"/>
  <c r="D115" i="4"/>
  <c r="J114" i="4"/>
  <c r="D114" i="4"/>
  <c r="J113" i="4"/>
  <c r="D113" i="4"/>
  <c r="J112" i="4"/>
  <c r="D112" i="4"/>
  <c r="J111" i="4"/>
  <c r="D111" i="4"/>
  <c r="J110" i="4"/>
  <c r="D110" i="4"/>
  <c r="J109" i="4"/>
  <c r="D109" i="4"/>
  <c r="J108" i="4"/>
  <c r="D108" i="4"/>
  <c r="J107" i="4"/>
  <c r="D107" i="4"/>
  <c r="J106" i="4"/>
  <c r="D106" i="4"/>
  <c r="J105" i="4"/>
  <c r="D105" i="4"/>
  <c r="J104" i="4"/>
  <c r="D104" i="4"/>
  <c r="J103" i="4"/>
  <c r="D103" i="4"/>
  <c r="J102" i="4"/>
  <c r="D102" i="4"/>
  <c r="J101" i="4"/>
  <c r="D101" i="4"/>
  <c r="J100" i="4"/>
  <c r="D100" i="4"/>
  <c r="J99" i="4"/>
  <c r="D99" i="4"/>
  <c r="J98" i="4"/>
  <c r="D98" i="4"/>
  <c r="J97" i="4"/>
  <c r="D97" i="4"/>
  <c r="J96" i="4"/>
  <c r="D96" i="4"/>
  <c r="J95" i="4"/>
  <c r="D95" i="4"/>
  <c r="J94" i="4"/>
  <c r="D94" i="4"/>
  <c r="J93" i="4"/>
  <c r="D93" i="4"/>
  <c r="J92" i="4"/>
  <c r="D92" i="4"/>
  <c r="J91" i="4"/>
  <c r="D91" i="4"/>
  <c r="J90" i="4"/>
  <c r="D90" i="4"/>
  <c r="J89" i="4"/>
  <c r="D89" i="4"/>
  <c r="J88" i="4"/>
  <c r="D88" i="4"/>
  <c r="J87" i="4"/>
  <c r="D87" i="4"/>
  <c r="J86" i="4"/>
  <c r="D86" i="4"/>
  <c r="J85" i="4"/>
  <c r="D85" i="4"/>
  <c r="J84" i="4"/>
  <c r="D84" i="4"/>
  <c r="J83" i="4"/>
  <c r="D83" i="4"/>
  <c r="J82" i="4"/>
  <c r="D82" i="4"/>
  <c r="J81" i="4"/>
  <c r="D81" i="4"/>
  <c r="J80" i="4"/>
  <c r="D80" i="4"/>
  <c r="J79" i="4"/>
  <c r="D79" i="4"/>
  <c r="J78" i="4"/>
  <c r="D78" i="4"/>
  <c r="J77" i="4"/>
  <c r="D77" i="4"/>
  <c r="J76" i="4"/>
  <c r="D76" i="4"/>
  <c r="J75" i="4"/>
  <c r="D75" i="4"/>
  <c r="J74" i="4"/>
  <c r="D74" i="4"/>
  <c r="J73" i="4"/>
  <c r="D73" i="4"/>
  <c r="J72" i="4"/>
  <c r="D72" i="4"/>
  <c r="J71" i="4"/>
  <c r="D71" i="4"/>
  <c r="J70" i="4"/>
  <c r="D70" i="4"/>
  <c r="J69" i="4"/>
  <c r="D69" i="4"/>
  <c r="J68" i="4"/>
  <c r="D68" i="4"/>
  <c r="J67" i="4"/>
  <c r="D67" i="4"/>
  <c r="J66" i="4"/>
  <c r="D66" i="4"/>
  <c r="J65" i="4"/>
  <c r="D65" i="4"/>
  <c r="J64" i="4"/>
  <c r="D64" i="4"/>
  <c r="J63" i="4"/>
  <c r="D63" i="4"/>
  <c r="J62" i="4"/>
  <c r="D62" i="4"/>
  <c r="J61" i="4"/>
  <c r="D61" i="4"/>
  <c r="J60" i="4"/>
  <c r="D60" i="4"/>
  <c r="J59" i="4"/>
  <c r="D59" i="4"/>
  <c r="J58" i="4"/>
  <c r="D58" i="4"/>
  <c r="J57" i="4"/>
  <c r="D57" i="4"/>
  <c r="J56" i="4"/>
  <c r="D56" i="4"/>
  <c r="J55" i="4"/>
  <c r="D55" i="4"/>
  <c r="J54" i="4"/>
  <c r="D54" i="4"/>
  <c r="J53" i="4"/>
  <c r="D53" i="4"/>
  <c r="J52" i="4"/>
  <c r="D52" i="4"/>
  <c r="J51" i="4"/>
  <c r="D51" i="4"/>
  <c r="J50" i="4"/>
  <c r="D50" i="4"/>
  <c r="J49" i="4"/>
  <c r="D49" i="4"/>
  <c r="J48" i="4"/>
  <c r="D48" i="4"/>
  <c r="J47" i="4"/>
  <c r="D47" i="4"/>
  <c r="J46" i="4"/>
  <c r="D46" i="4"/>
  <c r="J45" i="4"/>
  <c r="D45" i="4"/>
  <c r="J44" i="4"/>
  <c r="D44" i="4"/>
  <c r="J43" i="4"/>
  <c r="D43" i="4"/>
  <c r="J42" i="4"/>
  <c r="D42" i="4"/>
  <c r="J41" i="4"/>
  <c r="D41" i="4"/>
  <c r="J40" i="4"/>
  <c r="D40" i="4"/>
  <c r="J39" i="4"/>
  <c r="D39" i="4"/>
  <c r="J38" i="4"/>
  <c r="D38" i="4"/>
  <c r="J37" i="4"/>
  <c r="D37" i="4"/>
  <c r="J36" i="4"/>
  <c r="D36" i="4"/>
  <c r="J35" i="4"/>
  <c r="D35" i="4"/>
  <c r="J34" i="4"/>
  <c r="D34" i="4"/>
  <c r="J33" i="4"/>
  <c r="D33" i="4"/>
  <c r="J32" i="4"/>
  <c r="D32" i="4"/>
  <c r="J31" i="4"/>
  <c r="D31" i="4"/>
  <c r="J30" i="4"/>
  <c r="D30" i="4"/>
  <c r="J29" i="4"/>
  <c r="D29" i="4"/>
  <c r="J28" i="4"/>
  <c r="D28" i="4"/>
  <c r="J27" i="4"/>
  <c r="D27" i="4"/>
  <c r="J26" i="4"/>
  <c r="D26" i="4"/>
  <c r="J25" i="4"/>
  <c r="D25" i="4"/>
  <c r="J24" i="4"/>
  <c r="D24" i="4"/>
  <c r="J23" i="4"/>
  <c r="D23" i="4"/>
  <c r="J22" i="4"/>
  <c r="D22" i="4"/>
  <c r="J21" i="4"/>
  <c r="D21" i="4"/>
  <c r="J20" i="4"/>
  <c r="D20" i="4"/>
  <c r="J19" i="4"/>
  <c r="D19" i="4"/>
  <c r="J18" i="4"/>
  <c r="D18" i="4"/>
  <c r="J17" i="4"/>
  <c r="D17" i="4"/>
  <c r="J16" i="4"/>
  <c r="D16" i="4"/>
  <c r="J15" i="4"/>
  <c r="D15" i="4"/>
  <c r="J14" i="4"/>
  <c r="D14" i="4"/>
  <c r="J13" i="4"/>
  <c r="D13" i="4"/>
  <c r="J12" i="4"/>
  <c r="D12" i="4"/>
  <c r="J11" i="4"/>
  <c r="D11" i="4"/>
  <c r="J10" i="4"/>
  <c r="D10" i="4"/>
  <c r="J9" i="4"/>
  <c r="D9" i="4"/>
  <c r="J8" i="4"/>
  <c r="D8" i="4"/>
  <c r="J7" i="4"/>
  <c r="D7" i="4"/>
  <c r="J6" i="4"/>
  <c r="D6" i="4"/>
  <c r="J5" i="4"/>
  <c r="D5" i="4"/>
  <c r="J254" i="3"/>
  <c r="J253" i="3"/>
  <c r="J252" i="3"/>
  <c r="J251" i="3"/>
  <c r="J250" i="3"/>
  <c r="D250" i="3"/>
  <c r="J249" i="3"/>
  <c r="D249" i="3"/>
  <c r="J248" i="3"/>
  <c r="D248" i="3"/>
  <c r="J247" i="3"/>
  <c r="D247" i="3"/>
  <c r="J246" i="3"/>
  <c r="D246" i="3"/>
  <c r="J245" i="3"/>
  <c r="D245" i="3"/>
  <c r="J244" i="3"/>
  <c r="D244" i="3"/>
  <c r="J243" i="3"/>
  <c r="D243" i="3"/>
  <c r="J242" i="3"/>
  <c r="D242" i="3"/>
  <c r="J241" i="3"/>
  <c r="D241" i="3"/>
  <c r="J240" i="3"/>
  <c r="D240" i="3"/>
  <c r="J239" i="3"/>
  <c r="D239" i="3"/>
  <c r="J238" i="3"/>
  <c r="D238" i="3"/>
  <c r="J237" i="3"/>
  <c r="D237" i="3"/>
  <c r="J236" i="3"/>
  <c r="D236" i="3"/>
  <c r="J235" i="3"/>
  <c r="D235" i="3"/>
  <c r="J234" i="3"/>
  <c r="D234" i="3"/>
  <c r="J233" i="3"/>
  <c r="D233" i="3"/>
  <c r="J232" i="3"/>
  <c r="D232" i="3"/>
  <c r="J231" i="3"/>
  <c r="D231" i="3"/>
  <c r="J230" i="3"/>
  <c r="D230" i="3"/>
  <c r="J229" i="3"/>
  <c r="D229" i="3"/>
  <c r="J228" i="3"/>
  <c r="D228" i="3"/>
  <c r="J227" i="3"/>
  <c r="D227" i="3"/>
  <c r="J226" i="3"/>
  <c r="D226" i="3"/>
  <c r="J225" i="3"/>
  <c r="D225" i="3"/>
  <c r="J224" i="3"/>
  <c r="D224" i="3"/>
  <c r="J223" i="3"/>
  <c r="D223" i="3"/>
  <c r="J222" i="3"/>
  <c r="D222" i="3"/>
  <c r="J221" i="3"/>
  <c r="D221" i="3"/>
  <c r="J220" i="3"/>
  <c r="D220" i="3"/>
  <c r="J219" i="3"/>
  <c r="D219" i="3"/>
  <c r="J218" i="3"/>
  <c r="D218" i="3"/>
  <c r="J217" i="3"/>
  <c r="D217" i="3"/>
  <c r="J216" i="3"/>
  <c r="D216" i="3"/>
  <c r="J215" i="3"/>
  <c r="D215" i="3"/>
  <c r="J214" i="3"/>
  <c r="D214" i="3"/>
  <c r="J213" i="3"/>
  <c r="D213" i="3"/>
  <c r="J212" i="3"/>
  <c r="D212" i="3"/>
  <c r="J211" i="3"/>
  <c r="D211" i="3"/>
  <c r="J210" i="3"/>
  <c r="D210" i="3"/>
  <c r="J209" i="3"/>
  <c r="D209" i="3"/>
  <c r="J208" i="3"/>
  <c r="D208" i="3"/>
  <c r="J207" i="3"/>
  <c r="D207" i="3"/>
  <c r="J206" i="3"/>
  <c r="D206" i="3"/>
  <c r="J205" i="3"/>
  <c r="D205" i="3"/>
  <c r="J204" i="3"/>
  <c r="D204" i="3"/>
  <c r="J203" i="3"/>
  <c r="D203" i="3"/>
  <c r="J202" i="3"/>
  <c r="D202" i="3"/>
  <c r="J201" i="3"/>
  <c r="D201" i="3"/>
  <c r="J200" i="3"/>
  <c r="D200" i="3"/>
  <c r="J199" i="3"/>
  <c r="D199" i="3"/>
  <c r="J198" i="3"/>
  <c r="D198" i="3"/>
  <c r="J197" i="3"/>
  <c r="D197" i="3"/>
  <c r="J196" i="3"/>
  <c r="D196" i="3"/>
  <c r="J195" i="3"/>
  <c r="D195" i="3"/>
  <c r="J194" i="3"/>
  <c r="D194" i="3"/>
  <c r="J193" i="3"/>
  <c r="D193" i="3"/>
  <c r="J192" i="3"/>
  <c r="D192" i="3"/>
  <c r="J191" i="3"/>
  <c r="D191" i="3"/>
  <c r="J190" i="3"/>
  <c r="D190" i="3"/>
  <c r="J189" i="3"/>
  <c r="D189" i="3"/>
  <c r="J188" i="3"/>
  <c r="D188" i="3"/>
  <c r="J187" i="3"/>
  <c r="D187" i="3"/>
  <c r="J186" i="3"/>
  <c r="D186" i="3"/>
  <c r="J185" i="3"/>
  <c r="D185" i="3"/>
  <c r="J184" i="3"/>
  <c r="D184" i="3"/>
  <c r="J183" i="3"/>
  <c r="D183" i="3"/>
  <c r="J182" i="3"/>
  <c r="D182" i="3"/>
  <c r="J181" i="3"/>
  <c r="D181" i="3"/>
  <c r="J180" i="3"/>
  <c r="D180" i="3"/>
  <c r="J179" i="3"/>
  <c r="D179" i="3"/>
  <c r="J178" i="3"/>
  <c r="D178" i="3"/>
  <c r="J177" i="3"/>
  <c r="D177" i="3"/>
  <c r="J176" i="3"/>
  <c r="D176" i="3"/>
  <c r="J175" i="3"/>
  <c r="D175" i="3"/>
  <c r="J174" i="3"/>
  <c r="D174" i="3"/>
  <c r="J173" i="3"/>
  <c r="D173" i="3"/>
  <c r="J172" i="3"/>
  <c r="D172" i="3"/>
  <c r="J171" i="3"/>
  <c r="D171" i="3"/>
  <c r="J170" i="3"/>
  <c r="D170" i="3"/>
  <c r="J169" i="3"/>
  <c r="D169" i="3"/>
  <c r="J168" i="3"/>
  <c r="D168" i="3"/>
  <c r="J167" i="3"/>
  <c r="D167" i="3"/>
  <c r="J166" i="3"/>
  <c r="D166" i="3"/>
  <c r="J165" i="3"/>
  <c r="D165" i="3"/>
  <c r="J164" i="3"/>
  <c r="D164" i="3"/>
  <c r="J163" i="3"/>
  <c r="D163" i="3"/>
  <c r="J162" i="3"/>
  <c r="D162" i="3"/>
  <c r="J161" i="3"/>
  <c r="D161" i="3"/>
  <c r="J160" i="3"/>
  <c r="D160" i="3"/>
  <c r="J159" i="3"/>
  <c r="D159" i="3"/>
  <c r="J158" i="3"/>
  <c r="D158" i="3"/>
  <c r="J157" i="3"/>
  <c r="D157" i="3"/>
  <c r="J156" i="3"/>
  <c r="D156" i="3"/>
  <c r="J155" i="3"/>
  <c r="D155" i="3"/>
  <c r="J154" i="3"/>
  <c r="D154" i="3"/>
  <c r="J153" i="3"/>
  <c r="D153" i="3"/>
  <c r="J152" i="3"/>
  <c r="D152" i="3"/>
  <c r="J151" i="3"/>
  <c r="D151" i="3"/>
  <c r="J150" i="3"/>
  <c r="D150" i="3"/>
  <c r="J149" i="3"/>
  <c r="D149" i="3"/>
  <c r="J148" i="3"/>
  <c r="D148" i="3"/>
  <c r="J147" i="3"/>
  <c r="D147" i="3"/>
  <c r="J146" i="3"/>
  <c r="D146" i="3"/>
  <c r="J145" i="3"/>
  <c r="D145" i="3"/>
  <c r="J144" i="3"/>
  <c r="D144" i="3"/>
  <c r="J143" i="3"/>
  <c r="D143" i="3"/>
  <c r="J142" i="3"/>
  <c r="D142" i="3"/>
  <c r="J141" i="3"/>
  <c r="D141" i="3"/>
  <c r="J140" i="3"/>
  <c r="D140" i="3"/>
  <c r="J139" i="3"/>
  <c r="D139" i="3"/>
  <c r="J138" i="3"/>
  <c r="D138" i="3"/>
  <c r="J137" i="3"/>
  <c r="D137" i="3"/>
  <c r="J136" i="3"/>
  <c r="D136" i="3"/>
  <c r="J135" i="3"/>
  <c r="D135" i="3"/>
  <c r="J134" i="3"/>
  <c r="D134" i="3"/>
  <c r="J133" i="3"/>
  <c r="D133" i="3"/>
  <c r="J132" i="3"/>
  <c r="D132" i="3"/>
  <c r="J131" i="3"/>
  <c r="D131" i="3"/>
  <c r="J130" i="3"/>
  <c r="D130" i="3"/>
  <c r="J129" i="3"/>
  <c r="D129" i="3"/>
  <c r="J128" i="3"/>
  <c r="D128" i="3"/>
  <c r="J127" i="3"/>
  <c r="D127" i="3"/>
  <c r="J126" i="3"/>
  <c r="D126" i="3"/>
  <c r="J125" i="3"/>
  <c r="D125" i="3"/>
  <c r="J124" i="3"/>
  <c r="D124" i="3"/>
  <c r="J123" i="3"/>
  <c r="D123" i="3"/>
  <c r="J122" i="3"/>
  <c r="D122" i="3"/>
  <c r="J121" i="3"/>
  <c r="D121" i="3"/>
  <c r="J120" i="3"/>
  <c r="D120" i="3"/>
  <c r="J119" i="3"/>
  <c r="D119" i="3"/>
  <c r="J118" i="3"/>
  <c r="D118" i="3"/>
  <c r="J117" i="3"/>
  <c r="D117" i="3"/>
  <c r="J116" i="3"/>
  <c r="D116" i="3"/>
  <c r="J115" i="3"/>
  <c r="D115" i="3"/>
  <c r="J114" i="3"/>
  <c r="D114" i="3"/>
  <c r="J113" i="3"/>
  <c r="D113" i="3"/>
  <c r="J112" i="3"/>
  <c r="D112" i="3"/>
  <c r="J111" i="3"/>
  <c r="D111" i="3"/>
  <c r="J110" i="3"/>
  <c r="D110" i="3"/>
  <c r="J109" i="3"/>
  <c r="D109" i="3"/>
  <c r="J108" i="3"/>
  <c r="D108" i="3"/>
  <c r="J107" i="3"/>
  <c r="D107" i="3"/>
  <c r="J106" i="3"/>
  <c r="D106" i="3"/>
  <c r="J105" i="3"/>
  <c r="D105" i="3"/>
  <c r="J104" i="3"/>
  <c r="D104" i="3"/>
  <c r="J103" i="3"/>
  <c r="D103" i="3"/>
  <c r="J102" i="3"/>
  <c r="D102" i="3"/>
  <c r="J101" i="3"/>
  <c r="D101" i="3"/>
  <c r="J100" i="3"/>
  <c r="D100" i="3"/>
  <c r="J99" i="3"/>
  <c r="D99" i="3"/>
  <c r="J98" i="3"/>
  <c r="D98" i="3"/>
  <c r="J97" i="3"/>
  <c r="D97" i="3"/>
  <c r="J96" i="3"/>
  <c r="D96" i="3"/>
  <c r="J95" i="3"/>
  <c r="D95" i="3"/>
  <c r="J94" i="3"/>
  <c r="D94" i="3"/>
  <c r="J93" i="3"/>
  <c r="D93" i="3"/>
  <c r="J92" i="3"/>
  <c r="D92" i="3"/>
  <c r="J91" i="3"/>
  <c r="D91" i="3"/>
  <c r="J90" i="3"/>
  <c r="D90" i="3"/>
  <c r="J89" i="3"/>
  <c r="D89" i="3"/>
  <c r="J88" i="3"/>
  <c r="D88" i="3"/>
  <c r="J87" i="3"/>
  <c r="D87" i="3"/>
  <c r="J86" i="3"/>
  <c r="D86" i="3"/>
  <c r="J85" i="3"/>
  <c r="D85" i="3"/>
  <c r="J84" i="3"/>
  <c r="D84" i="3"/>
  <c r="J83" i="3"/>
  <c r="D83" i="3"/>
  <c r="J82" i="3"/>
  <c r="D82" i="3"/>
  <c r="J81" i="3"/>
  <c r="D81" i="3"/>
  <c r="J80" i="3"/>
  <c r="D80" i="3"/>
  <c r="J79" i="3"/>
  <c r="D79" i="3"/>
  <c r="J78" i="3"/>
  <c r="D78" i="3"/>
  <c r="J77" i="3"/>
  <c r="D77" i="3"/>
  <c r="J76" i="3"/>
  <c r="D76" i="3"/>
  <c r="J75" i="3"/>
  <c r="D75" i="3"/>
  <c r="J74" i="3"/>
  <c r="D74" i="3"/>
  <c r="J73" i="3"/>
  <c r="D73" i="3"/>
  <c r="J72" i="3"/>
  <c r="D72" i="3"/>
  <c r="J71" i="3"/>
  <c r="D71" i="3"/>
  <c r="J70" i="3"/>
  <c r="D70" i="3"/>
  <c r="J69" i="3"/>
  <c r="D69" i="3"/>
  <c r="J68" i="3"/>
  <c r="D68" i="3"/>
  <c r="J67" i="3"/>
  <c r="D67" i="3"/>
  <c r="J66" i="3"/>
  <c r="D66" i="3"/>
  <c r="J65" i="3"/>
  <c r="D65" i="3"/>
  <c r="J64" i="3"/>
  <c r="D64" i="3"/>
  <c r="J63" i="3"/>
  <c r="D63" i="3"/>
  <c r="J62" i="3"/>
  <c r="D62" i="3"/>
  <c r="J61" i="3"/>
  <c r="D61" i="3"/>
  <c r="J60" i="3"/>
  <c r="D60" i="3"/>
  <c r="J59" i="3"/>
  <c r="D59" i="3"/>
  <c r="J58" i="3"/>
  <c r="D58" i="3"/>
  <c r="J57" i="3"/>
  <c r="D57" i="3"/>
  <c r="J56" i="3"/>
  <c r="D56" i="3"/>
  <c r="J55" i="3"/>
  <c r="D55" i="3"/>
  <c r="J54" i="3"/>
  <c r="D54" i="3"/>
  <c r="J53" i="3"/>
  <c r="D53" i="3"/>
  <c r="J52" i="3"/>
  <c r="D52" i="3"/>
  <c r="J51" i="3"/>
  <c r="D51" i="3"/>
  <c r="J50" i="3"/>
  <c r="D50" i="3"/>
  <c r="J49" i="3"/>
  <c r="D49" i="3"/>
  <c r="J48" i="3"/>
  <c r="D48" i="3"/>
  <c r="J47" i="3"/>
  <c r="D47" i="3"/>
  <c r="J46" i="3"/>
  <c r="D46" i="3"/>
  <c r="J45" i="3"/>
  <c r="D45" i="3"/>
  <c r="J44" i="3"/>
  <c r="D44" i="3"/>
  <c r="J43" i="3"/>
  <c r="D43" i="3"/>
  <c r="J42" i="3"/>
  <c r="D42" i="3"/>
  <c r="J41" i="3"/>
  <c r="D41" i="3"/>
  <c r="J40" i="3"/>
  <c r="D40" i="3"/>
  <c r="J39" i="3"/>
  <c r="D39" i="3"/>
  <c r="J38" i="3"/>
  <c r="D38" i="3"/>
  <c r="J37" i="3"/>
  <c r="D37" i="3"/>
  <c r="J36" i="3"/>
  <c r="D36" i="3"/>
  <c r="J35" i="3"/>
  <c r="D35" i="3"/>
  <c r="J34" i="3"/>
  <c r="D34" i="3"/>
  <c r="J33" i="3"/>
  <c r="D33" i="3"/>
  <c r="J32" i="3"/>
  <c r="D32" i="3"/>
  <c r="J31" i="3"/>
  <c r="D31" i="3"/>
  <c r="J30" i="3"/>
  <c r="D30" i="3"/>
  <c r="J29" i="3"/>
  <c r="D29" i="3"/>
  <c r="J28" i="3"/>
  <c r="D28" i="3"/>
  <c r="J27" i="3"/>
  <c r="D27" i="3"/>
  <c r="J26" i="3"/>
  <c r="D26" i="3"/>
  <c r="J25" i="3"/>
  <c r="D25" i="3"/>
  <c r="J24" i="3"/>
  <c r="D24" i="3"/>
  <c r="J23" i="3"/>
  <c r="D23" i="3"/>
  <c r="J22" i="3"/>
  <c r="D22" i="3"/>
  <c r="J21" i="3"/>
  <c r="D21" i="3"/>
  <c r="J20" i="3"/>
  <c r="D20" i="3"/>
  <c r="J19" i="3"/>
  <c r="D19" i="3"/>
  <c r="J18" i="3"/>
  <c r="D18" i="3"/>
  <c r="J17" i="3"/>
  <c r="D17" i="3"/>
  <c r="J16" i="3"/>
  <c r="D16" i="3"/>
  <c r="J15" i="3"/>
  <c r="D15" i="3"/>
  <c r="J14" i="3"/>
  <c r="D14" i="3"/>
  <c r="J13" i="3"/>
  <c r="D13" i="3"/>
  <c r="J12" i="3"/>
  <c r="D12" i="3"/>
  <c r="J11" i="3"/>
  <c r="D11" i="3"/>
  <c r="J10" i="3"/>
  <c r="D10" i="3"/>
  <c r="J9" i="3"/>
  <c r="D9" i="3"/>
  <c r="J8" i="3"/>
  <c r="D8" i="3"/>
  <c r="J7" i="3"/>
  <c r="D7" i="3"/>
  <c r="J6" i="3"/>
  <c r="D6" i="3"/>
  <c r="J5" i="3"/>
  <c r="D5" i="3"/>
  <c r="B54" i="2"/>
  <c r="B53" i="2"/>
  <c r="B52" i="2"/>
  <c r="B51" i="2"/>
  <c r="B50" i="2"/>
  <c r="B41" i="2"/>
  <c r="G27" i="2"/>
  <c r="F27" i="2"/>
  <c r="E27" i="2"/>
  <c r="D27" i="2"/>
  <c r="C27" i="2"/>
  <c r="B27" i="2"/>
  <c r="G26" i="2"/>
  <c r="F26" i="2"/>
  <c r="E26" i="2"/>
  <c r="D26" i="2"/>
  <c r="C26" i="2"/>
  <c r="B26" i="2"/>
  <c r="G25" i="2"/>
  <c r="F25" i="2"/>
  <c r="E25" i="2"/>
  <c r="D25" i="2"/>
  <c r="C25" i="2"/>
  <c r="B25" i="2"/>
  <c r="G24" i="2"/>
  <c r="F24" i="2"/>
  <c r="E24" i="2"/>
  <c r="D24" i="2"/>
  <c r="C24" i="2"/>
  <c r="B24" i="2"/>
  <c r="G23" i="2"/>
  <c r="F23" i="2"/>
  <c r="E23" i="2"/>
  <c r="D23" i="2"/>
  <c r="C23" i="2"/>
  <c r="B23" i="2"/>
  <c r="G22" i="2"/>
  <c r="F22" i="2"/>
  <c r="E22" i="2"/>
  <c r="D22" i="2"/>
  <c r="C22" i="2"/>
  <c r="B22" i="2"/>
  <c r="G21" i="2"/>
  <c r="F21" i="2"/>
  <c r="E21" i="2"/>
  <c r="D21" i="2"/>
  <c r="C21" i="2"/>
  <c r="B21" i="2"/>
  <c r="G20" i="2"/>
  <c r="F20" i="2"/>
  <c r="E20" i="2"/>
  <c r="D20" i="2"/>
  <c r="C20" i="2"/>
  <c r="B20" i="2"/>
  <c r="G19" i="2"/>
  <c r="F19" i="2"/>
  <c r="E19" i="2"/>
  <c r="D19" i="2"/>
  <c r="C19" i="2"/>
  <c r="B19" i="2"/>
  <c r="G18" i="2"/>
  <c r="F18" i="2"/>
  <c r="E18" i="2"/>
  <c r="D18" i="2"/>
  <c r="C18" i="2"/>
  <c r="B18" i="2"/>
</calcChain>
</file>

<file path=xl/sharedStrings.xml><?xml version="1.0" encoding="utf-8"?>
<sst xmlns="http://schemas.openxmlformats.org/spreadsheetml/2006/main" count="13097" uniqueCount="4047">
  <si>
    <t>ATAC-seq</t>
  </si>
  <si>
    <t>Neonatal-specific</t>
  </si>
  <si>
    <t>PLS</t>
  </si>
  <si>
    <t>pELS</t>
  </si>
  <si>
    <t>dELS</t>
  </si>
  <si>
    <t>CTCF-only</t>
  </si>
  <si>
    <t>DNase-H3K4me3</t>
  </si>
  <si>
    <t>Elderly-specific</t>
  </si>
  <si>
    <t>Common</t>
  </si>
  <si>
    <t>Description:</t>
  </si>
  <si>
    <t>Promoter-like signatures (within 200 bp (center to center) of an annotated GENCODE TSS and have high DNase and H3K4me3 signals)</t>
  </si>
  <si>
    <t>Distal enhancer-like signatures (high DNase and H3K27ac; behond 2 kb of a TSS)</t>
  </si>
  <si>
    <t>Proximal enhancer-like signatures (high DNase and H3K27ac and low H3K4me3 if within 200 bp of an annotated TSS; within 2 kb of a TSS)</t>
  </si>
  <si>
    <t>DNase-H3K4me3 (high H3K4me3 but low H3K27ac and do not fall within 200 bp of a TSS)</t>
  </si>
  <si>
    <t>CTCF-only (high DNase and CTCF and low H3K4me3 and H3K27ac)</t>
  </si>
  <si>
    <t>All ENCODE catagories are DNase hypersensitivity sites (rDHSs)</t>
  </si>
  <si>
    <t>Rejuvenated by FOXM1 OE</t>
  </si>
  <si>
    <t>Closed by FOXM1 OE</t>
  </si>
  <si>
    <t>Total number of regions:</t>
  </si>
  <si>
    <t>ATAC-seq*</t>
  </si>
  <si>
    <t>Subdataset</t>
  </si>
  <si>
    <t>Our ATAC-seq data</t>
  </si>
  <si>
    <t>*Common using Elderly as reference has 63405, resulting in a total number of ATAC-seq peaks = 115908</t>
  </si>
  <si>
    <t>Common, Elderly-enriched</t>
  </si>
  <si>
    <t>Common, Neonatal-enriched</t>
  </si>
  <si>
    <t>Neonatal</t>
  </si>
  <si>
    <t>Elderly</t>
  </si>
  <si>
    <t>Elderly, FOXM1 OE</t>
  </si>
  <si>
    <t>% ATAC-seq peaks with at least 1nt overlap with at least 1 cCREs</t>
  </si>
  <si>
    <t>SCREEN.v2 (ENCODE) includes a total of 926535 human cCREs (hg38), so, in %:</t>
  </si>
  <si>
    <t>Count of ATAC-seq peaks with at least 1nt overlap with at least 1 cCREs</t>
  </si>
  <si>
    <t>Supplementary Table 1 - Intersection of ATAC-seq peaks with candidate cis-regulatory elements from ENCODE</t>
  </si>
  <si>
    <t>Supplementary Table 2 - HOMER Known Motif Enrichment in all neonatal and elderly peaks and comparison</t>
  </si>
  <si>
    <t>Elderly - Neonatal</t>
  </si>
  <si>
    <t>Name</t>
  </si>
  <si>
    <t>% of Targets Sequences with Motif</t>
  </si>
  <si>
    <t>% of Background Sequences with Motif</t>
  </si>
  <si>
    <t>Enrichment</t>
  </si>
  <si>
    <t>TF</t>
  </si>
  <si>
    <t>CTCF(Zf)/CD4+-CTCF-ChIP-Seq(Barski_et_al.)/Homer</t>
  </si>
  <si>
    <t>Atf3(bZIP)/GBM-ATF3-ChIP-Seq(GSE33912)/Homer</t>
  </si>
  <si>
    <t>TEAD3</t>
  </si>
  <si>
    <t>BORIS(Zf)/K562-CTCFL-ChIP-Seq(GSE32465)/Homer</t>
  </si>
  <si>
    <t>Fos(bZIP)/TSC-Fos-ChIP-Seq(GSE110950)/Homer</t>
  </si>
  <si>
    <t>TEAD1</t>
  </si>
  <si>
    <t>Fra1(bZIP)/BT549-Fra1-ChIP-Seq(GSE46166)/Homer</t>
  </si>
  <si>
    <t>TEAD4</t>
  </si>
  <si>
    <t>BATF(bZIP)/Th17-BATF-ChIP-Seq(GSE39756)/Homer</t>
  </si>
  <si>
    <t>TWIST2</t>
  </si>
  <si>
    <t>AP-1(bZIP)/ThioMac-PU.1-ChIP-Seq(GSE21512)/Homer</t>
  </si>
  <si>
    <t>JunB(bZIP)/DendriticCells-Junb-ChIP-Seq(GSE36099)/Homer</t>
  </si>
  <si>
    <t>OLIG2</t>
  </si>
  <si>
    <t>Fra2(bZIP)/Striatum-Fra2-ChIP-Seq(GSE43429)/Homer</t>
  </si>
  <si>
    <t>BHLHA15</t>
  </si>
  <si>
    <t>Fosl2(bZIP)/3T3L1-Fosl2-ChIP-Seq(GSE56872)/Homer</t>
  </si>
  <si>
    <t>TCF4</t>
  </si>
  <si>
    <t>Jun-AP1(bZIP)/K562-cJun-ChIP-Seq(GSE31477)/Homer</t>
  </si>
  <si>
    <t>NEUROG2</t>
  </si>
  <si>
    <t>TEAD3(TEA)/HepG2-TEAD3-ChIP-Seq(Encode)/Homer</t>
  </si>
  <si>
    <t>Bach2(bZIP)/OCILy7-Bach2-ChIP-Seq(GSE44420)/Homer</t>
  </si>
  <si>
    <t>CTCF</t>
  </si>
  <si>
    <t>CTCFL</t>
  </si>
  <si>
    <t>TEAD1(TEAD)/HepG2-TEAD1-ChIP-Seq(Encode)/Homer</t>
  </si>
  <si>
    <t>MafK(bZIP)/C2C12-MafK-ChIP-Seq(GSE36030)/Homer</t>
  </si>
  <si>
    <t>CEBPA</t>
  </si>
  <si>
    <t>NF-E2(bZIP)/K562-NFE2-ChIP-Seq(GSE31477)/Homer</t>
  </si>
  <si>
    <t>TEAD2</t>
  </si>
  <si>
    <t>TEAD(TEA)/Fibroblast-PU.1-ChIP-Seq(Unpublished)/Homer</t>
  </si>
  <si>
    <t>Bach1(bZIP)/K562-Bach1-ChIP-Seq(GSE31477)/Homer</t>
  </si>
  <si>
    <t>ATOH1</t>
  </si>
  <si>
    <t>TEAD4(TEA)/Tropoblast-Tead4-ChIP-Seq(GSE37350)/Homer</t>
  </si>
  <si>
    <t>Nrf2(bZIP)/Lymphoblast-Nrf2-ChIP-Seq(GSE37589)/Homer</t>
  </si>
  <si>
    <t>NEUROD1</t>
  </si>
  <si>
    <t>TEAD2(TEA)/Py2T-Tead2-ChIP-Seq(GSE55709)/Homer</t>
  </si>
  <si>
    <t>ASCL1</t>
  </si>
  <si>
    <t>MafA(bZIP)/Islet-MafA-ChIP-Seq(GSE30298)/Homer</t>
  </si>
  <si>
    <t>HLF</t>
  </si>
  <si>
    <t>BHLHA15(bHLH)/NIH3T3-BHLHB8.HA-ChIP-Seq(GSE119782)/Homer</t>
  </si>
  <si>
    <t>NFE2L2(bZIP)/HepG2-NFE2L2-ChIP-Seq(Encode)/Homer</t>
  </si>
  <si>
    <t>TCF21</t>
  </si>
  <si>
    <t>NeuroG2(bHLH)/Fibroblast-NeuroG2-ChIP-Seq(GSE75910)/Homer</t>
  </si>
  <si>
    <t>MafB(bZIP)/BMM-Mafb-ChIP-Seq(GSE75722)/Homer</t>
  </si>
  <si>
    <t>HOXA13</t>
  </si>
  <si>
    <t>TCF4(bHLH)/SHSY5Y-TCF4-ChIP-Seq(GSE96915)/Homer</t>
  </si>
  <si>
    <t>ETS1(ETS)/Jurkat-ETS1-ChIP-Seq(GSE17954)/Homer</t>
  </si>
  <si>
    <t>CEBPB,JUN</t>
  </si>
  <si>
    <t>CEBP(bZIP)/ThioMac-CEBPb-ChIP-Seq(GSE21512)/Homer</t>
  </si>
  <si>
    <t>RUNX1(Runt)/Jurkat-RUNX1-ChIP-Seq(GSE29180)/Homer</t>
  </si>
  <si>
    <t>FOXF1</t>
  </si>
  <si>
    <t>Pitx1:Ebox(Homeobox,bHLH)/Hindlimb-Pitx1-ChIP-Seq(GSE41591)/Homer</t>
  </si>
  <si>
    <t>Etv2(ETS)/ES-ER71-ChIP-Seq(GSE59402)/Homer</t>
  </si>
  <si>
    <t>FOXA1</t>
  </si>
  <si>
    <t>Twist2(bHLH)/Myoblast-Twist2.Ty1-ChIP-Seq(GSE127998)/Homer</t>
  </si>
  <si>
    <t>RUNX(Runt)/HPC7-Runx1-ChIP-Seq(GSE22178)/Homer</t>
  </si>
  <si>
    <t>HOXD13</t>
  </si>
  <si>
    <t>Atoh1(bHLH)/Cerebellum-Atoh1-ChIP-Seq(GSE22111)/Homer</t>
  </si>
  <si>
    <t>RUNX2(Runt)/PCa-RUNX2-ChIP-Seq(GSE33889)/Homer</t>
  </si>
  <si>
    <t>TAL1</t>
  </si>
  <si>
    <t>HLF(bZIP)/HSC-HLF.Flag-ChIP-Seq(GSE69817)/Homer</t>
  </si>
  <si>
    <t>Fli1(ETS)/CD8-FLI-ChIP-Seq(GSE20898)/Homer</t>
  </si>
  <si>
    <t>HOXA11</t>
  </si>
  <si>
    <t>NFIL3(bZIP)/HepG2-NFIL3-ChIP-Seq(Encode)/Homer</t>
  </si>
  <si>
    <t>ERG(ETS)/VCaP-ERG-ChIP-Seq(GSE14097)/Homer</t>
  </si>
  <si>
    <t>HOXB13</t>
  </si>
  <si>
    <t>CEBP:AP1(bZIP)/ThioMac-CEBPb-ChIP-Seq(GSE21512)/Homer</t>
  </si>
  <si>
    <t>EWS:ERG-fusion(ETS)/CADO_ES1-EWS:ERG-ChIP-Seq(SRA014231)/Homer</t>
  </si>
  <si>
    <t>Olig2(bHLH)/Neuron-Olig2-ChIP-Seq(GSE30882)/Homer</t>
  </si>
  <si>
    <t>RUNX-AML(Runt)/CD4+-PolII-ChIP-Seq(Barski_et_al.)/Homer</t>
  </si>
  <si>
    <t>FOXO3</t>
  </si>
  <si>
    <t>NeuroD1(bHLH)/Islet-NeuroD1-ChIP-Seq(GSE30298)/Homer</t>
  </si>
  <si>
    <t>ETV1(ETS)/GIST48-ETV1-ChIP-Seq(GSE22441)/Homer</t>
  </si>
  <si>
    <t>NFIL3</t>
  </si>
  <si>
    <t>SCL(bHLH)/HPC7-Scl-ChIP-Seq(GSE13511)/Homer</t>
  </si>
  <si>
    <t>ETV4(ETS)/HepG2-ETV4-ChIP-Seq(ENCODE)/Homer</t>
  </si>
  <si>
    <t>FOXM1</t>
  </si>
  <si>
    <t>Atf4(bZIP)/MEF-Atf4-ChIP-Seq(GSE35681)/Homer</t>
  </si>
  <si>
    <t>GABPA(ETS)/Jurkat-GABPa-ChIP-Seq(GSE17954)/Homer</t>
  </si>
  <si>
    <t>TFAP2C</t>
  </si>
  <si>
    <t>Tcf21(bHLH)/ArterySmoothMuscle-Tcf21-ChIP-Seq(GSE61369)/Homer</t>
  </si>
  <si>
    <t>NF1-halfsite(CTF)/LNCaP-NF1-ChIP-Seq(Unpublished)/Homer</t>
  </si>
  <si>
    <t>HOXD11</t>
  </si>
  <si>
    <t>Chop(bZIP)/MEF-Chop-ChIP-Seq(GSE35681)/Homer</t>
  </si>
  <si>
    <t>TCF12</t>
  </si>
  <si>
    <t>Pdx1(Homeobox)/Islet-Pdx1-ChIP-Seq(SRA008281)/Homer</t>
  </si>
  <si>
    <t>PTF1A</t>
  </si>
  <si>
    <t>NFAT:AP1(RHD,bZIP)/Jurkat-NFATC1-ChIP-Seq(Jolma_et_al.)/Homer</t>
  </si>
  <si>
    <t>FOXL2</t>
  </si>
  <si>
    <t>Ets1-distal(ETS)/CD4+-PolII-ChIP-Seq(Barski_et_al.)/Homer</t>
  </si>
  <si>
    <t>PITX1</t>
  </si>
  <si>
    <t>EWS:FLI1-fusion(ETS)/SK_N_MC-EWS:FLI1-ChIP-Seq(SRA014231)/Homer</t>
  </si>
  <si>
    <t>FOXK1</t>
  </si>
  <si>
    <t>Ap4(bHLH)/AML-Tfap4-ChIP-Seq(GSE45738)/Homer</t>
  </si>
  <si>
    <t>EHF(ETS)/LoVo-EHF-ChIP-Seq(GSE49402)/Homer</t>
  </si>
  <si>
    <t>ZBTB18</t>
  </si>
  <si>
    <t>Foxo3(Forkhead)/U2OS-Foxo3-ChIP-Seq(E-MTAB-2701)/Homer</t>
  </si>
  <si>
    <t>Elf4(ETS)/BMDM-Elf4-ChIP-Seq(GSE88699)/Homer</t>
  </si>
  <si>
    <t>TFAP2A</t>
  </si>
  <si>
    <t>FOXD3</t>
  </si>
  <si>
    <t>FOXO1</t>
  </si>
  <si>
    <t>NF1(CTF)/LNCAP-NF1-ChIP-Seq(Unpublished)/Homer</t>
  </si>
  <si>
    <t>FOXP1</t>
  </si>
  <si>
    <t>ELF3(ETS)/PDAC-ELF3-ChIP-Seq(GSE64557)/Homer</t>
  </si>
  <si>
    <t>ATF4</t>
  </si>
  <si>
    <t>AP-2gamma(AP2)/MCF7-TFAP2C-ChIP-Seq(GSE21234)/Homer</t>
  </si>
  <si>
    <t>FOXK2</t>
  </si>
  <si>
    <t>Foxf1(Forkhead)/Lung-Foxf1-ChIP-Seq(GSE77951)/Homer</t>
  </si>
  <si>
    <t>CREB5(bZIP)/LNCaP-CREB5.V5-ChIP-Seq(GSE137775)/Homer</t>
  </si>
  <si>
    <t>SIX2</t>
  </si>
  <si>
    <t>ZBTB18(Zf)/HEK293-ZBTB18.GFP-ChIP-Seq(GSE58341)/Homer</t>
  </si>
  <si>
    <t>PU.1(ETS)/ThioMac-PU.1-ChIP-Seq(GSE21512)/Homer</t>
  </si>
  <si>
    <t>TFAP4</t>
  </si>
  <si>
    <t>Tcf12(bHLH)/GM12878-Tcf12-ChIP-Seq(GSE32465)/Homer</t>
  </si>
  <si>
    <t>Atf2(bZIP)/3T3L1-Atf2-ChIP-Seq(GSE56872)/Homer</t>
  </si>
  <si>
    <t>CDX4</t>
  </si>
  <si>
    <t>Ascl1(bHLH)/NeuralTubes-Ascl1-ChIP-Seq(GSE55840)/Homer</t>
  </si>
  <si>
    <t>CDX2</t>
  </si>
  <si>
    <t>FOXP1(Forkhead)/H9-FOXP1-ChIP-Seq(GSE31006)/Homer</t>
  </si>
  <si>
    <t>Elk1(ETS)/Hela-Elk1-ChIP-Seq(GSE31477)/Homer</t>
  </si>
  <si>
    <t>FOXA2</t>
  </si>
  <si>
    <t>HOXB13(Homeobox)/ProstateTumor-HOXB13-ChIP-Seq(GSE56288)/Homer</t>
  </si>
  <si>
    <t>SPDEF(ETS)/VCaP-SPDEF-ChIP-Seq(SRA014231)/Homer</t>
  </si>
  <si>
    <t>HOXD10</t>
  </si>
  <si>
    <t>Foxo1(Forkhead)/RAW-Foxo1-ChIP-Seq(Fan_et_al.)/Homer</t>
  </si>
  <si>
    <t>c-Jun-CRE(bZIP)/K562-cJun-ChIP-Seq(GSE31477)/Homer</t>
  </si>
  <si>
    <t>DDIT3</t>
  </si>
  <si>
    <t>Elk4(ETS)/Hela-Elk4-ChIP-Seq(GSE31477)/Homer</t>
  </si>
  <si>
    <t>AP-2alpha(AP2)/Hela-AP2alpha-ChIP-Seq(GSE31477)/Homer</t>
  </si>
  <si>
    <t>En1(Homeobox)/SUM149-EN1-ChIP-Seq(GSE120957)/Homer</t>
  </si>
  <si>
    <t>PGR</t>
  </si>
  <si>
    <t>ELF5(ETS)/T47D-ELF5-ChIP-Seq(GSE30407)/Homer</t>
  </si>
  <si>
    <t>MYOG</t>
  </si>
  <si>
    <t>FOXA1(Forkhead)/LNCAP-FOXA1-ChIP-Seq(GSE27824)/Homer</t>
  </si>
  <si>
    <t>Tgif2(Homeobox)/mES-Tgif2-ChIP-Seq(GSE55404)/Homer</t>
  </si>
  <si>
    <t>TRPS1</t>
  </si>
  <si>
    <t>Hoxd13(Homeobox)/ChickenMSG-Hoxd13.Flag-ChIP-Seq(GSE86088)/Homer</t>
  </si>
  <si>
    <t>PBX2(Homeobox)/K562-PBX2-ChIP-Seq(Encode)/Homer</t>
  </si>
  <si>
    <t>BCL11A</t>
  </si>
  <si>
    <t>FOXK1(Forkhead)/HEK293-FOXK1-ChIP-Seq(GSE51673)/Homer</t>
  </si>
  <si>
    <t>OCT:OCT-short(POU,Homeobox)/NPC-OCT6-ChIP-Seq(GSE43916)/Homer</t>
  </si>
  <si>
    <t>TBP</t>
  </si>
  <si>
    <t>FoxL2(Forkhead)/Ovary-FoxL2-ChIP-Seq(GSE60858)/Homer</t>
  </si>
  <si>
    <t>Tlx?(NR)/NPC-H3K4me1-ChIP-Seq(GSE16256)/Homer</t>
  </si>
  <si>
    <t>ZIC1</t>
  </si>
  <si>
    <t>FoxD3(forkhead)/ZebrafishEmbryo-Foxd3.biotin-ChIP-seq(GSE106676)/Homer</t>
  </si>
  <si>
    <t>JunD(bZIP)/K562-JunD-ChIP-Seq/Homer</t>
  </si>
  <si>
    <t>GATA3</t>
  </si>
  <si>
    <t>FOXA1(Forkhead)/MCF7-FOXA1-ChIP-Seq(GSE26831)/Homer</t>
  </si>
  <si>
    <t>FOXH1</t>
  </si>
  <si>
    <t>Fox:Ebox(Forkhead,bHLH)/Panc1-Foxa2-ChIP-Seq(GSE47459)/Homer</t>
  </si>
  <si>
    <t>EBF2(EBF)/BrownAdipose-EBF2-ChIP-Seq(GSE97114)/Homer</t>
  </si>
  <si>
    <t>MYF5</t>
  </si>
  <si>
    <t>MITF(bHLH)/MastCells-MITF-ChIP-Seq(GSE48085)/Homer</t>
  </si>
  <si>
    <t>ARNT</t>
  </si>
  <si>
    <t>EBF(EBF)/proBcell-EBF-ChIP-Seq(GSE21978)/Homer</t>
  </si>
  <si>
    <t>TWIST1</t>
  </si>
  <si>
    <t>Bcl6(Zf)/Liver-Bcl6-ChIP-Seq(GSE31578)/Homer</t>
  </si>
  <si>
    <t>ELF1(ETS)/Jurkat-ELF1-ChIP-Seq(SRA014231)/Homer</t>
  </si>
  <si>
    <t>GATA4</t>
  </si>
  <si>
    <t>Twist(bHLH)/HMLE-TWIST1-ChIP-Seq(Chang_et_al)/Homer</t>
  </si>
  <si>
    <t>ETS(ETS)/Promoter/Homer</t>
  </si>
  <si>
    <t>GATA5</t>
  </si>
  <si>
    <t>Foxa2(Forkhead)/Liver-Foxa2-ChIP-Seq(GSE25694)/Homer</t>
  </si>
  <si>
    <t>MNT</t>
  </si>
  <si>
    <t>FOXK2(Forkhead)/U2OS-FOXK2-ChIP-Seq(E-MTAB-2204)/Homer</t>
  </si>
  <si>
    <t>NPAS1</t>
  </si>
  <si>
    <t>Hoxa13(Homeobox)/ChickenMSG-Hoxa13.Flag-ChIP-Seq(GSE86088)/Homer</t>
  </si>
  <si>
    <t>LHX9(Homeobox)/Hct116-LHX9.V5-ChIP-Seq(GSE116822)/Homer</t>
  </si>
  <si>
    <t>Hoxa11(Homeobox)/ChickenMSG-Hoxa11.Flag-ChIP-Seq(GSE86088)/Homer</t>
  </si>
  <si>
    <t>REST-NRSF(Zf)/Jurkat-NRSF-ChIP-Seq/Homer</t>
  </si>
  <si>
    <t>SP1</t>
  </si>
  <si>
    <t>Stat3(Stat)/mES-Stat3-ChIP-Seq(GSE11431)/Homer</t>
  </si>
  <si>
    <t>PAX3:FKHR-fusion(Paired,Homeobox)/Rh4-PAX3:FKHR-ChIP-Seq(GSE19063)/Homer</t>
  </si>
  <si>
    <t>MAX</t>
  </si>
  <si>
    <t>FOXM1(Forkhead)/MCF7-FOXM1-ChIP-Seq(GSE72977)/Homer</t>
  </si>
  <si>
    <t>Atf7(bZIP)/3T3L1-Atf7-ChIP-Seq(GSE56872)/Homer</t>
  </si>
  <si>
    <t>MYCN</t>
  </si>
  <si>
    <t>Six2(Homeobox)/NephronProgenitor-Six2-ChIP-Seq(GSE39837)/Homer</t>
  </si>
  <si>
    <t>Nkx6.1(Homeobox)/Islet-Nkx6.1-ChIP-Seq(GSE40975)/Homer</t>
  </si>
  <si>
    <t>SRF</t>
  </si>
  <si>
    <t>Hoxd10(Homeobox)/ChickenMSG-Hoxd10.Flag-ChIP-Seq(GSE86088)/Homer</t>
  </si>
  <si>
    <t>EBF1(EBF)/Near-E2A-ChIP-Seq(GSE21512)/Homer</t>
  </si>
  <si>
    <t>GATA2</t>
  </si>
  <si>
    <t>Hoxd11(Homeobox)/ChickenMSG-Hoxd11.Flag-ChIP-Seq(GSE86088)/Homer</t>
  </si>
  <si>
    <t>DLX2(Homeobox)/BasalGanglia-Dlx2-ChIP-seq(GSE124936)/Homer</t>
  </si>
  <si>
    <t>MYOD1</t>
  </si>
  <si>
    <t>Smad3(MAD)/NPC-Smad3-ChIP-Seq(GSE36673)/Homer</t>
  </si>
  <si>
    <t>SIX1</t>
  </si>
  <si>
    <t>CDX4(Homeobox)/ZebrafishEmbryos-Cdx4.Myc-ChIP-Seq(GSE48254)/Homer</t>
  </si>
  <si>
    <t>BCL6</t>
  </si>
  <si>
    <t>Myf5(bHLH)/GM-Myf5-ChIP-Seq(GSE24852)/Homer</t>
  </si>
  <si>
    <t>Lhx3(Homeobox)/Neuron-Lhx3-ChIP-Seq(GSE31456)/Homer</t>
  </si>
  <si>
    <t>STAT4</t>
  </si>
  <si>
    <t>MyoD(bHLH)/Myotube-MyoD-ChIP-Seq(GSE21614)/Homer</t>
  </si>
  <si>
    <t>Rfx6(HTH)/Min6b1-Rfx6.HA-ChIP-Seq(GSE62844)/Homer</t>
  </si>
  <si>
    <t>E2F6</t>
  </si>
  <si>
    <t>MyoG(bHLH)/C2C12-MyoG-ChIP-Seq(GSE36024)/Homer</t>
  </si>
  <si>
    <t>Lhx2(Homeobox)/HFSC-Lhx2-ChIP-Seq(GSE48068)/Homer</t>
  </si>
  <si>
    <t>GATA1</t>
  </si>
  <si>
    <t>Six1(Homeobox)/Myoblast-Six1-ChIP-Chip(GSE20150)/Homer</t>
  </si>
  <si>
    <t>Mef2d(MADS)/Retina-Mef2d-ChIP-Seq(GSE61391)/Homer</t>
  </si>
  <si>
    <t>FOXA3</t>
  </si>
  <si>
    <t>RELA</t>
  </si>
  <si>
    <t>Stat3+il21(Stat)/CD4-Stat3-ChIP-Seq(GSE19198)/Homer</t>
  </si>
  <si>
    <t>ETS:RUNX(ETS,Runt)/Jurkat-RUNX1-ChIP-Seq(GSE17954)/Homer</t>
  </si>
  <si>
    <t>STAT3</t>
  </si>
  <si>
    <t>Nanog(Homeobox)/mES-Nanog-ChIP-Seq(GSE11724)/Homer</t>
  </si>
  <si>
    <t>STAT4(Stat)/CD4-Stat4-ChIP-Seq(GSE22104)/Homer</t>
  </si>
  <si>
    <t>HAND2</t>
  </si>
  <si>
    <t>Foxa3(Forkhead)/Liver-Foxa3-ChIP-Seq(GSE77670)/Homer</t>
  </si>
  <si>
    <t>Hoxb4(Homeobox)/ES-Hoxb4-ChIP-Seq(GSE34014)/Homer</t>
  </si>
  <si>
    <t>IRF4</t>
  </si>
  <si>
    <t>NFkB-p65-Rel(RHD)/ThioMac-LPS-Expression(GSE23622)/Homer</t>
  </si>
  <si>
    <t>Zic3(Zf)/mES-Zic3-ChIP-Seq(GSE37889)/Homer</t>
  </si>
  <si>
    <t>SIX4</t>
  </si>
  <si>
    <t>Cdx2(Homeobox)/mES-Cdx2-ChIP-Seq(GSE14586)/Homer</t>
  </si>
  <si>
    <t>KLF5(Zf)/LoVo-KLF5-ChIP-Seq(GSE49402)/Homer</t>
  </si>
  <si>
    <t>STAT1</t>
  </si>
  <si>
    <t>Max(bHLH)/K562-Max-ChIP-Seq(GSE31477)/Homer</t>
  </si>
  <si>
    <t>Tgif1(Homeobox)/mES-Tgif1-ChIP-Seq(GSE55404)/Homer</t>
  </si>
  <si>
    <t>Six4(Homeobox)/MCF7-SIX4-ChIP-Seq(Encode)/Homer</t>
  </si>
  <si>
    <t>Egr1(Zf)/K562-Egr1-ChIP-Seq(GSE32465)/Homer</t>
  </si>
  <si>
    <t>ZNF189</t>
  </si>
  <si>
    <t>CTCF-SatelliteElement(Zf?)/CD4+-CTCF-ChIP-Seq(Barski_et_al.)/Homer</t>
  </si>
  <si>
    <t>AMYB(HTH)/Testes-AMYB-ChIP-Seq(GSE44588)/Homer</t>
  </si>
  <si>
    <t>ARNTL</t>
  </si>
  <si>
    <t>Foxh1(Forkhead)/hESC-FOXH1-ChIP-Seq(GSE29422)/Homer</t>
  </si>
  <si>
    <t>KLF6(Zf)/PDAC-KLF6-ChIP-Seq(GSE64557)/Homer</t>
  </si>
  <si>
    <t>ZNF281</t>
  </si>
  <si>
    <t>GATA(Zf),IR3/iTreg-Gata3-ChIP-Seq(GSE20898)/Homer</t>
  </si>
  <si>
    <t>Unknown(Homeobox)/Limb-p300-ChIP-Seq/Homer</t>
  </si>
  <si>
    <t>Tbx20(T-box)/Heart-Tbx20-ChIP-Seq(GSE29636)/Homer</t>
  </si>
  <si>
    <t>MAZ</t>
  </si>
  <si>
    <t>Rfx2(HTH)/LoVo-RFX2-ChIP-Seq(GSE49402)/Homer</t>
  </si>
  <si>
    <t>MYC</t>
  </si>
  <si>
    <t>STAT1(Stat)/HelaS3-STAT1-ChIP-Seq(GSE12782)/Homer</t>
  </si>
  <si>
    <t>MYB(HTH)/ERMYB-Myb-ChIPSeq(GSE22095)/Homer</t>
  </si>
  <si>
    <t>BHLHE40</t>
  </si>
  <si>
    <t>RFX(HTH)/K562-RFX3-ChIP-Seq(SRA012198)/Homer</t>
  </si>
  <si>
    <t>WT1(Zf)/Kidney-WT1-ChIP-Seq(GSE90016)/Homer</t>
  </si>
  <si>
    <t>DDIT3,CEBPA</t>
  </si>
  <si>
    <t>NF1:FOXA1(CTF,Forkhead)/LNCAP-FOXA1-ChIP-Seq(GSE27824)/Homer</t>
  </si>
  <si>
    <t>Unknown-ESC-element(?)/mES-Nanog-ChIP-Seq(GSE11724)/Homer</t>
  </si>
  <si>
    <t>Rfx5(HTH)/GM12878-Rfx5-ChIP-Seq(GSE31477)/Homer</t>
  </si>
  <si>
    <t>ZFX(Zf)/mES-Zfx-ChIP-Seq(GSE11431)/Homer</t>
  </si>
  <si>
    <t>IRF2</t>
  </si>
  <si>
    <t>KLF10</t>
  </si>
  <si>
    <t>MNT(bHLH)/HepG2-MNT-ChIP-Seq(Encode)/Homer</t>
  </si>
  <si>
    <t>Rbpj1(?)/Panc1-Rbpj1-ChIP-Seq(GSE47459)/Homer</t>
  </si>
  <si>
    <t>PRDM10</t>
  </si>
  <si>
    <t>SpiB(ETS)/OCILY3-SPIB-ChIP-Seq(GSE56857)/Homer</t>
  </si>
  <si>
    <t>KLF9</t>
  </si>
  <si>
    <t>IRF3</t>
  </si>
  <si>
    <t>USF1(bHLH)/GM12878-Usf1-ChIP-Seq(GSE32465)/Homer</t>
  </si>
  <si>
    <t>SP5</t>
  </si>
  <si>
    <t>Sp2(Zf)/HEK293-Sp2.eGFP-ChIP-Seq(Encode)/Homer</t>
  </si>
  <si>
    <t>EPAS1</t>
  </si>
  <si>
    <t>Rfx1(HTH)/NPC-H3K4me1-ChIP-Seq(GSE16256)/Homer</t>
  </si>
  <si>
    <t>Ptf1a(bHLH)/Panc1-Ptf1a-ChIP-Seq(GSE47459)/Homer</t>
  </si>
  <si>
    <t>X-box(HTH)/NPC-H3K4me1-ChIP-Seq(GSE16256)/Homer</t>
  </si>
  <si>
    <t>POU2F3</t>
  </si>
  <si>
    <t>n-Myc(bHLH)/mES-nMyc-ChIP-Seq(GSE11431)/Homer</t>
  </si>
  <si>
    <t>Isl1(Homeobox)/Neuron-Isl1-ChIP-Seq(GSE31456)/Homer</t>
  </si>
  <si>
    <t>GRHL2</t>
  </si>
  <si>
    <t>Hoxc9(Homeobox)/Ainv15-Hoxc9-ChIP-Seq(GSE21812)/Homer</t>
  </si>
  <si>
    <t>HIF1A</t>
  </si>
  <si>
    <t>Hoxa10(Homeobox)/ChickenMSG-Hoxa10.Flag-ChIP-Seq(GSE86088)/Homer</t>
  </si>
  <si>
    <t>NR3C1</t>
  </si>
  <si>
    <t>BMYB(HTH)/Hela-BMYB-ChIP-Seq(GSE27030)/Homer</t>
  </si>
  <si>
    <t>KLF3</t>
  </si>
  <si>
    <t>Zic2(Zf)/ESC-Zic2-ChIP-Seq(SRP197560)/Homer</t>
  </si>
  <si>
    <t>RFX3</t>
  </si>
  <si>
    <t>NPAS(bHLH)/Liver-NPAS-ChIP-Seq(GSE39860)/Homer</t>
  </si>
  <si>
    <t>ZNF467</t>
  </si>
  <si>
    <t>CRE(bZIP)/Promoter/Homer</t>
  </si>
  <si>
    <t>FOXA1,NFIX</t>
  </si>
  <si>
    <t>STAT6</t>
  </si>
  <si>
    <t>BMAL1(bHLH)/Liver-Bmal1-ChIP-Seq(GSE39860)/Homer</t>
  </si>
  <si>
    <t>RFX2</t>
  </si>
  <si>
    <t>Bcl11a(Zf)/HSPC-BCL11A-ChIP-Seq(GSE104676)/Homer</t>
  </si>
  <si>
    <t>Egr2(Zf)/Thymocytes-Egr2-ChIP-Seq(GSE34254)/Homer</t>
  </si>
  <si>
    <t>HSF1</t>
  </si>
  <si>
    <t>Sox10(HMG)/SciaticNerve-Sox3-ChIP-Seq(GSE35132)/Homer</t>
  </si>
  <si>
    <t>IRF1</t>
  </si>
  <si>
    <t>Atf1(bZIP)/K562-ATF1-ChIP-Seq(GSE31477)/Homer</t>
  </si>
  <si>
    <t>E2F3</t>
  </si>
  <si>
    <t>CArG(MADS)/PUER-Srf-ChIP-Seq(Sullivan_et_al.)/Homer</t>
  </si>
  <si>
    <t>RBPJ</t>
  </si>
  <si>
    <t>DLX5(Homeobox)/BasalGanglia-Dlx5-ChIP-seq(GSE124936)/Homer</t>
  </si>
  <si>
    <t>Sp1(Zf)/Promoter/Homer</t>
  </si>
  <si>
    <t>IRF7</t>
  </si>
  <si>
    <t>Hand2(bHLH)/Mesoderm-Hand2-ChIP-Seq(GSE61475)/Homer</t>
  </si>
  <si>
    <t>PU.1-IRF(ETS:IRF)/Bcell-PU.1-ChIP-Seq(GSE21512)/Homer</t>
  </si>
  <si>
    <t>ZNF341</t>
  </si>
  <si>
    <t>Sp5(Zf)/mES-Sp5.Flag-ChIP-Seq(GSE72989)/Homer</t>
  </si>
  <si>
    <t>DMC1</t>
  </si>
  <si>
    <t>STAT5(Stat)/mCD4+-Stat5-ChIP-Seq(GSE12346)/Homer</t>
  </si>
  <si>
    <t>Hoxa9(Homeobox)/ChickenMSG-Hoxa9.Flag-ChIP-Seq(GSE86088)/Homer</t>
  </si>
  <si>
    <t>KLF1</t>
  </si>
  <si>
    <t>CLOCK(bHLH)/Liver-Clock-ChIP-Seq(GSE39860)/Homer</t>
  </si>
  <si>
    <t>IRF8</t>
  </si>
  <si>
    <t>GATA(Zf),IR4/iTreg-Gata3-ChIP-Seq(GSE20898)/Homer</t>
  </si>
  <si>
    <t>RFX5</t>
  </si>
  <si>
    <t>NFkB-p65(RHD)/GM12787-p65-ChIP-Seq(GSE19485)/Homer</t>
  </si>
  <si>
    <t>USF1</t>
  </si>
  <si>
    <t>STAT6(Stat)/Macrophage-Stat6-ChIP-Seq(GSE38377)/Homer</t>
  </si>
  <si>
    <t>ETS1,SCL</t>
  </si>
  <si>
    <t>STAT5A</t>
  </si>
  <si>
    <t>Maz(Zf)/HepG2-Maz-ChIP-Seq(GSE31477)/Homer</t>
  </si>
  <si>
    <t>Zic(Zf)/Cerebellum-ZIC1.2-ChIP-Seq(GSE60731)/Homer</t>
  </si>
  <si>
    <t>GATA1,SCL</t>
  </si>
  <si>
    <t>SOX9</t>
  </si>
  <si>
    <t>Brn2(POU,Homeobox)/NPC-Brn2-ChIP-Seq(GSE35496)/Homer</t>
  </si>
  <si>
    <t>PAX5(Paired,Homeobox),condensed/GM12878-PAX5-ChIP-Seq(GSE32465)/Homer</t>
  </si>
  <si>
    <t>DLX1(Homeobox)/BasalGanglia-Dlx1-ChIP-seq(GSE124936)/Homer</t>
  </si>
  <si>
    <t>ZSCAN22</t>
  </si>
  <si>
    <t>EKLF(Zf)/Erythrocyte-Klf1-ChIP-Seq(GSE20478)/Homer</t>
  </si>
  <si>
    <t>TATA-Box(TBP)/Promoter/Homer</t>
  </si>
  <si>
    <t>SMAD4</t>
  </si>
  <si>
    <t>bZIP:IRF(bZIP,IRF)/Th17-BatF-ChIP-Seq(GSE39756)/Homer</t>
  </si>
  <si>
    <t>RFX1</t>
  </si>
  <si>
    <t>Smad2(MAD)/ES-SMAD2-ChIP-Seq(GSE29422)/Homer</t>
  </si>
  <si>
    <t>USF2</t>
  </si>
  <si>
    <t>c-Myc(bHLH)/LNCAP-cMyc-ChIP-Seq(Unpublished)/Homer</t>
  </si>
  <si>
    <t>HOXA10</t>
  </si>
  <si>
    <t>Lhx1(Homeobox)/EmbryoCarcinoma-Lhx1-ChIP-Seq(GSE70957)/Homer</t>
  </si>
  <si>
    <t>TFCP2L1</t>
  </si>
  <si>
    <t>ZNF467(Zf)/HEK293-ZNF467.GFP-ChIP-Seq(GSE58341)/Homer</t>
  </si>
  <si>
    <t>DMRT1</t>
  </si>
  <si>
    <t>PR(NR)/T47D-PR-ChIP-Seq(GSE31130)/Homer</t>
  </si>
  <si>
    <t>IRF:BATF(IRF:bZIP)/pDC-Irf8-ChIP-Seq(GSE66899)/Homer</t>
  </si>
  <si>
    <t>IRF9</t>
  </si>
  <si>
    <t>Klf9(Zf)/GBM-Klf9-ChIP-Seq(GSE62211)/Homer</t>
  </si>
  <si>
    <t>REST</t>
  </si>
  <si>
    <t>Pit1+1bp(Homeobox)/GCrat-Pit1-ChIP-Seq(GSE58009)/Homer</t>
  </si>
  <si>
    <t>TFE3</t>
  </si>
  <si>
    <t>IRF3(IRF)/BMDM-Irf3-ChIP-Seq(GSE67343)/Homer</t>
  </si>
  <si>
    <t>KLF1(Zf)/HUDEP2-KLF1-CutnRun(GSE136251)/Homer</t>
  </si>
  <si>
    <t>NFATC1</t>
  </si>
  <si>
    <t>IRF8,SPI1</t>
  </si>
  <si>
    <t>ZFP809</t>
  </si>
  <si>
    <t>OCT:OCT(POU,Homeobox,IR1)/NPC-Brn2-ChIP-Seq(GSE35496)/Homer</t>
  </si>
  <si>
    <t>IRF8,BATF3</t>
  </si>
  <si>
    <t>IRF2(IRF)/Erythroblas-IRF2-ChIP-Seq(GSE36985)/Homer</t>
  </si>
  <si>
    <t>POU3F1</t>
  </si>
  <si>
    <t>GATA3(Zf),DR8/iTreg-Gata3-ChIP-Seq(GSE20898)/Homer</t>
  </si>
  <si>
    <t>Klf4(Zf)/mES-Klf4-ChIP-Seq(GSE11431)/Homer</t>
  </si>
  <si>
    <t>MYB</t>
  </si>
  <si>
    <t>NFY(CCAAT)/Promoter/Homer</t>
  </si>
  <si>
    <t>MEF2D</t>
  </si>
  <si>
    <t>STAT6(Stat)/CD4-Stat6-ChIP-Seq(GSE22104)/Homer</t>
  </si>
  <si>
    <t>NFAT(RHD)/Jurkat-NFATC1-ChIP-Seq(Jolma_et_al.)/Homer</t>
  </si>
  <si>
    <t>E2F1</t>
  </si>
  <si>
    <t>IRF4(IRF)/GM12878-IRF4-ChIP-Seq(GSE32465)/Homer</t>
  </si>
  <si>
    <t>TRPS1(Zf)/MCF7-TRPS1-ChIP-Seq(GSE107013)/Homer</t>
  </si>
  <si>
    <t>KLF14</t>
  </si>
  <si>
    <t>GATA3(Zf)/iTreg-Gata3-ChIP-Seq(GSE20898)/Homer</t>
  </si>
  <si>
    <t>RORC</t>
  </si>
  <si>
    <t>Pit1(Homeobox)/GCrat-Pit1-ChIP-Seq(GSE58009)/Homer</t>
  </si>
  <si>
    <t>NR2E1</t>
  </si>
  <si>
    <t>KLF10(Zf)/HEK293-KLF10.GFP-ChIP-Seq(GSE58341)/Homer</t>
  </si>
  <si>
    <t>CLOCK</t>
  </si>
  <si>
    <t>Dlx3(Homeobox)/Kerainocytes-Dlx3-ChIP-Seq(GSE89884)/Homer</t>
  </si>
  <si>
    <t>EBNA1</t>
  </si>
  <si>
    <t>KLF14(Zf)/HEK293-KLF14.GFP-ChIP-Seq(GSE58341)/Homer</t>
  </si>
  <si>
    <t>SP2</t>
  </si>
  <si>
    <t>HIF-1b(HLH)/T47D-HIF1b-ChIP-Seq(GSE59937)/Homer</t>
  </si>
  <si>
    <t>TP73</t>
  </si>
  <si>
    <t>c-Myc(bHLH)/mES-cMyc-ChIP-Seq(GSE11431)/Homer</t>
  </si>
  <si>
    <t>HOXA9</t>
  </si>
  <si>
    <t>ZNF711(Zf)/SHSY5Y-ZNF711-ChIP-Seq(GSE20673)/Homer</t>
  </si>
  <si>
    <t>NFIA</t>
  </si>
  <si>
    <t>ETS:E-box(ETS,bHLH)/HPC7-Scl-ChIP-Seq(GSE22178)/Homer</t>
  </si>
  <si>
    <t>Sox3(HMG)/NPC-Sox3-ChIP-Seq(GSE33059)/Homer</t>
  </si>
  <si>
    <t>POU3F2</t>
  </si>
  <si>
    <t>Gata6(Zf)/HUG1N-GATA6-ChIP-Seq(GSE51936)/Homer</t>
  </si>
  <si>
    <t>HOXA2</t>
  </si>
  <si>
    <t>Gata4(Zf)/Heart-Gata4-ChIP-Seq(GSE35151)/Homer</t>
  </si>
  <si>
    <t>Zfp809(Zf)/ES-Zfp809-ChIP-Seq(GSE70799)/Homer</t>
  </si>
  <si>
    <t>RORA</t>
  </si>
  <si>
    <t>ZNF669</t>
  </si>
  <si>
    <t>Zfp281(Zf)/ES-Zfp281-ChIP-Seq(GSE81042)/Homer</t>
  </si>
  <si>
    <t>EBNA1(EBV-virus)/Raji-EBNA1-ChIP-Seq(GSE30709)/Homer</t>
  </si>
  <si>
    <t>ZIC2</t>
  </si>
  <si>
    <t>Gata2(Zf)/K562-GATA2-ChIP-Seq(GSE18829)/Homer</t>
  </si>
  <si>
    <t>NR4A1</t>
  </si>
  <si>
    <t>KLF3(Zf)/MEF-Klf3-ChIP-Seq(GSE44748)/Homer</t>
  </si>
  <si>
    <t>ATF1</t>
  </si>
  <si>
    <t>PU.1:IRF8(ETS:IRF)/pDC-Irf8-ChIP-Seq(GSE66899)/Homer</t>
  </si>
  <si>
    <t>ZIC3</t>
  </si>
  <si>
    <t>ZNF341(Zf)/EBV-ZNF341-ChIP-Seq(GSE113194)/Homer</t>
  </si>
  <si>
    <t>HNF1B</t>
  </si>
  <si>
    <t>ZNF675</t>
  </si>
  <si>
    <t>E2F6(E2F)/Hela-E2F6-ChIP-Seq(GSE31477)/Homer</t>
  </si>
  <si>
    <t>SOX4</t>
  </si>
  <si>
    <t>ZNF264(Zf)/HEK293-ZNF264.GFP-ChIP-Seq(GSE58341)/Homer</t>
  </si>
  <si>
    <t>EGR2</t>
  </si>
  <si>
    <t>Znf263(Zf)/K562-Znf263-ChIP-Seq(GSE31477)/Homer</t>
  </si>
  <si>
    <t>WT1</t>
  </si>
  <si>
    <t>Pax8(Paired,Homeobox)/Thyroid-Pax8-ChIP-Seq(GSE26938)/Homer</t>
  </si>
  <si>
    <t>SMAD2</t>
  </si>
  <si>
    <t>Smad4(MAD)/ESC-SMAD4-ChIP-Seq(GSE29422)/Homer</t>
  </si>
  <si>
    <t>ZNF519</t>
  </si>
  <si>
    <t>CEBP:CEBP(bZIP)/MEF-Chop-ChIP-Seq(GSE35681)/Homer</t>
  </si>
  <si>
    <t>DMRTB1</t>
  </si>
  <si>
    <t>HIC1(Zf)/Treg-ZBTB29-ChIP-Seq(GSE99889)/Homer</t>
  </si>
  <si>
    <t>MYBL2</t>
  </si>
  <si>
    <t>ESR1</t>
  </si>
  <si>
    <t>NR5A2</t>
  </si>
  <si>
    <t>Sox21(HMG)/ESC-SOX21-ChIP-Seq(GSE110505)/Homer</t>
  </si>
  <si>
    <t>RFX6</t>
  </si>
  <si>
    <t>Sox6(HMG)/Myotubes-Sox6-ChIP-Seq(GSE32627)/Homer</t>
  </si>
  <si>
    <t>CREB1</t>
  </si>
  <si>
    <t>PSE(SNAPc)/K562-mStart-Seq/Homer</t>
  </si>
  <si>
    <t>NR1D1</t>
  </si>
  <si>
    <t>Gata1(Zf)/K562-GATA1-ChIP-Seq(GSE18829)/Homer</t>
  </si>
  <si>
    <t>POU3F3</t>
  </si>
  <si>
    <t>SOX6</t>
  </si>
  <si>
    <t>IRF8(IRF)/BMDM-IRF8-ChIP-Seq(GSE77884)/Homer</t>
  </si>
  <si>
    <t>PAX5</t>
  </si>
  <si>
    <t>IRF1(IRF)/PBMC-IRF1-ChIP-Seq(GSE43036)/Homer</t>
  </si>
  <si>
    <t>SOX17</t>
  </si>
  <si>
    <t>JUND</t>
  </si>
  <si>
    <t>PGR(NR)/EndoStromal-PGR-ChIP-Seq(GSE69539)/Homer</t>
  </si>
  <si>
    <t>MafF(bZIP)/HepG2-MafF-ChIP-Seq(GSE31477)/Homer</t>
  </si>
  <si>
    <t>ZNF7</t>
  </si>
  <si>
    <t>AR-halfsite(NR)/LNCaP-AR-ChIP-Seq(GSE27824)/Homer</t>
  </si>
  <si>
    <t>IRF8,BATF</t>
  </si>
  <si>
    <t>ZNF263</t>
  </si>
  <si>
    <t>TFE3(bHLH)/MEF-TFE3-ChIP-Seq(GSE75757)/Homer</t>
  </si>
  <si>
    <t>KLF4</t>
  </si>
  <si>
    <t>E-box(bHLH)/Promoter/Homer</t>
  </si>
  <si>
    <t>MAFF</t>
  </si>
  <si>
    <t>Sox4(HMG)/proB-Sox4-ChIP-Seq(GSE50066)/Homer</t>
  </si>
  <si>
    <t>KLF6</t>
  </si>
  <si>
    <t>PRDM9(Zf)/Testis-DMC1-ChIP-Seq(GSE35498)/Homer</t>
  </si>
  <si>
    <t>RORgt(NR)/EL4-RORgt.Flag-ChIP-Seq(GSE56019)/Homer</t>
  </si>
  <si>
    <t>bHLHE40(bHLH)/HepG2-BHLHE40-ChIP-Seq(GSE31477)/Homer</t>
  </si>
  <si>
    <t>SOX2</t>
  </si>
  <si>
    <t>Usf2(bHLH)/C2C12-Usf2-ChIP-Seq(GSE36030)/Homer</t>
  </si>
  <si>
    <t>EBF1</t>
  </si>
  <si>
    <t>PAX8</t>
  </si>
  <si>
    <t>SNAPC1</t>
  </si>
  <si>
    <t>PAX5(Paired,Homeobox)/GM12878-PAX5-ChIP-Seq(GSE32465)/Homer</t>
  </si>
  <si>
    <t>NFYA</t>
  </si>
  <si>
    <t>E2F3(E2F)/MEF-E2F3-ChIP-Seq(GSE71376)/Homer</t>
  </si>
  <si>
    <t>MEIS1</t>
  </si>
  <si>
    <t>EGR1</t>
  </si>
  <si>
    <t>Tcfcp2l1(CP2)/mES-Tcfcp2l1-ChIP-Seq(GSE11431)/Homer</t>
  </si>
  <si>
    <t>Reverb(NR),DR2/RAW-Reverba.biotin-ChIP-Seq(GSE45914)/Homer</t>
  </si>
  <si>
    <t>PRDM15</t>
  </si>
  <si>
    <t>Sox9(HMG)/Limb-SOX9-ChIP-Seq(GSE73225)/Homer</t>
  </si>
  <si>
    <t>PRDM15(Zf)/ESC-Prdm15-ChIP-Seq(GSE73694)/Homer</t>
  </si>
  <si>
    <t>RBPJ:Ebox(?,bHLH)/Panc1-Rbpj1-ChIP-Seq(GSE47459)/Homer</t>
  </si>
  <si>
    <t>RUNX1</t>
  </si>
  <si>
    <t>ISRE(IRF)/ThioMac-LPS-Expression(GSE23622)/Homer</t>
  </si>
  <si>
    <t>ZNF711</t>
  </si>
  <si>
    <t>Oct6(POU,Homeobox)/NPC-Pou3f1-ChIP-Seq(GSE35496)/Homer</t>
  </si>
  <si>
    <t>POU1F1</t>
  </si>
  <si>
    <t>ZNF669(Zf)/HEK293-ZNF669.GFP-ChIP-Seq(GSE58341)/Homer</t>
  </si>
  <si>
    <t>ZNF264</t>
  </si>
  <si>
    <t>ETS1,RUNX1</t>
  </si>
  <si>
    <t>GRE(NR),IR3/RAW264.7-GRE-ChIP-Seq(Unpublished)/Homer</t>
  </si>
  <si>
    <t>TBX20</t>
  </si>
  <si>
    <t>ZFX</t>
  </si>
  <si>
    <t>DMRT1(DM)/Testis-DMRT1-ChIP-Seq(GSE64892)/Homer</t>
  </si>
  <si>
    <t>DLX3</t>
  </si>
  <si>
    <t>T1ISRE(IRF)/ThioMac-Ifnb-Expression/Homer</t>
  </si>
  <si>
    <t>Arnt:Ahr(bHLH)/MCF7-Arnt-ChIP-Seq(Lo_et_al.)/Homer</t>
  </si>
  <si>
    <t>Brn1(POU,Homeobox)/NPC-Brn1-ChIP-Seq(GSE35496)/Homer</t>
  </si>
  <si>
    <t>RUNX2</t>
  </si>
  <si>
    <t>HIF-1a(bHLH)/MCF7-HIF1a-ChIP-Seq(GSE28352)/Homer</t>
  </si>
  <si>
    <t>SPIB</t>
  </si>
  <si>
    <t>HIF2a(bHLH)/785_O-HIF2a-ChIP-Seq(GSE34871)/Homer</t>
  </si>
  <si>
    <t>HRE(HSF)/HepG2-HSF1-ChIP-Seq(GSE31477)/Homer</t>
  </si>
  <si>
    <t>Sox2(HMG)/mES-Sox2-ChIP-Seq(GSE11431)/Homer</t>
  </si>
  <si>
    <t>NFE2L2</t>
  </si>
  <si>
    <t>ZNF189(Zf)/HEK293-ZNF189.GFP-ChIP-Seq(GSE58341)/Homer</t>
  </si>
  <si>
    <t>p73(p53)/Trachea-p73-ChIP-Seq(PRJNA310161)/Homer</t>
  </si>
  <si>
    <t>HOXB4</t>
  </si>
  <si>
    <t>Oct11(POU,Homeobox)/NCIH1048-POU2F3-ChIP-seq(GSE115123)/Homer</t>
  </si>
  <si>
    <t>PAX3</t>
  </si>
  <si>
    <t>DMRT6(DM)/Testis-DMRT6-ChIP-Seq(GSE60440)/Homer</t>
  </si>
  <si>
    <t>ATF7</t>
  </si>
  <si>
    <t>PRDM10(Zf)/HEK293-PRDM10.eGFP-ChIP-Seq(Encode)/Homer</t>
  </si>
  <si>
    <t>ZNF675(Zf)/HEK293-ZNF675.GFP-ChIP-Seq(GSE58341)/Homer</t>
  </si>
  <si>
    <t>SOX10</t>
  </si>
  <si>
    <t>GRHL2(CP2)/HBE-GRHL2-ChIP-Seq(GSE46194)/Homer</t>
  </si>
  <si>
    <t>ZNF7(Zf)/HepG2-ZNF7.Flag-ChIP-Seq(Encode)/Homer</t>
  </si>
  <si>
    <t>HRE(HSF)/Striatum-HSF1-ChIP-Seq(GSE38000)/Homer</t>
  </si>
  <si>
    <t>KLF5</t>
  </si>
  <si>
    <t>HNF1b(Homeobox)/PDAC-HNF1B-ChIP-Seq(GSE64557)/Homer</t>
  </si>
  <si>
    <t>MYBL1</t>
  </si>
  <si>
    <t>HOXC9</t>
  </si>
  <si>
    <t>CREB5</t>
  </si>
  <si>
    <t>ERE(NR),IR3/MCF7-ERa-ChIP-Seq(Unpublished)/Homer</t>
  </si>
  <si>
    <t>GABPA</t>
  </si>
  <si>
    <t>AR</t>
  </si>
  <si>
    <t>HOXA2(Homeobox)/mES-Hoxa2-ChIP-Seq(Donaldson_et_al.)/Homer</t>
  </si>
  <si>
    <t>LHX1</t>
  </si>
  <si>
    <t>ZNF519(Zf)/HEK293-ZNF519.GFP-ChIP-Seq(GSE58341)/Homer</t>
  </si>
  <si>
    <t>SOX3</t>
  </si>
  <si>
    <t>DLX5</t>
  </si>
  <si>
    <t>Meis1(Homeobox)/MastCells-Meis1-ChIP-Seq(GSE48085)/Homer</t>
  </si>
  <si>
    <t>JUN,CREB1</t>
  </si>
  <si>
    <t>ZSCAN22(Zf)/HEK293-ZSCAN22.GFP-ChIP-Seq(GSE58341)/Homer</t>
  </si>
  <si>
    <t>ATF2</t>
  </si>
  <si>
    <t>GATA:SCL(Zf,bHLH)/Ter119-SCL-ChIP-Seq(GSE18720)/Homer</t>
  </si>
  <si>
    <t>E2F(E2F)/Hela-CellCycle-Expression/Homer</t>
  </si>
  <si>
    <t>Nur77(NR)/K562-NR4A1-ChIP-Seq(GSE31363)/Homer</t>
  </si>
  <si>
    <t>ELF1</t>
  </si>
  <si>
    <t>RORa(NR)/Liver-Rora-ChIP-Seq(GSE101115)/Homer</t>
  </si>
  <si>
    <t>ELK4</t>
  </si>
  <si>
    <t>Sox17(HMG)/Endoderm-Sox17-ChIP-Seq(GSE61475)/Homer</t>
  </si>
  <si>
    <t>DLX1</t>
  </si>
  <si>
    <t>BACH1</t>
  </si>
  <si>
    <t>Nr5a2(NR)/mES-Nr5a2-ChIP-Seq(GSE19019)/Homer</t>
  </si>
  <si>
    <t>NFATC2,JUN</t>
  </si>
  <si>
    <t>SMAD3</t>
  </si>
  <si>
    <t>SPDEF</t>
  </si>
  <si>
    <t>ELF5</t>
  </si>
  <si>
    <t>MITF</t>
  </si>
  <si>
    <t>EBF2</t>
  </si>
  <si>
    <t>ELK1</t>
  </si>
  <si>
    <t>NFIX</t>
  </si>
  <si>
    <t>NFE2</t>
  </si>
  <si>
    <t>ETS1</t>
  </si>
  <si>
    <t>SPI1</t>
  </si>
  <si>
    <t>ISL1</t>
  </si>
  <si>
    <t>LHX2</t>
  </si>
  <si>
    <t>FLI1</t>
  </si>
  <si>
    <t>ELF3</t>
  </si>
  <si>
    <t>NANOG</t>
  </si>
  <si>
    <t>PBX2</t>
  </si>
  <si>
    <t>DLX2</t>
  </si>
  <si>
    <t>LHX3</t>
  </si>
  <si>
    <t>MAFB</t>
  </si>
  <si>
    <t>LHX9</t>
  </si>
  <si>
    <t>TGIF1</t>
  </si>
  <si>
    <t>EHF</t>
  </si>
  <si>
    <t>ERG</t>
  </si>
  <si>
    <t>ELF4</t>
  </si>
  <si>
    <t>MAFK</t>
  </si>
  <si>
    <t>NKX6-1</t>
  </si>
  <si>
    <t>ETV4</t>
  </si>
  <si>
    <t>PDX1</t>
  </si>
  <si>
    <t>MAFA</t>
  </si>
  <si>
    <t>EN1</t>
  </si>
  <si>
    <t>ETV1</t>
  </si>
  <si>
    <t>ETV2</t>
  </si>
  <si>
    <t>TGIF2</t>
  </si>
  <si>
    <t>BACH2</t>
  </si>
  <si>
    <t>JUN</t>
  </si>
  <si>
    <t>FOSL2</t>
  </si>
  <si>
    <t>JUNB</t>
  </si>
  <si>
    <t>FOSL1</t>
  </si>
  <si>
    <t>BATF</t>
  </si>
  <si>
    <t>FOS</t>
  </si>
  <si>
    <t>ATF3</t>
  </si>
  <si>
    <t>Supplementary Table 3 - HOMER Known Motif Enrichment in neonatal-specific and elderly-specific peaks and comparison</t>
  </si>
  <si>
    <t>Negative Fold Change (Neonatal enriched)</t>
  </si>
  <si>
    <t>Positive Fold Change (Elderly enriched)</t>
  </si>
  <si>
    <t>Elderly-Neonatal</t>
  </si>
  <si>
    <t>Ronin(THAP)/ES-Thap11-ChIP-Seq(GSE51522)/Homer</t>
  </si>
  <si>
    <t>GFY(?)/Promoter/Homer</t>
  </si>
  <si>
    <t>GFY-Staf(?,Zf)/Promoter/Homer</t>
  </si>
  <si>
    <t>ZNF143|STAF(Zf)/CUTLL-ZNF143-ChIP-Seq(GSE29600)/Homer</t>
  </si>
  <si>
    <t>RORg(NR)/Liver-Rorc-ChIP-Seq(GSE101115)/Homer</t>
  </si>
  <si>
    <t>p53(p53)/Saos-p53-ChIP-Seq(GSE15780)/Homer</t>
  </si>
  <si>
    <t>p53(p53)/Saos-p53-ChIP-Seq/Homer</t>
  </si>
  <si>
    <t>Supplementary Table 4 - HOMER Known Motif Enrichment in neonatal-specific, elderly-specific peaks, and common but DESeq2 enriched peaks, and comparison</t>
  </si>
  <si>
    <t>Neonatal-specific and Common with DESeq2 Negative Fold Change</t>
  </si>
  <si>
    <t>Elderly-specific and Common with DESeq2 Positive Fold Change</t>
  </si>
  <si>
    <t>RAR:RXR(NR),DR5/ES-RAR-ChIP-Seq(GSE56893)/Homer</t>
  </si>
  <si>
    <t>Hoxd12(Homeobox)/ChickenMSG-Hoxd12.Flag-ChIP-Seq(GSE86088)/Homer</t>
  </si>
  <si>
    <t>GRE(NR),IR3/A549-GR-ChIP-Seq(GSE32465)/Homer</t>
  </si>
  <si>
    <t>ZNF322(Zf)/HEK293-ZNF322.GFP-ChIP-Seq(GSE58341)/Homer</t>
  </si>
  <si>
    <t>Oct4(POU,Homeobox)/mES-Oct4-ChIP-Seq(GSE11431)/Homer</t>
  </si>
  <si>
    <t>ZNF528(Zf)/HEK293-ZNF528.GFP-ChIP-Seq(GSE58341)/Homer</t>
  </si>
  <si>
    <t>Sox7(HMG)/ESC-Sox7-ChIP-Seq(GSE133899)/Homer</t>
  </si>
  <si>
    <t>ARE(NR)/LNCAP-AR-ChIP-Seq(GSE27824)/Homer</t>
  </si>
  <si>
    <t>PAX6(Paired,Homeobox)/Forebrain-Pax6-ChIP-Seq(GSE66961)/Homer</t>
  </si>
  <si>
    <t>Zfp57(Zf)/H1-ZFP57.HA-ChIP-Seq(GSE115387)/Homer</t>
  </si>
  <si>
    <t>Hnf1(Homeobox)/Liver-Foxa2-Chip-Seq(GSE25694)/Homer</t>
  </si>
  <si>
    <t>Supplementary Table 5 - Gene clusters determined by distance between TSS</t>
  </si>
  <si>
    <t>chromossome</t>
  </si>
  <si>
    <t>TSS</t>
  </si>
  <si>
    <t>Gene (Ensembl)</t>
  </si>
  <si>
    <t>Cluster #</t>
  </si>
  <si>
    <t>Variation with aging</t>
  </si>
  <si>
    <t>chr1</t>
  </si>
  <si>
    <t>ENSG00000248527</t>
  </si>
  <si>
    <t>Upregulated</t>
  </si>
  <si>
    <t>ENSG00000230699</t>
  </si>
  <si>
    <t>ENSG00000223764</t>
  </si>
  <si>
    <t>ENSG00000187634</t>
  </si>
  <si>
    <t>ENSG00000187961</t>
  </si>
  <si>
    <t>ENSG00000188157</t>
  </si>
  <si>
    <t>Downregulated</t>
  </si>
  <si>
    <t>ENSG00000176022</t>
  </si>
  <si>
    <t>ENSG00000160087</t>
  </si>
  <si>
    <t>ENSG00000131584</t>
  </si>
  <si>
    <t>ENSG00000221978</t>
  </si>
  <si>
    <t>ENSG00000179403</t>
  </si>
  <si>
    <t>ENSG00000272106</t>
  </si>
  <si>
    <t>ENSG00000157933</t>
  </si>
  <si>
    <t>ENSG00000157911</t>
  </si>
  <si>
    <t>ENSG00000157870</t>
  </si>
  <si>
    <t>ENSG00000142611</t>
  </si>
  <si>
    <t>ENSG00000162591</t>
  </si>
  <si>
    <t>ENSG00000162413</t>
  </si>
  <si>
    <t>ENSG00000007923</t>
  </si>
  <si>
    <t>ENSG00000049246</t>
  </si>
  <si>
    <t>ENSG00000228526</t>
  </si>
  <si>
    <t>ENSG00000116649</t>
  </si>
  <si>
    <t>ENSG00000116663</t>
  </si>
  <si>
    <t>ENSG00000116670</t>
  </si>
  <si>
    <t>ENSG00000177674</t>
  </si>
  <si>
    <t>ENSG00000116685</t>
  </si>
  <si>
    <t>ENSG00000083444</t>
  </si>
  <si>
    <t>ENSG00000028137</t>
  </si>
  <si>
    <t>ENSG00000189337</t>
  </si>
  <si>
    <t>ENSG00000116786</t>
  </si>
  <si>
    <t>ENSG00000162458</t>
  </si>
  <si>
    <t>ENSG00000173641</t>
  </si>
  <si>
    <t>ENSG00000142627</t>
  </si>
  <si>
    <t>ENSG00000117118</t>
  </si>
  <si>
    <t>ENSG00000159423</t>
  </si>
  <si>
    <t>ENSG00000169914</t>
  </si>
  <si>
    <t>ENSG00000162545</t>
  </si>
  <si>
    <t>ENSG00000158825</t>
  </si>
  <si>
    <t>ENSG00000158828</t>
  </si>
  <si>
    <t>ENSG00000189410</t>
  </si>
  <si>
    <t>ENSG00000117298</t>
  </si>
  <si>
    <t>ENSG00000142794</t>
  </si>
  <si>
    <t>ENSG00000162551</t>
  </si>
  <si>
    <t>ENSG00000133216</t>
  </si>
  <si>
    <t>ENSG00000004487</t>
  </si>
  <si>
    <t>ENSG00000261326</t>
  </si>
  <si>
    <t>ENSG00000125944</t>
  </si>
  <si>
    <t>ENSG00000249087</t>
  </si>
  <si>
    <t>ENSG00000125945</t>
  </si>
  <si>
    <t>ENSG00000204219</t>
  </si>
  <si>
    <t>ENSG00000007968</t>
  </si>
  <si>
    <t>ENSG00000011009</t>
  </si>
  <si>
    <t>ENSG00000117308</t>
  </si>
  <si>
    <t>ENSG00000179163</t>
  </si>
  <si>
    <t>ENSG00000142661</t>
  </si>
  <si>
    <t>ENSG00000001461</t>
  </si>
  <si>
    <t>ENSG00000117602</t>
  </si>
  <si>
    <t>ENSG00000020633</t>
  </si>
  <si>
    <t>ENSG00000117616</t>
  </si>
  <si>
    <t>ENSG00000183726</t>
  </si>
  <si>
    <t>ENSG00000157978</t>
  </si>
  <si>
    <t>ENSG00000127423</t>
  </si>
  <si>
    <t>ENSG00000117632</t>
  </si>
  <si>
    <t>ENSG00000158008</t>
  </si>
  <si>
    <t>ENSG00000130695</t>
  </si>
  <si>
    <t>ENSG00000198830</t>
  </si>
  <si>
    <t>ENSG00000117676</t>
  </si>
  <si>
    <t>ENSG00000158246</t>
  </si>
  <si>
    <t>ENSG00000126705</t>
  </si>
  <si>
    <t>ENSG00000009780</t>
  </si>
  <si>
    <t>ENSG00000130775</t>
  </si>
  <si>
    <t>ENSG00000126698</t>
  </si>
  <si>
    <t>ENSG00000130766</t>
  </si>
  <si>
    <t>ENSG00000180198</t>
  </si>
  <si>
    <t>ENSG00000159023</t>
  </si>
  <si>
    <t>ENSG00000168528</t>
  </si>
  <si>
    <t>ENSG00000142910</t>
  </si>
  <si>
    <t>ENSG00000162517</t>
  </si>
  <si>
    <t>ENSG00000121753</t>
  </si>
  <si>
    <t>ENSG00000134668</t>
  </si>
  <si>
    <t>ENSG00000121774</t>
  </si>
  <si>
    <t>ENSG00000175130</t>
  </si>
  <si>
    <t>ENSG00000142920</t>
  </si>
  <si>
    <t>ENSG00000134686</t>
  </si>
  <si>
    <t>ENSG00000121904</t>
  </si>
  <si>
    <t>ENSG00000116560</t>
  </si>
  <si>
    <t>ENSG00000214193</t>
  </si>
  <si>
    <t>ENSG00000181817</t>
  </si>
  <si>
    <t>ENSG00000163877</t>
  </si>
  <si>
    <t>ENSG00000134690</t>
  </si>
  <si>
    <t>ENSG00000185090</t>
  </si>
  <si>
    <t>ENSG00000183431</t>
  </si>
  <si>
    <t>ENSG00000183386</t>
  </si>
  <si>
    <t>ENSG00000158315</t>
  </si>
  <si>
    <t>ENSG00000174574</t>
  </si>
  <si>
    <t>ENSG00000043514</t>
  </si>
  <si>
    <t>ENSG00000131238</t>
  </si>
  <si>
    <t>ENSG00000259943</t>
  </si>
  <si>
    <t>ENSG00000084073</t>
  </si>
  <si>
    <t>ENSG00000010803</t>
  </si>
  <si>
    <t>ENSG00000127124</t>
  </si>
  <si>
    <t>ENSG00000198815</t>
  </si>
  <si>
    <t>ENSG00000171960</t>
  </si>
  <si>
    <t>ENSG00000117394</t>
  </si>
  <si>
    <t>ENSG00000117395</t>
  </si>
  <si>
    <t>ENSG00000117399</t>
  </si>
  <si>
    <t>ENSG00000178922</t>
  </si>
  <si>
    <t>ENSG00000142949</t>
  </si>
  <si>
    <t>ENSG00000126091</t>
  </si>
  <si>
    <t>ENSG00000230615</t>
  </si>
  <si>
    <t>ENSG00000142945</t>
  </si>
  <si>
    <t>ENSG00000173846</t>
  </si>
  <si>
    <t>ENSG00000222009</t>
  </si>
  <si>
    <t>ENSG00000132763</t>
  </si>
  <si>
    <t>ENSG00000171357</t>
  </si>
  <si>
    <t>ENSG00000117859</t>
  </si>
  <si>
    <t>ENSG00000169213</t>
  </si>
  <si>
    <t>ENSG00000203995</t>
  </si>
  <si>
    <t>ENSG00000121310</t>
  </si>
  <si>
    <t>ENSG00000174348</t>
  </si>
  <si>
    <t>ENSG00000174332</t>
  </si>
  <si>
    <t>ENSG00000116212</t>
  </si>
  <si>
    <t>ENSG00000116133</t>
  </si>
  <si>
    <t>ENSG00000162407</t>
  </si>
  <si>
    <t>ENSG00000177606</t>
  </si>
  <si>
    <t>ENSG00000185483</t>
  </si>
  <si>
    <t>ENSG00000162437</t>
  </si>
  <si>
    <t>ENSG00000184588</t>
  </si>
  <si>
    <t>ENSG00000118473</t>
  </si>
  <si>
    <t>ENSG00000162595</t>
  </si>
  <si>
    <t>ENSG00000024526</t>
  </si>
  <si>
    <t>ENSG00000050628</t>
  </si>
  <si>
    <t>ENSG00000116791</t>
  </si>
  <si>
    <t>ENSG00000117069</t>
  </si>
  <si>
    <t>ENSG00000154027</t>
  </si>
  <si>
    <t>ENSG00000162613</t>
  </si>
  <si>
    <t>ENSG00000162616</t>
  </si>
  <si>
    <t>ENSG00000122420</t>
  </si>
  <si>
    <t>ENSG00000162618</t>
  </si>
  <si>
    <t>ENSG00000117114</t>
  </si>
  <si>
    <t>ENSG00000117174</t>
  </si>
  <si>
    <t>ENSG00000143013</t>
  </si>
  <si>
    <t>ENSG00000117226</t>
  </si>
  <si>
    <t>ENSG00000117228</t>
  </si>
  <si>
    <t>ENSG00000154451</t>
  </si>
  <si>
    <t>ENSG00000069702</t>
  </si>
  <si>
    <t>ENSG00000223745</t>
  </si>
  <si>
    <t>ENSG00000225206</t>
  </si>
  <si>
    <t>ENSG00000137992</t>
  </si>
  <si>
    <t>ENSG00000162695</t>
  </si>
  <si>
    <t>ENSG00000117543</t>
  </si>
  <si>
    <t>ENSG00000170989</t>
  </si>
  <si>
    <t>ENSG00000060718</t>
  </si>
  <si>
    <t>ENSG00000162631</t>
  </si>
  <si>
    <t>ENSG00000134186</t>
  </si>
  <si>
    <t>ENSG00000121957</t>
  </si>
  <si>
    <t>ENSG00000197780</t>
  </si>
  <si>
    <t>ENSG00000116299</t>
  </si>
  <si>
    <t>ENSG00000143126</t>
  </si>
  <si>
    <t>ENSG00000134222</t>
  </si>
  <si>
    <t>ENSG00000134243</t>
  </si>
  <si>
    <t>ENSG00000143106</t>
  </si>
  <si>
    <t>ENSG00000143028</t>
  </si>
  <si>
    <t>ENSG00000181754</t>
  </si>
  <si>
    <t>ENSG00000134184</t>
  </si>
  <si>
    <t>ENSG00000134202</t>
  </si>
  <si>
    <t>ENSG00000143093</t>
  </si>
  <si>
    <t>ENSG00000258634</t>
  </si>
  <si>
    <t>ENSG00000156150</t>
  </si>
  <si>
    <t>ENSG00000197106</t>
  </si>
  <si>
    <t>ENSG00000116396</t>
  </si>
  <si>
    <t>ENSG00000273373</t>
  </si>
  <si>
    <t>ENSG00000197852</t>
  </si>
  <si>
    <t>ENSG00000171385</t>
  </si>
  <si>
    <t>ENSG00000134245</t>
  </si>
  <si>
    <t>ENSG00000116489</t>
  </si>
  <si>
    <t>ENSG00000155363</t>
  </si>
  <si>
    <t>ENSG00000155380</t>
  </si>
  <si>
    <t>ENSG00000198799</t>
  </si>
  <si>
    <t>ENSG00000134242</t>
  </si>
  <si>
    <t>ENSG00000134262</t>
  </si>
  <si>
    <t>ENSG00000175984</t>
  </si>
  <si>
    <t>ENSG00000173218</t>
  </si>
  <si>
    <t>ENSG00000163393</t>
  </si>
  <si>
    <t>ENSG00000134247</t>
  </si>
  <si>
    <t>ENSG00000116830</t>
  </si>
  <si>
    <t>ENSG00000092607</t>
  </si>
  <si>
    <t>ENSG00000143127</t>
  </si>
  <si>
    <t>ENSG00000131779</t>
  </si>
  <si>
    <t>ENSG00000271601</t>
  </si>
  <si>
    <t>ENSG00000272031</t>
  </si>
  <si>
    <t>ENSG00000264343</t>
  </si>
  <si>
    <t>ENSG00000131791</t>
  </si>
  <si>
    <t>ENSG00000270629</t>
  </si>
  <si>
    <t>ENSG00000178104</t>
  </si>
  <si>
    <t>ENSG00000271383</t>
  </si>
  <si>
    <t>ENSG00000184678</t>
  </si>
  <si>
    <t>ENSG00000184260</t>
  </si>
  <si>
    <t>ENSG00000023902</t>
  </si>
  <si>
    <t>ENSG00000118292</t>
  </si>
  <si>
    <t>ENSG00000117362</t>
  </si>
  <si>
    <t>ENSG00000159208</t>
  </si>
  <si>
    <t>ENSG00000143369</t>
  </si>
  <si>
    <t>ENSG00000143382</t>
  </si>
  <si>
    <t>ENSG00000143384</t>
  </si>
  <si>
    <t>ENSG00000143458</t>
  </si>
  <si>
    <t>ENSG00000143434</t>
  </si>
  <si>
    <t>ENSG00000163155</t>
  </si>
  <si>
    <t>ENSG00000143390</t>
  </si>
  <si>
    <t>ENSG00000143416</t>
  </si>
  <si>
    <t>ENSG00000143436</t>
  </si>
  <si>
    <t>ENSG00000182134</t>
  </si>
  <si>
    <t>ENSG00000196154</t>
  </si>
  <si>
    <t>ENSG00000188015</t>
  </si>
  <si>
    <t>ENSG00000143621</t>
  </si>
  <si>
    <t>ENSG00000143570</t>
  </si>
  <si>
    <t>ENSG00000163348</t>
  </si>
  <si>
    <t>ENSG00000143537</t>
  </si>
  <si>
    <t>ENSG00000163462</t>
  </si>
  <si>
    <t>ENSG00000185499</t>
  </si>
  <si>
    <t>ENSG00000176444</t>
  </si>
  <si>
    <t>ENSG00000143630</t>
  </si>
  <si>
    <t>ENSG00000160753</t>
  </si>
  <si>
    <t>ENSG00000163374</t>
  </si>
  <si>
    <t>ENSG00000132718</t>
  </si>
  <si>
    <t>ENSG00000254726</t>
  </si>
  <si>
    <t>ENSG00000116604</t>
  </si>
  <si>
    <t>ENSG00000183856</t>
  </si>
  <si>
    <t>ENSG00000163382</t>
  </si>
  <si>
    <t>ENSG00000132688</t>
  </si>
  <si>
    <t>ENSG00000143321</t>
  </si>
  <si>
    <t>ENSG00000187800</t>
  </si>
  <si>
    <t>ENSG00000132694</t>
  </si>
  <si>
    <t>ENSG00000162736</t>
  </si>
  <si>
    <t>ENSG00000132185</t>
  </si>
  <si>
    <t>ENSG00000162746</t>
  </si>
  <si>
    <t>ENSG00000152332</t>
  </si>
  <si>
    <t>ENSG00000272574</t>
  </si>
  <si>
    <t>ENSG00000243173</t>
  </si>
  <si>
    <t>ENSG00000117152</t>
  </si>
  <si>
    <t>ENSG00000143228</t>
  </si>
  <si>
    <t>ENSG00000185630</t>
  </si>
  <si>
    <t>ENSG00000143196</t>
  </si>
  <si>
    <t>ENSG00000143153</t>
  </si>
  <si>
    <t>ENSG00000000460</t>
  </si>
  <si>
    <t>ENSG00000075945</t>
  </si>
  <si>
    <t>ENSG00000120370</t>
  </si>
  <si>
    <t>ENSG00000197959</t>
  </si>
  <si>
    <t>ENSG00000230630</t>
  </si>
  <si>
    <t>ENSG00000135845</t>
  </si>
  <si>
    <t>ENSG00000117586</t>
  </si>
  <si>
    <t>ENSG00000242193</t>
  </si>
  <si>
    <t>ENSG00000075391</t>
  </si>
  <si>
    <t>ENSG00000186283</t>
  </si>
  <si>
    <t>ENSG00000143322</t>
  </si>
  <si>
    <t>ENSG00000169905</t>
  </si>
  <si>
    <t>ENSG00000162783</t>
  </si>
  <si>
    <t>ENSG00000058085</t>
  </si>
  <si>
    <t>ENSG00000143344</t>
  </si>
  <si>
    <t>ENSG00000198756</t>
  </si>
  <si>
    <t>ENSG00000116406</t>
  </si>
  <si>
    <t>ENSG00000143341</t>
  </si>
  <si>
    <t>ENSG00000116747</t>
  </si>
  <si>
    <t>ENSG00000000971</t>
  </si>
  <si>
    <t>ENSG00000213047</t>
  </si>
  <si>
    <t>ENSG00000116833</t>
  </si>
  <si>
    <t>ENSG00000203721</t>
  </si>
  <si>
    <t>ENSG00000162702</t>
  </si>
  <si>
    <t>ENSG00000118193</t>
  </si>
  <si>
    <t>ENSG00000116857</t>
  </si>
  <si>
    <t>ENSG00000159176</t>
  </si>
  <si>
    <t>ENSG00000198892</t>
  </si>
  <si>
    <t>ENSG00000163431</t>
  </si>
  <si>
    <t>ENSG00000176393</t>
  </si>
  <si>
    <t>ENSG00000143862</t>
  </si>
  <si>
    <t>ENSG00000077152</t>
  </si>
  <si>
    <t>ENSG00000117139</t>
  </si>
  <si>
    <t>ENSG00000183155</t>
  </si>
  <si>
    <t>ENSG00000122176</t>
  </si>
  <si>
    <t>ENSG00000257315</t>
  </si>
  <si>
    <t>ENSG00000143845</t>
  </si>
  <si>
    <t>ENSG00000170498</t>
  </si>
  <si>
    <t>ENSG00000143850</t>
  </si>
  <si>
    <t>ENSG00000198625</t>
  </si>
  <si>
    <t>ENSG00000133059</t>
  </si>
  <si>
    <t>ENSG00000163545</t>
  </si>
  <si>
    <t>ENSG00000158711</t>
  </si>
  <si>
    <t>ENSG00000117280</t>
  </si>
  <si>
    <t>ENSG00000162889</t>
  </si>
  <si>
    <t>ENSG00000180667</t>
  </si>
  <si>
    <t>ENSG00000196352</t>
  </si>
  <si>
    <t>ENSG00000117335</t>
  </si>
  <si>
    <t>ENSG00000076356</t>
  </si>
  <si>
    <t>ENSG00000123689</t>
  </si>
  <si>
    <t>ENSG00000162757</t>
  </si>
  <si>
    <t>ENSG00000082497</t>
  </si>
  <si>
    <t>ENSG00000203706</t>
  </si>
  <si>
    <t>ENSG00000117625</t>
  </si>
  <si>
    <t>ENSG00000082512</t>
  </si>
  <si>
    <t>ENSG00000170385</t>
  </si>
  <si>
    <t>ENSG00000117650</t>
  </si>
  <si>
    <t>ENSG00000162772</t>
  </si>
  <si>
    <t>ENSG00000152104</t>
  </si>
  <si>
    <t>ENSG00000082482</t>
  </si>
  <si>
    <t>ENSG00000136630</t>
  </si>
  <si>
    <t>ENSG00000143507</t>
  </si>
  <si>
    <t>ENSG00000232679</t>
  </si>
  <si>
    <t>ENSG00000154305</t>
  </si>
  <si>
    <t>ENSG00000143514</t>
  </si>
  <si>
    <t>ENSG00000143771</t>
  </si>
  <si>
    <t>ENSG00000143786</t>
  </si>
  <si>
    <t>ENSG00000143815</t>
  </si>
  <si>
    <t>ENSG00000163041</t>
  </si>
  <si>
    <t>ENSG00000183814</t>
  </si>
  <si>
    <t>ENSG00000143799</t>
  </si>
  <si>
    <t>ENSG00000143801</t>
  </si>
  <si>
    <t>ENSG00000143816</t>
  </si>
  <si>
    <t>ENSG00000154358</t>
  </si>
  <si>
    <t>ENSG00000116574</t>
  </si>
  <si>
    <t>ENSG00000119280</t>
  </si>
  <si>
    <t>ENSG00000182118</t>
  </si>
  <si>
    <t>ENSG00000116903</t>
  </si>
  <si>
    <t>ENSG00000212916</t>
  </si>
  <si>
    <t>ENSG00000135749</t>
  </si>
  <si>
    <t>ENSG00000135750</t>
  </si>
  <si>
    <t>ENSG00000168264</t>
  </si>
  <si>
    <t>ENSG00000155816</t>
  </si>
  <si>
    <t>ENSG00000180875</t>
  </si>
  <si>
    <t>ENSG00000091483</t>
  </si>
  <si>
    <t>ENSG00000185420</t>
  </si>
  <si>
    <t>ENSG00000227671</t>
  </si>
  <si>
    <t>ENSG00000162714</t>
  </si>
  <si>
    <t>ENSG00000171161</t>
  </si>
  <si>
    <t>chr2</t>
  </si>
  <si>
    <t>ENSG00000176887</t>
  </si>
  <si>
    <t>ENSG00000115738</t>
  </si>
  <si>
    <t>ENSG00000143797</t>
  </si>
  <si>
    <t>ENSG00000151693</t>
  </si>
  <si>
    <t>ENSG00000171848</t>
  </si>
  <si>
    <t>ENSG00000206633</t>
  </si>
  <si>
    <t>ENSG00000115758</t>
  </si>
  <si>
    <t>ENSG00000239899</t>
  </si>
  <si>
    <t>ENSG00000071575</t>
  </si>
  <si>
    <t>ENSG00000170745</t>
  </si>
  <si>
    <t>ENSG00000143867</t>
  </si>
  <si>
    <t>ENSG00000115884</t>
  </si>
  <si>
    <t>ENSG00000143878</t>
  </si>
  <si>
    <t>ENSG00000119771</t>
  </si>
  <si>
    <t>ENSG00000138092</t>
  </si>
  <si>
    <t>ENSG00000084710</t>
  </si>
  <si>
    <t>ENSG00000138101</t>
  </si>
  <si>
    <t>ENSG00000084733</t>
  </si>
  <si>
    <t>ENSG00000157833</t>
  </si>
  <si>
    <t>ENSG00000138018</t>
  </si>
  <si>
    <t>ENSG00000115155</t>
  </si>
  <si>
    <t>ENSG00000213699</t>
  </si>
  <si>
    <t>ENSG00000115163</t>
  </si>
  <si>
    <t>ENSG00000158019</t>
  </si>
  <si>
    <t>ENSG00000163811</t>
  </si>
  <si>
    <t>ENSG00000119801</t>
  </si>
  <si>
    <t>ENSG00000213626</t>
  </si>
  <si>
    <t>ENSG00000158089</t>
  </si>
  <si>
    <t>ENSG00000049323</t>
  </si>
  <si>
    <t>ENSG00000205221</t>
  </si>
  <si>
    <t>ENSG00000279519</t>
  </si>
  <si>
    <t>ENSG00000115828</t>
  </si>
  <si>
    <t>ENSG00000115841</t>
  </si>
  <si>
    <t>ENSG00000138061</t>
  </si>
  <si>
    <t>ENSG00000162878</t>
  </si>
  <si>
    <t>ENSG00000143924</t>
  </si>
  <si>
    <t>ENSG00000057935</t>
  </si>
  <si>
    <t>ENSG00000152518</t>
  </si>
  <si>
    <t>ENSG00000138032</t>
  </si>
  <si>
    <t>ENSG00000250565</t>
  </si>
  <si>
    <t>ENSG00000143933</t>
  </si>
  <si>
    <t>ENSG00000214595</t>
  </si>
  <si>
    <t>ENSG00000138035</t>
  </si>
  <si>
    <t>ENSG00000115380</t>
  </si>
  <si>
    <t>ENSG00000055813</t>
  </si>
  <si>
    <t>ENSG00000233251</t>
  </si>
  <si>
    <t>ENSG00000115421</t>
  </si>
  <si>
    <t>ENSG00000173209</t>
  </si>
  <si>
    <t>ENSG00000179833</t>
  </si>
  <si>
    <t>ENSG00000115902</t>
  </si>
  <si>
    <t>ENSG00000198369</t>
  </si>
  <si>
    <t>ENSG00000143995</t>
  </si>
  <si>
    <t>ENSG00000119865</t>
  </si>
  <si>
    <t>ENSG00000198380</t>
  </si>
  <si>
    <t>ENSG00000196975</t>
  </si>
  <si>
    <t>ENSG00000087338</t>
  </si>
  <si>
    <t>ENSG00000059728</t>
  </si>
  <si>
    <t>ENSG00000116005</t>
  </si>
  <si>
    <t>ENSG00000163235</t>
  </si>
  <si>
    <t>ENSG00000075340</t>
  </si>
  <si>
    <t>ENSG00000124370</t>
  </si>
  <si>
    <t>ENSG00000003137</t>
  </si>
  <si>
    <t>ENSG00000135631</t>
  </si>
  <si>
    <t>ENSG00000144048</t>
  </si>
  <si>
    <t>ENSG00000124356</t>
  </si>
  <si>
    <t>ENSG00000163017</t>
  </si>
  <si>
    <t>ENSG00000114956</t>
  </si>
  <si>
    <t>ENSG00000065911</t>
  </si>
  <si>
    <t>ENSG00000159239</t>
  </si>
  <si>
    <t>ENSG00000135637</t>
  </si>
  <si>
    <t>ENSG00000115317</t>
  </si>
  <si>
    <t>ENSG00000115318</t>
  </si>
  <si>
    <t>ENSG00000168906</t>
  </si>
  <si>
    <t>ENSG00000168874</t>
  </si>
  <si>
    <t>ENSG00000208772</t>
  </si>
  <si>
    <t>ENSG00000204745</t>
  </si>
  <si>
    <t>ENSG00000222041</t>
  </si>
  <si>
    <t>ENSG00000234231</t>
  </si>
  <si>
    <t>ENSG00000144115</t>
  </si>
  <si>
    <t>ENSG00000172071</t>
  </si>
  <si>
    <t>ENSG00000275111</t>
  </si>
  <si>
    <t>ENSG00000232931</t>
  </si>
  <si>
    <t>ENSG00000186281</t>
  </si>
  <si>
    <t>ENSG00000198885</t>
  </si>
  <si>
    <t>ENSG00000196843</t>
  </si>
  <si>
    <t>ENSG00000114988</t>
  </si>
  <si>
    <t>ENSG00000168758</t>
  </si>
  <si>
    <t>ENSG00000170485</t>
  </si>
  <si>
    <t>ENSG00000196460</t>
  </si>
  <si>
    <t>ENSG00000115598</t>
  </si>
  <si>
    <t>ENSG00000115641</t>
  </si>
  <si>
    <t>ENSG00000135968</t>
  </si>
  <si>
    <t>ENSG00000169756</t>
  </si>
  <si>
    <t>ENSG00000172985</t>
  </si>
  <si>
    <t>ENSG00000198142</t>
  </si>
  <si>
    <t>ENSG00000169679</t>
  </si>
  <si>
    <t>ENSG00000153214</t>
  </si>
  <si>
    <t>ENSG00000144136</t>
  </si>
  <si>
    <t>ENSG00000189223</t>
  </si>
  <si>
    <t>ENSG00000125618</t>
  </si>
  <si>
    <t>ENSG00000088205</t>
  </si>
  <si>
    <t>ENSG00000125629</t>
  </si>
  <si>
    <t>ENSG00000163064</t>
  </si>
  <si>
    <t>ENSG00000115107</t>
  </si>
  <si>
    <t>ENSG00000088179</t>
  </si>
  <si>
    <t>ENSG00000163083</t>
  </si>
  <si>
    <t>ENSG00000136732</t>
  </si>
  <si>
    <t>ENSG00000186684</t>
  </si>
  <si>
    <t>ENSG00000072163</t>
  </si>
  <si>
    <t>ENSG00000173349</t>
  </si>
  <si>
    <t>ENSG00000136715</t>
  </si>
  <si>
    <t>ENSG00000152082</t>
  </si>
  <si>
    <t>ENSG00000136699</t>
  </si>
  <si>
    <t>ENSG00000136002</t>
  </si>
  <si>
    <t>ENSG00000173272</t>
  </si>
  <si>
    <t>ENSG00000197927</t>
  </si>
  <si>
    <t>ENSG00000082258</t>
  </si>
  <si>
    <t>ENSG00000121988</t>
  </si>
  <si>
    <t>ENSG00000115866</t>
  </si>
  <si>
    <t>ENSG00000184898</t>
  </si>
  <si>
    <t>ENSG00000153234</t>
  </si>
  <si>
    <t>ENSG00000136542</t>
  </si>
  <si>
    <t>ENSG00000144283</t>
  </si>
  <si>
    <t>ENSG00000153250</t>
  </si>
  <si>
    <t>ENSG00000197635</t>
  </si>
  <si>
    <t>ENSG00000182263</t>
  </si>
  <si>
    <t>ENSG00000115290</t>
  </si>
  <si>
    <t>ENSG00000082438</t>
  </si>
  <si>
    <t>ENSG00000169432</t>
  </si>
  <si>
    <t>ENSG00000144357</t>
  </si>
  <si>
    <t>ENSG00000144355</t>
  </si>
  <si>
    <t>ENSG00000115844</t>
  </si>
  <si>
    <t>ENSG00000091436</t>
  </si>
  <si>
    <t>ENSG00000144354</t>
  </si>
  <si>
    <t>ENSG00000163328</t>
  </si>
  <si>
    <t>ENSG00000128713</t>
  </si>
  <si>
    <t>ENSG00000128710</t>
  </si>
  <si>
    <t>ENSG00000128709</t>
  </si>
  <si>
    <t>ENSG00000175879</t>
  </si>
  <si>
    <t>ENSG00000128652</t>
  </si>
  <si>
    <t>ENSG00000237380</t>
  </si>
  <si>
    <t>ENSG00000224189</t>
  </si>
  <si>
    <t>ENSG00000163364</t>
  </si>
  <si>
    <t>ENSG00000018510</t>
  </si>
  <si>
    <t>ENSG00000196659</t>
  </si>
  <si>
    <t>ENSG00000128655</t>
  </si>
  <si>
    <t>ENSG00000079156</t>
  </si>
  <si>
    <t>ENSG00000079150</t>
  </si>
  <si>
    <t>ENSG00000187231</t>
  </si>
  <si>
    <t>ENSG00000115252</t>
  </si>
  <si>
    <t>ENSG00000163002</t>
  </si>
  <si>
    <t>ENSG00000138448</t>
  </si>
  <si>
    <t>ENSG00000144366</t>
  </si>
  <si>
    <t>ENSG00000168542</t>
  </si>
  <si>
    <t>ENSG00000151690</t>
  </si>
  <si>
    <t>ENSG00000115419</t>
  </si>
  <si>
    <t>ENSG00000173559</t>
  </si>
  <si>
    <t>ENSG00000168497</t>
  </si>
  <si>
    <t>ENSG00000196950</t>
  </si>
  <si>
    <t>ENSG00000138411</t>
  </si>
  <si>
    <t>ENSG00000065413</t>
  </si>
  <si>
    <t>ENSG00000162944</t>
  </si>
  <si>
    <t>ENSG00000247626</t>
  </si>
  <si>
    <t>ENSG00000115896</t>
  </si>
  <si>
    <t>ENSG00000119042</t>
  </si>
  <si>
    <t>ENSG00000196141</t>
  </si>
  <si>
    <t>ENSG00000155744</t>
  </si>
  <si>
    <t>ENSG00000003400</t>
  </si>
  <si>
    <t>ENSG00000155754</t>
  </si>
  <si>
    <t>ENSG00000155760</t>
  </si>
  <si>
    <t>ENSG00000055044</t>
  </si>
  <si>
    <t>ENSG00000204217</t>
  </si>
  <si>
    <t>ENSG00000138439</t>
  </si>
  <si>
    <t>ENSG00000144426</t>
  </si>
  <si>
    <t>ENSG00000116117</t>
  </si>
  <si>
    <t>ENSG00000118257</t>
  </si>
  <si>
    <t>ENSG00000114933</t>
  </si>
  <si>
    <t>ENSG00000114948</t>
  </si>
  <si>
    <t>ENSG00000118263</t>
  </si>
  <si>
    <t>ENSG00000118260</t>
  </si>
  <si>
    <t>ENSG00000178385</t>
  </si>
  <si>
    <t>ENSG00000078018</t>
  </si>
  <si>
    <t>ENSG00000030419</t>
  </si>
  <si>
    <t>ENSG00000138376</t>
  </si>
  <si>
    <t>ENSG00000115414</t>
  </si>
  <si>
    <t>ENSG00000235770</t>
  </si>
  <si>
    <t>ENSG00000115457</t>
  </si>
  <si>
    <t>ENSG00000115461</t>
  </si>
  <si>
    <t>ENSG00000079308</t>
  </si>
  <si>
    <t>ENSG00000135913</t>
  </si>
  <si>
    <t>ENSG00000135929</t>
  </si>
  <si>
    <t>ENSG00000127824</t>
  </si>
  <si>
    <t>ENSG00000123992</t>
  </si>
  <si>
    <t>ENSG00000175084</t>
  </si>
  <si>
    <t>ENSG00000188760</t>
  </si>
  <si>
    <t>ENSG00000135903</t>
  </si>
  <si>
    <t>ENSG00000152056</t>
  </si>
  <si>
    <t>ENSG00000085449</t>
  </si>
  <si>
    <t>ENSG00000168958</t>
  </si>
  <si>
    <t>ENSG00000153820</t>
  </si>
  <si>
    <t>ENSG00000135916</t>
  </si>
  <si>
    <t>ENSG00000187514</t>
  </si>
  <si>
    <t>ENSG00000066248</t>
  </si>
  <si>
    <t>ENSG00000252010</t>
  </si>
  <si>
    <t>ENSG00000251791</t>
  </si>
  <si>
    <t>ENSG00000123485</t>
  </si>
  <si>
    <t>ENSG00000188042</t>
  </si>
  <si>
    <t>ENSG00000157985</t>
  </si>
  <si>
    <t>ENSG00000163359</t>
  </si>
  <si>
    <t>ENSG00000144488</t>
  </si>
  <si>
    <t>ENSG00000178752</t>
  </si>
  <si>
    <t>ENSG00000132326</t>
  </si>
  <si>
    <t>ENSG00000065802</t>
  </si>
  <si>
    <t>ENSG00000233608</t>
  </si>
  <si>
    <t>ENSG00000063660</t>
  </si>
  <si>
    <t>ENSG00000188542</t>
  </si>
  <si>
    <t>ENSG00000162804</t>
  </si>
  <si>
    <t>ENSG00000006607</t>
  </si>
  <si>
    <t>ENSG00000176946</t>
  </si>
  <si>
    <t>ENSG00000168393</t>
  </si>
  <si>
    <t>chr3</t>
  </si>
  <si>
    <t>ENSG00000150995</t>
  </si>
  <si>
    <t>ENSG00000134107</t>
  </si>
  <si>
    <t>ENSG00000171148</t>
  </si>
  <si>
    <t>ENSG00000241553</t>
  </si>
  <si>
    <t>ENSG00000214021</t>
  </si>
  <si>
    <t>ENSG00000163701</t>
  </si>
  <si>
    <t>ENSG00000144554</t>
  </si>
  <si>
    <t>ENSG00000254999</t>
  </si>
  <si>
    <t>ENSG00000134086</t>
  </si>
  <si>
    <t>ENSG00000132170</t>
  </si>
  <si>
    <t>ENSG00000177463</t>
  </si>
  <si>
    <t>ENSG00000224660</t>
  </si>
  <si>
    <t>ENSG00000131386</t>
  </si>
  <si>
    <t>ENSG00000182568</t>
  </si>
  <si>
    <t>ENSG00000129810</t>
  </si>
  <si>
    <t>ENSG00000151789</t>
  </si>
  <si>
    <t>ENSG00000174738</t>
  </si>
  <si>
    <t>ENSG00000151090</t>
  </si>
  <si>
    <t>ENSG00000033867</t>
  </si>
  <si>
    <t>ENSG00000144642</t>
  </si>
  <si>
    <t>ENSG00000163513</t>
  </si>
  <si>
    <t>ENSG00000144645</t>
  </si>
  <si>
    <t>ENSG00000173705</t>
  </si>
  <si>
    <t>ENSG00000153558</t>
  </si>
  <si>
    <t>ENSG00000178567</t>
  </si>
  <si>
    <t>ENSG00000076242</t>
  </si>
  <si>
    <t>ENSG00000093167</t>
  </si>
  <si>
    <t>ENSG00000172936</t>
  </si>
  <si>
    <t>ENSG00000172939</t>
  </si>
  <si>
    <t>ENSG00000093217</t>
  </si>
  <si>
    <t>ENSG00000114739</t>
  </si>
  <si>
    <t>ENSG00000144655</t>
  </si>
  <si>
    <t>ENSG00000170011</t>
  </si>
  <si>
    <t>ENSG00000114857</t>
  </si>
  <si>
    <t>ENSG00000182983</t>
  </si>
  <si>
    <t>ENSG00000144647</t>
  </si>
  <si>
    <t>ENSG00000261786</t>
  </si>
  <si>
    <t>ENSG00000196345</t>
  </si>
  <si>
    <t>ENSG00000163808</t>
  </si>
  <si>
    <t>ENSG00000163814</t>
  </si>
  <si>
    <t>ENSG00000249992</t>
  </si>
  <si>
    <t>ENSG00000163820</t>
  </si>
  <si>
    <t>ENSG00000163827</t>
  </si>
  <si>
    <t>ENSG00000178038</t>
  </si>
  <si>
    <t>ENSG00000132153</t>
  </si>
  <si>
    <t>ENSG00000164045</t>
  </si>
  <si>
    <t>ENSG00000164050</t>
  </si>
  <si>
    <t>ENSG00000114270</t>
  </si>
  <si>
    <t>ENSG00000178035</t>
  </si>
  <si>
    <t>ENSG00000225399</t>
  </si>
  <si>
    <t>ENSG00000173531</t>
  </si>
  <si>
    <t>ENSG00000183763</t>
  </si>
  <si>
    <t>ENSG00000003756</t>
  </si>
  <si>
    <t>ENSG00000012171</t>
  </si>
  <si>
    <t>ENSG00000243477</t>
  </si>
  <si>
    <t>ENSG00000068001</t>
  </si>
  <si>
    <t>ENSG00000068028</t>
  </si>
  <si>
    <t>ENSG00000004838</t>
  </si>
  <si>
    <t>ENSG00000088538</t>
  </si>
  <si>
    <t>ENSG00000259956</t>
  </si>
  <si>
    <t>ENSG00000114779</t>
  </si>
  <si>
    <t>ENSG00000164086</t>
  </si>
  <si>
    <t>ENSG00000164087</t>
  </si>
  <si>
    <t>ENSG00000163930</t>
  </si>
  <si>
    <t>ENSG00000114251</t>
  </si>
  <si>
    <t>ENSG00000144730</t>
  </si>
  <si>
    <t>ENSG00000168374</t>
  </si>
  <si>
    <t>ENSG00000163618</t>
  </si>
  <si>
    <t>ENSG00000163637</t>
  </si>
  <si>
    <t>ENSG00000187098</t>
  </si>
  <si>
    <t>ENSG00000113805</t>
  </si>
  <si>
    <t>ENSG00000244026</t>
  </si>
  <si>
    <t>ENSG00000185008</t>
  </si>
  <si>
    <t>ENSG00000114480</t>
  </si>
  <si>
    <t>ENSG00000080200</t>
  </si>
  <si>
    <t>ENSG00000057019</t>
  </si>
  <si>
    <t>ENSG00000144810</t>
  </si>
  <si>
    <t>ENSG00000184220</t>
  </si>
  <si>
    <t>ENSG00000168386</t>
  </si>
  <si>
    <t>ENSG00000206535</t>
  </si>
  <si>
    <t>ENSG00000154175</t>
  </si>
  <si>
    <t>ENSG00000144802</t>
  </si>
  <si>
    <t>ENSG00000114423</t>
  </si>
  <si>
    <t>ENSG00000114446</t>
  </si>
  <si>
    <t>ENSG00000198919</t>
  </si>
  <si>
    <t>ENSG00000177707</t>
  </si>
  <si>
    <t>ENSG00000240891</t>
  </si>
  <si>
    <t>ENSG00000144824</t>
  </si>
  <si>
    <t>ENSG00000091986</t>
  </si>
  <si>
    <t>ENSG00000206530</t>
  </si>
  <si>
    <t>ENSG00000176542</t>
  </si>
  <si>
    <t>ENSG00000239280</t>
  </si>
  <si>
    <t>ENSG00000114573</t>
  </si>
  <si>
    <t>ENSG00000259976</t>
  </si>
  <si>
    <t>ENSG00000185565</t>
  </si>
  <si>
    <t>ENSG00000082701</t>
  </si>
  <si>
    <t>ENSG00000175697</t>
  </si>
  <si>
    <t>ENSG00000163428</t>
  </si>
  <si>
    <t>ENSG00000051341</t>
  </si>
  <si>
    <t>ENSG00000180353</t>
  </si>
  <si>
    <t>ENSG00000196981</t>
  </si>
  <si>
    <t>ENSG00000065534</t>
  </si>
  <si>
    <t>ENSG00000160145</t>
  </si>
  <si>
    <t>ENSG00000082781</t>
  </si>
  <si>
    <t>ENSG00000114520</t>
  </si>
  <si>
    <t>ENSG00000171084</t>
  </si>
  <si>
    <t>ENSG00000114626</t>
  </si>
  <si>
    <t>ENSG00000175792</t>
  </si>
  <si>
    <t>ENSG00000244300</t>
  </si>
  <si>
    <t>ENSG00000179348</t>
  </si>
  <si>
    <t>ENSG00000172780</t>
  </si>
  <si>
    <t>ENSG00000183624</t>
  </si>
  <si>
    <t>ENSG00000251474</t>
  </si>
  <si>
    <t>ENSG00000004399</t>
  </si>
  <si>
    <t>ENSG00000163781</t>
  </si>
  <si>
    <t>ENSG00000154917</t>
  </si>
  <si>
    <t>ENSG00000114019</t>
  </si>
  <si>
    <t>ENSG00000174611</t>
  </si>
  <si>
    <t>ENSG00000154928</t>
  </si>
  <si>
    <t>ENSG00000168917</t>
  </si>
  <si>
    <t>ENSG00000174564</t>
  </si>
  <si>
    <t>ENSG00000158220</t>
  </si>
  <si>
    <t>ENSG00000114107</t>
  </si>
  <si>
    <t>ENSG00000114120</t>
  </si>
  <si>
    <t>ENSG00000155893</t>
  </si>
  <si>
    <t>ENSG00000152952</t>
  </si>
  <si>
    <t>ENSG00000152977</t>
  </si>
  <si>
    <t>ENSG00000174963</t>
  </si>
  <si>
    <t>ENSG00000144891</t>
  </si>
  <si>
    <t>ENSG00000070087</t>
  </si>
  <si>
    <t>ENSG00000196428</t>
  </si>
  <si>
    <t>ENSG00000229619</t>
  </si>
  <si>
    <t>ENSG00000196549</t>
  </si>
  <si>
    <t>ENSG00000163659</t>
  </si>
  <si>
    <t>ENSG00000163660</t>
  </si>
  <si>
    <t>ENSG00000163661</t>
  </si>
  <si>
    <t>ENSG00000079257</t>
  </si>
  <si>
    <t>ENSG00000118855</t>
  </si>
  <si>
    <t>ENSG00000213186</t>
  </si>
  <si>
    <t>ENSG00000169255</t>
  </si>
  <si>
    <t>ENSG00000085276</t>
  </si>
  <si>
    <t>ENSG00000136603</t>
  </si>
  <si>
    <t>ENSG00000013297</t>
  </si>
  <si>
    <t>ENSG00000163584</t>
  </si>
  <si>
    <t>ENSG00000154310</t>
  </si>
  <si>
    <t>ENSG00000114346</t>
  </si>
  <si>
    <t>ENSG00000169760</t>
  </si>
  <si>
    <t>ENSG00000172667</t>
  </si>
  <si>
    <t>ENSG00000114450</t>
  </si>
  <si>
    <t>ENSG00000163728</t>
  </si>
  <si>
    <t>ENSG00000114796</t>
  </si>
  <si>
    <t>ENSG00000163872</t>
  </si>
  <si>
    <t>ENSG00000180834</t>
  </si>
  <si>
    <t>ENSG00000114770</t>
  </si>
  <si>
    <t>ENSG00000161204</t>
  </si>
  <si>
    <t>ENSG00000182580</t>
  </si>
  <si>
    <t>ENSG00000187068</t>
  </si>
  <si>
    <t>ENSG00000163923</t>
  </si>
  <si>
    <t>ENSG00000127241</t>
  </si>
  <si>
    <t>ENSG00000196083</t>
  </si>
  <si>
    <t>ENSG00000152492</t>
  </si>
  <si>
    <t>ENSG00000172061</t>
  </si>
  <si>
    <t>ENSG00000185112</t>
  </si>
  <si>
    <t>ENSG00000189058</t>
  </si>
  <si>
    <t>ENSG00000242086</t>
  </si>
  <si>
    <t>ENSG00000163960</t>
  </si>
  <si>
    <t>ENSG00000163961</t>
  </si>
  <si>
    <t>ENSG00000174007</t>
  </si>
  <si>
    <t>ENSG00000119227</t>
  </si>
  <si>
    <t>ENSG00000161267</t>
  </si>
  <si>
    <t>ENSG00000214135</t>
  </si>
  <si>
    <t>chr4</t>
  </si>
  <si>
    <t>ENSG00000186777</t>
  </si>
  <si>
    <t>ENSG00000169026</t>
  </si>
  <si>
    <t>ENSG00000127415</t>
  </si>
  <si>
    <t>ENSG00000127418</t>
  </si>
  <si>
    <t>ENSG00000178222</t>
  </si>
  <si>
    <t>ENSG00000013810</t>
  </si>
  <si>
    <t>ENSG00000109685</t>
  </si>
  <si>
    <t>ENSG00000123933</t>
  </si>
  <si>
    <t>ENSG00000159733</t>
  </si>
  <si>
    <t>ENSG00000063978</t>
  </si>
  <si>
    <t>ENSG00000168884</t>
  </si>
  <si>
    <t>ENSG00000087274</t>
  </si>
  <si>
    <t>ENSG00000249673</t>
  </si>
  <si>
    <t>ENSG00000125388</t>
  </si>
  <si>
    <t>ENSG00000163956</t>
  </si>
  <si>
    <t>ENSG00000163132</t>
  </si>
  <si>
    <t>ENSG00000184985</t>
  </si>
  <si>
    <t>ENSG00000196526</t>
  </si>
  <si>
    <t>ENSG00000178163</t>
  </si>
  <si>
    <t>ENSG00000248698</t>
  </si>
  <si>
    <t>ENSG00000137449</t>
  </si>
  <si>
    <t>ENSG00000169744</t>
  </si>
  <si>
    <t>ENSG00000109610</t>
  </si>
  <si>
    <t>ENSG00000091490</t>
  </si>
  <si>
    <t>ENSG00000168214</t>
  </si>
  <si>
    <t>ENSG00000169851</t>
  </si>
  <si>
    <t>ENSG00000169299</t>
  </si>
  <si>
    <t>ENSG00000065882</t>
  </si>
  <si>
    <t>ENSG00000109787</t>
  </si>
  <si>
    <t>ENSG00000109790</t>
  </si>
  <si>
    <t>ENSG00000157796</t>
  </si>
  <si>
    <t>ENSG00000163683</t>
  </si>
  <si>
    <t>ENSG00000064042</t>
  </si>
  <si>
    <t>ENSG00000109133</t>
  </si>
  <si>
    <t>ENSG00000163281</t>
  </si>
  <si>
    <t>ENSG00000259959</t>
  </si>
  <si>
    <t>ENSG00000145247</t>
  </si>
  <si>
    <t>ENSG00000163071</t>
  </si>
  <si>
    <t>ENSG00000184178</t>
  </si>
  <si>
    <t>ENSG00000072201</t>
  </si>
  <si>
    <t>ENSG00000163453</t>
  </si>
  <si>
    <t>ENSG00000145241</t>
  </si>
  <si>
    <t>ENSG00000132465</t>
  </si>
  <si>
    <t>ENSG00000173542</t>
  </si>
  <si>
    <t>ENSG00000156136</t>
  </si>
  <si>
    <t>ENSG00000080493</t>
  </si>
  <si>
    <t>ENSG00000156140</t>
  </si>
  <si>
    <t>ENSG00000169429</t>
  </si>
  <si>
    <t>ENSG00000124875</t>
  </si>
  <si>
    <t>ENSG00000163739</t>
  </si>
  <si>
    <t>ENSG00000163734</t>
  </si>
  <si>
    <t>ENSG00000081041</t>
  </si>
  <si>
    <t>ENSG00000138744</t>
  </si>
  <si>
    <t>ENSG00000138764</t>
  </si>
  <si>
    <t>ENSG00000138767</t>
  </si>
  <si>
    <t>ENSG00000138759</t>
  </si>
  <si>
    <t>ENSG00000163291</t>
  </si>
  <si>
    <t>ENSG00000152795</t>
  </si>
  <si>
    <t>ENSG00000173085</t>
  </si>
  <si>
    <t>ENSG00000163322</t>
  </si>
  <si>
    <t>ENSG00000138678</t>
  </si>
  <si>
    <t>ENSG00000138639</t>
  </si>
  <si>
    <t>ENSG00000118785</t>
  </si>
  <si>
    <t>ENSG00000163644</t>
  </si>
  <si>
    <t>ENSG00000138641</t>
  </si>
  <si>
    <t>ENSG00000248019</t>
  </si>
  <si>
    <t>ENSG00000163104</t>
  </si>
  <si>
    <t>ENSG00000163110</t>
  </si>
  <si>
    <t>ENSG00000138696</t>
  </si>
  <si>
    <t>ENSG00000164035</t>
  </si>
  <si>
    <t>ENSG00000109320</t>
  </si>
  <si>
    <t>ENSG00000164038</t>
  </si>
  <si>
    <t>ENSG00000155011</t>
  </si>
  <si>
    <t>ENSG00000138794</t>
  </si>
  <si>
    <t>ENSG00000164093</t>
  </si>
  <si>
    <t>ENSG00000174749</t>
  </si>
  <si>
    <t>ENSG00000138660</t>
  </si>
  <si>
    <t>ENSG00000073331</t>
  </si>
  <si>
    <t>ENSG00000145362</t>
  </si>
  <si>
    <t>ENSG00000180801</t>
  </si>
  <si>
    <t>ENSG00000164099</t>
  </si>
  <si>
    <t>ENSG00000145390</t>
  </si>
  <si>
    <t>ENSG00000164096</t>
  </si>
  <si>
    <t>ENSG00000138735</t>
  </si>
  <si>
    <t>ENSG00000164109</t>
  </si>
  <si>
    <t>ENSG00000173376</t>
  </si>
  <si>
    <t>ENSG00000050730</t>
  </si>
  <si>
    <t>ENSG00000145386</t>
  </si>
  <si>
    <t>ENSG00000138685</t>
  </si>
  <si>
    <t>ENSG00000196159</t>
  </si>
  <si>
    <t>ENSG00000151466</t>
  </si>
  <si>
    <t>ENSG00000189184</t>
  </si>
  <si>
    <t>ENSG00000151012</t>
  </si>
  <si>
    <t>ENSG00000137463</t>
  </si>
  <si>
    <t>ENSG00000145391</t>
  </si>
  <si>
    <t>ENSG00000196782</t>
  </si>
  <si>
    <t>ENSG00000153132</t>
  </si>
  <si>
    <t>ENSG00000179387</t>
  </si>
  <si>
    <t>ENSG00000170153</t>
  </si>
  <si>
    <t>ENSG00000109452</t>
  </si>
  <si>
    <t>ENSG00000197465</t>
  </si>
  <si>
    <t>ENSG00000164161</t>
  </si>
  <si>
    <t>ENSG00000151611</t>
  </si>
  <si>
    <t>ENSG00000151612</t>
  </si>
  <si>
    <t>ENSG00000120519</t>
  </si>
  <si>
    <t>ENSG00000071205</t>
  </si>
  <si>
    <t>ENSG00000170390</t>
  </si>
  <si>
    <t>ENSG00000109686</t>
  </si>
  <si>
    <t>ENSG00000268471</t>
  </si>
  <si>
    <t>ENSG00000170006</t>
  </si>
  <si>
    <t>ENSG00000121210</t>
  </si>
  <si>
    <t>ENSG00000145423</t>
  </si>
  <si>
    <t>ENSG00000061918</t>
  </si>
  <si>
    <t>ENSG00000145431</t>
  </si>
  <si>
    <t>ENSG00000109738</t>
  </si>
  <si>
    <t>ENSG00000164125</t>
  </si>
  <si>
    <t>ENSG00000052802</t>
  </si>
  <si>
    <t>ENSG00000109472</t>
  </si>
  <si>
    <t>ENSG00000181381</t>
  </si>
  <si>
    <t>ENSG00000109572</t>
  </si>
  <si>
    <t>ENSG00000198948</t>
  </si>
  <si>
    <t>ENSG00000164104</t>
  </si>
  <si>
    <t>ENSG00000164105</t>
  </si>
  <si>
    <t>ENSG00000237125</t>
  </si>
  <si>
    <t>ENSG00000164107</t>
  </si>
  <si>
    <t>ENSG00000218336</t>
  </si>
  <si>
    <t>ENSG00000177822</t>
  </si>
  <si>
    <t>ENSG00000151718</t>
  </si>
  <si>
    <t>ENSG00000151725</t>
  </si>
  <si>
    <t>ENSG00000151729</t>
  </si>
  <si>
    <t>ENSG00000154556</t>
  </si>
  <si>
    <t>ENSG00000145476</t>
  </si>
  <si>
    <t>chr5</t>
  </si>
  <si>
    <t>ENSG00000225138</t>
  </si>
  <si>
    <t>ENSG00000071539</t>
  </si>
  <si>
    <t>ENSG00000113504</t>
  </si>
  <si>
    <t>ENSG00000170561</t>
  </si>
  <si>
    <t>ENSG00000186493</t>
  </si>
  <si>
    <t>ENSG00000170549</t>
  </si>
  <si>
    <t>ENSG00000145545</t>
  </si>
  <si>
    <t>ENSG00000247516</t>
  </si>
  <si>
    <t>ENSG00000112902</t>
  </si>
  <si>
    <t>ENSG00000145569</t>
  </si>
  <si>
    <t>ENSG00000154124</t>
  </si>
  <si>
    <t>ENSG00000154122</t>
  </si>
  <si>
    <t>ENSG00000183580</t>
  </si>
  <si>
    <t>ENSG00000113361</t>
  </si>
  <si>
    <t>ENSG00000113389</t>
  </si>
  <si>
    <t>ENSG00000250697</t>
  </si>
  <si>
    <t>ENSG00000039560</t>
  </si>
  <si>
    <t>ENSG00000113494</t>
  </si>
  <si>
    <t>ENSG00000168685</t>
  </si>
  <si>
    <t>ENSG00000164187</t>
  </si>
  <si>
    <t>ENSG00000079215</t>
  </si>
  <si>
    <t>ENSG00000248587</t>
  </si>
  <si>
    <t>ENSG00000168621</t>
  </si>
  <si>
    <t>ENSG00000113594</t>
  </si>
  <si>
    <t>ENSG00000145623</t>
  </si>
  <si>
    <t>ENSG00000153071</t>
  </si>
  <si>
    <t>ENSG00000132357</t>
  </si>
  <si>
    <t>ENSG00000182836</t>
  </si>
  <si>
    <t>ENSG00000205765</t>
  </si>
  <si>
    <t>ENSG00000112964</t>
  </si>
  <si>
    <t>ENSG00000198865</t>
  </si>
  <si>
    <t>ENSG00000250722</t>
  </si>
  <si>
    <t>ENSG00000151881</t>
  </si>
  <si>
    <t>ENSG00000272335</t>
  </si>
  <si>
    <t>ENSG00000170571</t>
  </si>
  <si>
    <t>ENSG00000151883</t>
  </si>
  <si>
    <t>ENSG00000213949</t>
  </si>
  <si>
    <t>ENSG00000164171</t>
  </si>
  <si>
    <t>ENSG00000134363</t>
  </si>
  <si>
    <t>ENSG00000067113</t>
  </si>
  <si>
    <t>ENSG00000095015</t>
  </si>
  <si>
    <t>ENSG00000145632</t>
  </si>
  <si>
    <t>ENSG00000035499</t>
  </si>
  <si>
    <t>ENSG00000197860</t>
  </si>
  <si>
    <t>ENSG00000069020</t>
  </si>
  <si>
    <t>ENSG00000145675</t>
  </si>
  <si>
    <t>ENSG00000134057</t>
  </si>
  <si>
    <t>ENSG00000280187</t>
  </si>
  <si>
    <t>ENSG00000145736</t>
  </si>
  <si>
    <t>ENSG00000251493</t>
  </si>
  <si>
    <t>ENSG00000214944</t>
  </si>
  <si>
    <t>ENSG00000152359</t>
  </si>
  <si>
    <t>ENSG00000164220</t>
  </si>
  <si>
    <t>ENSG00000181104</t>
  </si>
  <si>
    <t>ENSG00000164251</t>
  </si>
  <si>
    <t>ENSG00000132842</t>
  </si>
  <si>
    <t>ENSG00000085365</t>
  </si>
  <si>
    <t>ENSG00000152409</t>
  </si>
  <si>
    <t>ENSG00000164309</t>
  </si>
  <si>
    <t>ENSG00000177034</t>
  </si>
  <si>
    <t>ENSG00000113296</t>
  </si>
  <si>
    <t>ENSG00000113319</t>
  </si>
  <si>
    <t>ENSG00000038427</t>
  </si>
  <si>
    <t>ENSG00000145681</t>
  </si>
  <si>
    <t>ENSG00000145715</t>
  </si>
  <si>
    <t>ENSG00000134480</t>
  </si>
  <si>
    <t>ENSG00000081189</t>
  </si>
  <si>
    <t>ENSG00000113369</t>
  </si>
  <si>
    <t>ENSG00000164292</t>
  </si>
  <si>
    <t>ENSG00000175426</t>
  </si>
  <si>
    <t>ENSG00000164308</t>
  </si>
  <si>
    <t>ENSG00000113441</t>
  </si>
  <si>
    <t>ENSG00000174136</t>
  </si>
  <si>
    <t>ENSG00000145730</t>
  </si>
  <si>
    <t>ENSG00000181751</t>
  </si>
  <si>
    <t>ENSG00000184349</t>
  </si>
  <si>
    <t>ENSG00000151422</t>
  </si>
  <si>
    <t>ENSG00000198961</t>
  </si>
  <si>
    <t>ENSG00000112893</t>
  </si>
  <si>
    <t>ENSG00000134986</t>
  </si>
  <si>
    <t>ENSG00000145780</t>
  </si>
  <si>
    <t>ENSG00000177879</t>
  </si>
  <si>
    <t>ENSG00000248927</t>
  </si>
  <si>
    <t>ENSG00000064692</t>
  </si>
  <si>
    <t>ENSG00000168916</t>
  </si>
  <si>
    <t>ENSG00000155324</t>
  </si>
  <si>
    <t>ENSG00000164904</t>
  </si>
  <si>
    <t>ENSG00000113368</t>
  </si>
  <si>
    <t>ENSG00000173926</t>
  </si>
  <si>
    <t>ENSG00000164244</t>
  </si>
  <si>
    <t>ENSG00000138829</t>
  </si>
  <si>
    <t>ENSG00000217128</t>
  </si>
  <si>
    <t>ENSG00000072682</t>
  </si>
  <si>
    <t>ENSG00000197208</t>
  </si>
  <si>
    <t>ENSG00000197375</t>
  </si>
  <si>
    <t>ENSG00000125347</t>
  </si>
  <si>
    <t>ENSG00000131437</t>
  </si>
  <si>
    <t>ENSG00000069011</t>
  </si>
  <si>
    <t>ENSG00000120708</t>
  </si>
  <si>
    <t>ENSG00000113658</t>
  </si>
  <si>
    <t>ENSG00000152377</t>
  </si>
  <si>
    <t>ENSG00000177733</t>
  </si>
  <si>
    <t>ENSG00000112983</t>
  </si>
  <si>
    <t>ENSG00000112984</t>
  </si>
  <si>
    <t>ENSG00000158402</t>
  </si>
  <si>
    <t>ENSG00000120709</t>
  </si>
  <si>
    <t>ENSG00000120733</t>
  </si>
  <si>
    <t>ENSG00000132563</t>
  </si>
  <si>
    <t>ENSG00000120738</t>
  </si>
  <si>
    <t>ENSG00000015479</t>
  </si>
  <si>
    <t>ENSG00000171604</t>
  </si>
  <si>
    <t>ENSG00000245146</t>
  </si>
  <si>
    <t>ENSG00000182700</t>
  </si>
  <si>
    <t>ENSG00000113068</t>
  </si>
  <si>
    <t>ENSG00000113070</t>
  </si>
  <si>
    <t>ENSG00000113108</t>
  </si>
  <si>
    <t>ENSG00000113119</t>
  </si>
  <si>
    <t>ENSG00000081853</t>
  </si>
  <si>
    <t>ENSG00000262576</t>
  </si>
  <si>
    <t>ENSG00000253953</t>
  </si>
  <si>
    <t>ENSG00000253767</t>
  </si>
  <si>
    <t>ENSG00000276547</t>
  </si>
  <si>
    <t>ENSG00000253846</t>
  </si>
  <si>
    <t>ENSG00000240764</t>
  </si>
  <si>
    <t>ENSG00000171720</t>
  </si>
  <si>
    <t>ENSG00000120318</t>
  </si>
  <si>
    <t>ENSG00000156453</t>
  </si>
  <si>
    <t>ENSG00000187678</t>
  </si>
  <si>
    <t>ENSG00000186314</t>
  </si>
  <si>
    <t>ENSG00000156463</t>
  </si>
  <si>
    <t>ENSG00000169247</t>
  </si>
  <si>
    <t>ENSG00000173210</t>
  </si>
  <si>
    <t>ENSG00000157510</t>
  </si>
  <si>
    <t>ENSG00000164284</t>
  </si>
  <si>
    <t>ENSG00000155850</t>
  </si>
  <si>
    <t>ENSG00000070814</t>
  </si>
  <si>
    <t>ENSG00000171992</t>
  </si>
  <si>
    <t>ENSG00000145901</t>
  </si>
  <si>
    <t>ENSG00000113140</t>
  </si>
  <si>
    <t>ENSG00000155511</t>
  </si>
  <si>
    <t>ENSG00000170271</t>
  </si>
  <si>
    <t>ENSG00000170624</t>
  </si>
  <si>
    <t>ENSG00000164330</t>
  </si>
  <si>
    <t>ENSG00000145861</t>
  </si>
  <si>
    <t>ENSG00000164611</t>
  </si>
  <si>
    <t>ENSG00000072571</t>
  </si>
  <si>
    <t>ENSG00000145934</t>
  </si>
  <si>
    <t>ENSG00000113645</t>
  </si>
  <si>
    <t>ENSG00000120137</t>
  </si>
  <si>
    <t>ENSG00000134516</t>
  </si>
  <si>
    <t>ENSG00000204767</t>
  </si>
  <si>
    <t>ENSG00000204764</t>
  </si>
  <si>
    <t>ENSG00000181163</t>
  </si>
  <si>
    <t>ENSG00000120129</t>
  </si>
  <si>
    <t>ENSG00000164463</t>
  </si>
  <si>
    <t>ENSG00000113739</t>
  </si>
  <si>
    <t>ENSG00000170085</t>
  </si>
  <si>
    <t>ENSG00000169258</t>
  </si>
  <si>
    <t>ENSG00000048140</t>
  </si>
  <si>
    <t>ENSG00000169220</t>
  </si>
  <si>
    <t>ENSG00000198055</t>
  </si>
  <si>
    <t>ENSG00000131188</t>
  </si>
  <si>
    <t>ENSG00000196923</t>
  </si>
  <si>
    <t>ENSG00000170089</t>
  </si>
  <si>
    <t>ENSG00000178338</t>
  </si>
  <si>
    <t>ENSG00000161021</t>
  </si>
  <si>
    <t>ENSG00000131459</t>
  </si>
  <si>
    <t>ENSG00000233937</t>
  </si>
  <si>
    <t>ENSG00000183718</t>
  </si>
  <si>
    <t>chr6</t>
  </si>
  <si>
    <t>ENSG00000137273</t>
  </si>
  <si>
    <t>ENSG00000112699</t>
  </si>
  <si>
    <t>ENSG00000124535</t>
  </si>
  <si>
    <t>ENSG00000170542</t>
  </si>
  <si>
    <t>ENSG00000271361</t>
  </si>
  <si>
    <t>ENSG00000137266</t>
  </si>
  <si>
    <t>ENSG00000219607</t>
  </si>
  <si>
    <t>ENSG00000124785</t>
  </si>
  <si>
    <t>ENSG00000124783</t>
  </si>
  <si>
    <t>ENSG00000168566</t>
  </si>
  <si>
    <t>ENSG00000153162</t>
  </si>
  <si>
    <t>ENSG00000205269</t>
  </si>
  <si>
    <t>ENSG00000111863</t>
  </si>
  <si>
    <t>ENSG00000145990</t>
  </si>
  <si>
    <t>ENSG00000180537</t>
  </si>
  <si>
    <t>ENSG00000008083</t>
  </si>
  <si>
    <t>ENSG00000112186</t>
  </si>
  <si>
    <t>ENSG00000124789</t>
  </si>
  <si>
    <t>ENSG00000137393</t>
  </si>
  <si>
    <t>ENSG00000172201</t>
  </si>
  <si>
    <t>ENSG00000124766</t>
  </si>
  <si>
    <t>ENSG00000168405</t>
  </si>
  <si>
    <t>ENSG00000079691</t>
  </si>
  <si>
    <t>ENSG00000124610</t>
  </si>
  <si>
    <t>ENSG00000275714</t>
  </si>
  <si>
    <t>ENSG00000278637</t>
  </si>
  <si>
    <t>ENSG00000278705</t>
  </si>
  <si>
    <t>ENSG00000278463</t>
  </si>
  <si>
    <t>ENSG00000276410</t>
  </si>
  <si>
    <t>ENSG00000187837</t>
  </si>
  <si>
    <t>ENSG00000197061</t>
  </si>
  <si>
    <t>ENSG00000180596</t>
  </si>
  <si>
    <t>ENSG00000180573</t>
  </si>
  <si>
    <t>ENSG00000168298</t>
  </si>
  <si>
    <t>ENSG00000158373</t>
  </si>
  <si>
    <t>ENSG00000274290</t>
  </si>
  <si>
    <t>ENSG00000277157</t>
  </si>
  <si>
    <t>ENSG00000277224</t>
  </si>
  <si>
    <t>ENSG00000276966</t>
  </si>
  <si>
    <t>ENSG00000273802</t>
  </si>
  <si>
    <t>ENSG00000277075</t>
  </si>
  <si>
    <t>ENSG00000124575</t>
  </si>
  <si>
    <t>ENSG00000274618</t>
  </si>
  <si>
    <t>ENSG00000277775</t>
  </si>
  <si>
    <t>ENSG00000278588</t>
  </si>
  <si>
    <t>ENSG00000158406</t>
  </si>
  <si>
    <t>ENSG00000124549</t>
  </si>
  <si>
    <t>ENSG00000228223</t>
  </si>
  <si>
    <t>ENSG00000124635</t>
  </si>
  <si>
    <t>ENSG00000196787</t>
  </si>
  <si>
    <t>ENSG00000197903</t>
  </si>
  <si>
    <t>ENSG00000274997</t>
  </si>
  <si>
    <t>ENSG00000185130</t>
  </si>
  <si>
    <t>ENSG00000196747</t>
  </si>
  <si>
    <t>ENSG00000278828</t>
  </si>
  <si>
    <t>ENSG00000276368</t>
  </si>
  <si>
    <t>ENSG00000273703</t>
  </si>
  <si>
    <t>ENSG00000233822</t>
  </si>
  <si>
    <t>ENSG00000276903</t>
  </si>
  <si>
    <t>ENSG00000184357</t>
  </si>
  <si>
    <t>ENSG00000275379</t>
  </si>
  <si>
    <t>ENSG00000197153</t>
  </si>
  <si>
    <t>ENSG00000274641</t>
  </si>
  <si>
    <t>ENSG00000187626</t>
  </si>
  <si>
    <t>ENSG00000204642</t>
  </si>
  <si>
    <t>ENSG00000214922</t>
  </si>
  <si>
    <t>ENSG00000204632</t>
  </si>
  <si>
    <t>ENSG00000206341</t>
  </si>
  <si>
    <t>ENSG00000204622</t>
  </si>
  <si>
    <t>ENSG00000243753</t>
  </si>
  <si>
    <t>ENSG00000280128</t>
  </si>
  <si>
    <t>ENSG00000204568</t>
  </si>
  <si>
    <t>ENSG00000204560</t>
  </si>
  <si>
    <t>ENSG00000137404</t>
  </si>
  <si>
    <t>ENSG00000137312</t>
  </si>
  <si>
    <t>ENSG00000137331</t>
  </si>
  <si>
    <t>ENSG00000204536</t>
  </si>
  <si>
    <t>ENSG00000204525</t>
  </si>
  <si>
    <t>ENSG00000234745</t>
  </si>
  <si>
    <t>ENSG00000198563</t>
  </si>
  <si>
    <t>ENSG00000240053</t>
  </si>
  <si>
    <t>ENSG00000204389</t>
  </si>
  <si>
    <t>ENSG00000204388</t>
  </si>
  <si>
    <t>ENSG00000168477</t>
  </si>
  <si>
    <t>ENSG00000213676</t>
  </si>
  <si>
    <t>ENSG00000204315</t>
  </si>
  <si>
    <t>ENSG00000221988</t>
  </si>
  <si>
    <t>ENSG00000204264</t>
  </si>
  <si>
    <t>ENSG00000240065</t>
  </si>
  <si>
    <t>ENSG00000168394</t>
  </si>
  <si>
    <t>ENSG00000204256</t>
  </si>
  <si>
    <t>ENSG00000204209</t>
  </si>
  <si>
    <t>ENSG00000237649</t>
  </si>
  <si>
    <t>ENSG00000197283</t>
  </si>
  <si>
    <t>ENSG00000137288</t>
  </si>
  <si>
    <t>ENSG00000225339</t>
  </si>
  <si>
    <t>ENSG00000196821</t>
  </si>
  <si>
    <t>ENSG00000124562</t>
  </si>
  <si>
    <t>ENSG00000146197</t>
  </si>
  <si>
    <t>ENSG00000023892</t>
  </si>
  <si>
    <t>ENSG00000112039</t>
  </si>
  <si>
    <t>ENSG00000007866</t>
  </si>
  <si>
    <t>ENSG00000096060</t>
  </si>
  <si>
    <t>ENSG00000156711</t>
  </si>
  <si>
    <t>ENSG00000124762</t>
  </si>
  <si>
    <t>ENSG00000137168</t>
  </si>
  <si>
    <t>ENSG00000137193</t>
  </si>
  <si>
    <t>ENSG00000146122</t>
  </si>
  <si>
    <t>ENSG00000124615</t>
  </si>
  <si>
    <t>ENSG00000137166</t>
  </si>
  <si>
    <t>ENSG00000112561</t>
  </si>
  <si>
    <t>ENSG00000137218</t>
  </si>
  <si>
    <t>ENSG00000188112</t>
  </si>
  <si>
    <t>ENSG00000112619</t>
  </si>
  <si>
    <t>ENSG00000112624</t>
  </si>
  <si>
    <t>ENSG00000112640</t>
  </si>
  <si>
    <t>ENSG00000112658</t>
  </si>
  <si>
    <t>ENSG00000172432</t>
  </si>
  <si>
    <t>ENSG00000112715</t>
  </si>
  <si>
    <t>ENSG00000096384</t>
  </si>
  <si>
    <t>ENSG00000157593</t>
  </si>
  <si>
    <t>ENSG00000124813</t>
  </si>
  <si>
    <t>ENSG00000001561</t>
  </si>
  <si>
    <t>ENSG00000146072</t>
  </si>
  <si>
    <t>ENSG00000244694</t>
  </si>
  <si>
    <t>ENSG00000031691</t>
  </si>
  <si>
    <t>ENSG00000112118</t>
  </si>
  <si>
    <t>ENSG00000216775</t>
  </si>
  <si>
    <t>ENSG00000096092</t>
  </si>
  <si>
    <t>ENSG00000001084</t>
  </si>
  <si>
    <t>ENSG00000151914</t>
  </si>
  <si>
    <t>ENSG00000151917</t>
  </si>
  <si>
    <t>ENSG00000168116</t>
  </si>
  <si>
    <t>ENSG00000146143</t>
  </si>
  <si>
    <t>ENSG00000168216</t>
  </si>
  <si>
    <t>ENSG00000079841</t>
  </si>
  <si>
    <t>ENSG00000135314</t>
  </si>
  <si>
    <t>ENSG00000156535</t>
  </si>
  <si>
    <t>ENSG00000111799</t>
  </si>
  <si>
    <t>ENSG00000196586</t>
  </si>
  <si>
    <t>ENSG00000118402</t>
  </si>
  <si>
    <t>ENSG00000112742</t>
  </si>
  <si>
    <t>ENSG00000083097</t>
  </si>
  <si>
    <t>ENSG00000135318</t>
  </si>
  <si>
    <t>ENSG00000146278</t>
  </si>
  <si>
    <t>ENSG00000146281</t>
  </si>
  <si>
    <t>ENSG00000112246</t>
  </si>
  <si>
    <t>ENSG00000112276</t>
  </si>
  <si>
    <t>ENSG00000132429</t>
  </si>
  <si>
    <t>ENSG00000057657</t>
  </si>
  <si>
    <t>ENSG00000272398</t>
  </si>
  <si>
    <t>ENSG00000112365</t>
  </si>
  <si>
    <t>ENSG00000187189</t>
  </si>
  <si>
    <t>ENSG00000178033</t>
  </si>
  <si>
    <t>ENSG00000164465</t>
  </si>
  <si>
    <t>ENSG00000111885</t>
  </si>
  <si>
    <t>ENSG00000279453</t>
  </si>
  <si>
    <t>ENSG00000111897</t>
  </si>
  <si>
    <t>ENSG00000172594</t>
  </si>
  <si>
    <t>ENSG00000111907</t>
  </si>
  <si>
    <t>ENSG00000203760</t>
  </si>
  <si>
    <t>ENSG00000197594</t>
  </si>
  <si>
    <t>ENSG00000118523</t>
  </si>
  <si>
    <t>ENSG00000146411</t>
  </si>
  <si>
    <t>ENSG00000118515</t>
  </si>
  <si>
    <t>ENSG00000135541</t>
  </si>
  <si>
    <t>ENSG00000146410</t>
  </si>
  <si>
    <t>ENSG00000197442</t>
  </si>
  <si>
    <t>ENSG00000118503</t>
  </si>
  <si>
    <t>ENSG00000112378</t>
  </si>
  <si>
    <t>ENSG00000051620</t>
  </si>
  <si>
    <t>ENSG00000135540</t>
  </si>
  <si>
    <t>ENSG00000164442</t>
  </si>
  <si>
    <t>ENSG00000112414</t>
  </si>
  <si>
    <t>ENSG00000146416</t>
  </si>
  <si>
    <t>ENSG00000189007</t>
  </si>
  <si>
    <t>ENSG00000112419</t>
  </si>
  <si>
    <t>ENSG00000118495</t>
  </si>
  <si>
    <t>ENSG00000118508</t>
  </si>
  <si>
    <t>ENSG00000233452</t>
  </si>
  <si>
    <t>ENSG00000203727</t>
  </si>
  <si>
    <t>ENSG00000111962</t>
  </si>
  <si>
    <t>ENSG00000131013</t>
  </si>
  <si>
    <t>ENSG00000186625</t>
  </si>
  <si>
    <t>ENSG00000120256</t>
  </si>
  <si>
    <t>ENSG00000164520</t>
  </si>
  <si>
    <t>ENSG00000203722</t>
  </si>
  <si>
    <t>ENSG00000111981</t>
  </si>
  <si>
    <t>ENSG00000131018</t>
  </si>
  <si>
    <t>ENSG00000112029</t>
  </si>
  <si>
    <t>ENSG00000153721</t>
  </si>
  <si>
    <t>ENSG00000146426</t>
  </si>
  <si>
    <t>ENSG00000078269</t>
  </si>
  <si>
    <t>ENSG00000164674</t>
  </si>
  <si>
    <t>ENSG00000092820</t>
  </si>
  <si>
    <t>ENSG00000164694</t>
  </si>
  <si>
    <t>ENSG00000197081</t>
  </si>
  <si>
    <t>ENSG00000085511</t>
  </si>
  <si>
    <t>ENSG00000272841</t>
  </si>
  <si>
    <t>ENSG00000026652</t>
  </si>
  <si>
    <t>ENSG00000223485</t>
  </si>
  <si>
    <t>ENSG00000186340</t>
  </si>
  <si>
    <t>chr7</t>
  </si>
  <si>
    <t>ENSG00000188191</t>
  </si>
  <si>
    <t>ENSG00000164818</t>
  </si>
  <si>
    <t>ENSG00000164877</t>
  </si>
  <si>
    <t>ENSG00000225968</t>
  </si>
  <si>
    <t>ENSG00000146535</t>
  </si>
  <si>
    <t>ENSG00000164638</t>
  </si>
  <si>
    <t>ENSG00000146574</t>
  </si>
  <si>
    <t>ENSG00000164654</t>
  </si>
  <si>
    <t>ENSG00000006747</t>
  </si>
  <si>
    <t>ENSG00000122644</t>
  </si>
  <si>
    <t>ENSG00000006468</t>
  </si>
  <si>
    <t>ENSG00000106537</t>
  </si>
  <si>
    <t>ENSG00000048052</t>
  </si>
  <si>
    <t>ENSG00000122691</t>
  </si>
  <si>
    <t>ENSG00000105866</t>
  </si>
  <si>
    <t>ENSG00000164649</t>
  </si>
  <si>
    <t>ENSG00000136231</t>
  </si>
  <si>
    <t>ENSG00000050344</t>
  </si>
  <si>
    <t>ENSG00000005020</t>
  </si>
  <si>
    <t>ENSG00000233429</t>
  </si>
  <si>
    <t>ENSG00000106004</t>
  </si>
  <si>
    <t>ENSG00000122592</t>
  </si>
  <si>
    <t>ENSG00000078399</t>
  </si>
  <si>
    <t>ENSG00000106031</t>
  </si>
  <si>
    <t>ENSG00000233830</t>
  </si>
  <si>
    <t>ENSG00000146592</t>
  </si>
  <si>
    <t>ENSG00000106080</t>
  </si>
  <si>
    <t>ENSG00000180354</t>
  </si>
  <si>
    <t>ENSG00000122642</t>
  </si>
  <si>
    <t>ENSG00000271122</t>
  </si>
  <si>
    <t>ENSG00000122547</t>
  </si>
  <si>
    <t>ENSG00000011426</t>
  </si>
  <si>
    <t>ENSG00000106483</t>
  </si>
  <si>
    <t>ENSG00000122641</t>
  </si>
  <si>
    <t>ENSG00000106571</t>
  </si>
  <si>
    <t>ENSG00000002746</t>
  </si>
  <si>
    <t>ENSG00000106605</t>
  </si>
  <si>
    <t>ENSG00000136274</t>
  </si>
  <si>
    <t>ENSG00000146674</t>
  </si>
  <si>
    <t>ENSG00000136205</t>
  </si>
  <si>
    <t>ENSG00000179869</t>
  </si>
  <si>
    <t>ENSG00000176826</t>
  </si>
  <si>
    <t>ENSG00000146757</t>
  </si>
  <si>
    <t>ENSG00000229180</t>
  </si>
  <si>
    <t>ENSG00000243335</t>
  </si>
  <si>
    <t>ENSG00000106610</t>
  </si>
  <si>
    <t>ENSG00000158321</t>
  </si>
  <si>
    <t>ENSG00000277149</t>
  </si>
  <si>
    <t>ENSG00000106133</t>
  </si>
  <si>
    <t>ENSG00000233369</t>
  </si>
  <si>
    <t>ENSG00000165171</t>
  </si>
  <si>
    <t>ENSG00000274070</t>
  </si>
  <si>
    <t>ENSG00000223705</t>
  </si>
  <si>
    <t>ENSG00000127946</t>
  </si>
  <si>
    <t>ENSG00000106211</t>
  </si>
  <si>
    <t>ENSG00000091073</t>
  </si>
  <si>
    <t>ENSG00000075223</t>
  </si>
  <si>
    <t>ENSG00000153956</t>
  </si>
  <si>
    <t>ENSG00000164659</t>
  </si>
  <si>
    <t>ENSG00000135164</t>
  </si>
  <si>
    <t>ENSG00000182165</t>
  </si>
  <si>
    <t>ENSG00000006634</t>
  </si>
  <si>
    <t>ENSG00000157214</t>
  </si>
  <si>
    <t>ENSG00000157240</t>
  </si>
  <si>
    <t>ENSG00000127914</t>
  </si>
  <si>
    <t>ENSG00000105810</t>
  </si>
  <si>
    <t>ENSG00000205413</t>
  </si>
  <si>
    <t>ENSG00000177409</t>
  </si>
  <si>
    <t>ENSG00000105825</t>
  </si>
  <si>
    <t>ENSG00000127920</t>
  </si>
  <si>
    <t>ENSG00000236453</t>
  </si>
  <si>
    <t>ENSG00000164692</t>
  </si>
  <si>
    <t>ENSG00000127995</t>
  </si>
  <si>
    <t>ENSG00000127990</t>
  </si>
  <si>
    <t>ENSG00000242265</t>
  </si>
  <si>
    <t>ENSG00000106236</t>
  </si>
  <si>
    <t>ENSG00000160908</t>
  </si>
  <si>
    <t>ENSG00000166508</t>
  </si>
  <si>
    <t>ENSG00000106290</t>
  </si>
  <si>
    <t>ENSG00000197093</t>
  </si>
  <si>
    <t>ENSG00000160813</t>
  </si>
  <si>
    <t>ENSG00000077454</t>
  </si>
  <si>
    <t>ENSG00000106330</t>
  </si>
  <si>
    <t>ENSG00000146830</t>
  </si>
  <si>
    <t>ENSG00000196411</t>
  </si>
  <si>
    <t>ENSG00000106366</t>
  </si>
  <si>
    <t>ENSG00000161048</t>
  </si>
  <si>
    <t>ENSG00000189056</t>
  </si>
  <si>
    <t>ENSG00000005483</t>
  </si>
  <si>
    <t>ENSG00000091127</t>
  </si>
  <si>
    <t>ENSG00000146776</t>
  </si>
  <si>
    <t>ENSG00000105856</t>
  </si>
  <si>
    <t>ENSG00000135241</t>
  </si>
  <si>
    <t>ENSG00000128590</t>
  </si>
  <si>
    <t>ENSG00000128512</t>
  </si>
  <si>
    <t>ENSG00000128573</t>
  </si>
  <si>
    <t>ENSG00000105971</t>
  </si>
  <si>
    <t>ENSG00000105976</t>
  </si>
  <si>
    <t>ENSG00000105989</t>
  </si>
  <si>
    <t>ENSG00000106034</t>
  </si>
  <si>
    <t>ENSG00000002745</t>
  </si>
  <si>
    <t>ENSG00000081803</t>
  </si>
  <si>
    <t>ENSG00000280347</t>
  </si>
  <si>
    <t>ENSG00000106348</t>
  </si>
  <si>
    <t>ENSG00000128602</t>
  </si>
  <si>
    <t>ENSG00000106459</t>
  </si>
  <si>
    <t>ENSG00000091732</t>
  </si>
  <si>
    <t>ENSG00000128510</t>
  </si>
  <si>
    <t>ENSG00000106484</t>
  </si>
  <si>
    <t>ENSG00000226380</t>
  </si>
  <si>
    <t>ENSG00000271204</t>
  </si>
  <si>
    <t>ENSG00000231721</t>
  </si>
  <si>
    <t>ENSG00000273489</t>
  </si>
  <si>
    <t>ENSG00000128567</t>
  </si>
  <si>
    <t>ENSG00000221866</t>
  </si>
  <si>
    <t>ENSG00000131558</t>
  </si>
  <si>
    <t>ENSG00000164707</t>
  </si>
  <si>
    <t>ENSG00000189320</t>
  </si>
  <si>
    <t>ENSG00000181072</t>
  </si>
  <si>
    <t>ENSG00000105894</t>
  </si>
  <si>
    <t>ENSG00000157680</t>
  </si>
  <si>
    <t>ENSG00000105939</t>
  </si>
  <si>
    <t>ENSG00000157741</t>
  </si>
  <si>
    <t>ENSG00000006459</t>
  </si>
  <si>
    <t>ENSG00000260231</t>
  </si>
  <si>
    <t>ENSG00000157800</t>
  </si>
  <si>
    <t>ENSG00000146966</t>
  </si>
  <si>
    <t>ENSG00000006530</t>
  </si>
  <si>
    <t>ENSG00000106123</t>
  </si>
  <si>
    <t>ENSG00000106144</t>
  </si>
  <si>
    <t>ENSG00000159840</t>
  </si>
  <si>
    <t>ENSG00000196511</t>
  </si>
  <si>
    <t>ENSG00000055130</t>
  </si>
  <si>
    <t>ENSG00000106462</t>
  </si>
  <si>
    <t>ENSG00000201098</t>
  </si>
  <si>
    <t>ENSG00000244560</t>
  </si>
  <si>
    <t>ENSG00000171130</t>
  </si>
  <si>
    <t>ENSG00000106538</t>
  </si>
  <si>
    <t>ENSG00000214022</t>
  </si>
  <si>
    <t>ENSG00000196456</t>
  </si>
  <si>
    <t>ENSG00000133612</t>
  </si>
  <si>
    <t>ENSG00000186480</t>
  </si>
  <si>
    <t>ENSG00000146918</t>
  </si>
  <si>
    <t>chr8</t>
  </si>
  <si>
    <t>ENSG00000172748</t>
  </si>
  <si>
    <t>ENSG00000180190</t>
  </si>
  <si>
    <t>ENSG00000182372</t>
  </si>
  <si>
    <t>ENSG00000176595</t>
  </si>
  <si>
    <t>ENSG00000147324</t>
  </si>
  <si>
    <t>ENSG00000104643</t>
  </si>
  <si>
    <t>ENSG00000250305</t>
  </si>
  <si>
    <t>ENSG00000164743</t>
  </si>
  <si>
    <t>ENSG00000104723</t>
  </si>
  <si>
    <t>ENSG00000104219</t>
  </si>
  <si>
    <t>ENSG00000061337</t>
  </si>
  <si>
    <t>ENSG00000168453</t>
  </si>
  <si>
    <t>ENSG00000168476</t>
  </si>
  <si>
    <t>ENSG00000197181</t>
  </si>
  <si>
    <t>ENSG00000241852</t>
  </si>
  <si>
    <t>ENSG00000179388</t>
  </si>
  <si>
    <t>ENSG00000173535</t>
  </si>
  <si>
    <t>ENSG00000173530</t>
  </si>
  <si>
    <t>ENSG00000104689</t>
  </si>
  <si>
    <t>ENSG00000197217</t>
  </si>
  <si>
    <t>ENSG00000147454</t>
  </si>
  <si>
    <t>ENSG00000167034</t>
  </si>
  <si>
    <t>ENSG00000180053</t>
  </si>
  <si>
    <t>ENSG00000159167</t>
  </si>
  <si>
    <t>ENSG00000042980</t>
  </si>
  <si>
    <t>ENSG00000184661</t>
  </si>
  <si>
    <t>ENSG00000221818</t>
  </si>
  <si>
    <t>ENSG00000240694</t>
  </si>
  <si>
    <t>ENSG00000092964</t>
  </si>
  <si>
    <t>ENSG00000120885</t>
  </si>
  <si>
    <t>ENSG00000168078</t>
  </si>
  <si>
    <t>ENSG00000186918</t>
  </si>
  <si>
    <t>ENSG00000104299</t>
  </si>
  <si>
    <t>ENSG00000157110</t>
  </si>
  <si>
    <t>ENSG00000279041</t>
  </si>
  <si>
    <t>ENSG00000197265</t>
  </si>
  <si>
    <t>ENSG00000104687</t>
  </si>
  <si>
    <t>ENSG00000157168</t>
  </si>
  <si>
    <t>ENSG00000247134</t>
  </si>
  <si>
    <t>ENSG00000253746</t>
  </si>
  <si>
    <t>ENSG00000020181</t>
  </si>
  <si>
    <t>ENSG00000156675</t>
  </si>
  <si>
    <t>ENSG00000156735</t>
  </si>
  <si>
    <t>ENSG00000147535</t>
  </si>
  <si>
    <t>ENSG00000169499</t>
  </si>
  <si>
    <t>ENSG00000197140</t>
  </si>
  <si>
    <t>ENSG00000147536</t>
  </si>
  <si>
    <t>ENSG00000029534</t>
  </si>
  <si>
    <t>ENSG00000104368</t>
  </si>
  <si>
    <t>ENSG00000070501</t>
  </si>
  <si>
    <t>ENSG00000078668</t>
  </si>
  <si>
    <t>ENSG00000168172</t>
  </si>
  <si>
    <t>ENSG00000164808</t>
  </si>
  <si>
    <t>ENSG00000221869</t>
  </si>
  <si>
    <t>ENSG00000019549</t>
  </si>
  <si>
    <t>ENSG00000168300</t>
  </si>
  <si>
    <t>ENSG00000147509</t>
  </si>
  <si>
    <t>ENSG00000254087</t>
  </si>
  <si>
    <t>ENSG00000181690</t>
  </si>
  <si>
    <t>ENSG00000181195</t>
  </si>
  <si>
    <t>ENSG00000169122</t>
  </si>
  <si>
    <t>ENSG00000215114</t>
  </si>
  <si>
    <t>ENSG00000198846</t>
  </si>
  <si>
    <t>ENSG00000171316</t>
  </si>
  <si>
    <t>ENSG00000137563</t>
  </si>
  <si>
    <t>ENSG00000147573</t>
  </si>
  <si>
    <t>ENSG00000175073</t>
  </si>
  <si>
    <t>ENSG00000140396</t>
  </si>
  <si>
    <t>ENSG00000235531</t>
  </si>
  <si>
    <t>ENSG00000178860</t>
  </si>
  <si>
    <t>ENSG00000164764</t>
  </si>
  <si>
    <t>ENSG00000121039</t>
  </si>
  <si>
    <t>ENSG00000104343</t>
  </si>
  <si>
    <t>ENSG00000104427</t>
  </si>
  <si>
    <t>ENSG00000133731</t>
  </si>
  <si>
    <t>ENSG00000133739</t>
  </si>
  <si>
    <t>ENSG00000133740</t>
  </si>
  <si>
    <t>ENSG00000156103</t>
  </si>
  <si>
    <t>ENSG00000155099</t>
  </si>
  <si>
    <t>ENSG00000079102</t>
  </si>
  <si>
    <t>ENSG00000164951</t>
  </si>
  <si>
    <t>ENSG00000175305</t>
  </si>
  <si>
    <t>ENSG00000164938</t>
  </si>
  <si>
    <t>ENSG00000104341</t>
  </si>
  <si>
    <t>ENSG00000132561</t>
  </si>
  <si>
    <t>ENSG00000104490</t>
  </si>
  <si>
    <t>ENSG00000048392</t>
  </si>
  <si>
    <t>ENSG00000164929</t>
  </si>
  <si>
    <t>ENSG00000164930</t>
  </si>
  <si>
    <t>ENSG00000164932</t>
  </si>
  <si>
    <t>ENSG00000176406</t>
  </si>
  <si>
    <t>ENSG00000154188</t>
  </si>
  <si>
    <t>ENSG00000120526</t>
  </si>
  <si>
    <t>ENSG00000104447</t>
  </si>
  <si>
    <t>ENSG00000205002</t>
  </si>
  <si>
    <t>ENSG00000164758</t>
  </si>
  <si>
    <t>ENSG00000182197</t>
  </si>
  <si>
    <t>ENSG00000177570</t>
  </si>
  <si>
    <t>ENSG00000164761</t>
  </si>
  <si>
    <t>ENSG00000136999</t>
  </si>
  <si>
    <t>ENSG00000136960</t>
  </si>
  <si>
    <t>ENSG00000155792</t>
  </si>
  <si>
    <t>ENSG00000170961</t>
  </si>
  <si>
    <t>ENSG00000165156</t>
  </si>
  <si>
    <t>ENSG00000156804</t>
  </si>
  <si>
    <t>ENSG00000170881</t>
  </si>
  <si>
    <t>ENSG00000170873</t>
  </si>
  <si>
    <t>ENSG00000173334</t>
  </si>
  <si>
    <t>ENSG00000136997</t>
  </si>
  <si>
    <t>ENSG00000153310</t>
  </si>
  <si>
    <t>ENSG00000132294</t>
  </si>
  <si>
    <t>ENSG00000129295</t>
  </si>
  <si>
    <t>ENSG00000165071</t>
  </si>
  <si>
    <t>ENSG00000104415</t>
  </si>
  <si>
    <t>ENSG00000104419</t>
  </si>
  <si>
    <t>ENSG00000131773</t>
  </si>
  <si>
    <t>ENSG00000169436</t>
  </si>
  <si>
    <t>ENSG00000104472</t>
  </si>
  <si>
    <t>ENSG00000105339</t>
  </si>
  <si>
    <t>ENSG00000160886</t>
  </si>
  <si>
    <t>ENSG00000130193</t>
  </si>
  <si>
    <t>ENSG00000160932</t>
  </si>
  <si>
    <t>ENSG00000177335</t>
  </si>
  <si>
    <t>ENSG00000250571</t>
  </si>
  <si>
    <t>ENSG00000104518</t>
  </si>
  <si>
    <t>ENSG00000147813</t>
  </si>
  <si>
    <t>ENSG00000183309</t>
  </si>
  <si>
    <t>ENSG00000180921</t>
  </si>
  <si>
    <t>ENSG00000180900</t>
  </si>
  <si>
    <t>ENSG00000185189</t>
  </si>
  <si>
    <t>ENSG00000178209</t>
  </si>
  <si>
    <t>ENSG00000178685</t>
  </si>
  <si>
    <t>ENSG00000178814</t>
  </si>
  <si>
    <t>ENSG00000167702</t>
  </si>
  <si>
    <t>ENSG00000167700</t>
  </si>
  <si>
    <t>ENSG00000198169</t>
  </si>
  <si>
    <t>ENSG00000196378</t>
  </si>
  <si>
    <t>ENSG00000170631</t>
  </si>
  <si>
    <t>chr9</t>
  </si>
  <si>
    <t>ENSG00000147852</t>
  </si>
  <si>
    <t>ENSG00000153714</t>
  </si>
  <si>
    <t>ENSG00000147862</t>
  </si>
  <si>
    <t>ENSG00000214110</t>
  </si>
  <si>
    <t>ENSG00000178031</t>
  </si>
  <si>
    <t>ENSG00000198642</t>
  </si>
  <si>
    <t>ENSG00000244230</t>
  </si>
  <si>
    <t>ENSG00000120156</t>
  </si>
  <si>
    <t>ENSG00000147894</t>
  </si>
  <si>
    <t>ENSG00000122729</t>
  </si>
  <si>
    <t>ENSG00000197579</t>
  </si>
  <si>
    <t>ENSG00000086062</t>
  </si>
  <si>
    <t>ENSG00000107341</t>
  </si>
  <si>
    <t>ENSG00000186638</t>
  </si>
  <si>
    <t>ENSG00000165283</t>
  </si>
  <si>
    <t>ENSG00000005238</t>
  </si>
  <si>
    <t>ENSG00000198853</t>
  </si>
  <si>
    <t>ENSG00000159884</t>
  </si>
  <si>
    <t>ENSG00000137135</t>
  </si>
  <si>
    <t>ENSG00000198467</t>
  </si>
  <si>
    <t>ENSG00000185972</t>
  </si>
  <si>
    <t>ENSG00000281649</t>
  </si>
  <si>
    <t>ENSG00000137054</t>
  </si>
  <si>
    <t>ENSG00000122696</t>
  </si>
  <si>
    <t>ENSG00000154330</t>
  </si>
  <si>
    <t>ENSG00000187866</t>
  </si>
  <si>
    <t>ENSG00000107282</t>
  </si>
  <si>
    <t>ENSG00000188647</t>
  </si>
  <si>
    <t>ENSG00000165072</t>
  </si>
  <si>
    <t>ENSG00000119138</t>
  </si>
  <si>
    <t>ENSG00000135048</t>
  </si>
  <si>
    <t>ENSG00000165092</t>
  </si>
  <si>
    <t>ENSG00000106772</t>
  </si>
  <si>
    <t>ENSG00000135069</t>
  </si>
  <si>
    <t>ENSG00000106829</t>
  </si>
  <si>
    <t>ENSG00000172159</t>
  </si>
  <si>
    <t>ENSG00000165118</t>
  </si>
  <si>
    <t>ENSG00000148053</t>
  </si>
  <si>
    <t>ENSG00000135052</t>
  </si>
  <si>
    <t>ENSG00000231007</t>
  </si>
  <si>
    <t>ENSG00000196730</t>
  </si>
  <si>
    <t>ENSG00000213694</t>
  </si>
  <si>
    <t>ENSG00000148082</t>
  </si>
  <si>
    <t>ENSG00000123975</t>
  </si>
  <si>
    <t>ENSG00000265112</t>
  </si>
  <si>
    <t>ENSG00000187742</t>
  </si>
  <si>
    <t>ENSG00000169071</t>
  </si>
  <si>
    <t>ENSG00000106819</t>
  </si>
  <si>
    <t>ENSG00000188938</t>
  </si>
  <si>
    <t>ENSG00000185920</t>
  </si>
  <si>
    <t>ENSG00000081377</t>
  </si>
  <si>
    <t>ENSG00000196116</t>
  </si>
  <si>
    <t>ENSG00000106785</t>
  </si>
  <si>
    <t>ENSG00000106789</t>
  </si>
  <si>
    <t>ENSG00000095383</t>
  </si>
  <si>
    <t>ENSG00000136928</t>
  </si>
  <si>
    <t>ENSG00000165029</t>
  </si>
  <si>
    <t>ENSG00000070214</t>
  </si>
  <si>
    <t>ENSG00000095209</t>
  </si>
  <si>
    <t>ENSG00000136826</t>
  </si>
  <si>
    <t>ENSG00000119326</t>
  </si>
  <si>
    <t>ENSG00000070159</t>
  </si>
  <si>
    <t>ENSG00000165124</t>
  </si>
  <si>
    <t>ENSG00000198121</t>
  </si>
  <si>
    <t>ENSG00000106868</t>
  </si>
  <si>
    <t>ENSG00000165185</t>
  </si>
  <si>
    <t>ENSG00000228623</t>
  </si>
  <si>
    <t>ENSG00000136866</t>
  </si>
  <si>
    <t>ENSG00000196739</t>
  </si>
  <si>
    <t>ENSG00000106948</t>
  </si>
  <si>
    <t>ENSG00000182752</t>
  </si>
  <si>
    <t>ENSG00000136869</t>
  </si>
  <si>
    <t>ENSG00000078725</t>
  </si>
  <si>
    <t>ENSG00000136861</t>
  </si>
  <si>
    <t>ENSG00000106780</t>
  </si>
  <si>
    <t>ENSG00000119403</t>
  </si>
  <si>
    <t>ENSG00000106804</t>
  </si>
  <si>
    <t>ENSG00000119397</t>
  </si>
  <si>
    <t>ENSG00000148175</t>
  </si>
  <si>
    <t>ENSG00000136848</t>
  </si>
  <si>
    <t>ENSG00000186130</t>
  </si>
  <si>
    <t>ENSG00000119522</t>
  </si>
  <si>
    <t>ENSG00000119408</t>
  </si>
  <si>
    <t>ENSG00000185585</t>
  </si>
  <si>
    <t>ENSG00000044574</t>
  </si>
  <si>
    <t>ENSG00000136856</t>
  </si>
  <si>
    <t>ENSG00000136854</t>
  </si>
  <si>
    <t>ENSG00000160404</t>
  </si>
  <si>
    <t>ENSG00000136877</t>
  </si>
  <si>
    <t>ENSG00000106992</t>
  </si>
  <si>
    <t>ENSG00000136840</t>
  </si>
  <si>
    <t>ENSG00000167103</t>
  </si>
  <si>
    <t>ENSG00000106976</t>
  </si>
  <si>
    <t>ENSG00000167123</t>
  </si>
  <si>
    <t>ENSG00000273186</t>
  </si>
  <si>
    <t>ENSG00000136811</t>
  </si>
  <si>
    <t>ENSG00000160447</t>
  </si>
  <si>
    <t>ENSG00000160446</t>
  </si>
  <si>
    <t>ENSG00000095319</t>
  </si>
  <si>
    <t>ENSG00000119383</t>
  </si>
  <si>
    <t>ENSG00000188483</t>
  </si>
  <si>
    <t>ENSG00000148335</t>
  </si>
  <si>
    <t>ENSG00000148344</t>
  </si>
  <si>
    <t>ENSG00000136827</t>
  </si>
  <si>
    <t>ENSG00000187239</t>
  </si>
  <si>
    <t>ENSG00000107130</t>
  </si>
  <si>
    <t>ENSG00000130720</t>
  </si>
  <si>
    <t>ENSG00000130714</t>
  </si>
  <si>
    <t>ENSG00000160563</t>
  </si>
  <si>
    <t>ENSG00000196358</t>
  </si>
  <si>
    <t>ENSG00000160323</t>
  </si>
  <si>
    <t>ENSG00000160293</t>
  </si>
  <si>
    <t>ENSG00000196363</t>
  </si>
  <si>
    <t>ENSG00000130558</t>
  </si>
  <si>
    <t>ENSG00000225361</t>
  </si>
  <si>
    <t>ENSG00000130560</t>
  </si>
  <si>
    <t>ENSG00000160360</t>
  </si>
  <si>
    <t>ENSG00000148400</t>
  </si>
  <si>
    <t>ENSG00000169692</t>
  </si>
  <si>
    <t>ENSG00000233016</t>
  </si>
  <si>
    <t>ENSG00000177943</t>
  </si>
  <si>
    <t>ENSG00000127191</t>
  </si>
  <si>
    <t>ENSG00000107317</t>
  </si>
  <si>
    <t>ENSG00000186193</t>
  </si>
  <si>
    <t>ENSG00000188986</t>
  </si>
  <si>
    <t>ENSG00000198113</t>
  </si>
  <si>
    <t>chr10</t>
  </si>
  <si>
    <t>ENSG00000067082</t>
  </si>
  <si>
    <t>ENSG00000233117</t>
  </si>
  <si>
    <t>ENSG00000231298</t>
  </si>
  <si>
    <t>ENSG00000187134</t>
  </si>
  <si>
    <t>ENSG00000151632</t>
  </si>
  <si>
    <t>ENSG00000196139</t>
  </si>
  <si>
    <t>ENSG00000173848</t>
  </si>
  <si>
    <t>ENSG00000123243</t>
  </si>
  <si>
    <t>ENSG00000134463</t>
  </si>
  <si>
    <t>ENSG00000086475</t>
  </si>
  <si>
    <t>ENSG00000165626</t>
  </si>
  <si>
    <t>ENSG00000065809</t>
  </si>
  <si>
    <t>ENSG00000176244</t>
  </si>
  <si>
    <t>ENSG00000165983</t>
  </si>
  <si>
    <t>ENSG00000107611</t>
  </si>
  <si>
    <t>ENSG00000204682</t>
  </si>
  <si>
    <t>ENSG00000180592</t>
  </si>
  <si>
    <t>ENSG00000168283</t>
  </si>
  <si>
    <t>ENSG00000120549</t>
  </si>
  <si>
    <t>ENSG00000077420</t>
  </si>
  <si>
    <t>ENSG00000107897</t>
  </si>
  <si>
    <t>ENSG00000150051</t>
  </si>
  <si>
    <t>ENSG00000095739</t>
  </si>
  <si>
    <t>ENSG00000224597</t>
  </si>
  <si>
    <t>ENSG00000165757</t>
  </si>
  <si>
    <t>ENSG00000259994</t>
  </si>
  <si>
    <t>ENSG00000165322</t>
  </si>
  <si>
    <t>ENSG00000120616</t>
  </si>
  <si>
    <t>ENSG00000099250</t>
  </si>
  <si>
    <t>ENSG00000177283</t>
  </si>
  <si>
    <t>ENSG00000229644</t>
  </si>
  <si>
    <t>ENSG00000189180</t>
  </si>
  <si>
    <t>ENSG00000185904</t>
  </si>
  <si>
    <t>ENSG00000165507</t>
  </si>
  <si>
    <t>ENSG00000264230</t>
  </si>
  <si>
    <t>ENSG00000204177</t>
  </si>
  <si>
    <t>ENSG00000107643</t>
  </si>
  <si>
    <t>ENSG00000128805</t>
  </si>
  <si>
    <t>ENSG00000185532</t>
  </si>
  <si>
    <t>ENSG00000151151</t>
  </si>
  <si>
    <t>ENSG00000170312</t>
  </si>
  <si>
    <t>ENSG00000150347</t>
  </si>
  <si>
    <t>ENSG00000182010</t>
  </si>
  <si>
    <t>ENSG00000138311</t>
  </si>
  <si>
    <t>ENSG00000165476</t>
  </si>
  <si>
    <t>ENSG00000228065</t>
  </si>
  <si>
    <t>ENSG00000226318</t>
  </si>
  <si>
    <t>ENSG00000138347</t>
  </si>
  <si>
    <t>ENSG00000204130</t>
  </si>
  <si>
    <t>ENSG00000138336</t>
  </si>
  <si>
    <t>ENSG00000122862</t>
  </si>
  <si>
    <t>ENSG00000197467</t>
  </si>
  <si>
    <t>ENSG00000042286</t>
  </si>
  <si>
    <t>ENSG00000172731</t>
  </si>
  <si>
    <t>ENSG00000148730</t>
  </si>
  <si>
    <t>ENSG00000138316</t>
  </si>
  <si>
    <t>ENSG00000166228</t>
  </si>
  <si>
    <t>ENSG00000107731</t>
  </si>
  <si>
    <t>ENSG00000122863</t>
  </si>
  <si>
    <t>ENSG00000168209</t>
  </si>
  <si>
    <t>ENSG00000156042</t>
  </si>
  <si>
    <t>ENSG00000235316</t>
  </si>
  <si>
    <t>ENSG00000279088</t>
  </si>
  <si>
    <t>ENSG00000196968</t>
  </si>
  <si>
    <t>ENSG00000035403</t>
  </si>
  <si>
    <t>ENSG00000156650</t>
  </si>
  <si>
    <t>ENSG00000237149</t>
  </si>
  <si>
    <t>ENSG00000165655</t>
  </si>
  <si>
    <t>ENSG00000156113</t>
  </si>
  <si>
    <t>ENSG00000230417</t>
  </si>
  <si>
    <t>ENSG00000108175</t>
  </si>
  <si>
    <t>ENSG00000108219</t>
  </si>
  <si>
    <t>ENSG00000272631</t>
  </si>
  <si>
    <t>ENSG00000173269</t>
  </si>
  <si>
    <t>ENSG00000272734</t>
  </si>
  <si>
    <t>ENSG00000148671</t>
  </si>
  <si>
    <t>ENSG00000198682</t>
  </si>
  <si>
    <t>ENSG00000107796</t>
  </si>
  <si>
    <t>ENSG00000138135</t>
  </si>
  <si>
    <t>ENSG00000119917</t>
  </si>
  <si>
    <t>ENSG00000185745</t>
  </si>
  <si>
    <t>ENSG00000148680</t>
  </si>
  <si>
    <t>ENSG00000165338</t>
  </si>
  <si>
    <t>ENSG00000119938</t>
  </si>
  <si>
    <t>ENSG00000138190</t>
  </si>
  <si>
    <t>ENSG00000138180</t>
  </si>
  <si>
    <t>ENSG00000148690</t>
  </si>
  <si>
    <t>ENSG00000108239</t>
  </si>
  <si>
    <t>ENSG00000119969</t>
  </si>
  <si>
    <t>ENSG00000095637</t>
  </si>
  <si>
    <t>ENSG00000059573</t>
  </si>
  <si>
    <t>ENSG00000177853</t>
  </si>
  <si>
    <t>ENSG00000181274</t>
  </si>
  <si>
    <t>ENSG00000120053</t>
  </si>
  <si>
    <t>ENSG00000119906</t>
  </si>
  <si>
    <t>ENSG00000166189</t>
  </si>
  <si>
    <t>ENSG00000077150</t>
  </si>
  <si>
    <t>ENSG00000065618</t>
  </si>
  <si>
    <t>ENSG00000119950</t>
  </si>
  <si>
    <t>ENSG00000150593</t>
  </si>
  <si>
    <t>ENSG00000108061</t>
  </si>
  <si>
    <t>ENSG00000150594</t>
  </si>
  <si>
    <t>ENSG00000119927</t>
  </si>
  <si>
    <t>ENSG00000148737</t>
  </si>
  <si>
    <t>ENSG00000165813</t>
  </si>
  <si>
    <t>ENSG00000099204</t>
  </si>
  <si>
    <t>ENSG00000151892</t>
  </si>
  <si>
    <t>ENSG00000165650</t>
  </si>
  <si>
    <t>ENSG00000229847</t>
  </si>
  <si>
    <t>ENSG00000170370</t>
  </si>
  <si>
    <t>ENSG00000148908</t>
  </si>
  <si>
    <t>ENSG00000197771</t>
  </si>
  <si>
    <t>ENSG00000203805</t>
  </si>
  <si>
    <t>ENSG00000138162</t>
  </si>
  <si>
    <t>ENSG00000107679</t>
  </si>
  <si>
    <t>ENSG00000166033</t>
  </si>
  <si>
    <t>ENSG00000095574</t>
  </si>
  <si>
    <t>ENSG00000182022</t>
  </si>
  <si>
    <t>ENSG00000175029</t>
  </si>
  <si>
    <t>ENSG00000203780</t>
  </si>
  <si>
    <t>ENSG00000148848</t>
  </si>
  <si>
    <t>ENSG00000188916</t>
  </si>
  <si>
    <t>ENSG00000132334</t>
  </si>
  <si>
    <t>ENSG00000148773</t>
  </si>
  <si>
    <t>ENSG00000151640</t>
  </si>
  <si>
    <t>ENSG00000068383</t>
  </si>
  <si>
    <t>chr11</t>
  </si>
  <si>
    <t>ENSG00000142102</t>
  </si>
  <si>
    <t>ENSG00000185885</t>
  </si>
  <si>
    <t>ENSG00000142089</t>
  </si>
  <si>
    <t>ENSG00000182272</t>
  </si>
  <si>
    <t>ENSG00000099849</t>
  </si>
  <si>
    <t>ENSG00000177042</t>
  </si>
  <si>
    <t>ENSG00000177225</t>
  </si>
  <si>
    <t>ENSG00000244242</t>
  </si>
  <si>
    <t>ENSG00000167244</t>
  </si>
  <si>
    <t>ENSG00000269821</t>
  </si>
  <si>
    <t>ENSG00000110628</t>
  </si>
  <si>
    <t>ENSG00000205531</t>
  </si>
  <si>
    <t>ENSG00000021762</t>
  </si>
  <si>
    <t>ENSG00000223756</t>
  </si>
  <si>
    <t>ENSG00000110713</t>
  </si>
  <si>
    <t>ENSG00000167323</t>
  </si>
  <si>
    <t>ENSG00000170955</t>
  </si>
  <si>
    <t>ENSG00000149054</t>
  </si>
  <si>
    <t>ENSG00000183801</t>
  </si>
  <si>
    <t>ENSG00000166387</t>
  </si>
  <si>
    <t>ENSG00000166394</t>
  </si>
  <si>
    <t>ENSG00000175390</t>
  </si>
  <si>
    <t>ENSG00000166444</t>
  </si>
  <si>
    <t>ENSG00000175356</t>
  </si>
  <si>
    <t>ENSG00000166471</t>
  </si>
  <si>
    <t>ENSG00000201998</t>
  </si>
  <si>
    <t>ENSG00000148926</t>
  </si>
  <si>
    <t>ENSG00000072952</t>
  </si>
  <si>
    <t>ENSG00000236287</t>
  </si>
  <si>
    <t>ENSG00000110328</t>
  </si>
  <si>
    <t>ENSG00000133816</t>
  </si>
  <si>
    <t>ENSG00000133818</t>
  </si>
  <si>
    <t>ENSG00000152270</t>
  </si>
  <si>
    <t>ENSG00000166833</t>
  </si>
  <si>
    <t>ENSG00000270607</t>
  </si>
  <si>
    <t>ENSG00000176971</t>
  </si>
  <si>
    <t>ENSG00000205213</t>
  </si>
  <si>
    <t>ENSG00000148943</t>
  </si>
  <si>
    <t>ENSG00000176697</t>
  </si>
  <si>
    <t>ENSG00000121621</t>
  </si>
  <si>
    <t>ENSG00000007372</t>
  </si>
  <si>
    <t>ENSG00000280798</t>
  </si>
  <si>
    <t>ENSG00000110427</t>
  </si>
  <si>
    <t>ENSG00000135372</t>
  </si>
  <si>
    <t>ENSG00000166016</t>
  </si>
  <si>
    <t>ENSG00000026508</t>
  </si>
  <si>
    <t>ENSG00000110436</t>
  </si>
  <si>
    <t>ENSG00000149090</t>
  </si>
  <si>
    <t>ENSG00000187479</t>
  </si>
  <si>
    <t>ENSG00000110455</t>
  </si>
  <si>
    <t>ENSG00000157570</t>
  </si>
  <si>
    <t>ENSG00000175274</t>
  </si>
  <si>
    <t>ENSG00000121671</t>
  </si>
  <si>
    <t>ENSG00000157613</t>
  </si>
  <si>
    <t>ENSG00000149091</t>
  </si>
  <si>
    <t>ENSG00000110492</t>
  </si>
  <si>
    <t>ENSG00000180423</t>
  </si>
  <si>
    <t>ENSG00000134569</t>
  </si>
  <si>
    <t>ENSG00000165912</t>
  </si>
  <si>
    <t>ENSG00000165915</t>
  </si>
  <si>
    <t>ENSG00000149187</t>
  </si>
  <si>
    <t>ENSG00000149177</t>
  </si>
  <si>
    <t>ENSG00000149136</t>
  </si>
  <si>
    <t>ENSG00000134802</t>
  </si>
  <si>
    <t>ENSG00000149131</t>
  </si>
  <si>
    <t>ENSG00000110031</t>
  </si>
  <si>
    <t>ENSG00000189057</t>
  </si>
  <si>
    <t>ENSG00000166801</t>
  </si>
  <si>
    <t>ENSG00000245571</t>
  </si>
  <si>
    <t>ENSG00000166889</t>
  </si>
  <si>
    <t>ENSG00000110107</t>
  </si>
  <si>
    <t>ENSG00000006118</t>
  </si>
  <si>
    <t>ENSG00000167994</t>
  </si>
  <si>
    <t>ENSG00000149480</t>
  </si>
  <si>
    <t>ENSG00000185085</t>
  </si>
  <si>
    <t>ENSG00000162194</t>
  </si>
  <si>
    <t>ENSG00000177363</t>
  </si>
  <si>
    <t>ENSG00000162222</t>
  </si>
  <si>
    <t>ENSG00000185670</t>
  </si>
  <si>
    <t>ENSG00000176485</t>
  </si>
  <si>
    <t>ENSG00000168005</t>
  </si>
  <si>
    <t>ENSG00000168439</t>
  </si>
  <si>
    <t>ENSG00000168067</t>
  </si>
  <si>
    <t>ENSG00000110047</t>
  </si>
  <si>
    <t>ENSG00000168060</t>
  </si>
  <si>
    <t>ENSG00000146670</t>
  </si>
  <si>
    <t>ENSG00000174276</t>
  </si>
  <si>
    <t>ENSG00000014216</t>
  </si>
  <si>
    <t>ENSG00000149798</t>
  </si>
  <si>
    <t>ENSG00000245532</t>
  </si>
  <si>
    <t>ENSG00000173727</t>
  </si>
  <si>
    <t>ENSG00000213445</t>
  </si>
  <si>
    <t>ENSG00000175376</t>
  </si>
  <si>
    <t>ENSG00000174547</t>
  </si>
  <si>
    <t>ENSG00000239306</t>
  </si>
  <si>
    <t>ENSG00000173715</t>
  </si>
  <si>
    <t>ENSG00000173599</t>
  </si>
  <si>
    <t>ENSG00000173156</t>
  </si>
  <si>
    <t>ENSG00000173020</t>
  </si>
  <si>
    <t>ENSG00000172830</t>
  </si>
  <si>
    <t>ENSG00000172531</t>
  </si>
  <si>
    <t>ENSG00000175634</t>
  </si>
  <si>
    <t>ENSG00000084207</t>
  </si>
  <si>
    <t>ENSG00000255031</t>
  </si>
  <si>
    <t>ENSG00000162337</t>
  </si>
  <si>
    <t>ENSG00000069482</t>
  </si>
  <si>
    <t>ENSG00000132749</t>
  </si>
  <si>
    <t>ENSG00000172927</t>
  </si>
  <si>
    <t>ENSG00000110092</t>
  </si>
  <si>
    <t>ENSG00000131620</t>
  </si>
  <si>
    <t>ENSG00000162105</t>
  </si>
  <si>
    <t>ENSG00000168010</t>
  </si>
  <si>
    <t>ENSG00000214517</t>
  </si>
  <si>
    <t>ENSG00000149380</t>
  </si>
  <si>
    <t>ENSG00000165434</t>
  </si>
  <si>
    <t>ENSG00000166435</t>
  </si>
  <si>
    <t>ENSG00000171533</t>
  </si>
  <si>
    <t>ENSG00000062282</t>
  </si>
  <si>
    <t>ENSG00000137507</t>
  </si>
  <si>
    <t>ENSG00000149260</t>
  </si>
  <si>
    <t>ENSG00000087884</t>
  </si>
  <si>
    <t>ENSG00000188997</t>
  </si>
  <si>
    <t>ENSG00000118369</t>
  </si>
  <si>
    <t>ENSG00000033327</t>
  </si>
  <si>
    <t>ENSG00000149256</t>
  </si>
  <si>
    <t>ENSG00000165490</t>
  </si>
  <si>
    <t>ENSG00000137502</t>
  </si>
  <si>
    <t>ENSG00000137494</t>
  </si>
  <si>
    <t>ENSG00000137504</t>
  </si>
  <si>
    <t>ENSG00000123892</t>
  </si>
  <si>
    <t>ENSG00000109861</t>
  </si>
  <si>
    <t>ENSG00000165323</t>
  </si>
  <si>
    <t>ENSG00000166012</t>
  </si>
  <si>
    <t>ENSG00000110218</t>
  </si>
  <si>
    <t>ENSG00000255893</t>
  </si>
  <si>
    <t>ENSG00000196371</t>
  </si>
  <si>
    <t>ENSG00000166025</t>
  </si>
  <si>
    <t>ENSG00000186280</t>
  </si>
  <si>
    <t>ENSG00000263465</t>
  </si>
  <si>
    <t>ENSG00000149218</t>
  </si>
  <si>
    <t>ENSG00000149212</t>
  </si>
  <si>
    <t>ENSG00000184384</t>
  </si>
  <si>
    <t>ENSG00000023445</t>
  </si>
  <si>
    <t>ENSG00000196611</t>
  </si>
  <si>
    <t>ENSG00000262406</t>
  </si>
  <si>
    <t>ENSG00000187240</t>
  </si>
  <si>
    <t>ENSG00000170962</t>
  </si>
  <si>
    <t>ENSG00000152402</t>
  </si>
  <si>
    <t>ENSG00000137760</t>
  </si>
  <si>
    <t>ENSG00000110660</t>
  </si>
  <si>
    <t>ENSG00000075239</t>
  </si>
  <si>
    <t>ENSG00000149308</t>
  </si>
  <si>
    <t>ENSG00000149311</t>
  </si>
  <si>
    <t>ENSG00000110723</t>
  </si>
  <si>
    <t>ENSG00000178105</t>
  </si>
  <si>
    <t>ENSG00000185742</t>
  </si>
  <si>
    <t>ENSG00000137727</t>
  </si>
  <si>
    <t>ENSG00000149294</t>
  </si>
  <si>
    <t>ENSG00000182985</t>
  </si>
  <si>
    <t>ENSG00000149591</t>
  </si>
  <si>
    <t>ENSG00000280143</t>
  </si>
  <si>
    <t>ENSG00000118058</t>
  </si>
  <si>
    <t>ENSG00000149582</t>
  </si>
  <si>
    <t>ENSG00000186174</t>
  </si>
  <si>
    <t>ENSG00000186166</t>
  </si>
  <si>
    <t>ENSG00000188486</t>
  </si>
  <si>
    <t>ENSG00000173456</t>
  </si>
  <si>
    <t>ENSG00000154096</t>
  </si>
  <si>
    <t>ENSG00000110400</t>
  </si>
  <si>
    <t>ENSG00000255248</t>
  </si>
  <si>
    <t>ENSG00000154127</t>
  </si>
  <si>
    <t>ENSG00000166250</t>
  </si>
  <si>
    <t>ENSG00000110002</t>
  </si>
  <si>
    <t>ENSG00000064199</t>
  </si>
  <si>
    <t>ENSG00000154134</t>
  </si>
  <si>
    <t>ENSG00000110060</t>
  </si>
  <si>
    <t>ENSG00000064309</t>
  </si>
  <si>
    <t>ENSG00000280832</t>
  </si>
  <si>
    <t>ENSG00000149571</t>
  </si>
  <si>
    <t>ENSG00000134954</t>
  </si>
  <si>
    <t>ENSG00000151702</t>
  </si>
  <si>
    <t>ENSG00000134909</t>
  </si>
  <si>
    <t>ENSG00000084234</t>
  </si>
  <si>
    <t>ENSG00000166106</t>
  </si>
  <si>
    <t>ENSG00000182667</t>
  </si>
  <si>
    <t>ENSG00000183715</t>
  </si>
  <si>
    <t>ENSG00000151500</t>
  </si>
  <si>
    <t>chr12</t>
  </si>
  <si>
    <t>ENSG00000261799</t>
  </si>
  <si>
    <t>ENSG00000073614</t>
  </si>
  <si>
    <t>ENSG00000111206</t>
  </si>
  <si>
    <t>ENSG00000171792</t>
  </si>
  <si>
    <t>ENSG00000197905</t>
  </si>
  <si>
    <t>ENSG00000250899</t>
  </si>
  <si>
    <t>ENSG00000130038</t>
  </si>
  <si>
    <t>ENSG00000010278</t>
  </si>
  <si>
    <t>ENSG00000139190</t>
  </si>
  <si>
    <t>ENSG00000010292</t>
  </si>
  <si>
    <t>ENSG00000089693</t>
  </si>
  <si>
    <t>ENSG00000159335</t>
  </si>
  <si>
    <t>ENSG00000111671</t>
  </si>
  <si>
    <t>ENSG00000111676</t>
  </si>
  <si>
    <t>ENSG00000215021</t>
  </si>
  <si>
    <t>ENSG00000182326</t>
  </si>
  <si>
    <t>ENSG00000159403</t>
  </si>
  <si>
    <t>ENSG00000139178</t>
  </si>
  <si>
    <t>ENSG00000065970</t>
  </si>
  <si>
    <t>ENSG00000197614</t>
  </si>
  <si>
    <t>ENSG00000166532</t>
  </si>
  <si>
    <t>ENSG00000231503</t>
  </si>
  <si>
    <t>ENSG00000257027</t>
  </si>
  <si>
    <t>ENSG00000110852</t>
  </si>
  <si>
    <t>ENSG00000060140</t>
  </si>
  <si>
    <t>ENSG00000111269</t>
  </si>
  <si>
    <t>ENSG00000213782</t>
  </si>
  <si>
    <t>ENSG00000013588</t>
  </si>
  <si>
    <t>ENSG00000084444</t>
  </si>
  <si>
    <t>ENSG00000134531</t>
  </si>
  <si>
    <t>ENSG00000197837</t>
  </si>
  <si>
    <t>ENSG00000084463</t>
  </si>
  <si>
    <t>ENSG00000111341</t>
  </si>
  <si>
    <t>ENSG00000121350</t>
  </si>
  <si>
    <t>ENSG00000111711</t>
  </si>
  <si>
    <t>ENSG00000121361</t>
  </si>
  <si>
    <t>ENSG00000069431</t>
  </si>
  <si>
    <t>ENSG00000139163</t>
  </si>
  <si>
    <t>ENSG00000123094</t>
  </si>
  <si>
    <t>ENSG00000123095</t>
  </si>
  <si>
    <t>ENSG00000110841</t>
  </si>
  <si>
    <t>ENSG00000174236</t>
  </si>
  <si>
    <t>ENSG00000087494</t>
  </si>
  <si>
    <t>ENSG00000064763</t>
  </si>
  <si>
    <t>ENSG00000133687</t>
  </si>
  <si>
    <t>ENSG00000139146</t>
  </si>
  <si>
    <t>ENSG00000139132</t>
  </si>
  <si>
    <t>ENSG00000175548</t>
  </si>
  <si>
    <t>ENSG00000139117</t>
  </si>
  <si>
    <t>ENSG00000151229</t>
  </si>
  <si>
    <t>ENSG00000188906</t>
  </si>
  <si>
    <t>ENSG00000134283</t>
  </si>
  <si>
    <t>ENSG00000139168</t>
  </si>
  <si>
    <t>ENSG00000139174</t>
  </si>
  <si>
    <t>ENSG00000129317</t>
  </si>
  <si>
    <t>ENSG00000151239</t>
  </si>
  <si>
    <t>ENSG00000139173</t>
  </si>
  <si>
    <t>ENSG00000273015</t>
  </si>
  <si>
    <t>ENSG00000134294</t>
  </si>
  <si>
    <t>ENSG00000111424</t>
  </si>
  <si>
    <t>ENSG00000134291</t>
  </si>
  <si>
    <t>ENSG00000129315</t>
  </si>
  <si>
    <t>ENSG00000174243</t>
  </si>
  <si>
    <t>ENSG00000134285</t>
  </si>
  <si>
    <t>ENSG00000139636</t>
  </si>
  <si>
    <t>ENSG00000167553</t>
  </si>
  <si>
    <t>ENSG00000135451</t>
  </si>
  <si>
    <t>ENSG00000178401</t>
  </si>
  <si>
    <t>ENSG00000123352</t>
  </si>
  <si>
    <t>ENSG00000161791</t>
  </si>
  <si>
    <t>ENSG00000167566</t>
  </si>
  <si>
    <t>ENSG00000161800</t>
  </si>
  <si>
    <t>ENSG00000110925</t>
  </si>
  <si>
    <t>ENSG00000184271</t>
  </si>
  <si>
    <t>ENSG00000170545</t>
  </si>
  <si>
    <t>ENSG00000139629</t>
  </si>
  <si>
    <t>ENSG00000050438</t>
  </si>
  <si>
    <t>ENSG00000135503</t>
  </si>
  <si>
    <t>ENSG00000161835</t>
  </si>
  <si>
    <t>ENSG00000123358</t>
  </si>
  <si>
    <t>ENSG00000135480</t>
  </si>
  <si>
    <t>ENSG00000205426</t>
  </si>
  <si>
    <t>ENSG00000111057</t>
  </si>
  <si>
    <t>ENSG00000170421</t>
  </si>
  <si>
    <t>ENSG00000111077</t>
  </si>
  <si>
    <t>ENSG00000167778</t>
  </si>
  <si>
    <t>ENSG00000139631</t>
  </si>
  <si>
    <t>ENSG00000139626</t>
  </si>
  <si>
    <t>ENSG00000182544</t>
  </si>
  <si>
    <t>ENSG00000135476</t>
  </si>
  <si>
    <t>ENSG00000185591</t>
  </si>
  <si>
    <t>ENSG00000012822</t>
  </si>
  <si>
    <t>ENSG00000123388</t>
  </si>
  <si>
    <t>ENSG00000180818</t>
  </si>
  <si>
    <t>ENSG00000197757</t>
  </si>
  <si>
    <t>ENSG00000037965</t>
  </si>
  <si>
    <t>ENSG00000198353</t>
  </si>
  <si>
    <t>ENSG00000260597</t>
  </si>
  <si>
    <t>ENSG00000094916</t>
  </si>
  <si>
    <t>ENSG00000135424</t>
  </si>
  <si>
    <t>ENSG00000182796</t>
  </si>
  <si>
    <t>ENSG00000123374</t>
  </si>
  <si>
    <t>ENSG00000111540</t>
  </si>
  <si>
    <t>ENSG00000065361</t>
  </si>
  <si>
    <t>ENSG00000135469</t>
  </si>
  <si>
    <t>ENSG00000170581</t>
  </si>
  <si>
    <t>ENSG00000175197</t>
  </si>
  <si>
    <t>ENSG00000178498</t>
  </si>
  <si>
    <t>ENSG00000135454</t>
  </si>
  <si>
    <t>ENSG00000166896</t>
  </si>
  <si>
    <t>ENSG00000257698</t>
  </si>
  <si>
    <t>ENSG00000118596</t>
  </si>
  <si>
    <t>ENSG00000257354</t>
  </si>
  <si>
    <t>ENSG00000196935</t>
  </si>
  <si>
    <t>ENSG00000185306</t>
  </si>
  <si>
    <t>ENSG00000183735</t>
  </si>
  <si>
    <t>ENSG00000153179</t>
  </si>
  <si>
    <t>ENSG00000174099</t>
  </si>
  <si>
    <t>ENSG00000135678</t>
  </si>
  <si>
    <t>ENSG00000127328</t>
  </si>
  <si>
    <t>ENSG00000127329</t>
  </si>
  <si>
    <t>ENSG00000173451</t>
  </si>
  <si>
    <t>ENSG00000072657</t>
  </si>
  <si>
    <t>ENSG00000236333</t>
  </si>
  <si>
    <t>ENSG00000253719</t>
  </si>
  <si>
    <t>ENSG00000139278</t>
  </si>
  <si>
    <t>ENSG00000139289</t>
  </si>
  <si>
    <t>ENSG00000257219</t>
  </si>
  <si>
    <t>ENSG00000179941</t>
  </si>
  <si>
    <t>ENSG00000091039</t>
  </si>
  <si>
    <t>ENSG00000175183</t>
  </si>
  <si>
    <t>ENSG00000165891</t>
  </si>
  <si>
    <t>ENSG00000277130</t>
  </si>
  <si>
    <t>ENSG00000165899</t>
  </si>
  <si>
    <t>ENSG00000139304</t>
  </si>
  <si>
    <t>ENSG00000111058</t>
  </si>
  <si>
    <t>ENSG00000072041</t>
  </si>
  <si>
    <t>ENSG00000198774</t>
  </si>
  <si>
    <t>ENSG00000139324</t>
  </si>
  <si>
    <t>ENSG00000139318</t>
  </si>
  <si>
    <t>ENSG00000177889</t>
  </si>
  <si>
    <t>ENSG00000136040</t>
  </si>
  <si>
    <t>ENSG00000180263</t>
  </si>
  <si>
    <t>ENSG00000074527</t>
  </si>
  <si>
    <t>ENSG00000111144</t>
  </si>
  <si>
    <t>ENSG00000280088</t>
  </si>
  <si>
    <t>ENSG00000111647</t>
  </si>
  <si>
    <t>ENSG00000139354</t>
  </si>
  <si>
    <t>ENSG00000111670</t>
  </si>
  <si>
    <t>ENSG00000075188</t>
  </si>
  <si>
    <t>ENSG00000185480</t>
  </si>
  <si>
    <t>ENSG00000171310</t>
  </si>
  <si>
    <t>ENSG00000136052</t>
  </si>
  <si>
    <t>ENSG00000136010</t>
  </si>
  <si>
    <t>ENSG00000136051</t>
  </si>
  <si>
    <t>ENSG00000235162</t>
  </si>
  <si>
    <t>ENSG00000166046</t>
  </si>
  <si>
    <t>ENSG00000013503</t>
  </si>
  <si>
    <t>ENSG00000008405</t>
  </si>
  <si>
    <t>ENSG00000183160</t>
  </si>
  <si>
    <t>ENSG00000110876</t>
  </si>
  <si>
    <t>ENSG00000122986</t>
  </si>
  <si>
    <t>ENSG00000111331</t>
  </si>
  <si>
    <t>ENSG00000111335</t>
  </si>
  <si>
    <t>ENSG00000123064</t>
  </si>
  <si>
    <t>ENSG00000186815</t>
  </si>
  <si>
    <t>ENSG00000255399</t>
  </si>
  <si>
    <t>ENSG00000135119</t>
  </si>
  <si>
    <t>ENSG00000152137</t>
  </si>
  <si>
    <t>ENSG00000122966</t>
  </si>
  <si>
    <t>ENSG00000277283</t>
  </si>
  <si>
    <t>ENSG00000202538</t>
  </si>
  <si>
    <t>ENSG00000200795</t>
  </si>
  <si>
    <t>ENSG00000088986</t>
  </si>
  <si>
    <t>ENSG00000248008</t>
  </si>
  <si>
    <t>ENSG00000022840</t>
  </si>
  <si>
    <t>ENSG00000089041</t>
  </si>
  <si>
    <t>ENSG00000135124</t>
  </si>
  <si>
    <t>ENSG00000139725</t>
  </si>
  <si>
    <t>ENSG00000212694</t>
  </si>
  <si>
    <t>ENSG00000139718</t>
  </si>
  <si>
    <t>ENSG00000184445</t>
  </si>
  <si>
    <t>ENSG00000280138</t>
  </si>
  <si>
    <t>ENSG00000090975</t>
  </si>
  <si>
    <t>ENSG00000130921</t>
  </si>
  <si>
    <t>ENSG00000150977</t>
  </si>
  <si>
    <t>ENSG00000184209</t>
  </si>
  <si>
    <t>ENSG00000168778</t>
  </si>
  <si>
    <t>ENSG00000197653</t>
  </si>
  <si>
    <t>ENSG00000178882</t>
  </si>
  <si>
    <t>ENSG00000073060</t>
  </si>
  <si>
    <t>ENSG00000150991</t>
  </si>
  <si>
    <t>ENSG00000139364</t>
  </si>
  <si>
    <t>ENSG00000111452</t>
  </si>
  <si>
    <t>ENSG00000185684</t>
  </si>
  <si>
    <t>ENSG00000247077</t>
  </si>
  <si>
    <t>ENSG00000214029</t>
  </si>
  <si>
    <t>chr13</t>
  </si>
  <si>
    <t>ENSG00000121390</t>
  </si>
  <si>
    <t>ENSG00000165480</t>
  </si>
  <si>
    <t>ENSG00000102683</t>
  </si>
  <si>
    <t>ENSG00000151835</t>
  </si>
  <si>
    <t>ENSG00000232977</t>
  </si>
  <si>
    <t>ENSG00000127863</t>
  </si>
  <si>
    <t>ENSG00000151849</t>
  </si>
  <si>
    <t>ENSG00000139505</t>
  </si>
  <si>
    <t>ENSG00000132964</t>
  </si>
  <si>
    <t>ENSG00000122035</t>
  </si>
  <si>
    <t>ENSG00000102755</t>
  </si>
  <si>
    <t>ENSG00000122042</t>
  </si>
  <si>
    <t>ENSG00000102781</t>
  </si>
  <si>
    <t>ENSG00000102802</t>
  </si>
  <si>
    <t>ENSG00000244754</t>
  </si>
  <si>
    <t>ENSG00000281026</t>
  </si>
  <si>
    <t>ENSG00000172915</t>
  </si>
  <si>
    <t>ENSG00000180660</t>
  </si>
  <si>
    <t>ENSG00000133083</t>
  </si>
  <si>
    <t>ENSG00000120693</t>
  </si>
  <si>
    <t>ENSG00000102710</t>
  </si>
  <si>
    <t>ENSG00000133110</t>
  </si>
  <si>
    <t>ENSG00000133107</t>
  </si>
  <si>
    <t>ENSG00000120686</t>
  </si>
  <si>
    <t>ENSG00000120696</t>
  </si>
  <si>
    <t>ENSG00000102760</t>
  </si>
  <si>
    <t>ENSG00000102804</t>
  </si>
  <si>
    <t>ENSG00000102468</t>
  </si>
  <si>
    <t>ENSG00000275202</t>
  </si>
  <si>
    <t>ENSG00000136169</t>
  </si>
  <si>
    <t>ENSG00000136144</t>
  </si>
  <si>
    <t>ENSG00000204977</t>
  </si>
  <si>
    <t>ENSG00000139668</t>
  </si>
  <si>
    <t>ENSG00000136098</t>
  </si>
  <si>
    <t>ENSG00000136114</t>
  </si>
  <si>
    <t>ENSG00000136108</t>
  </si>
  <si>
    <t>ENSG00000165416</t>
  </si>
  <si>
    <t>ENSG00000139734</t>
  </si>
  <si>
    <t>ENSG00000136122</t>
  </si>
  <si>
    <t>ENSG00000261105</t>
  </si>
  <si>
    <t>ENSG00000178695</t>
  </si>
  <si>
    <t>ENSG00000005812</t>
  </si>
  <si>
    <t>ENSG00000005810</t>
  </si>
  <si>
    <t>ENSG00000136158</t>
  </si>
  <si>
    <t>ENSG00000102572</t>
  </si>
  <si>
    <t>ENSG00000280734</t>
  </si>
  <si>
    <t>ENSG00000198542</t>
  </si>
  <si>
    <t>ENSG00000125266</t>
  </si>
  <si>
    <t>ENSG00000204442</t>
  </si>
  <si>
    <t>ENSG00000185950</t>
  </si>
  <si>
    <t>ENSG00000134871</t>
  </si>
  <si>
    <t>ENSG00000187498</t>
  </si>
  <si>
    <t>ENSG00000255874</t>
  </si>
  <si>
    <t>ENSG00000229152</t>
  </si>
  <si>
    <t>ENSG00000088448</t>
  </si>
  <si>
    <t>ENSG00000153531</t>
  </si>
  <si>
    <t>ENSG00000150403</t>
  </si>
  <si>
    <t>chr14</t>
  </si>
  <si>
    <t>ENSG00000129566</t>
  </si>
  <si>
    <t>ENSG00000165801</t>
  </si>
  <si>
    <t>ENSG00000165804</t>
  </si>
  <si>
    <t>ENSG00000258441</t>
  </si>
  <si>
    <t>ENSG00000092199</t>
  </si>
  <si>
    <t>ENSG00000129472</t>
  </si>
  <si>
    <t>ENSG00000165821</t>
  </si>
  <si>
    <t>ENSG00000100439</t>
  </si>
  <si>
    <t>ENSG00000157227</t>
  </si>
  <si>
    <t>ENSG00000100461</t>
  </si>
  <si>
    <t>ENSG00000092036</t>
  </si>
  <si>
    <t>ENSG00000092068</t>
  </si>
  <si>
    <t>ENSG00000235194</t>
  </si>
  <si>
    <t>ENSG00000092096</t>
  </si>
  <si>
    <t>ENSG00000258727</t>
  </si>
  <si>
    <t>ENSG00000213983</t>
  </si>
  <si>
    <t>ENSG00000215256</t>
  </si>
  <si>
    <t>ENSG00000092010</t>
  </si>
  <si>
    <t>ENSG00000100908</t>
  </si>
  <si>
    <t>ENSG00000157379</t>
  </si>
  <si>
    <t>ENSG00000213903</t>
  </si>
  <si>
    <t>ENSG00000184304</t>
  </si>
  <si>
    <t>ENSG00000092140</t>
  </si>
  <si>
    <t>ENSG00000151320</t>
  </si>
  <si>
    <t>ENSG00000100906</t>
  </si>
  <si>
    <t>ENSG00000176435</t>
  </si>
  <si>
    <t>ENSG00000150527</t>
  </si>
  <si>
    <t>ENSG00000165355</t>
  </si>
  <si>
    <t>ENSG00000179476</t>
  </si>
  <si>
    <t>ENSG00000179454</t>
  </si>
  <si>
    <t>ENSG00000278771</t>
  </si>
  <si>
    <t>ENSG00000274012</t>
  </si>
  <si>
    <t>ENSG00000165527</t>
  </si>
  <si>
    <t>ENSG00000100504</t>
  </si>
  <si>
    <t>ENSG00000186469</t>
  </si>
  <si>
    <t>ENSG00000087303</t>
  </si>
  <si>
    <t>ENSG00000125384</t>
  </si>
  <si>
    <t>ENSG00000180998</t>
  </si>
  <si>
    <t>ENSG00000198252</t>
  </si>
  <si>
    <t>ENSG00000073712</t>
  </si>
  <si>
    <t>ENSG00000100526</t>
  </si>
  <si>
    <t>ENSG00000197045</t>
  </si>
  <si>
    <t>ENSG00000180008</t>
  </si>
  <si>
    <t>ENSG00000131981</t>
  </si>
  <si>
    <t>ENSG00000126787</t>
  </si>
  <si>
    <t>ENSG00000139971</t>
  </si>
  <si>
    <t>ENSG00000100578</t>
  </si>
  <si>
    <t>ENSG00000165617</t>
  </si>
  <si>
    <t>ENSG00000126790</t>
  </si>
  <si>
    <t>ENSG00000023608</t>
  </si>
  <si>
    <t>ENSG00000126785</t>
  </si>
  <si>
    <t>ENSG00000126804</t>
  </si>
  <si>
    <t>ENSG00000070182</t>
  </si>
  <si>
    <t>ENSG00000258289</t>
  </si>
  <si>
    <t>ENSG00000125952</t>
  </si>
  <si>
    <t>ENSG00000276116</t>
  </si>
  <si>
    <t>ENSG00000185650</t>
  </si>
  <si>
    <t>ENSG00000100650</t>
  </si>
  <si>
    <t>ENSG00000198732</t>
  </si>
  <si>
    <t>ENSG00000119688</t>
  </si>
  <si>
    <t>ENSG00000119655</t>
  </si>
  <si>
    <t>ENSG00000119681</t>
  </si>
  <si>
    <t>ENSG00000119682</t>
  </si>
  <si>
    <t>ENSG00000119684</t>
  </si>
  <si>
    <t>ENSG00000170345</t>
  </si>
  <si>
    <t>ENSG00000119669</t>
  </si>
  <si>
    <t>ENSG00000100577</t>
  </si>
  <si>
    <t>ENSG00000100603</t>
  </si>
  <si>
    <t>ENSG00000021645</t>
  </si>
  <si>
    <t>ENSG00000185070</t>
  </si>
  <si>
    <t>ENSG00000042088</t>
  </si>
  <si>
    <t>ENSG00000100784</t>
  </si>
  <si>
    <t>ENSG00000119714</t>
  </si>
  <si>
    <t>ENSG00000100599</t>
  </si>
  <si>
    <t>ENSG00000119698</t>
  </si>
  <si>
    <t>ENSG00000197249</t>
  </si>
  <si>
    <t>ENSG00000182512</t>
  </si>
  <si>
    <t>ENSG00000066739</t>
  </si>
  <si>
    <t>ENSG00000205476</t>
  </si>
  <si>
    <t>ENSG00000182218</t>
  </si>
  <si>
    <t>ENSG00000197119</t>
  </si>
  <si>
    <t>ENSG00000214548</t>
  </si>
  <si>
    <t>ENSG00000258399</t>
  </si>
  <si>
    <t>ENSG00000200279</t>
  </si>
  <si>
    <t>ENSG00000156381</t>
  </si>
  <si>
    <t>ENSG00000089902</t>
  </si>
  <si>
    <t>ENSG00000166165</t>
  </si>
  <si>
    <t>ENSG00000270108</t>
  </si>
  <si>
    <t>ENSG00000142208</t>
  </si>
  <si>
    <t>ENSG00000185567</t>
  </si>
  <si>
    <t>ENSG00000251602</t>
  </si>
  <si>
    <t>ENSG00000182979</t>
  </si>
  <si>
    <t>ENSG00000182809</t>
  </si>
  <si>
    <t>ENSG00000184986</t>
  </si>
  <si>
    <t>chr15</t>
  </si>
  <si>
    <t>ENSG00000180229</t>
  </si>
  <si>
    <t>ENSG00000276550</t>
  </si>
  <si>
    <t>ENSG00000170113</t>
  </si>
  <si>
    <t>ENSG00000182636</t>
  </si>
  <si>
    <t>ENSG00000224078</t>
  </si>
  <si>
    <t>ENSG00000279192</t>
  </si>
  <si>
    <t>ENSG00000166206</t>
  </si>
  <si>
    <t>ENSG00000034053</t>
  </si>
  <si>
    <t>ENSG00000104067</t>
  </si>
  <si>
    <t>ENSG00000187951</t>
  </si>
  <si>
    <t>ENSG00000166922</t>
  </si>
  <si>
    <t>ENSG00000259721</t>
  </si>
  <si>
    <t>ENSG00000182405</t>
  </si>
  <si>
    <t>ENSG00000175265</t>
  </si>
  <si>
    <t>ENSG00000159251</t>
  </si>
  <si>
    <t>ENSG00000172575</t>
  </si>
  <si>
    <t>ENSG00000166073</t>
  </si>
  <si>
    <t>ENSG00000128829</t>
  </si>
  <si>
    <t>ENSG00000104081</t>
  </si>
  <si>
    <t>ENSG00000156970</t>
  </si>
  <si>
    <t>ENSG00000128944</t>
  </si>
  <si>
    <t>ENSG00000128891</t>
  </si>
  <si>
    <t>ENSG00000051180</t>
  </si>
  <si>
    <t>ENSG00000128965</t>
  </si>
  <si>
    <t>ENSG00000247556</t>
  </si>
  <si>
    <t>ENSG00000104147</t>
  </si>
  <si>
    <t>ENSG00000137802</t>
  </si>
  <si>
    <t>ENSG00000180979</t>
  </si>
  <si>
    <t>ENSG00000166963</t>
  </si>
  <si>
    <t>ENSG00000168781</t>
  </si>
  <si>
    <t>ENSG00000166762</t>
  </si>
  <si>
    <t>ENSG00000185880</t>
  </si>
  <si>
    <t>ENSG00000140263</t>
  </si>
  <si>
    <t>ENSG00000138606</t>
  </si>
  <si>
    <t>ENSG00000137767</t>
  </si>
  <si>
    <t>ENSG00000137872</t>
  </si>
  <si>
    <t>ENSG00000104177</t>
  </si>
  <si>
    <t>ENSG00000140285</t>
  </si>
  <si>
    <t>ENSG00000104047</t>
  </si>
  <si>
    <t>ENSG00000104043</t>
  </si>
  <si>
    <t>ENSG00000104093</t>
  </si>
  <si>
    <t>ENSG00000128872</t>
  </si>
  <si>
    <t>ENSG00000047346</t>
  </si>
  <si>
    <t>ENSG00000260916</t>
  </si>
  <si>
    <t>ENSG00000166450</t>
  </si>
  <si>
    <t>ENSG00000128849</t>
  </si>
  <si>
    <t>ENSG00000128923</t>
  </si>
  <si>
    <t>ENSG00000157456</t>
  </si>
  <si>
    <t>ENSG00000069667</t>
  </si>
  <si>
    <t>ENSG00000129003</t>
  </si>
  <si>
    <t>ENSG00000180304</t>
  </si>
  <si>
    <t>ENSG00000246922</t>
  </si>
  <si>
    <t>ENSG00000138617</t>
  </si>
  <si>
    <t>ENSG00000103742</t>
  </si>
  <si>
    <t>ENSG00000138614</t>
  </si>
  <si>
    <t>ENSG00000074621</t>
  </si>
  <si>
    <t>ENSG00000174446</t>
  </si>
  <si>
    <t>ENSG00000166949</t>
  </si>
  <si>
    <t>ENSG00000137809</t>
  </si>
  <si>
    <t>ENSG00000138604</t>
  </si>
  <si>
    <t>ENSG00000137819</t>
  </si>
  <si>
    <t>ENSG00000137807</t>
  </si>
  <si>
    <t>ENSG00000140332</t>
  </si>
  <si>
    <t>ENSG00000137831</t>
  </si>
  <si>
    <t>ENSG00000137821</t>
  </si>
  <si>
    <t>ENSG00000187720</t>
  </si>
  <si>
    <t>ENSG00000205363</t>
  </si>
  <si>
    <t>ENSG00000129009</t>
  </si>
  <si>
    <t>ENSG00000179361</t>
  </si>
  <si>
    <t>ENSG00000179335</t>
  </si>
  <si>
    <t>ENSG00000103653</t>
  </si>
  <si>
    <t>ENSG00000140497</t>
  </si>
  <si>
    <t>ENSG00000178761</t>
  </si>
  <si>
    <t>ENSG00000178718</t>
  </si>
  <si>
    <t>ENSG00000167173</t>
  </si>
  <si>
    <t>ENSG00000173548</t>
  </si>
  <si>
    <t>ENSG00000167202</t>
  </si>
  <si>
    <t>ENSG00000136425</t>
  </si>
  <si>
    <t>ENSG00000140403</t>
  </si>
  <si>
    <t>ENSG00000103811</t>
  </si>
  <si>
    <t>ENSG00000169330</t>
  </si>
  <si>
    <t>ENSG00000103876</t>
  </si>
  <si>
    <t>ENSG00000172379</t>
  </si>
  <si>
    <t>ENSG00000103888</t>
  </si>
  <si>
    <t>ENSG00000172345</t>
  </si>
  <si>
    <t>ENSG00000259343</t>
  </si>
  <si>
    <t>ENSG00000237550</t>
  </si>
  <si>
    <t>ENSG00000214575</t>
  </si>
  <si>
    <t>ENSG00000103942</t>
  </si>
  <si>
    <t>ENSG00000189136</t>
  </si>
  <si>
    <t>ENSG00000181026</t>
  </si>
  <si>
    <t>ENSG00000157766</t>
  </si>
  <si>
    <t>ENSG00000140511</t>
  </si>
  <si>
    <t>ENSG00000140545</t>
  </si>
  <si>
    <t>ENSG00000182054</t>
  </si>
  <si>
    <t>ENSG00000185033</t>
  </si>
  <si>
    <t>ENSG00000182511</t>
  </si>
  <si>
    <t>ENSG00000198901</t>
  </si>
  <si>
    <t>ENSG00000173575</t>
  </si>
  <si>
    <t>ENSG00000247809</t>
  </si>
  <si>
    <t>ENSG00000185551</t>
  </si>
  <si>
    <t>ENSG00000140450</t>
  </si>
  <si>
    <t>ENSG00000140471</t>
  </si>
  <si>
    <t>ENSG00000184254</t>
  </si>
  <si>
    <t>ENSG00000140479</t>
  </si>
  <si>
    <t>ENSG00000184277</t>
  </si>
  <si>
    <t>chr16</t>
  </si>
  <si>
    <t>ENSG00000007384</t>
  </si>
  <si>
    <t>ENSG00000103126</t>
  </si>
  <si>
    <t>ENSG00000103326</t>
  </si>
  <si>
    <t>ENSG00000131634</t>
  </si>
  <si>
    <t>ENSG00000197774</t>
  </si>
  <si>
    <t>ENSG00000198736</t>
  </si>
  <si>
    <t>ENSG00000140988</t>
  </si>
  <si>
    <t>ENSG00000255198</t>
  </si>
  <si>
    <t>ENSG00000127554</t>
  </si>
  <si>
    <t>ENSG00000167972</t>
  </si>
  <si>
    <t>ENSG00000260565</t>
  </si>
  <si>
    <t>ENSG00000167978</t>
  </si>
  <si>
    <t>ENSG00000261889</t>
  </si>
  <si>
    <t>ENSG00000153406</t>
  </si>
  <si>
    <t>ENSG00000103199</t>
  </si>
  <si>
    <t>ENSG00000067365</t>
  </si>
  <si>
    <t>ENSG00000182831</t>
  </si>
  <si>
    <t>ENSG00000189067</t>
  </si>
  <si>
    <t>ENSG00000184602</t>
  </si>
  <si>
    <t>ENSG00000262454</t>
  </si>
  <si>
    <t>ENSG00000072864</t>
  </si>
  <si>
    <t>ENSG00000280206</t>
  </si>
  <si>
    <t>ENSG00000103226</t>
  </si>
  <si>
    <t>ENSG00000205746</t>
  </si>
  <si>
    <t>ENSG00000185164</t>
  </si>
  <si>
    <t>ENSG00000170540</t>
  </si>
  <si>
    <t>ENSG00000157106</t>
  </si>
  <si>
    <t>ENSG00000188215</t>
  </si>
  <si>
    <t>ENSG00000180747</t>
  </si>
  <si>
    <t>ENSG00000103319</t>
  </si>
  <si>
    <t>ENSG00000168434</t>
  </si>
  <si>
    <t>ENSG00000166851</t>
  </si>
  <si>
    <t>ENSG00000169180</t>
  </si>
  <si>
    <t>ENSG00000079616</t>
  </si>
  <si>
    <t>ENSG00000174938</t>
  </si>
  <si>
    <t>ENSG00000279789</t>
  </si>
  <si>
    <t>ENSG00000090238</t>
  </si>
  <si>
    <t>ENSG00000102879</t>
  </si>
  <si>
    <t>ENSG00000180035</t>
  </si>
  <si>
    <t>ENSG00000179958</t>
  </si>
  <si>
    <t>ENSG00000099377</t>
  </si>
  <si>
    <t>ENSG00000099365</t>
  </si>
  <si>
    <t>ENSG00000167394</t>
  </si>
  <si>
    <t>ENSG00000167395</t>
  </si>
  <si>
    <t>ENSG00000103507</t>
  </si>
  <si>
    <t>ENSG00000103490</t>
  </si>
  <si>
    <t>ENSG00000140682</t>
  </si>
  <si>
    <t>ENSG00000131797</t>
  </si>
  <si>
    <t>ENSG00000171208</t>
  </si>
  <si>
    <t>ENSG00000121274</t>
  </si>
  <si>
    <t>ENSG00000121281</t>
  </si>
  <si>
    <t>ENSG00000083799</t>
  </si>
  <si>
    <t>ENSG00000177200</t>
  </si>
  <si>
    <t>ENSG00000261056</t>
  </si>
  <si>
    <t>ENSG00000177508</t>
  </si>
  <si>
    <t>ENSG00000087245</t>
  </si>
  <si>
    <t>ENSG00000279030</t>
  </si>
  <si>
    <t>ENSG00000261997</t>
  </si>
  <si>
    <t>ENSG00000125148</t>
  </si>
  <si>
    <t>ENSG00000169715</t>
  </si>
  <si>
    <t>ENSG00000102900</t>
  </si>
  <si>
    <t>ENSG00000051108</t>
  </si>
  <si>
    <t>ENSG00000140848</t>
  </si>
  <si>
    <t>ENSG00000102978</t>
  </si>
  <si>
    <t>ENSG00000135736</t>
  </si>
  <si>
    <t>ENSG00000140859</t>
  </si>
  <si>
    <t>ENSG00000070770</t>
  </si>
  <si>
    <t>ENSG00000103042</t>
  </si>
  <si>
    <t>ENSG00000125166</t>
  </si>
  <si>
    <t>ENSG00000166592</t>
  </si>
  <si>
    <t>ENSG00000166595</t>
  </si>
  <si>
    <t>ENSG00000237172</t>
  </si>
  <si>
    <t>ENSG00000135722</t>
  </si>
  <si>
    <t>ENSG00000205250</t>
  </si>
  <si>
    <t>ENSG00000159753</t>
  </si>
  <si>
    <t>ENSG00000102977</t>
  </si>
  <si>
    <t>ENSG00000141084</t>
  </si>
  <si>
    <t>ENSG00000038358</t>
  </si>
  <si>
    <t>ENSG00000159792</t>
  </si>
  <si>
    <t>ENSG00000141076</t>
  </si>
  <si>
    <t>ENSG00000168802</t>
  </si>
  <si>
    <t>ENSG00000132612</t>
  </si>
  <si>
    <t>ENSG00000102908</t>
  </si>
  <si>
    <t>ENSG00000172137</t>
  </si>
  <si>
    <t>ENSG00000140829</t>
  </si>
  <si>
    <t>ENSG00000261008</t>
  </si>
  <si>
    <t>ENSG00000259768</t>
  </si>
  <si>
    <t>ENSG00000259972</t>
  </si>
  <si>
    <t>ENSG00000168411</t>
  </si>
  <si>
    <t>ENSG00000168404</t>
  </si>
  <si>
    <t>ENSG00000186187</t>
  </si>
  <si>
    <t>ENSG00000050820</t>
  </si>
  <si>
    <t>ENSG00000171724</t>
  </si>
  <si>
    <t>ENSG00000178573</t>
  </si>
  <si>
    <t>ENSG00000166451</t>
  </si>
  <si>
    <t>ENSG00000261609</t>
  </si>
  <si>
    <t>ENSG00000140945</t>
  </si>
  <si>
    <t>ENSG00000140961</t>
  </si>
  <si>
    <t>ENSG00000261286</t>
  </si>
  <si>
    <t>ENSG00000140950</t>
  </si>
  <si>
    <t>ENSG00000103196</t>
  </si>
  <si>
    <t>ENSG00000268388</t>
  </si>
  <si>
    <t>ENSG00000103241</t>
  </si>
  <si>
    <t>ENSG00000176678</t>
  </si>
  <si>
    <t>ENSG00000260456</t>
  </si>
  <si>
    <t>ENSG00000140948</t>
  </si>
  <si>
    <t>ENSG00000051523</t>
  </si>
  <si>
    <t>ENSG00000158717</t>
  </si>
  <si>
    <t>ENSG00000167513</t>
  </si>
  <si>
    <t>ENSG00000197912</t>
  </si>
  <si>
    <t>ENSG00000178773</t>
  </si>
  <si>
    <t>ENSG00000131165</t>
  </si>
  <si>
    <t>ENSG00000158805</t>
  </si>
  <si>
    <t>ENSG00000258947</t>
  </si>
  <si>
    <t>ENSG00000003249</t>
  </si>
  <si>
    <t>chr17</t>
  </si>
  <si>
    <t>ENSG00000167693</t>
  </si>
  <si>
    <t>ENSG00000167703</t>
  </si>
  <si>
    <t>ENSG00000186594</t>
  </si>
  <si>
    <t>ENSG00000167716</t>
  </si>
  <si>
    <t>ENSG00000185924</t>
  </si>
  <si>
    <t>ENSG00000167720</t>
  </si>
  <si>
    <t>ENSG00000070444</t>
  </si>
  <si>
    <t>ENSG00000132359</t>
  </si>
  <si>
    <t>ENSG00000083454</t>
  </si>
  <si>
    <t>ENSG00000004660</t>
  </si>
  <si>
    <t>ENSG00000141456</t>
  </si>
  <si>
    <t>ENSG00000161921</t>
  </si>
  <si>
    <t>ENSG00000108515</t>
  </si>
  <si>
    <t>ENSG00000180626</t>
  </si>
  <si>
    <t>ENSG00000108561</t>
  </si>
  <si>
    <t>ENSG00000129195</t>
  </si>
  <si>
    <t>ENSG00000091622</t>
  </si>
  <si>
    <t>ENSG00000132530</t>
  </si>
  <si>
    <t>ENSG00000004975</t>
  </si>
  <si>
    <t>ENSG00000141510</t>
  </si>
  <si>
    <t>ENSG00000170037</t>
  </si>
  <si>
    <t>ENSG00000179094</t>
  </si>
  <si>
    <t>ENSG00000220205</t>
  </si>
  <si>
    <t>ENSG00000178971</t>
  </si>
  <si>
    <t>ENSG00000065320</t>
  </si>
  <si>
    <t>ENSG00000271851</t>
  </si>
  <si>
    <t>ENSG00000007237</t>
  </si>
  <si>
    <t>ENSG00000109063</t>
  </si>
  <si>
    <t>ENSG00000141052</t>
  </si>
  <si>
    <t>ENSG00000153976</t>
  </si>
  <si>
    <t>ENSG00000125430</t>
  </si>
  <si>
    <t>ENSG00000179277</t>
  </si>
  <si>
    <t>ENSG00000170425</t>
  </si>
  <si>
    <t>ENSG00000166582</t>
  </si>
  <si>
    <t>ENSG00000170315</t>
  </si>
  <si>
    <t>ENSG00000187688</t>
  </si>
  <si>
    <t>ENSG00000197566</t>
  </si>
  <si>
    <t>ENSG00000215030</t>
  </si>
  <si>
    <t>ENSG00000177427</t>
  </si>
  <si>
    <t>ENSG00000273018</t>
  </si>
  <si>
    <t>ENSG00000154874</t>
  </si>
  <si>
    <t>ENSG00000263934</t>
  </si>
  <si>
    <t>ENSG00000108641</t>
  </si>
  <si>
    <t>ENSG00000128482</t>
  </si>
  <si>
    <t>ENSG00000072210</t>
  </si>
  <si>
    <t>ENSG00000128487</t>
  </si>
  <si>
    <t>ENSG00000274180</t>
  </si>
  <si>
    <t>ENSG00000109046</t>
  </si>
  <si>
    <t>ENSG00000076382</t>
  </si>
  <si>
    <t>ENSG00000167549</t>
  </si>
  <si>
    <t>ENSG00000141298</t>
  </si>
  <si>
    <t>ENSG00000108582</t>
  </si>
  <si>
    <t>ENSG00000178691</t>
  </si>
  <si>
    <t>ENSG00000176749</t>
  </si>
  <si>
    <t>ENSG00000176658</t>
  </si>
  <si>
    <t>ENSG00000108691</t>
  </si>
  <si>
    <t>ENSG00000198783</t>
  </si>
  <si>
    <t>ENSG00000166750</t>
  </si>
  <si>
    <t>ENSG00000270885</t>
  </si>
  <si>
    <t>ENSG00000275700</t>
  </si>
  <si>
    <t>ENSG00000108306</t>
  </si>
  <si>
    <t>ENSG00000141736</t>
  </si>
  <si>
    <t>ENSG00000141741</t>
  </si>
  <si>
    <t>ENSG00000108344</t>
  </si>
  <si>
    <t>ENSG00000126368</t>
  </si>
  <si>
    <t>ENSG00000131747</t>
  </si>
  <si>
    <t>ENSG00000141753</t>
  </si>
  <si>
    <t>ENSG00000167920</t>
  </si>
  <si>
    <t>ENSG00000221852</t>
  </si>
  <si>
    <t>ENSG00000212724</t>
  </si>
  <si>
    <t>ENSG00000171345</t>
  </si>
  <si>
    <t>ENSG00000173801</t>
  </si>
  <si>
    <t>ENSG00000259623</t>
  </si>
  <si>
    <t>ENSG00000173786</t>
  </si>
  <si>
    <t>ENSG00000167925</t>
  </si>
  <si>
    <t>ENSG00000173757</t>
  </si>
  <si>
    <t>ENSG00000126561</t>
  </si>
  <si>
    <t>ENSG00000168610</t>
  </si>
  <si>
    <t>ENSG00000033627</t>
  </si>
  <si>
    <t>ENSG00000037042</t>
  </si>
  <si>
    <t>ENSG00000108797</t>
  </si>
  <si>
    <t>ENSG00000131475</t>
  </si>
  <si>
    <t>ENSG00000183978</t>
  </si>
  <si>
    <t>ENSG00000108828</t>
  </si>
  <si>
    <t>ENSG00000175906</t>
  </si>
  <si>
    <t>ENSG00000175832</t>
  </si>
  <si>
    <t>ENSG00000108861</t>
  </si>
  <si>
    <t>ENSG00000161647</t>
  </si>
  <si>
    <t>ENSG00000108852</t>
  </si>
  <si>
    <t>ENSG00000180340</t>
  </si>
  <si>
    <t>ENSG00000161692</t>
  </si>
  <si>
    <t>ENSG00000182963</t>
  </si>
  <si>
    <t>ENSG00000184922</t>
  </si>
  <si>
    <t>ENSG00000214425</t>
  </si>
  <si>
    <t>ENSG00000204650</t>
  </si>
  <si>
    <t>ENSG00000120071</t>
  </si>
  <si>
    <t>ENSG00000159111</t>
  </si>
  <si>
    <t>ENSG00000141295</t>
  </si>
  <si>
    <t>ENSG00000005243</t>
  </si>
  <si>
    <t>ENSG00000108468</t>
  </si>
  <si>
    <t>ENSG00000173917</t>
  </si>
  <si>
    <t>ENSG00000120093</t>
  </si>
  <si>
    <t>ENSG00000182742</t>
  </si>
  <si>
    <t>ENSG00000108511</t>
  </si>
  <si>
    <t>ENSG00000260027</t>
  </si>
  <si>
    <t>ENSG00000159184</t>
  </si>
  <si>
    <t>ENSG00000064300</t>
  </si>
  <si>
    <t>ENSG00000182575</t>
  </si>
  <si>
    <t>ENSG00000167100</t>
  </si>
  <si>
    <t>ENSG00000108823</t>
  </si>
  <si>
    <t>ENSG00000108821</t>
  </si>
  <si>
    <t>ENSG00000108846</t>
  </si>
  <si>
    <t>ENSG00000141198</t>
  </si>
  <si>
    <t>ENSG00000279059</t>
  </si>
  <si>
    <t>ENSG00000183691</t>
  </si>
  <si>
    <t>ENSG00000121060</t>
  </si>
  <si>
    <t>ENSG00000264112</t>
  </si>
  <si>
    <t>ENSG00000005379</t>
  </si>
  <si>
    <t>ENSG00000108384</t>
  </si>
  <si>
    <t>ENSG00000068489</t>
  </si>
  <si>
    <t>ENSG00000175155</t>
  </si>
  <si>
    <t>ENSG00000062716</t>
  </si>
  <si>
    <t>ENSG00000121068</t>
  </si>
  <si>
    <t>ENSG00000136492</t>
  </si>
  <si>
    <t>ENSG00000274565</t>
  </si>
  <si>
    <t>ENSG00000170921</t>
  </si>
  <si>
    <t>ENSG00000008283</t>
  </si>
  <si>
    <t>ENSG00000159640</t>
  </si>
  <si>
    <t>ENSG00000279369</t>
  </si>
  <si>
    <t>ENSG00000108592</t>
  </si>
  <si>
    <t>ENSG00000271605</t>
  </si>
  <si>
    <t>ENSG00000214176</t>
  </si>
  <si>
    <t>ENSG00000168646</t>
  </si>
  <si>
    <t>ENSG00000154217</t>
  </si>
  <si>
    <t>ENSG00000070540</t>
  </si>
  <si>
    <t>ENSG00000141338</t>
  </si>
  <si>
    <t>ENSG00000154262</t>
  </si>
  <si>
    <t>ENSG00000123700</t>
  </si>
  <si>
    <t>ENSG00000125398</t>
  </si>
  <si>
    <t>ENSG00000179604</t>
  </si>
  <si>
    <t>ENSG00000125445</t>
  </si>
  <si>
    <t>ENSG00000125457</t>
  </si>
  <si>
    <t>ENSG00000141569</t>
  </si>
  <si>
    <t>ENSG00000167881</t>
  </si>
  <si>
    <t>ENSG00000141576</t>
  </si>
  <si>
    <t>ENSG00000185262</t>
  </si>
  <si>
    <t>ENSG00000161542</t>
  </si>
  <si>
    <t>ENSG00000129667</t>
  </si>
  <si>
    <t>ENSG00000161544</t>
  </si>
  <si>
    <t>ENSG00000182534</t>
  </si>
  <si>
    <t>ENSG00000092931</t>
  </si>
  <si>
    <t>ENSG00000184640</t>
  </si>
  <si>
    <t>ENSG00000078687</t>
  </si>
  <si>
    <t>ENSG00000108639</t>
  </si>
  <si>
    <t>ENSG00000167900</t>
  </si>
  <si>
    <t>ENSG00000089685</t>
  </si>
  <si>
    <t>ENSG00000108679</t>
  </si>
  <si>
    <t>ENSG00000171302</t>
  </si>
  <si>
    <t>ENSG00000173918</t>
  </si>
  <si>
    <t>ENSG00000141570</t>
  </si>
  <si>
    <t>ENSG00000141582</t>
  </si>
  <si>
    <t>ENSG00000167291</t>
  </si>
  <si>
    <t>ENSG00000171298</t>
  </si>
  <si>
    <t>ENSG00000171246</t>
  </si>
  <si>
    <t>ENSG00000185298</t>
  </si>
  <si>
    <t>ENSG00000183048</t>
  </si>
  <si>
    <t>ENSG00000183684</t>
  </si>
  <si>
    <t>ENSG00000185813</t>
  </si>
  <si>
    <t>ENSG00000197063</t>
  </si>
  <si>
    <t>ENSG00000265688</t>
  </si>
  <si>
    <t>ENSG00000141526</t>
  </si>
  <si>
    <t>ENSG00000141574</t>
  </si>
  <si>
    <t>ENSG00000141580</t>
  </si>
  <si>
    <t>ENSG00000274370</t>
  </si>
  <si>
    <t>ENSG00000261888</t>
  </si>
  <si>
    <t>chr18</t>
  </si>
  <si>
    <t>ENSG00000101557</t>
  </si>
  <si>
    <t>ENSG00000158270</t>
  </si>
  <si>
    <t>ENSG00000080986</t>
  </si>
  <si>
    <t>ENSG00000262001</t>
  </si>
  <si>
    <t>ENSG00000082397</t>
  </si>
  <si>
    <t>ENSG00000101745</t>
  </si>
  <si>
    <t>ENSG00000168461</t>
  </si>
  <si>
    <t>ENSG00000154856</t>
  </si>
  <si>
    <t>ENSG00000255112</t>
  </si>
  <si>
    <t>ENSG00000141401</t>
  </si>
  <si>
    <t>ENSG00000267199</t>
  </si>
  <si>
    <t>ENSG00000101639</t>
  </si>
  <si>
    <t>ENSG00000101654</t>
  </si>
  <si>
    <t>ENSG00000141449</t>
  </si>
  <si>
    <t>ENSG00000141446</t>
  </si>
  <si>
    <t>ENSG00000134508</t>
  </si>
  <si>
    <t>ENSG00000141452</t>
  </si>
  <si>
    <t>ENSG00000154065</t>
  </si>
  <si>
    <t>ENSG00000053747</t>
  </si>
  <si>
    <t>ENSG00000168234</t>
  </si>
  <si>
    <t>ENSG00000154040</t>
  </si>
  <si>
    <t>ENSG00000198795</t>
  </si>
  <si>
    <t>ENSG00000141384</t>
  </si>
  <si>
    <t>ENSG00000277534</t>
  </si>
  <si>
    <t>ENSG00000170558</t>
  </si>
  <si>
    <t>ENSG00000118276</t>
  </si>
  <si>
    <t>ENSG00000141441</t>
  </si>
  <si>
    <t>ENSG00000166974</t>
  </si>
  <si>
    <t>ENSG00000075643</t>
  </si>
  <si>
    <t>ENSG00000152217</t>
  </si>
  <si>
    <t>ENSG00000152223</t>
  </si>
  <si>
    <t>ENSG00000152229</t>
  </si>
  <si>
    <t>ENSG00000101665</t>
  </si>
  <si>
    <t>ENSG00000082212</t>
  </si>
  <si>
    <t>ENSG00000041353</t>
  </si>
  <si>
    <t>ENSG00000267325</t>
  </si>
  <si>
    <t>ENSG00000081923</t>
  </si>
  <si>
    <t>ENSG00000049759</t>
  </si>
  <si>
    <t>ENSG00000198796</t>
  </si>
  <si>
    <t>ENSG00000141682</t>
  </si>
  <si>
    <t>ENSG00000176641</t>
  </si>
  <si>
    <t>ENSG00000119537</t>
  </si>
  <si>
    <t>ENSG00000197632</t>
  </si>
  <si>
    <t>ENSG00000260578</t>
  </si>
  <si>
    <t>ENSG00000171451</t>
  </si>
  <si>
    <t>ENSG00000166479</t>
  </si>
  <si>
    <t>ENSG00000206052</t>
  </si>
  <si>
    <t>ENSG00000150637</t>
  </si>
  <si>
    <t>ENSG00000266258</t>
  </si>
  <si>
    <t>chr19</t>
  </si>
  <si>
    <t>ENSG00000141934</t>
  </si>
  <si>
    <t>ENSG00000099864</t>
  </si>
  <si>
    <t>ENSG00000197766</t>
  </si>
  <si>
    <t>ENSG00000064666</t>
  </si>
  <si>
    <t>ENSG00000099817</t>
  </si>
  <si>
    <t>ENSG00000167468</t>
  </si>
  <si>
    <t>ENSG00000118046</t>
  </si>
  <si>
    <t>ENSG00000167470</t>
  </si>
  <si>
    <t>ENSG00000130005</t>
  </si>
  <si>
    <t>ENSG00000181588</t>
  </si>
  <si>
    <t>ENSG00000071564</t>
  </si>
  <si>
    <t>ENSG00000130270</t>
  </si>
  <si>
    <t>ENSG00000079313</t>
  </si>
  <si>
    <t>ENSG00000176619</t>
  </si>
  <si>
    <t>ENSG00000099860</t>
  </si>
  <si>
    <t>ENSG00000186300</t>
  </si>
  <si>
    <t>ENSG00000104964</t>
  </si>
  <si>
    <t>ENSG00000088256</t>
  </si>
  <si>
    <t>ENSG00000129932</t>
  </si>
  <si>
    <t>ENSG00000064961</t>
  </si>
  <si>
    <t>ENSG00000105298</t>
  </si>
  <si>
    <t>ENSG00000167657</t>
  </si>
  <si>
    <t>ENSG00000105255</t>
  </si>
  <si>
    <t>ENSG00000008382</t>
  </si>
  <si>
    <t>ENSG00000167674</t>
  </si>
  <si>
    <t>ENSG00000185361</t>
  </si>
  <si>
    <t>ENSG00000276043</t>
  </si>
  <si>
    <t>ENSG00000105426</t>
  </si>
  <si>
    <t>ENSG00000187650</t>
  </si>
  <si>
    <t>ENSG00000105519</t>
  </si>
  <si>
    <t>ENSG00000130382</t>
  </si>
  <si>
    <t>ENSG00000125648</t>
  </si>
  <si>
    <t>ENSG00000125657</t>
  </si>
  <si>
    <t>ENSG00000125730</t>
  </si>
  <si>
    <t>ENSG00000130544</t>
  </si>
  <si>
    <t>ENSG00000171105</t>
  </si>
  <si>
    <t>ENSG00000076924</t>
  </si>
  <si>
    <t>ENSG00000076944</t>
  </si>
  <si>
    <t>ENSG00000076984</t>
  </si>
  <si>
    <t>ENSG00000066044</t>
  </si>
  <si>
    <t>ENSG00000167775</t>
  </si>
  <si>
    <t>ENSG00000233927</t>
  </si>
  <si>
    <t>ENSG00000167772</t>
  </si>
  <si>
    <t>ENSG00000269386</t>
  </si>
  <si>
    <t>ENSG00000142303</t>
  </si>
  <si>
    <t>ENSG00000197961</t>
  </si>
  <si>
    <t>ENSG00000127445</t>
  </si>
  <si>
    <t>ENSG00000105088</t>
  </si>
  <si>
    <t>ENSG00000080573</t>
  </si>
  <si>
    <t>ENSG00000130816</t>
  </si>
  <si>
    <t>ENSG00000105364</t>
  </si>
  <si>
    <t>ENSG00000090339</t>
  </si>
  <si>
    <t>ENSG00000161847</t>
  </si>
  <si>
    <t>ENSG00000129353</t>
  </si>
  <si>
    <t>ENSG00000079805</t>
  </si>
  <si>
    <t>ENSG00000127616</t>
  </si>
  <si>
    <t>ENSG00000161888</t>
  </si>
  <si>
    <t>ENSG00000130176</t>
  </si>
  <si>
    <t>ENSG00000197044</t>
  </si>
  <si>
    <t>ENSG00000223547</t>
  </si>
  <si>
    <t>ENSG00000173875</t>
  </si>
  <si>
    <t>ENSG00000104774</t>
  </si>
  <si>
    <t>ENSG00000105576</t>
  </si>
  <si>
    <t>ENSG00000171223</t>
  </si>
  <si>
    <t>ENSG00000167815</t>
  </si>
  <si>
    <t>ENSG00000179262</t>
  </si>
  <si>
    <t>ENSG00000008441</t>
  </si>
  <si>
    <t>ENSG00000160877</t>
  </si>
  <si>
    <t>ENSG00000160888</t>
  </si>
  <si>
    <t>ENSG00000037757</t>
  </si>
  <si>
    <t>ENSG00000267519</t>
  </si>
  <si>
    <t>ENSG00000141858</t>
  </si>
  <si>
    <t>ENSG00000072071</t>
  </si>
  <si>
    <t>ENSG00000123136</t>
  </si>
  <si>
    <t>ENSG00000123143</t>
  </si>
  <si>
    <t>ENSG00000132002</t>
  </si>
  <si>
    <t>ENSG00000105137</t>
  </si>
  <si>
    <t>ENSG00000105135</t>
  </si>
  <si>
    <t>ENSG00000074181</t>
  </si>
  <si>
    <t>ENSG00000011451</t>
  </si>
  <si>
    <t>ENSG00000167461</t>
  </si>
  <si>
    <t>ENSG00000072958</t>
  </si>
  <si>
    <t>ENSG00000127528</t>
  </si>
  <si>
    <t>ENSG00000085872</t>
  </si>
  <si>
    <t>ENSG00000269044</t>
  </si>
  <si>
    <t>ENSG00000267904</t>
  </si>
  <si>
    <t>ENSG00000131351</t>
  </si>
  <si>
    <t>ENSG00000160113</t>
  </si>
  <si>
    <t>ENSG00000127220</t>
  </si>
  <si>
    <t>ENSG00000074855</t>
  </si>
  <si>
    <t>ENSG00000130299</t>
  </si>
  <si>
    <t>ENSG00000130304</t>
  </si>
  <si>
    <t>ENSG00000099308</t>
  </si>
  <si>
    <t>ENSG00000130522</t>
  </si>
  <si>
    <t>ENSG00000130520</t>
  </si>
  <si>
    <t>ENSG00000130517</t>
  </si>
  <si>
    <t>ENSG00000105655</t>
  </si>
  <si>
    <t>ENSG00000105664</t>
  </si>
  <si>
    <t>ENSG00000051128</t>
  </si>
  <si>
    <t>ENSG00000105676</t>
  </si>
  <si>
    <t>ENSG00000064547</t>
  </si>
  <si>
    <t>ENSG00000089639</t>
  </si>
  <si>
    <t>ENSG00000280079</t>
  </si>
  <si>
    <t>ENSG00000196268</t>
  </si>
  <si>
    <t>ENSG00000229676</t>
  </si>
  <si>
    <t>ENSG00000183850</t>
  </si>
  <si>
    <t>ENSG00000196172</t>
  </si>
  <si>
    <t>ENSG00000261824</t>
  </si>
  <si>
    <t>ENSG00000169021</t>
  </si>
  <si>
    <t>ENSG00000166289</t>
  </si>
  <si>
    <t>ENSG00000198597</t>
  </si>
  <si>
    <t>ENSG00000280061</t>
  </si>
  <si>
    <t>ENSG00000121297</t>
  </si>
  <si>
    <t>ENSG00000178904</t>
  </si>
  <si>
    <t>ENSG00000131941</t>
  </si>
  <si>
    <t>ENSG00000166398</t>
  </si>
  <si>
    <t>ENSG00000279329</t>
  </si>
  <si>
    <t>ENSG00000180884</t>
  </si>
  <si>
    <t>ENSG00000161249</t>
  </si>
  <si>
    <t>ENSG00000126254</t>
  </si>
  <si>
    <t>ENSG00000004776</t>
  </si>
  <si>
    <t>ENSG00000075702</t>
  </si>
  <si>
    <t>ENSG00000161281</t>
  </si>
  <si>
    <t>ENSG00000142065</t>
  </si>
  <si>
    <t>ENSG00000186017</t>
  </si>
  <si>
    <t>ENSG00000251247</t>
  </si>
  <si>
    <t>ENSG00000198453</t>
  </si>
  <si>
    <t>ENSG00000267470</t>
  </si>
  <si>
    <t>ENSG00000180479</t>
  </si>
  <si>
    <t>ENSG00000120784</t>
  </si>
  <si>
    <t>ENSG00000167642</t>
  </si>
  <si>
    <t>ENSG00000099337</t>
  </si>
  <si>
    <t>ENSG00000099341</t>
  </si>
  <si>
    <t>ENSG00000188766</t>
  </si>
  <si>
    <t>ENSG00000130402</t>
  </si>
  <si>
    <t>ENSG00000269688</t>
  </si>
  <si>
    <t>ENSG00000130669</t>
  </si>
  <si>
    <t>ENSG00000128016</t>
  </si>
  <si>
    <t>ENSG00000105193</t>
  </si>
  <si>
    <t>ENSG00000176396</t>
  </si>
  <si>
    <t>ENSG00000105204</t>
  </si>
  <si>
    <t>ENSG00000105202</t>
  </si>
  <si>
    <t>ENSG00000013275</t>
  </si>
  <si>
    <t>ENSG00000197782</t>
  </si>
  <si>
    <t>ENSG00000105223</t>
  </si>
  <si>
    <t>ENSG00000279759</t>
  </si>
  <si>
    <t>ENSG00000167565</t>
  </si>
  <si>
    <t>ENSG00000090006</t>
  </si>
  <si>
    <t>ENSG00000077312</t>
  </si>
  <si>
    <t>ENSG00000269858</t>
  </si>
  <si>
    <t>ENSG00000142046</t>
  </si>
  <si>
    <t>ENSG00000177191</t>
  </si>
  <si>
    <t>ENSG00000105341</t>
  </si>
  <si>
    <t>ENSG00000105732</t>
  </si>
  <si>
    <t>ENSG00000160570</t>
  </si>
  <si>
    <t>ENSG00000079462</t>
  </si>
  <si>
    <t>ENSG00000079435</t>
  </si>
  <si>
    <t>ENSG00000231924</t>
  </si>
  <si>
    <t>ENSG00000204941</t>
  </si>
  <si>
    <t>ENSG00000073050</t>
  </si>
  <si>
    <t>ENSG00000167378</t>
  </si>
  <si>
    <t>ENSG00000104783</t>
  </si>
  <si>
    <t>ENSG00000204920</t>
  </si>
  <si>
    <t>ENSG00000159882</t>
  </si>
  <si>
    <t>ENSG00000159885</t>
  </si>
  <si>
    <t>ENSG00000267680</t>
  </si>
  <si>
    <t>ENSG00000256294</t>
  </si>
  <si>
    <t>ENSG00000167380</t>
  </si>
  <si>
    <t>ENSG00000159917</t>
  </si>
  <si>
    <t>ENSG00000062370</t>
  </si>
  <si>
    <t>ENSG00000167384</t>
  </si>
  <si>
    <t>ENSG00000187244</t>
  </si>
  <si>
    <t>ENSG00000130202</t>
  </si>
  <si>
    <t>ENSG00000130204</t>
  </si>
  <si>
    <t>ENSG00000104856</t>
  </si>
  <si>
    <t>ENSG00000007047</t>
  </si>
  <si>
    <t>ENSG00000104881</t>
  </si>
  <si>
    <t>ENSG00000125740</t>
  </si>
  <si>
    <t>ENSG00000125753</t>
  </si>
  <si>
    <t>ENSG00000125746</t>
  </si>
  <si>
    <t>ENSG00000125743</t>
  </si>
  <si>
    <t>ENSG00000177051</t>
  </si>
  <si>
    <t>ENSG00000125755</t>
  </si>
  <si>
    <t>ENSG00000182013</t>
  </si>
  <si>
    <t>ENSG00000160014</t>
  </si>
  <si>
    <t>ENSG00000160013</t>
  </si>
  <si>
    <t>ENSG00000197380</t>
  </si>
  <si>
    <t>ENSG00000105281</t>
  </si>
  <si>
    <t>ENSG00000130751</t>
  </si>
  <si>
    <t>ENSG00000130748</t>
  </si>
  <si>
    <t>ENSG00000142230</t>
  </si>
  <si>
    <t>ENSG00000130749</t>
  </si>
  <si>
    <t>ENSG00000105327</t>
  </si>
  <si>
    <t>ENSG00000105419</t>
  </si>
  <si>
    <t>ENSG00000024422</t>
  </si>
  <si>
    <t>ENSG00000105499</t>
  </si>
  <si>
    <t>ENSG00000105486</t>
  </si>
  <si>
    <t>ENSG00000268001</t>
  </si>
  <si>
    <t>ENSG00000105516</t>
  </si>
  <si>
    <t>ENSG00000105538</t>
  </si>
  <si>
    <t>ENSG00000105559</t>
  </si>
  <si>
    <t>ENSG00000087074</t>
  </si>
  <si>
    <t>ENSG00000183207</t>
  </si>
  <si>
    <t>ENSG00000130529</t>
  </si>
  <si>
    <t>ENSG00000074219</t>
  </si>
  <si>
    <t>ENSG00000104872</t>
  </si>
  <si>
    <t>ENSG00000142552</t>
  </si>
  <si>
    <t>ENSG00000142546</t>
  </si>
  <si>
    <t>ENSG00000126464</t>
  </si>
  <si>
    <t>ENSG00000126457</t>
  </si>
  <si>
    <t>ENSG00000269352</t>
  </si>
  <si>
    <t>ENSG00000104946</t>
  </si>
  <si>
    <t>ENSG00000204673</t>
  </si>
  <si>
    <t>ENSG00000161671</t>
  </si>
  <si>
    <t>ENSG00000105497</t>
  </si>
  <si>
    <t>ENSG00000182310</t>
  </si>
  <si>
    <t>ENSG00000167554</t>
  </si>
  <si>
    <t>ENSG00000258405</t>
  </si>
  <si>
    <t>ENSG00000123870</t>
  </si>
  <si>
    <t>ENSG00000167766</t>
  </si>
  <si>
    <t>ENSG00000182986</t>
  </si>
  <si>
    <t>ENSG00000242779</t>
  </si>
  <si>
    <t>ENSG00000241015</t>
  </si>
  <si>
    <t>ENSG00000179820</t>
  </si>
  <si>
    <t>ENSG00000125505</t>
  </si>
  <si>
    <t>ENSG00000167615</t>
  </si>
  <si>
    <t>ENSG00000125503</t>
  </si>
  <si>
    <t>ENSG00000105048</t>
  </si>
  <si>
    <t>ENSG00000133265</t>
  </si>
  <si>
    <t>ENSG00000160469</t>
  </si>
  <si>
    <t>ENSG00000133247</t>
  </si>
  <si>
    <t>ENSG00000108106</t>
  </si>
  <si>
    <t>ENSG00000063241</t>
  </si>
  <si>
    <t>ENSG00000179954</t>
  </si>
  <si>
    <t>ENSG00000218891</t>
  </si>
  <si>
    <t>ENSG00000063244</t>
  </si>
  <si>
    <t>ENSG00000198046</t>
  </si>
  <si>
    <t>ENSG00000083844</t>
  </si>
  <si>
    <t>ENSG00000268205</t>
  </si>
  <si>
    <t>ENSG00000152433</t>
  </si>
  <si>
    <t>ENSG00000188785</t>
  </si>
  <si>
    <t>ENSG00000105136</t>
  </si>
  <si>
    <t>ENSG00000152439</t>
  </si>
  <si>
    <t>ENSG00000121406</t>
  </si>
  <si>
    <t>ENSG00000083817</t>
  </si>
  <si>
    <t>ENSG00000152443</t>
  </si>
  <si>
    <t>ENSG00000173480</t>
  </si>
  <si>
    <t>ENSG00000121413</t>
  </si>
  <si>
    <t>ENSG00000198131</t>
  </si>
  <si>
    <t>ENSG00000142396</t>
  </si>
  <si>
    <t>ENSG00000268895</t>
  </si>
  <si>
    <t>ENSG00000083812</t>
  </si>
  <si>
    <t>ENSG00000130726</t>
  </si>
  <si>
    <t>ENSG00000099326</t>
  </si>
  <si>
    <t>chr20</t>
  </si>
  <si>
    <t>ENSG00000247315</t>
  </si>
  <si>
    <t>ENSG00000125841</t>
  </si>
  <si>
    <t>ENSG00000101298</t>
  </si>
  <si>
    <t>ENSG00000125775</t>
  </si>
  <si>
    <t>ENSG00000088832</t>
  </si>
  <si>
    <t>ENSG00000125835</t>
  </si>
  <si>
    <t>ENSG00000125901</t>
  </si>
  <si>
    <t>ENSG00000088836</t>
  </si>
  <si>
    <t>ENSG00000149451</t>
  </si>
  <si>
    <t>ENSG00000101220</t>
  </si>
  <si>
    <t>ENSG00000125817</t>
  </si>
  <si>
    <t>ENSG00000125772</t>
  </si>
  <si>
    <t>ENSG00000125845</t>
  </si>
  <si>
    <t>ENSG00000101333</t>
  </si>
  <si>
    <t>ENSG00000101384</t>
  </si>
  <si>
    <t>ENSG00000172296</t>
  </si>
  <si>
    <t>ENSG00000212232</t>
  </si>
  <si>
    <t>ENSG00000132669</t>
  </si>
  <si>
    <t>ENSG00000178726</t>
  </si>
  <si>
    <t>ENSG00000132661</t>
  </si>
  <si>
    <t>ENSG00000101294</t>
  </si>
  <si>
    <t>ENSG00000125968</t>
  </si>
  <si>
    <t>ENSG00000088325</t>
  </si>
  <si>
    <t>ENSG00000149600</t>
  </si>
  <si>
    <t>ENSG00000101367</t>
  </si>
  <si>
    <t>ENSG00000125970</t>
  </si>
  <si>
    <t>ENSG00000279253</t>
  </si>
  <si>
    <t>ENSG00000126005</t>
  </si>
  <si>
    <t>ENSG00000125965</t>
  </si>
  <si>
    <t>ENSG00000244462</t>
  </si>
  <si>
    <t>ENSG00000260032</t>
  </si>
  <si>
    <t>ENSG00000101335</t>
  </si>
  <si>
    <t>ENSG00000118707</t>
  </si>
  <si>
    <t>ENSG00000101079</t>
  </si>
  <si>
    <t>ENSG00000080839</t>
  </si>
  <si>
    <t>ENSG00000101363</t>
  </si>
  <si>
    <t>ENSG00000149633</t>
  </si>
  <si>
    <t>ENSG00000200354</t>
  </si>
  <si>
    <t>ENSG00000204103</t>
  </si>
  <si>
    <t>ENSG00000198900</t>
  </si>
  <si>
    <t>ENSG00000132793</t>
  </si>
  <si>
    <t>ENSG00000185513</t>
  </si>
  <si>
    <t>ENSG00000101057</t>
  </si>
  <si>
    <t>ENSG00000124191</t>
  </si>
  <si>
    <t>ENSG00000149596</t>
  </si>
  <si>
    <t>ENSG00000064205</t>
  </si>
  <si>
    <t>ENSG00000166913</t>
  </si>
  <si>
    <t>ENSG00000025772</t>
  </si>
  <si>
    <t>ENSG00000124145</t>
  </si>
  <si>
    <t>ENSG00000124155</t>
  </si>
  <si>
    <t>ENSG00000101457</t>
  </si>
  <si>
    <t>ENSG00000100979</t>
  </si>
  <si>
    <t>ENSG00000101017</t>
  </si>
  <si>
    <t>ENSG00000080189</t>
  </si>
  <si>
    <t>ENSG00000064655</t>
  </si>
  <si>
    <t>ENSG00000124151</t>
  </si>
  <si>
    <t>ENSG00000196562</t>
  </si>
  <si>
    <t>ENSG00000124126</t>
  </si>
  <si>
    <t>ENSG00000124216</t>
  </si>
  <si>
    <t>ENSG00000172216</t>
  </si>
  <si>
    <t>ENSG00000124243</t>
  </si>
  <si>
    <t>ENSG00000101096</t>
  </si>
  <si>
    <t>ENSG00000054793</t>
  </si>
  <si>
    <t>ENSG00000182463</t>
  </si>
  <si>
    <t>ENSG00000171940</t>
  </si>
  <si>
    <t>ENSG00000101134</t>
  </si>
  <si>
    <t>ENSG00000124098</t>
  </si>
  <si>
    <t>ENSG00000087586</t>
  </si>
  <si>
    <t>ENSG00000087589</t>
  </si>
  <si>
    <t>ENSG00000087510</t>
  </si>
  <si>
    <t>ENSG00000132819</t>
  </si>
  <si>
    <t>ENSG00000124225</t>
  </si>
  <si>
    <t>ENSG00000196227</t>
  </si>
  <si>
    <t>ENSG00000132825</t>
  </si>
  <si>
    <t>ENSG00000179242</t>
  </si>
  <si>
    <t>ENSG00000149657</t>
  </si>
  <si>
    <t>ENSG00000130706</t>
  </si>
  <si>
    <t>ENSG00000130702</t>
  </si>
  <si>
    <t>ENSG00000101210</t>
  </si>
  <si>
    <t>ENSG00000101150</t>
  </si>
  <si>
    <t>ENSG00000203880</t>
  </si>
  <si>
    <t>chr21</t>
  </si>
  <si>
    <t>ENSG00000235609</t>
  </si>
  <si>
    <t>ENSG00000154640</t>
  </si>
  <si>
    <t>ENSG00000154719</t>
  </si>
  <si>
    <t>ENSG00000154721</t>
  </si>
  <si>
    <t>ENSG00000154727</t>
  </si>
  <si>
    <t>ENSG00000154736</t>
  </si>
  <si>
    <t>ENSG00000156265</t>
  </si>
  <si>
    <t>ENSG00000156299</t>
  </si>
  <si>
    <t>ENSG00000142149</t>
  </si>
  <si>
    <t>ENSG00000166979</t>
  </si>
  <si>
    <t>ENSG00000159082</t>
  </si>
  <si>
    <t>ENSG00000159086</t>
  </si>
  <si>
    <t>ENSG00000142166</t>
  </si>
  <si>
    <t>ENSG00000159128</t>
  </si>
  <si>
    <t>ENSG00000142188</t>
  </si>
  <si>
    <t>ENSG00000198743</t>
  </si>
  <si>
    <t>ENSG00000159200</t>
  </si>
  <si>
    <t>ENSG00000231106</t>
  </si>
  <si>
    <t>ENSG00000182670</t>
  </si>
  <si>
    <t>ENSG00000157540</t>
  </si>
  <si>
    <t>ENSG00000157551</t>
  </si>
  <si>
    <t>ENSG00000157554</t>
  </si>
  <si>
    <t>ENSG00000185658</t>
  </si>
  <si>
    <t>ENSG00000182240</t>
  </si>
  <si>
    <t>ENSG00000183421</t>
  </si>
  <si>
    <t>ENSG00000160193</t>
  </si>
  <si>
    <t>ENSG00000160194</t>
  </si>
  <si>
    <t>ENSG00000160208</t>
  </si>
  <si>
    <t>ENSG00000160216</t>
  </si>
  <si>
    <t>ENSG00000160255</t>
  </si>
  <si>
    <t>ENSG00000197381</t>
  </si>
  <si>
    <t>ENSG00000182871</t>
  </si>
  <si>
    <t>ENSG00000142156</t>
  </si>
  <si>
    <t>chr22</t>
  </si>
  <si>
    <t>ENSG00000237438</t>
  </si>
  <si>
    <t>ENSG00000177663</t>
  </si>
  <si>
    <t>ENSG00000015475</t>
  </si>
  <si>
    <t>ENSG00000184058</t>
  </si>
  <si>
    <t>ENSG00000215012</t>
  </si>
  <si>
    <t>ENSG00000128191</t>
  </si>
  <si>
    <t>ENSG00000161179</t>
  </si>
  <si>
    <t>ENSG00000128266</t>
  </si>
  <si>
    <t>ENSG00000100228</t>
  </si>
  <si>
    <t>ENSG00000186716</t>
  </si>
  <si>
    <t>ENSG00000099956</t>
  </si>
  <si>
    <t>ENSG00000099991</t>
  </si>
  <si>
    <t>ENSG00000100014</t>
  </si>
  <si>
    <t>ENSG00000138867</t>
  </si>
  <si>
    <t>ENSG00000100077</t>
  </si>
  <si>
    <t>ENSG00000225783</t>
  </si>
  <si>
    <t>ENSG00000169184</t>
  </si>
  <si>
    <t>ENSG00000180957</t>
  </si>
  <si>
    <t>ENSG00000100285</t>
  </si>
  <si>
    <t>ENSG00000128342</t>
  </si>
  <si>
    <t>ENSG00000100029</t>
  </si>
  <si>
    <t>ENSG00000184792</t>
  </si>
  <si>
    <t>ENSG00000182541</t>
  </si>
  <si>
    <t>ENSG00000100100</t>
  </si>
  <si>
    <t>ENSG00000128245</t>
  </si>
  <si>
    <t>ENSG00000100220</t>
  </si>
  <si>
    <t>ENSG00000100234</t>
  </si>
  <si>
    <t>ENSG00000100284</t>
  </si>
  <si>
    <t>ENSG00000100292</t>
  </si>
  <si>
    <t>ENSG00000100302</t>
  </si>
  <si>
    <t>ENSG00000221963</t>
  </si>
  <si>
    <t>ENSG00000128284</t>
  </si>
  <si>
    <t>ENSG00000100342</t>
  </si>
  <si>
    <t>ENSG00000100368</t>
  </si>
  <si>
    <t>ENSG00000128311</t>
  </si>
  <si>
    <t>ENSG00000128340</t>
  </si>
  <si>
    <t>ENSG00000166897</t>
  </si>
  <si>
    <t>ENSG00000128283</t>
  </si>
  <si>
    <t>ENSG00000100092</t>
  </si>
  <si>
    <t>ENSG00000100106</t>
  </si>
  <si>
    <t>ENSG00000189060</t>
  </si>
  <si>
    <t>ENSG00000100116</t>
  </si>
  <si>
    <t>ENSG00000100151</t>
  </si>
  <si>
    <t>ENSG00000128298</t>
  </si>
  <si>
    <t>ENSG00000100196</t>
  </si>
  <si>
    <t>ENSG00000100201</t>
  </si>
  <si>
    <t>ENSG00000100242</t>
  </si>
  <si>
    <t>ENSG00000179750</t>
  </si>
  <si>
    <t>ENSG00000244509</t>
  </si>
  <si>
    <t>ENSG00000100321</t>
  </si>
  <si>
    <t>ENSG00000100354</t>
  </si>
  <si>
    <t>ENSG00000100401</t>
  </si>
  <si>
    <t>ENSG00000167074</t>
  </si>
  <si>
    <t>ENSG00000167077</t>
  </si>
  <si>
    <t>ENSG00000100162</t>
  </si>
  <si>
    <t>ENSG00000198951</t>
  </si>
  <si>
    <t>ENSG00000189306</t>
  </si>
  <si>
    <t>ENSG00000100266</t>
  </si>
  <si>
    <t>ENSG00000100304</t>
  </si>
  <si>
    <t>ENSG00000100344</t>
  </si>
  <si>
    <t>ENSG00000188677</t>
  </si>
  <si>
    <t>ENSG00000280434</t>
  </si>
  <si>
    <t>ENSG00000077942</t>
  </si>
  <si>
    <t>ENSG00000188064</t>
  </si>
  <si>
    <t>ENSG00000197182</t>
  </si>
  <si>
    <t>ENSG00000075218</t>
  </si>
  <si>
    <t>ENSG00000100416</t>
  </si>
  <si>
    <t>ENSG00000075275</t>
  </si>
  <si>
    <t>ENSG00000219438</t>
  </si>
  <si>
    <t>ENSG00000100425</t>
  </si>
  <si>
    <t>ENSG00000198355</t>
  </si>
  <si>
    <t>ENSG00000188130</t>
  </si>
  <si>
    <t>ENSG00000196576</t>
  </si>
  <si>
    <t>ENSG00000128165</t>
  </si>
  <si>
    <t>ENSG00000025770</t>
  </si>
  <si>
    <t>ENSG00000100299</t>
  </si>
  <si>
    <t>ENSG00000251322</t>
  </si>
  <si>
    <t>chrGL000195.1</t>
  </si>
  <si>
    <t>ENSG00000276256</t>
  </si>
  <si>
    <t>chrMT</t>
  </si>
  <si>
    <t>ENSG00000228253</t>
  </si>
  <si>
    <t>ENSG00000198840</t>
  </si>
  <si>
    <t>chrX</t>
  </si>
  <si>
    <t>ENSG00000178605</t>
  </si>
  <si>
    <t>ENSG00000185960</t>
  </si>
  <si>
    <t>ENSG00000169100</t>
  </si>
  <si>
    <t>ENSG00000236017</t>
  </si>
  <si>
    <t>ENSG00000124343</t>
  </si>
  <si>
    <t>ENSG00000101825</t>
  </si>
  <si>
    <t>ENSG00000183943</t>
  </si>
  <si>
    <t>ENSG00000101846</t>
  </si>
  <si>
    <t>ENSG00000006757</t>
  </si>
  <si>
    <t>ENSG00000101871</t>
  </si>
  <si>
    <t>ENSG00000198759</t>
  </si>
  <si>
    <t>ENSG00000176896</t>
  </si>
  <si>
    <t>ENSG00000046647</t>
  </si>
  <si>
    <t>ENSG00000087842</t>
  </si>
  <si>
    <t>ENSG00000182287</t>
  </si>
  <si>
    <t>ENSG00000126010</t>
  </si>
  <si>
    <t>ENSG00000169895</t>
  </si>
  <si>
    <t>ENSG00000173674</t>
  </si>
  <si>
    <t>ENSG00000102174</t>
  </si>
  <si>
    <t>ENSG00000130066</t>
  </si>
  <si>
    <t>ENSG00000067992</t>
  </si>
  <si>
    <t>ENSG00000147027</t>
  </si>
  <si>
    <t>ENSG00000165169</t>
  </si>
  <si>
    <t>ENSG00000147050</t>
  </si>
  <si>
    <t>ENSG00000269902</t>
  </si>
  <si>
    <t>ENSG00000270069</t>
  </si>
  <si>
    <t>ENSG00000065923</t>
  </si>
  <si>
    <t>ENSG00000102221</t>
  </si>
  <si>
    <t>ENSG00000224975</t>
  </si>
  <si>
    <t>ENSG00000102225</t>
  </si>
  <si>
    <t>ENSG00000017483</t>
  </si>
  <si>
    <t>ENSG00000102312</t>
  </si>
  <si>
    <t>ENSG00000101945</t>
  </si>
  <si>
    <t>ENSG00000102096</t>
  </si>
  <si>
    <t>ENSG00000196998</t>
  </si>
  <si>
    <t>ENSG00000184194</t>
  </si>
  <si>
    <t>ENSG00000184205</t>
  </si>
  <si>
    <t>ENSG00000072506</t>
  </si>
  <si>
    <t>ENSG00000184083</t>
  </si>
  <si>
    <t>ENSG00000187601</t>
  </si>
  <si>
    <t>ENSG00000188021</t>
  </si>
  <si>
    <t>ENSG00000198455</t>
  </si>
  <si>
    <t>ENSG00000198205</t>
  </si>
  <si>
    <t>ENSG00000186767</t>
  </si>
  <si>
    <t>ENSG00000089472</t>
  </si>
  <si>
    <t>ENSG00000169083</t>
  </si>
  <si>
    <t>ENSG00000130052</t>
  </si>
  <si>
    <t>ENSG00000090889</t>
  </si>
  <si>
    <t>ENSG00000147162</t>
  </si>
  <si>
    <t>ENSG00000186871</t>
  </si>
  <si>
    <t>ENSG00000067177</t>
  </si>
  <si>
    <t>ENSG00000204116</t>
  </si>
  <si>
    <t>ENSG00000271533</t>
  </si>
  <si>
    <t>ENSG00000215105</t>
  </si>
  <si>
    <t>ENSG00000085224</t>
  </si>
  <si>
    <t>ENSG00000179300</t>
  </si>
  <si>
    <t>ENSG00000174740</t>
  </si>
  <si>
    <t>ENSG00000186310</t>
  </si>
  <si>
    <t>ENSG00000102359</t>
  </si>
  <si>
    <t>ENSG00000102362</t>
  </si>
  <si>
    <t>ENSG00000196440</t>
  </si>
  <si>
    <t>ENSG00000102401</t>
  </si>
  <si>
    <t>ENSG00000184867</t>
  </si>
  <si>
    <t>ENSG00000133169</t>
  </si>
  <si>
    <t>ENSG00000180964</t>
  </si>
  <si>
    <t>ENSG00000185222</t>
  </si>
  <si>
    <t>ENSG00000166681</t>
  </si>
  <si>
    <t>ENSG00000123562</t>
  </si>
  <si>
    <t>ENSG00000133135</t>
  </si>
  <si>
    <t>ENSG00000133138</t>
  </si>
  <si>
    <t>ENSG00000147224</t>
  </si>
  <si>
    <t>ENSG00000157514</t>
  </si>
  <si>
    <t>ENSG00000188153</t>
  </si>
  <si>
    <t>ENSG00000101938</t>
  </si>
  <si>
    <t>ENSG00000123496</t>
  </si>
  <si>
    <t>ENSG00000003096</t>
  </si>
  <si>
    <t>ENSG00000077721</t>
  </si>
  <si>
    <t>ENSG00000125354</t>
  </si>
  <si>
    <t>ENSG00000171155</t>
  </si>
  <si>
    <t>ENSG00000125675</t>
  </si>
  <si>
    <t>ENSG00000101966</t>
  </si>
  <si>
    <t>ENSG00000101972</t>
  </si>
  <si>
    <t>ENSG00000085185</t>
  </si>
  <si>
    <t>ENSG00000227183</t>
  </si>
  <si>
    <t>ENSG00000134602</t>
  </si>
  <si>
    <t>ENSG00000076716</t>
  </si>
  <si>
    <t>ENSG00000223749</t>
  </si>
  <si>
    <t>ENSG00000022267</t>
  </si>
  <si>
    <t>ENSG00000129675</t>
  </si>
  <si>
    <t>ENSG00000147274</t>
  </si>
  <si>
    <t>ENSG00000129682</t>
  </si>
  <si>
    <t>ENSG00000182195</t>
  </si>
  <si>
    <t>ENSG00000155966</t>
  </si>
  <si>
    <t>ENSG00000010404</t>
  </si>
  <si>
    <t>ENSG00000029993</t>
  </si>
  <si>
    <t>ENSG00000102287</t>
  </si>
  <si>
    <t>ENSG00000147394</t>
  </si>
  <si>
    <t>ENSG00000198753</t>
  </si>
  <si>
    <t>ENSG00000198910</t>
  </si>
  <si>
    <t>ENSG00000102119</t>
  </si>
  <si>
    <t>ENSG00000130827</t>
  </si>
  <si>
    <t>ENSG00000160211</t>
  </si>
  <si>
    <t>ENSG00000130826</t>
  </si>
  <si>
    <t>ENSG00000185010</t>
  </si>
  <si>
    <t>chrY</t>
  </si>
  <si>
    <t>ENSG00000165246</t>
  </si>
  <si>
    <t>ENSG00000131002</t>
  </si>
  <si>
    <t>ENSG00000012817</t>
  </si>
  <si>
    <t>Supplementary Table 6 - Genomic coordinates and features of the putative cis-regulatory elements selected in this work and studied in luciferase assays</t>
  </si>
  <si>
    <t>Putative Enhancer</t>
  </si>
  <si>
    <t>Coordinates (hg38)</t>
  </si>
  <si>
    <t>Distance to FOXM1 TSS (bp)</t>
  </si>
  <si>
    <t>Size (bp)</t>
  </si>
  <si>
    <t xml:space="preserve">4C* </t>
  </si>
  <si>
    <t>H3K27ac</t>
  </si>
  <si>
    <t>H3K4Me3</t>
  </si>
  <si>
    <t>TFs cluster(s)</t>
  </si>
  <si>
    <t>C1</t>
  </si>
  <si>
    <t>chr12:2336123-2337234</t>
  </si>
  <si>
    <t>yes</t>
  </si>
  <si>
    <t>no</t>
  </si>
  <si>
    <t>C2</t>
  </si>
  <si>
    <t>chr12:2338768-2340128</t>
  </si>
  <si>
    <t>C3</t>
  </si>
  <si>
    <t>chr12:2341758-2342421</t>
  </si>
  <si>
    <t>C4</t>
  </si>
  <si>
    <t>chr12:2582858-2583813</t>
  </si>
  <si>
    <t>C5</t>
  </si>
  <si>
    <t xml:space="preserve">chr12:2613113-2614507 </t>
  </si>
  <si>
    <t>C6</t>
  </si>
  <si>
    <t>chr12:2752309-2753433</t>
  </si>
  <si>
    <t>C7</t>
  </si>
  <si>
    <t xml:space="preserve">chr12:2783481-2784969 </t>
  </si>
  <si>
    <t>C8</t>
  </si>
  <si>
    <t>chr12:2853209-2854479</t>
  </si>
  <si>
    <t>C9</t>
  </si>
  <si>
    <t>chr12:2998545-2999781</t>
  </si>
  <si>
    <t>C10</t>
  </si>
  <si>
    <t>chr12:3033857-3035537</t>
  </si>
  <si>
    <t>C11</t>
  </si>
  <si>
    <t>chr12:3116634-3118210</t>
  </si>
  <si>
    <t>C12</t>
  </si>
  <si>
    <t>chr12:3122669-3123934</t>
  </si>
  <si>
    <t>C13</t>
  </si>
  <si>
    <t>chr12:3218162-3219021</t>
  </si>
  <si>
    <t>C14</t>
  </si>
  <si>
    <t>chr12:3697913-3699199</t>
  </si>
  <si>
    <r>
      <t>*</t>
    </r>
    <r>
      <rPr>
        <sz val="10"/>
        <color theme="1"/>
        <rFont val="Arial"/>
        <family val="2"/>
      </rPr>
      <t>smoothed read density signal (normalized to 1M reads per kb), in first 4C-seq replicate.</t>
    </r>
  </si>
  <si>
    <t>Supplementary Table 7 - HOMER Known Motif Enrichment in neonatal-specific and elderly-specific peaks, opened or closed upon FoxM1-dNdKEN overexpression</t>
  </si>
  <si>
    <t>Opened upon FOXM1 OE (in Neonatal-specific)</t>
  </si>
  <si>
    <t>Closed upon FOXM1 OE (in Elderly-specific)</t>
  </si>
  <si>
    <t>Opened-Closed</t>
  </si>
  <si>
    <t>HEB(bHLH)/mES-Heb-ChIP-Seq(GSE53233)/Homer</t>
  </si>
  <si>
    <t>E2F4(E2F)/K562-E2F4-ChIP-Seq(GSE31477)/Homer</t>
  </si>
  <si>
    <t>ZNF317(Zf)/HEK293-ZNF317.GFP-ChIP-Seq(GSE58341)/Homer</t>
  </si>
  <si>
    <t>Mouse_Recombination_Hotspot(Zf)/Testis-DMC1-ChIP-Seq(GSE24438)/Homer</t>
  </si>
  <si>
    <t>FXR(NR),IR1/Liver-FXR-ChIP-Seq(Chong_et_al.)/Homer</t>
  </si>
  <si>
    <t>Supplementary Table 8 - Chromatin accessibility and RNA-seq data related to members of the AP-1 complex during aging</t>
  </si>
  <si>
    <t>Promoter accessibility (ATAC-seq)</t>
  </si>
  <si>
    <t>RNA-seq data (Macedo et al, Nat Comm, 2018)</t>
  </si>
  <si>
    <t>Gene</t>
  </si>
  <si>
    <t>Ensembl Gene ID</t>
  </si>
  <si>
    <t>logFC</t>
  </si>
  <si>
    <t>logCPM</t>
  </si>
  <si>
    <t>LR</t>
  </si>
  <si>
    <t>PValue</t>
  </si>
  <si>
    <t>FDR</t>
  </si>
  <si>
    <t>Neo_1</t>
  </si>
  <si>
    <t>Neo_2</t>
  </si>
  <si>
    <t>87y_1</t>
  </si>
  <si>
    <t>87y_2</t>
  </si>
  <si>
    <t>Significative Variation</t>
  </si>
  <si>
    <t>Accessible</t>
  </si>
  <si>
    <t>Upregulared</t>
  </si>
  <si>
    <t>FOSB</t>
  </si>
  <si>
    <t>ENSG00000175592</t>
  </si>
  <si>
    <t>ENSG00000075426</t>
  </si>
  <si>
    <t>ENSG00000115966</t>
  </si>
  <si>
    <t>ENSG00000128272</t>
  </si>
  <si>
    <t>ATF5</t>
  </si>
  <si>
    <t>ENSG00000169136</t>
  </si>
  <si>
    <t>ATF6</t>
  </si>
  <si>
    <t>ENSG00000118217</t>
  </si>
  <si>
    <t>ATF6B</t>
  </si>
  <si>
    <t>ENSG00000170653</t>
  </si>
  <si>
    <t>ENSG00000156127</t>
  </si>
  <si>
    <t>Not-accessible</t>
  </si>
  <si>
    <t>Not detected in RNA-seq</t>
  </si>
  <si>
    <t>BATF2</t>
  </si>
  <si>
    <t>ENSG00000168062</t>
  </si>
  <si>
    <t>BATF3</t>
  </si>
  <si>
    <t>ENSG00000123685</t>
  </si>
  <si>
    <t>Accessible*</t>
  </si>
  <si>
    <t>JDP2</t>
  </si>
  <si>
    <t>ENSG00000140044</t>
  </si>
  <si>
    <t>MAF</t>
  </si>
  <si>
    <t>ENSG00000182759</t>
  </si>
  <si>
    <t>ENSG00000185022</t>
  </si>
  <si>
    <t>MAFG</t>
  </si>
  <si>
    <t>ENSG00000198517</t>
  </si>
  <si>
    <t>NRL</t>
  </si>
  <si>
    <t>ENSG00000129535</t>
  </si>
  <si>
    <t>* Noticeable average signal, but does not pass IDR threshold of reproducibility between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2" fontId="0" fillId="0" borderId="0" xfId="0" applyNumberFormat="1"/>
    <xf numFmtId="0" fontId="3" fillId="0" borderId="0" xfId="0" applyFont="1"/>
    <xf numFmtId="10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1" fontId="0" fillId="0" borderId="0" xfId="0" applyNumberFormat="1"/>
    <xf numFmtId="0" fontId="4" fillId="0" borderId="0" xfId="0" applyFont="1" applyAlignment="1">
      <alignment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7F0D2-A073-4FA7-9FEB-C90B4497CBCE}">
  <dimension ref="A1:H54"/>
  <sheetViews>
    <sheetView tabSelected="1" workbookViewId="0">
      <selection activeCell="R31" sqref="R31"/>
    </sheetView>
  </sheetViews>
  <sheetFormatPr defaultRowHeight="14.4" x14ac:dyDescent="0.3"/>
  <cols>
    <col min="1" max="1" width="16.6640625" bestFit="1" customWidth="1"/>
  </cols>
  <sheetData>
    <row r="1" spans="1:8" x14ac:dyDescent="0.3">
      <c r="A1" s="2" t="s">
        <v>31</v>
      </c>
    </row>
    <row r="3" spans="1:8" x14ac:dyDescent="0.3">
      <c r="B3" s="2" t="s">
        <v>30</v>
      </c>
      <c r="C3" s="4"/>
    </row>
    <row r="4" spans="1:8" x14ac:dyDescent="0.3">
      <c r="A4" s="2" t="s">
        <v>20</v>
      </c>
      <c r="B4" s="2" t="s">
        <v>0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/>
    </row>
    <row r="5" spans="1:8" x14ac:dyDescent="0.3">
      <c r="A5" t="s">
        <v>25</v>
      </c>
      <c r="B5">
        <v>83327</v>
      </c>
      <c r="C5">
        <v>14091</v>
      </c>
      <c r="D5">
        <v>15849</v>
      </c>
      <c r="E5">
        <v>50116</v>
      </c>
      <c r="F5">
        <v>2645</v>
      </c>
      <c r="G5">
        <v>1011</v>
      </c>
    </row>
    <row r="6" spans="1:8" x14ac:dyDescent="0.3">
      <c r="A6" t="s">
        <v>26</v>
      </c>
      <c r="B6">
        <v>95417</v>
      </c>
      <c r="C6">
        <v>13474</v>
      </c>
      <c r="D6">
        <v>16768</v>
      </c>
      <c r="E6">
        <v>57442</v>
      </c>
      <c r="F6">
        <v>2561</v>
      </c>
      <c r="G6">
        <v>1000</v>
      </c>
    </row>
    <row r="7" spans="1:8" x14ac:dyDescent="0.3">
      <c r="A7" t="s">
        <v>1</v>
      </c>
      <c r="B7">
        <v>20491</v>
      </c>
      <c r="C7">
        <v>1409</v>
      </c>
      <c r="D7">
        <v>2746</v>
      </c>
      <c r="E7">
        <v>12422</v>
      </c>
      <c r="F7">
        <v>823</v>
      </c>
      <c r="G7">
        <v>266</v>
      </c>
    </row>
    <row r="8" spans="1:8" x14ac:dyDescent="0.3">
      <c r="A8" t="s">
        <v>7</v>
      </c>
      <c r="B8">
        <v>32012</v>
      </c>
      <c r="C8">
        <v>1045</v>
      </c>
      <c r="D8">
        <v>3634</v>
      </c>
      <c r="E8">
        <v>19481</v>
      </c>
      <c r="F8">
        <v>735</v>
      </c>
      <c r="G8">
        <v>245</v>
      </c>
    </row>
    <row r="9" spans="1:8" x14ac:dyDescent="0.3">
      <c r="A9" t="s">
        <v>8</v>
      </c>
      <c r="B9" s="1">
        <v>62836</v>
      </c>
      <c r="C9">
        <v>12682</v>
      </c>
      <c r="D9">
        <v>13103</v>
      </c>
      <c r="E9">
        <v>37694</v>
      </c>
      <c r="F9">
        <v>182</v>
      </c>
      <c r="G9">
        <v>745</v>
      </c>
    </row>
    <row r="10" spans="1:8" x14ac:dyDescent="0.3">
      <c r="A10" t="s">
        <v>24</v>
      </c>
      <c r="B10">
        <v>2083</v>
      </c>
      <c r="C10">
        <v>377</v>
      </c>
      <c r="D10">
        <v>436</v>
      </c>
      <c r="E10">
        <v>1394</v>
      </c>
      <c r="F10">
        <v>13</v>
      </c>
      <c r="G10">
        <v>5</v>
      </c>
    </row>
    <row r="11" spans="1:8" x14ac:dyDescent="0.3">
      <c r="A11" t="s">
        <v>23</v>
      </c>
      <c r="B11">
        <v>4779</v>
      </c>
      <c r="C11">
        <v>129</v>
      </c>
      <c r="D11">
        <v>373</v>
      </c>
      <c r="E11">
        <v>3990</v>
      </c>
      <c r="F11">
        <v>27</v>
      </c>
      <c r="G11">
        <v>10</v>
      </c>
    </row>
    <row r="12" spans="1:8" x14ac:dyDescent="0.3">
      <c r="A12" t="s">
        <v>27</v>
      </c>
      <c r="B12">
        <v>85151</v>
      </c>
      <c r="C12">
        <v>13666</v>
      </c>
      <c r="D12">
        <v>15162</v>
      </c>
      <c r="E12">
        <v>50617</v>
      </c>
      <c r="F12">
        <v>3250</v>
      </c>
      <c r="G12">
        <v>1174</v>
      </c>
    </row>
    <row r="13" spans="1:8" x14ac:dyDescent="0.3">
      <c r="A13" t="s">
        <v>16</v>
      </c>
      <c r="B13">
        <v>6488</v>
      </c>
      <c r="C13">
        <v>617</v>
      </c>
      <c r="D13">
        <v>1012</v>
      </c>
      <c r="E13">
        <v>3824</v>
      </c>
      <c r="F13">
        <v>509</v>
      </c>
      <c r="G13">
        <v>159</v>
      </c>
    </row>
    <row r="14" spans="1:8" x14ac:dyDescent="0.3">
      <c r="A14" t="s">
        <v>17</v>
      </c>
      <c r="B14">
        <v>17752</v>
      </c>
      <c r="C14">
        <v>517</v>
      </c>
      <c r="D14">
        <v>2123</v>
      </c>
      <c r="E14">
        <v>10148</v>
      </c>
      <c r="F14">
        <v>305</v>
      </c>
      <c r="G14">
        <v>99</v>
      </c>
    </row>
    <row r="16" spans="1:8" x14ac:dyDescent="0.3">
      <c r="B16" s="2" t="s">
        <v>28</v>
      </c>
    </row>
    <row r="17" spans="1:8" x14ac:dyDescent="0.3">
      <c r="A17" s="2" t="s">
        <v>20</v>
      </c>
      <c r="B17" s="2" t="s">
        <v>0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/>
    </row>
    <row r="18" spans="1:8" x14ac:dyDescent="0.3">
      <c r="A18" t="s">
        <v>25</v>
      </c>
      <c r="B18">
        <f>B5*100/$B$5</f>
        <v>100</v>
      </c>
      <c r="C18" s="3">
        <f t="shared" ref="C18:G18" si="0">C5*100/$B$5</f>
        <v>16.910485196874962</v>
      </c>
      <c r="D18" s="3">
        <f t="shared" si="0"/>
        <v>19.020245538660937</v>
      </c>
      <c r="E18" s="3">
        <f t="shared" si="0"/>
        <v>60.14377092659042</v>
      </c>
      <c r="F18" s="3">
        <f t="shared" si="0"/>
        <v>3.1742412423344173</v>
      </c>
      <c r="G18" s="3">
        <f t="shared" si="0"/>
        <v>1.2132922102079757</v>
      </c>
      <c r="H18" s="2"/>
    </row>
    <row r="19" spans="1:8" x14ac:dyDescent="0.3">
      <c r="A19" t="s">
        <v>26</v>
      </c>
      <c r="B19">
        <f>B6*100/$B$6</f>
        <v>100</v>
      </c>
      <c r="C19" s="3">
        <f t="shared" ref="C19:G19" si="1">C6*100/$B$6</f>
        <v>14.121173375813534</v>
      </c>
      <c r="D19" s="3">
        <f t="shared" si="1"/>
        <v>17.573388389909557</v>
      </c>
      <c r="E19" s="3">
        <f t="shared" si="1"/>
        <v>60.201012398209961</v>
      </c>
      <c r="F19" s="3">
        <f t="shared" si="1"/>
        <v>2.6840080908014294</v>
      </c>
      <c r="G19" s="3">
        <f t="shared" si="1"/>
        <v>1.0480312732531938</v>
      </c>
      <c r="H19" s="2"/>
    </row>
    <row r="20" spans="1:8" x14ac:dyDescent="0.3">
      <c r="A20" t="s">
        <v>1</v>
      </c>
      <c r="B20">
        <f t="shared" ref="B20:G20" si="2">B7*100/$B$7</f>
        <v>100</v>
      </c>
      <c r="C20" s="3">
        <f t="shared" si="2"/>
        <v>6.8761895466302283</v>
      </c>
      <c r="D20" s="3">
        <f t="shared" si="2"/>
        <v>13.401005319408521</v>
      </c>
      <c r="E20" s="3">
        <f t="shared" si="2"/>
        <v>60.621736372065783</v>
      </c>
      <c r="F20" s="3">
        <f t="shared" si="2"/>
        <v>4.0163974427797573</v>
      </c>
      <c r="G20" s="3">
        <f t="shared" si="2"/>
        <v>1.2981308867307599</v>
      </c>
    </row>
    <row r="21" spans="1:8" x14ac:dyDescent="0.3">
      <c r="A21" t="s">
        <v>7</v>
      </c>
      <c r="B21">
        <f>B8*100/$B$8</f>
        <v>100</v>
      </c>
      <c r="C21" s="3">
        <f>C8*100/$B$8</f>
        <v>3.2644008496813695</v>
      </c>
      <c r="D21" s="3">
        <f t="shared" ref="D21:G21" si="3">D8*100/$B$8</f>
        <v>11.351993002624017</v>
      </c>
      <c r="E21" s="3">
        <f t="shared" si="3"/>
        <v>60.855304260902159</v>
      </c>
      <c r="F21" s="3">
        <f t="shared" si="3"/>
        <v>2.2960139947519682</v>
      </c>
      <c r="G21" s="3">
        <f t="shared" si="3"/>
        <v>0.76533799825065596</v>
      </c>
    </row>
    <row r="22" spans="1:8" x14ac:dyDescent="0.3">
      <c r="A22" t="s">
        <v>8</v>
      </c>
      <c r="B22">
        <f>B9*100/$B$9</f>
        <v>100</v>
      </c>
      <c r="C22" s="3">
        <f>C9*100/$B$9</f>
        <v>20.18269781653829</v>
      </c>
      <c r="D22" s="3">
        <f t="shared" ref="D22:G22" si="4">D9*100/$B$9</f>
        <v>20.852695906805018</v>
      </c>
      <c r="E22" s="3">
        <f t="shared" si="4"/>
        <v>59.987905022598511</v>
      </c>
      <c r="F22" s="3">
        <f t="shared" si="4"/>
        <v>0.28964287987777709</v>
      </c>
      <c r="G22" s="3">
        <f t="shared" si="4"/>
        <v>1.1856260742249667</v>
      </c>
    </row>
    <row r="23" spans="1:8" x14ac:dyDescent="0.3">
      <c r="A23" t="s">
        <v>24</v>
      </c>
      <c r="B23">
        <f>B10*100/$B$10</f>
        <v>100</v>
      </c>
      <c r="C23" s="3">
        <f t="shared" ref="C23:G23" si="5">C10*100/$B$10</f>
        <v>18.098895823331734</v>
      </c>
      <c r="D23" s="3">
        <f t="shared" si="5"/>
        <v>20.931349015842535</v>
      </c>
      <c r="E23" s="3">
        <f t="shared" si="5"/>
        <v>66.922707633221322</v>
      </c>
      <c r="F23" s="3">
        <f t="shared" si="5"/>
        <v>0.62409985597695627</v>
      </c>
      <c r="G23" s="3">
        <f t="shared" si="5"/>
        <v>0.2400384061449832</v>
      </c>
    </row>
    <row r="24" spans="1:8" x14ac:dyDescent="0.3">
      <c r="A24" t="s">
        <v>23</v>
      </c>
      <c r="B24">
        <f>B11*100/$B$11</f>
        <v>100</v>
      </c>
      <c r="C24" s="3">
        <f t="shared" ref="C24:G24" si="6">C11*100/$B$11</f>
        <v>2.6993094789704961</v>
      </c>
      <c r="D24" s="3">
        <f t="shared" si="6"/>
        <v>7.8049801213643022</v>
      </c>
      <c r="E24" s="3">
        <f t="shared" si="6"/>
        <v>83.490269930947903</v>
      </c>
      <c r="F24" s="3">
        <f t="shared" si="6"/>
        <v>0.56497175141242939</v>
      </c>
      <c r="G24" s="3">
        <f t="shared" si="6"/>
        <v>0.2092487968194183</v>
      </c>
    </row>
    <row r="25" spans="1:8" x14ac:dyDescent="0.3">
      <c r="A25" t="s">
        <v>27</v>
      </c>
      <c r="B25">
        <f>B12*100/$B$12</f>
        <v>100</v>
      </c>
      <c r="C25" s="3">
        <f t="shared" ref="C25:G25" si="7">C12*100/$B$12</f>
        <v>16.04913624032601</v>
      </c>
      <c r="D25" s="3">
        <f t="shared" si="7"/>
        <v>17.806015196533217</v>
      </c>
      <c r="E25" s="3">
        <f t="shared" si="7"/>
        <v>59.443811581778256</v>
      </c>
      <c r="F25" s="3">
        <f t="shared" si="7"/>
        <v>3.8167490693004194</v>
      </c>
      <c r="G25" s="3">
        <f t="shared" si="7"/>
        <v>1.378727202264213</v>
      </c>
    </row>
    <row r="26" spans="1:8" x14ac:dyDescent="0.3">
      <c r="A26" t="s">
        <v>16</v>
      </c>
      <c r="B26">
        <f>B13*100/$B$13</f>
        <v>100</v>
      </c>
      <c r="C26" s="3">
        <f t="shared" ref="C26:G26" si="8">C13*100/$B$13</f>
        <v>9.5098643649815049</v>
      </c>
      <c r="D26" s="3">
        <f t="shared" si="8"/>
        <v>15.598027127003698</v>
      </c>
      <c r="E26" s="3">
        <f t="shared" si="8"/>
        <v>58.939580764488284</v>
      </c>
      <c r="F26" s="3">
        <f t="shared" si="8"/>
        <v>7.8452527743526508</v>
      </c>
      <c r="G26" s="3">
        <f t="shared" si="8"/>
        <v>2.4506781750924782</v>
      </c>
    </row>
    <row r="27" spans="1:8" x14ac:dyDescent="0.3">
      <c r="A27" t="s">
        <v>17</v>
      </c>
      <c r="B27">
        <f>B14*100/$B$14</f>
        <v>100</v>
      </c>
      <c r="C27" s="3">
        <f t="shared" ref="C27:G27" si="9">C14*100/$B$14</f>
        <v>2.9123479044614693</v>
      </c>
      <c r="D27" s="3">
        <f t="shared" si="9"/>
        <v>11.959215863001353</v>
      </c>
      <c r="E27" s="3">
        <f t="shared" si="9"/>
        <v>57.165389815232089</v>
      </c>
      <c r="F27" s="3">
        <f t="shared" si="9"/>
        <v>1.7181162685894547</v>
      </c>
      <c r="G27" s="3">
        <f t="shared" si="9"/>
        <v>0.55768364127985581</v>
      </c>
    </row>
    <row r="30" spans="1:8" x14ac:dyDescent="0.3">
      <c r="A30" s="2" t="s">
        <v>9</v>
      </c>
    </row>
    <row r="31" spans="1:8" x14ac:dyDescent="0.3">
      <c r="A31" t="s">
        <v>0</v>
      </c>
      <c r="B31" t="s">
        <v>21</v>
      </c>
    </row>
    <row r="32" spans="1:8" x14ac:dyDescent="0.3">
      <c r="A32" t="s">
        <v>2</v>
      </c>
      <c r="B32" t="s">
        <v>10</v>
      </c>
    </row>
    <row r="33" spans="1:3" x14ac:dyDescent="0.3">
      <c r="A33" t="s">
        <v>3</v>
      </c>
      <c r="B33" t="s">
        <v>12</v>
      </c>
    </row>
    <row r="34" spans="1:3" x14ac:dyDescent="0.3">
      <c r="A34" t="s">
        <v>4</v>
      </c>
      <c r="B34" t="s">
        <v>11</v>
      </c>
    </row>
    <row r="35" spans="1:3" x14ac:dyDescent="0.3">
      <c r="A35" t="s">
        <v>5</v>
      </c>
      <c r="B35" t="s">
        <v>14</v>
      </c>
    </row>
    <row r="36" spans="1:3" x14ac:dyDescent="0.3">
      <c r="A36" t="s">
        <v>6</v>
      </c>
      <c r="B36" t="s">
        <v>13</v>
      </c>
    </row>
    <row r="37" spans="1:3" x14ac:dyDescent="0.3">
      <c r="B37" t="s">
        <v>15</v>
      </c>
    </row>
    <row r="40" spans="1:3" x14ac:dyDescent="0.3">
      <c r="A40" s="2" t="s">
        <v>18</v>
      </c>
    </row>
    <row r="41" spans="1:3" x14ac:dyDescent="0.3">
      <c r="A41" t="s">
        <v>19</v>
      </c>
      <c r="B41">
        <f>B7+B8+B9</f>
        <v>115339</v>
      </c>
      <c r="C41" t="s">
        <v>22</v>
      </c>
    </row>
    <row r="42" spans="1:3" x14ac:dyDescent="0.3">
      <c r="A42" t="s">
        <v>2</v>
      </c>
      <c r="B42">
        <v>34803</v>
      </c>
    </row>
    <row r="43" spans="1:3" x14ac:dyDescent="0.3">
      <c r="A43" t="s">
        <v>3</v>
      </c>
      <c r="B43">
        <v>141830</v>
      </c>
    </row>
    <row r="44" spans="1:3" x14ac:dyDescent="0.3">
      <c r="A44" t="s">
        <v>4</v>
      </c>
      <c r="B44">
        <v>667599</v>
      </c>
    </row>
    <row r="45" spans="1:3" x14ac:dyDescent="0.3">
      <c r="A45" t="s">
        <v>5</v>
      </c>
      <c r="B45">
        <v>56766</v>
      </c>
    </row>
    <row r="46" spans="1:3" x14ac:dyDescent="0.3">
      <c r="A46" t="s">
        <v>6</v>
      </c>
      <c r="B46">
        <v>25537</v>
      </c>
    </row>
    <row r="49" spans="1:2" x14ac:dyDescent="0.3">
      <c r="A49" t="s">
        <v>29</v>
      </c>
    </row>
    <row r="50" spans="1:2" x14ac:dyDescent="0.3">
      <c r="A50" t="s">
        <v>2</v>
      </c>
      <c r="B50" s="3">
        <f>B42*100/926535</f>
        <v>3.7562531366866874</v>
      </c>
    </row>
    <row r="51" spans="1:2" x14ac:dyDescent="0.3">
      <c r="A51" t="s">
        <v>3</v>
      </c>
      <c r="B51" s="3">
        <f t="shared" ref="B51:B54" si="10">B43*100/926535</f>
        <v>15.307570680006691</v>
      </c>
    </row>
    <row r="52" spans="1:2" x14ac:dyDescent="0.3">
      <c r="A52" t="s">
        <v>4</v>
      </c>
      <c r="B52" s="3">
        <f t="shared" si="10"/>
        <v>72.053295342323821</v>
      </c>
    </row>
    <row r="53" spans="1:2" x14ac:dyDescent="0.3">
      <c r="A53" t="s">
        <v>5</v>
      </c>
      <c r="B53" s="3">
        <f t="shared" si="10"/>
        <v>6.1266978581489093</v>
      </c>
    </row>
    <row r="54" spans="1:2" x14ac:dyDescent="0.3">
      <c r="A54" t="s">
        <v>6</v>
      </c>
      <c r="B54" s="3">
        <f t="shared" si="10"/>
        <v>2.756182982833892</v>
      </c>
    </row>
  </sheetData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8A6EC-8099-4582-AEE9-8B70192FE409}">
  <dimension ref="A1:N299"/>
  <sheetViews>
    <sheetView workbookViewId="0">
      <selection activeCell="S26" sqref="S26"/>
    </sheetView>
  </sheetViews>
  <sheetFormatPr defaultRowHeight="14.4" x14ac:dyDescent="0.3"/>
  <cols>
    <col min="14" max="14" width="8.88671875" style="5"/>
  </cols>
  <sheetData>
    <row r="1" spans="1:14" x14ac:dyDescent="0.3">
      <c r="A1" s="2" t="s">
        <v>32</v>
      </c>
    </row>
    <row r="3" spans="1:14" ht="14.4" customHeight="1" x14ac:dyDescent="0.3">
      <c r="A3" s="6" t="s">
        <v>25</v>
      </c>
      <c r="B3" s="6"/>
      <c r="C3" s="6"/>
      <c r="D3" s="6"/>
      <c r="E3" s="7"/>
      <c r="F3" s="7"/>
      <c r="G3" s="6" t="s">
        <v>26</v>
      </c>
      <c r="H3" s="6"/>
      <c r="I3" s="6"/>
      <c r="J3" s="6"/>
      <c r="M3" s="8" t="s">
        <v>33</v>
      </c>
      <c r="N3" s="8"/>
    </row>
    <row r="4" spans="1:14" x14ac:dyDescent="0.3">
      <c r="A4" s="2" t="s">
        <v>34</v>
      </c>
      <c r="B4" s="2" t="s">
        <v>35</v>
      </c>
      <c r="C4" s="2" t="s">
        <v>36</v>
      </c>
      <c r="D4" s="2" t="s">
        <v>37</v>
      </c>
      <c r="E4" s="2"/>
      <c r="F4" s="2"/>
      <c r="G4" s="2" t="s">
        <v>34</v>
      </c>
      <c r="H4" s="2" t="s">
        <v>35</v>
      </c>
      <c r="I4" s="2" t="s">
        <v>36</v>
      </c>
      <c r="J4" s="2" t="s">
        <v>37</v>
      </c>
      <c r="M4" s="9" t="s">
        <v>38</v>
      </c>
      <c r="N4" s="2" t="s">
        <v>37</v>
      </c>
    </row>
    <row r="5" spans="1:14" x14ac:dyDescent="0.3">
      <c r="A5" t="s">
        <v>39</v>
      </c>
      <c r="B5" s="5">
        <v>0.11509999999999999</v>
      </c>
      <c r="C5" s="5">
        <v>7.7999999999999996E-3</v>
      </c>
      <c r="D5" s="5">
        <f t="shared" ref="D5:D68" si="0">B5-C5</f>
        <v>0.10729999999999999</v>
      </c>
      <c r="G5" t="s">
        <v>40</v>
      </c>
      <c r="H5" s="5">
        <v>0.44429999999999997</v>
      </c>
      <c r="I5" s="5">
        <v>6.6500000000000004E-2</v>
      </c>
      <c r="J5" s="5">
        <f t="shared" ref="J5:J68" si="1">H5-I5</f>
        <v>0.37779999999999997</v>
      </c>
      <c r="M5" t="s">
        <v>41</v>
      </c>
      <c r="N5" s="5">
        <v>-0.10659999999999999</v>
      </c>
    </row>
    <row r="6" spans="1:14" x14ac:dyDescent="0.3">
      <c r="A6" t="s">
        <v>42</v>
      </c>
      <c r="B6" s="5">
        <v>0.11990000000000001</v>
      </c>
      <c r="C6" s="5">
        <v>1.5699999999999999E-2</v>
      </c>
      <c r="D6" s="5">
        <f t="shared" si="0"/>
        <v>0.10420000000000001</v>
      </c>
      <c r="G6" t="s">
        <v>43</v>
      </c>
      <c r="H6" s="5">
        <v>0.41849999999999998</v>
      </c>
      <c r="I6" s="5">
        <v>5.74E-2</v>
      </c>
      <c r="J6" s="5">
        <f t="shared" si="1"/>
        <v>0.36109999999999998</v>
      </c>
      <c r="M6" t="s">
        <v>44</v>
      </c>
      <c r="N6" s="5">
        <v>-0.10229999999999997</v>
      </c>
    </row>
    <row r="7" spans="1:14" x14ac:dyDescent="0.3">
      <c r="A7" t="s">
        <v>45</v>
      </c>
      <c r="B7" s="5">
        <v>0.17349999999999999</v>
      </c>
      <c r="C7" s="5">
        <v>4.2999999999999997E-2</v>
      </c>
      <c r="D7" s="5">
        <f t="shared" si="0"/>
        <v>0.1305</v>
      </c>
      <c r="G7" t="s">
        <v>45</v>
      </c>
      <c r="H7" s="5">
        <v>0.40160000000000001</v>
      </c>
      <c r="I7" s="5">
        <v>5.3999999999999999E-2</v>
      </c>
      <c r="J7" s="5">
        <f t="shared" si="1"/>
        <v>0.34760000000000002</v>
      </c>
      <c r="M7" t="s">
        <v>46</v>
      </c>
      <c r="N7" s="5">
        <v>-8.4799999999999986E-2</v>
      </c>
    </row>
    <row r="8" spans="1:14" x14ac:dyDescent="0.3">
      <c r="A8" t="s">
        <v>43</v>
      </c>
      <c r="B8" s="5">
        <v>0.17799999999999999</v>
      </c>
      <c r="C8" s="5">
        <v>4.5900000000000003E-2</v>
      </c>
      <c r="D8" s="5">
        <f t="shared" si="0"/>
        <v>0.1321</v>
      </c>
      <c r="G8" t="s">
        <v>47</v>
      </c>
      <c r="H8" s="5">
        <v>0.42859999999999998</v>
      </c>
      <c r="I8" s="5">
        <v>6.5799999999999997E-2</v>
      </c>
      <c r="J8" s="5">
        <f t="shared" si="1"/>
        <v>0.36280000000000001</v>
      </c>
      <c r="M8" t="s">
        <v>48</v>
      </c>
      <c r="N8" s="5">
        <v>-8.2799999999999985E-2</v>
      </c>
    </row>
    <row r="9" spans="1:14" x14ac:dyDescent="0.3">
      <c r="A9" t="s">
        <v>40</v>
      </c>
      <c r="B9" s="5">
        <v>0.19059999999999999</v>
      </c>
      <c r="C9" s="5">
        <v>5.28E-2</v>
      </c>
      <c r="D9" s="5">
        <f t="shared" si="0"/>
        <v>0.13779999999999998</v>
      </c>
      <c r="G9" t="s">
        <v>49</v>
      </c>
      <c r="H9" s="5">
        <v>0.45440000000000003</v>
      </c>
      <c r="I9" s="5">
        <v>7.6999999999999999E-2</v>
      </c>
      <c r="J9" s="5">
        <f t="shared" si="1"/>
        <v>0.37740000000000001</v>
      </c>
      <c r="M9" t="s">
        <v>44</v>
      </c>
      <c r="N9" s="5">
        <v>-8.1900000000000001E-2</v>
      </c>
    </row>
    <row r="10" spans="1:14" x14ac:dyDescent="0.3">
      <c r="A10" t="s">
        <v>47</v>
      </c>
      <c r="B10" s="5">
        <v>0.186</v>
      </c>
      <c r="C10" s="5">
        <v>5.1299999999999998E-2</v>
      </c>
      <c r="D10" s="5">
        <f t="shared" si="0"/>
        <v>0.13469999999999999</v>
      </c>
      <c r="G10" t="s">
        <v>50</v>
      </c>
      <c r="H10" s="5">
        <v>0.39360000000000001</v>
      </c>
      <c r="I10" s="5">
        <v>5.3600000000000002E-2</v>
      </c>
      <c r="J10" s="5">
        <f t="shared" si="1"/>
        <v>0.34</v>
      </c>
      <c r="M10" t="s">
        <v>51</v>
      </c>
      <c r="N10" s="5">
        <v>-7.889999999999997E-2</v>
      </c>
    </row>
    <row r="11" spans="1:14" x14ac:dyDescent="0.3">
      <c r="A11" t="s">
        <v>50</v>
      </c>
      <c r="B11" s="5">
        <v>0.1663</v>
      </c>
      <c r="C11" s="5">
        <v>4.2599999999999999E-2</v>
      </c>
      <c r="D11" s="5">
        <f t="shared" si="0"/>
        <v>0.1237</v>
      </c>
      <c r="G11" t="s">
        <v>52</v>
      </c>
      <c r="H11" s="5">
        <v>0.3609</v>
      </c>
      <c r="I11" s="5">
        <v>4.7E-2</v>
      </c>
      <c r="J11" s="5">
        <f t="shared" si="1"/>
        <v>0.31390000000000001</v>
      </c>
      <c r="M11" t="s">
        <v>53</v>
      </c>
      <c r="N11" s="5">
        <v>-7.8600000000000003E-2</v>
      </c>
    </row>
    <row r="12" spans="1:14" x14ac:dyDescent="0.3">
      <c r="A12" t="s">
        <v>52</v>
      </c>
      <c r="B12" s="5">
        <v>0.15160000000000001</v>
      </c>
      <c r="C12" s="5">
        <v>3.5900000000000001E-2</v>
      </c>
      <c r="D12" s="5">
        <f t="shared" si="0"/>
        <v>0.11570000000000001</v>
      </c>
      <c r="G12" t="s">
        <v>54</v>
      </c>
      <c r="H12" s="5">
        <v>0.27060000000000001</v>
      </c>
      <c r="I12" s="5">
        <v>3.1199999999999999E-2</v>
      </c>
      <c r="J12" s="5">
        <f t="shared" si="1"/>
        <v>0.2394</v>
      </c>
      <c r="M12" t="s">
        <v>55</v>
      </c>
      <c r="N12" s="5">
        <v>-7.7800000000000008E-2</v>
      </c>
    </row>
    <row r="13" spans="1:14" x14ac:dyDescent="0.3">
      <c r="A13" t="s">
        <v>49</v>
      </c>
      <c r="B13" s="5">
        <v>0.19620000000000001</v>
      </c>
      <c r="C13" s="5">
        <v>6.08E-2</v>
      </c>
      <c r="D13" s="5">
        <f t="shared" si="0"/>
        <v>0.13540000000000002</v>
      </c>
      <c r="G13" t="s">
        <v>56</v>
      </c>
      <c r="H13" s="5">
        <v>0.20710000000000001</v>
      </c>
      <c r="I13" s="5">
        <v>2.29E-2</v>
      </c>
      <c r="J13" s="5">
        <f t="shared" si="1"/>
        <v>0.1842</v>
      </c>
      <c r="M13" t="s">
        <v>57</v>
      </c>
      <c r="N13" s="5">
        <v>-7.5499999999999984E-2</v>
      </c>
    </row>
    <row r="14" spans="1:14" x14ac:dyDescent="0.3">
      <c r="A14" t="s">
        <v>58</v>
      </c>
      <c r="B14" s="5">
        <v>0.27129999999999999</v>
      </c>
      <c r="C14" s="5">
        <v>0.1108</v>
      </c>
      <c r="D14" s="5">
        <f t="shared" si="0"/>
        <v>0.16049999999999998</v>
      </c>
      <c r="G14" t="s">
        <v>59</v>
      </c>
      <c r="H14" s="5">
        <v>0.1338</v>
      </c>
      <c r="I14" s="5">
        <v>1.89E-2</v>
      </c>
      <c r="J14" s="5">
        <f t="shared" si="1"/>
        <v>0.1149</v>
      </c>
      <c r="M14" t="s">
        <v>60</v>
      </c>
      <c r="N14" s="5">
        <v>-6.9800000000000001E-2</v>
      </c>
    </row>
    <row r="15" spans="1:14" x14ac:dyDescent="0.3">
      <c r="A15" t="s">
        <v>54</v>
      </c>
      <c r="B15" s="5">
        <v>0.1143</v>
      </c>
      <c r="C15" s="5">
        <v>2.3E-2</v>
      </c>
      <c r="D15" s="5">
        <f t="shared" si="0"/>
        <v>9.1299999999999992E-2</v>
      </c>
      <c r="G15" t="s">
        <v>39</v>
      </c>
      <c r="H15" s="5">
        <v>4.4999999999999998E-2</v>
      </c>
      <c r="I15" s="5">
        <v>7.4999999999999997E-3</v>
      </c>
      <c r="J15" s="5">
        <f t="shared" si="1"/>
        <v>3.7499999999999999E-2</v>
      </c>
      <c r="M15" t="s">
        <v>61</v>
      </c>
      <c r="N15" s="5">
        <v>-6.8200000000000011E-2</v>
      </c>
    </row>
    <row r="16" spans="1:14" x14ac:dyDescent="0.3">
      <c r="A16" t="s">
        <v>62</v>
      </c>
      <c r="B16" s="5">
        <v>0.24099999999999999</v>
      </c>
      <c r="C16" s="5">
        <v>9.4500000000000001E-2</v>
      </c>
      <c r="D16" s="5">
        <f t="shared" si="0"/>
        <v>0.14649999999999999</v>
      </c>
      <c r="G16" t="s">
        <v>63</v>
      </c>
      <c r="H16" s="5">
        <v>7.9699999999999993E-2</v>
      </c>
      <c r="I16" s="5">
        <v>2.3599999999999999E-2</v>
      </c>
      <c r="J16" s="5">
        <f t="shared" si="1"/>
        <v>5.6099999999999997E-2</v>
      </c>
      <c r="M16" t="s">
        <v>64</v>
      </c>
      <c r="N16" s="5">
        <v>-6.3400000000000026E-2</v>
      </c>
    </row>
    <row r="17" spans="1:14" x14ac:dyDescent="0.3">
      <c r="A17" t="s">
        <v>56</v>
      </c>
      <c r="B17" s="5">
        <v>9.1200000000000003E-2</v>
      </c>
      <c r="C17" s="5">
        <v>1.5900000000000001E-2</v>
      </c>
      <c r="D17" s="5">
        <f t="shared" si="0"/>
        <v>7.5300000000000006E-2</v>
      </c>
      <c r="G17" t="s">
        <v>65</v>
      </c>
      <c r="H17" s="5">
        <v>3.9800000000000002E-2</v>
      </c>
      <c r="I17" s="5">
        <v>6.0000000000000001E-3</v>
      </c>
      <c r="J17" s="5">
        <f t="shared" si="1"/>
        <v>3.3800000000000004E-2</v>
      </c>
      <c r="M17" t="s">
        <v>66</v>
      </c>
      <c r="N17" s="5">
        <v>-6.229999999999998E-2</v>
      </c>
    </row>
    <row r="18" spans="1:14" x14ac:dyDescent="0.3">
      <c r="A18" t="s">
        <v>67</v>
      </c>
      <c r="B18" s="5">
        <v>0.1875</v>
      </c>
      <c r="C18" s="5">
        <v>6.7900000000000002E-2</v>
      </c>
      <c r="D18" s="5">
        <f t="shared" si="0"/>
        <v>0.1196</v>
      </c>
      <c r="G18" t="s">
        <v>68</v>
      </c>
      <c r="H18" s="5">
        <v>3.6299999999999999E-2</v>
      </c>
      <c r="I18" s="5">
        <v>5.0000000000000001E-3</v>
      </c>
      <c r="J18" s="5">
        <f t="shared" si="1"/>
        <v>3.1300000000000001E-2</v>
      </c>
      <c r="M18" t="s">
        <v>69</v>
      </c>
      <c r="N18" s="5">
        <v>-6.1399999999999996E-2</v>
      </c>
    </row>
    <row r="19" spans="1:14" x14ac:dyDescent="0.3">
      <c r="A19" t="s">
        <v>70</v>
      </c>
      <c r="B19" s="5">
        <v>0.20899999999999999</v>
      </c>
      <c r="C19" s="5">
        <v>8.1799999999999998E-2</v>
      </c>
      <c r="D19" s="5">
        <f t="shared" si="0"/>
        <v>0.12719999999999998</v>
      </c>
      <c r="G19" t="s">
        <v>71</v>
      </c>
      <c r="H19" s="5">
        <v>3.2199999999999999E-2</v>
      </c>
      <c r="I19" s="5">
        <v>5.1000000000000004E-3</v>
      </c>
      <c r="J19" s="5">
        <f t="shared" si="1"/>
        <v>2.7099999999999999E-2</v>
      </c>
      <c r="M19" t="s">
        <v>72</v>
      </c>
      <c r="N19" s="5">
        <v>-5.7899999999999993E-2</v>
      </c>
    </row>
    <row r="20" spans="1:14" x14ac:dyDescent="0.3">
      <c r="A20" t="s">
        <v>73</v>
      </c>
      <c r="B20" s="5">
        <v>0.13969999999999999</v>
      </c>
      <c r="C20" s="5">
        <v>5.2600000000000001E-2</v>
      </c>
      <c r="D20" s="5">
        <f t="shared" si="0"/>
        <v>8.7099999999999983E-2</v>
      </c>
      <c r="G20" t="s">
        <v>42</v>
      </c>
      <c r="H20" s="5">
        <v>4.7300000000000002E-2</v>
      </c>
      <c r="I20" s="5">
        <v>1.1299999999999999E-2</v>
      </c>
      <c r="J20" s="5">
        <f t="shared" si="1"/>
        <v>3.6000000000000004E-2</v>
      </c>
      <c r="M20" t="s">
        <v>74</v>
      </c>
      <c r="N20" s="5">
        <v>-5.0100000000000006E-2</v>
      </c>
    </row>
    <row r="21" spans="1:14" x14ac:dyDescent="0.3">
      <c r="A21" t="s">
        <v>59</v>
      </c>
      <c r="B21" s="5">
        <v>5.4699999999999999E-2</v>
      </c>
      <c r="C21" s="5">
        <v>1.29E-2</v>
      </c>
      <c r="D21" s="5">
        <f t="shared" si="0"/>
        <v>4.1799999999999997E-2</v>
      </c>
      <c r="G21" t="s">
        <v>75</v>
      </c>
      <c r="H21" s="5">
        <v>0.15079999999999999</v>
      </c>
      <c r="I21" s="5">
        <v>7.8600000000000003E-2</v>
      </c>
      <c r="J21" s="5">
        <f t="shared" si="1"/>
        <v>7.2199999999999986E-2</v>
      </c>
      <c r="M21" t="s">
        <v>76</v>
      </c>
      <c r="N21" s="5">
        <v>-4.9100000000000019E-2</v>
      </c>
    </row>
    <row r="22" spans="1:14" x14ac:dyDescent="0.3">
      <c r="A22" t="s">
        <v>77</v>
      </c>
      <c r="B22" s="5">
        <v>0.2273</v>
      </c>
      <c r="C22" s="5">
        <v>0.13420000000000001</v>
      </c>
      <c r="D22" s="5">
        <f t="shared" si="0"/>
        <v>9.3099999999999988E-2</v>
      </c>
      <c r="G22" t="s">
        <v>78</v>
      </c>
      <c r="H22" s="5">
        <v>2.92E-2</v>
      </c>
      <c r="I22" s="5">
        <v>5.4999999999999997E-3</v>
      </c>
      <c r="J22" s="5">
        <f t="shared" si="1"/>
        <v>2.3699999999999999E-2</v>
      </c>
      <c r="M22" t="s">
        <v>79</v>
      </c>
      <c r="N22" s="5">
        <v>-4.6999999999999986E-2</v>
      </c>
    </row>
    <row r="23" spans="1:14" x14ac:dyDescent="0.3">
      <c r="A23" t="s">
        <v>80</v>
      </c>
      <c r="B23" s="5">
        <v>0.24399999999999999</v>
      </c>
      <c r="C23" s="5">
        <v>0.14960000000000001</v>
      </c>
      <c r="D23" s="5">
        <f t="shared" si="0"/>
        <v>9.4399999999999984E-2</v>
      </c>
      <c r="G23" t="s">
        <v>81</v>
      </c>
      <c r="H23" s="5">
        <v>9.2100000000000001E-2</v>
      </c>
      <c r="I23" s="5">
        <v>4.2099999999999999E-2</v>
      </c>
      <c r="J23" s="5">
        <f t="shared" si="1"/>
        <v>0.05</v>
      </c>
      <c r="M23" t="s">
        <v>82</v>
      </c>
      <c r="N23" s="5">
        <v>-4.6499999999999986E-2</v>
      </c>
    </row>
    <row r="24" spans="1:14" x14ac:dyDescent="0.3">
      <c r="A24" t="s">
        <v>83</v>
      </c>
      <c r="B24" s="5">
        <v>0.24429999999999999</v>
      </c>
      <c r="C24" s="5">
        <v>0.15029999999999999</v>
      </c>
      <c r="D24" s="5">
        <f t="shared" si="0"/>
        <v>9.4E-2</v>
      </c>
      <c r="G24" t="s">
        <v>84</v>
      </c>
      <c r="H24" s="5">
        <v>0.16370000000000001</v>
      </c>
      <c r="I24" s="5">
        <v>9.4700000000000006E-2</v>
      </c>
      <c r="J24" s="5">
        <f t="shared" si="1"/>
        <v>6.9000000000000006E-2</v>
      </c>
      <c r="M24" t="s">
        <v>85</v>
      </c>
      <c r="N24" s="5">
        <v>-4.300000000000001E-2</v>
      </c>
    </row>
    <row r="25" spans="1:14" x14ac:dyDescent="0.3">
      <c r="A25" t="s">
        <v>86</v>
      </c>
      <c r="B25" s="5">
        <v>0.15110000000000001</v>
      </c>
      <c r="C25" s="5">
        <v>7.7899999999999997E-2</v>
      </c>
      <c r="D25" s="5">
        <f t="shared" si="0"/>
        <v>7.3200000000000015E-2</v>
      </c>
      <c r="G25" t="s">
        <v>87</v>
      </c>
      <c r="H25" s="5">
        <v>0.16339999999999999</v>
      </c>
      <c r="I25" s="5">
        <v>9.5100000000000004E-2</v>
      </c>
      <c r="J25" s="5">
        <f t="shared" si="1"/>
        <v>6.8299999999999986E-2</v>
      </c>
      <c r="M25" t="s">
        <v>88</v>
      </c>
      <c r="N25" s="5">
        <v>-4.200000000000001E-2</v>
      </c>
    </row>
    <row r="26" spans="1:14" x14ac:dyDescent="0.3">
      <c r="A26" t="s">
        <v>89</v>
      </c>
      <c r="B26" s="5">
        <v>5.6399999999999999E-2</v>
      </c>
      <c r="C26" s="5">
        <v>1.67E-2</v>
      </c>
      <c r="D26" s="5">
        <f t="shared" si="0"/>
        <v>3.9699999999999999E-2</v>
      </c>
      <c r="G26" t="s">
        <v>90</v>
      </c>
      <c r="H26" s="5">
        <v>0.15</v>
      </c>
      <c r="I26" s="5">
        <v>8.5999999999999993E-2</v>
      </c>
      <c r="J26" s="5">
        <f t="shared" si="1"/>
        <v>6.4000000000000001E-2</v>
      </c>
      <c r="M26" t="s">
        <v>91</v>
      </c>
      <c r="N26" s="5">
        <v>-4.1599999999999998E-2</v>
      </c>
    </row>
    <row r="27" spans="1:14" x14ac:dyDescent="0.3">
      <c r="A27" t="s">
        <v>92</v>
      </c>
      <c r="B27" s="5">
        <v>0.26869999999999999</v>
      </c>
      <c r="C27" s="5">
        <v>0.17180000000000001</v>
      </c>
      <c r="D27" s="5">
        <f t="shared" si="0"/>
        <v>9.6899999999999986E-2</v>
      </c>
      <c r="G27" t="s">
        <v>93</v>
      </c>
      <c r="H27" s="5">
        <v>0.11940000000000001</v>
      </c>
      <c r="I27" s="5">
        <v>6.4500000000000002E-2</v>
      </c>
      <c r="J27" s="5">
        <f t="shared" si="1"/>
        <v>5.4900000000000004E-2</v>
      </c>
      <c r="M27" t="s">
        <v>94</v>
      </c>
      <c r="N27" s="5">
        <v>-4.1499999999999981E-2</v>
      </c>
    </row>
    <row r="28" spans="1:14" x14ac:dyDescent="0.3">
      <c r="A28" t="s">
        <v>95</v>
      </c>
      <c r="B28" s="5">
        <v>0.18240000000000001</v>
      </c>
      <c r="C28" s="5">
        <v>0.1037</v>
      </c>
      <c r="D28" s="5">
        <f t="shared" si="0"/>
        <v>7.8700000000000006E-2</v>
      </c>
      <c r="G28" t="s">
        <v>96</v>
      </c>
      <c r="H28" s="5">
        <v>0.13750000000000001</v>
      </c>
      <c r="I28" s="5">
        <v>7.8600000000000003E-2</v>
      </c>
      <c r="J28" s="5">
        <f t="shared" si="1"/>
        <v>5.8900000000000008E-2</v>
      </c>
      <c r="M28" t="s">
        <v>97</v>
      </c>
      <c r="N28" s="5">
        <v>-3.8499999999999979E-2</v>
      </c>
    </row>
    <row r="29" spans="1:14" x14ac:dyDescent="0.3">
      <c r="A29" t="s">
        <v>98</v>
      </c>
      <c r="B29" s="5">
        <v>0.14910000000000001</v>
      </c>
      <c r="C29" s="5">
        <v>7.9699999999999993E-2</v>
      </c>
      <c r="D29" s="5">
        <f t="shared" si="0"/>
        <v>6.9400000000000017E-2</v>
      </c>
      <c r="G29" t="s">
        <v>99</v>
      </c>
      <c r="H29" s="5">
        <v>0.15920000000000001</v>
      </c>
      <c r="I29" s="5">
        <v>9.5699999999999993E-2</v>
      </c>
      <c r="J29" s="5">
        <f t="shared" si="1"/>
        <v>6.3500000000000015E-2</v>
      </c>
      <c r="M29" t="s">
        <v>100</v>
      </c>
      <c r="N29" s="5">
        <v>-3.839999999999999E-2</v>
      </c>
    </row>
    <row r="30" spans="1:14" x14ac:dyDescent="0.3">
      <c r="A30" t="s">
        <v>101</v>
      </c>
      <c r="B30" s="5">
        <v>0.11799999999999999</v>
      </c>
      <c r="C30" s="5">
        <v>5.79E-2</v>
      </c>
      <c r="D30" s="5">
        <f t="shared" si="0"/>
        <v>6.0099999999999994E-2</v>
      </c>
      <c r="G30" t="s">
        <v>102</v>
      </c>
      <c r="H30" s="5">
        <v>0.2293</v>
      </c>
      <c r="I30" s="5">
        <v>0.15409999999999999</v>
      </c>
      <c r="J30" s="5">
        <f t="shared" si="1"/>
        <v>7.5200000000000017E-2</v>
      </c>
      <c r="M30" t="s">
        <v>103</v>
      </c>
      <c r="N30" s="5">
        <v>-3.7000000000000005E-2</v>
      </c>
    </row>
    <row r="31" spans="1:14" x14ac:dyDescent="0.3">
      <c r="A31" t="s">
        <v>104</v>
      </c>
      <c r="B31" s="5">
        <v>0.13800000000000001</v>
      </c>
      <c r="C31" s="5">
        <v>7.2800000000000004E-2</v>
      </c>
      <c r="D31" s="5">
        <f t="shared" si="0"/>
        <v>6.5200000000000008E-2</v>
      </c>
      <c r="G31" t="s">
        <v>105</v>
      </c>
      <c r="H31" s="5">
        <v>0.12239999999999999</v>
      </c>
      <c r="I31" s="5">
        <v>6.9599999999999995E-2</v>
      </c>
      <c r="J31" s="5">
        <f t="shared" si="1"/>
        <v>5.28E-2</v>
      </c>
      <c r="M31" t="s">
        <v>91</v>
      </c>
      <c r="N31" s="5">
        <v>-3.6900000000000002E-2</v>
      </c>
    </row>
    <row r="32" spans="1:14" x14ac:dyDescent="0.3">
      <c r="A32" t="s">
        <v>106</v>
      </c>
      <c r="B32" s="5">
        <v>0.27639999999999998</v>
      </c>
      <c r="C32" s="5">
        <v>0.1847</v>
      </c>
      <c r="D32" s="5">
        <f t="shared" si="0"/>
        <v>9.1699999999999976E-2</v>
      </c>
      <c r="G32" t="s">
        <v>107</v>
      </c>
      <c r="H32" s="5">
        <v>0.11940000000000001</v>
      </c>
      <c r="I32" s="5">
        <v>7.0000000000000007E-2</v>
      </c>
      <c r="J32" s="5">
        <f t="shared" si="1"/>
        <v>4.9399999999999999E-2</v>
      </c>
      <c r="M32" t="s">
        <v>108</v>
      </c>
      <c r="N32" s="5">
        <v>-3.6699999999999997E-2</v>
      </c>
    </row>
    <row r="33" spans="1:14" x14ac:dyDescent="0.3">
      <c r="A33" t="s">
        <v>109</v>
      </c>
      <c r="B33" s="5">
        <v>0.14199999999999999</v>
      </c>
      <c r="C33" s="5">
        <v>7.6799999999999993E-2</v>
      </c>
      <c r="D33" s="5">
        <f t="shared" si="0"/>
        <v>6.5199999999999994E-2</v>
      </c>
      <c r="G33" t="s">
        <v>110</v>
      </c>
      <c r="H33" s="5">
        <v>0.18870000000000001</v>
      </c>
      <c r="I33" s="5">
        <v>0.12620000000000001</v>
      </c>
      <c r="J33" s="5">
        <f t="shared" si="1"/>
        <v>6.25E-2</v>
      </c>
      <c r="M33" t="s">
        <v>111</v>
      </c>
      <c r="N33" s="5">
        <v>-3.6699999999999997E-2</v>
      </c>
    </row>
    <row r="34" spans="1:14" x14ac:dyDescent="0.3">
      <c r="A34" t="s">
        <v>112</v>
      </c>
      <c r="B34" s="5">
        <v>0.54849999999999999</v>
      </c>
      <c r="C34" s="5">
        <v>0.44519999999999998</v>
      </c>
      <c r="D34" s="5">
        <f t="shared" si="0"/>
        <v>0.1033</v>
      </c>
      <c r="G34" t="s">
        <v>113</v>
      </c>
      <c r="H34" s="5">
        <v>0.14949999999999999</v>
      </c>
      <c r="I34" s="5">
        <v>9.7299999999999998E-2</v>
      </c>
      <c r="J34" s="5">
        <f t="shared" si="1"/>
        <v>5.2199999999999996E-2</v>
      </c>
      <c r="M34" t="s">
        <v>114</v>
      </c>
      <c r="N34" s="5">
        <v>-3.2799999999999996E-2</v>
      </c>
    </row>
    <row r="35" spans="1:14" x14ac:dyDescent="0.3">
      <c r="A35" t="s">
        <v>115</v>
      </c>
      <c r="B35" s="5">
        <v>6.4799999999999996E-2</v>
      </c>
      <c r="C35" s="5">
        <v>2.5899999999999999E-2</v>
      </c>
      <c r="D35" s="5">
        <f t="shared" si="0"/>
        <v>3.8899999999999997E-2</v>
      </c>
      <c r="G35" t="s">
        <v>116</v>
      </c>
      <c r="H35" s="5">
        <v>0.1255</v>
      </c>
      <c r="I35" s="5">
        <v>7.8200000000000006E-2</v>
      </c>
      <c r="J35" s="5">
        <f t="shared" si="1"/>
        <v>4.7299999999999995E-2</v>
      </c>
      <c r="M35" t="s">
        <v>117</v>
      </c>
      <c r="N35" s="5">
        <v>-3.2700000000000007E-2</v>
      </c>
    </row>
    <row r="36" spans="1:14" x14ac:dyDescent="0.3">
      <c r="A36" t="s">
        <v>118</v>
      </c>
      <c r="B36" s="5">
        <v>0.153</v>
      </c>
      <c r="C36" s="5">
        <v>8.9300000000000004E-2</v>
      </c>
      <c r="D36" s="5">
        <f t="shared" si="0"/>
        <v>6.3699999999999993E-2</v>
      </c>
      <c r="G36" t="s">
        <v>119</v>
      </c>
      <c r="H36" s="5">
        <v>0.2364</v>
      </c>
      <c r="I36" s="5">
        <v>0.17280000000000001</v>
      </c>
      <c r="J36" s="5">
        <f t="shared" si="1"/>
        <v>6.359999999999999E-2</v>
      </c>
      <c r="M36" t="s">
        <v>120</v>
      </c>
      <c r="N36" s="5">
        <v>-3.1899999999999984E-2</v>
      </c>
    </row>
    <row r="37" spans="1:14" x14ac:dyDescent="0.3">
      <c r="A37" t="s">
        <v>121</v>
      </c>
      <c r="B37" s="5">
        <v>5.0900000000000001E-2</v>
      </c>
      <c r="C37" s="5">
        <v>1.9800000000000002E-2</v>
      </c>
      <c r="D37" s="5">
        <f t="shared" si="0"/>
        <v>3.1099999999999999E-2</v>
      </c>
      <c r="G37" t="s">
        <v>58</v>
      </c>
      <c r="H37" s="5">
        <v>0.16769999999999999</v>
      </c>
      <c r="I37" s="5">
        <v>0.1138</v>
      </c>
      <c r="J37" s="5">
        <f t="shared" si="1"/>
        <v>5.389999999999999E-2</v>
      </c>
      <c r="M37" t="s">
        <v>122</v>
      </c>
      <c r="N37" s="5">
        <v>-3.1599999999999989E-2</v>
      </c>
    </row>
    <row r="38" spans="1:14" x14ac:dyDescent="0.3">
      <c r="A38" t="s">
        <v>68</v>
      </c>
      <c r="B38" s="5">
        <v>1.77E-2</v>
      </c>
      <c r="C38" s="5">
        <v>3.3999999999999998E-3</v>
      </c>
      <c r="D38" s="5">
        <f t="shared" si="0"/>
        <v>1.43E-2</v>
      </c>
      <c r="G38" t="s">
        <v>123</v>
      </c>
      <c r="H38" s="5">
        <v>0.14099999999999999</v>
      </c>
      <c r="I38" s="5">
        <v>9.3399999999999997E-2</v>
      </c>
      <c r="J38" s="5">
        <f t="shared" si="1"/>
        <v>4.759999999999999E-2</v>
      </c>
      <c r="M38" t="s">
        <v>124</v>
      </c>
      <c r="N38" s="5">
        <v>-3.1500000000000028E-2</v>
      </c>
    </row>
    <row r="39" spans="1:14" x14ac:dyDescent="0.3">
      <c r="A39" t="s">
        <v>96</v>
      </c>
      <c r="B39" s="5">
        <v>0.1221</v>
      </c>
      <c r="C39" s="5">
        <v>7.2900000000000006E-2</v>
      </c>
      <c r="D39" s="5">
        <f t="shared" si="0"/>
        <v>4.9199999999999994E-2</v>
      </c>
      <c r="G39" t="s">
        <v>125</v>
      </c>
      <c r="H39" s="5">
        <v>3.8100000000000002E-2</v>
      </c>
      <c r="I39" s="5">
        <v>1.5800000000000002E-2</v>
      </c>
      <c r="J39" s="5">
        <f t="shared" si="1"/>
        <v>2.23E-2</v>
      </c>
      <c r="M39" t="s">
        <v>126</v>
      </c>
      <c r="N39" s="5">
        <v>-3.1300000000000008E-2</v>
      </c>
    </row>
    <row r="40" spans="1:14" x14ac:dyDescent="0.3">
      <c r="A40" t="s">
        <v>93</v>
      </c>
      <c r="B40" s="5">
        <v>0.1071</v>
      </c>
      <c r="C40" s="5">
        <v>6.2E-2</v>
      </c>
      <c r="D40" s="5">
        <f t="shared" si="0"/>
        <v>4.5100000000000001E-2</v>
      </c>
      <c r="G40" t="s">
        <v>127</v>
      </c>
      <c r="H40" s="5">
        <v>5.5599999999999997E-2</v>
      </c>
      <c r="I40" s="5">
        <v>2.7400000000000001E-2</v>
      </c>
      <c r="J40" s="5">
        <f t="shared" si="1"/>
        <v>2.8199999999999996E-2</v>
      </c>
      <c r="M40" t="s">
        <v>128</v>
      </c>
      <c r="N40" s="5">
        <v>-3.1099999999999999E-2</v>
      </c>
    </row>
    <row r="41" spans="1:14" x14ac:dyDescent="0.3">
      <c r="A41" t="s">
        <v>78</v>
      </c>
      <c r="B41" s="5">
        <v>1.7100000000000001E-2</v>
      </c>
      <c r="C41" s="5">
        <v>3.3E-3</v>
      </c>
      <c r="D41" s="5">
        <f t="shared" si="0"/>
        <v>1.38E-2</v>
      </c>
      <c r="G41" t="s">
        <v>129</v>
      </c>
      <c r="H41" s="5">
        <v>8.77E-2</v>
      </c>
      <c r="I41" s="5">
        <v>5.1299999999999998E-2</v>
      </c>
      <c r="J41" s="5">
        <f t="shared" si="1"/>
        <v>3.6400000000000002E-2</v>
      </c>
      <c r="M41" t="s">
        <v>130</v>
      </c>
      <c r="N41" s="5">
        <v>-3.1E-2</v>
      </c>
    </row>
    <row r="42" spans="1:14" x14ac:dyDescent="0.3">
      <c r="A42" t="s">
        <v>131</v>
      </c>
      <c r="B42" s="5">
        <v>0.17150000000000001</v>
      </c>
      <c r="C42" s="5">
        <v>0.1148</v>
      </c>
      <c r="D42" s="5">
        <f t="shared" si="0"/>
        <v>5.6700000000000014E-2</v>
      </c>
      <c r="G42" t="s">
        <v>132</v>
      </c>
      <c r="H42" s="5">
        <v>0.1719</v>
      </c>
      <c r="I42" s="5">
        <v>0.12130000000000001</v>
      </c>
      <c r="J42" s="5">
        <f t="shared" si="1"/>
        <v>5.0599999999999992E-2</v>
      </c>
      <c r="M42" t="s">
        <v>133</v>
      </c>
      <c r="N42" s="5">
        <v>-3.0900000000000004E-2</v>
      </c>
    </row>
    <row r="43" spans="1:14" x14ac:dyDescent="0.3">
      <c r="A43" t="s">
        <v>134</v>
      </c>
      <c r="B43" s="5">
        <v>0.1119</v>
      </c>
      <c r="C43" s="5">
        <v>6.8400000000000002E-2</v>
      </c>
      <c r="D43" s="5">
        <f t="shared" si="0"/>
        <v>4.3499999999999997E-2</v>
      </c>
      <c r="G43" t="s">
        <v>135</v>
      </c>
      <c r="H43" s="5">
        <v>0.13650000000000001</v>
      </c>
      <c r="I43" s="5">
        <v>9.1800000000000007E-2</v>
      </c>
      <c r="J43" s="5">
        <f t="shared" si="1"/>
        <v>4.4700000000000004E-2</v>
      </c>
      <c r="M43" t="s">
        <v>136</v>
      </c>
      <c r="N43" s="5">
        <v>-2.990000000000001E-2</v>
      </c>
    </row>
    <row r="44" spans="1:14" x14ac:dyDescent="0.3">
      <c r="A44" t="s">
        <v>65</v>
      </c>
      <c r="B44" s="5">
        <v>1.7399999999999999E-2</v>
      </c>
      <c r="C44" s="5">
        <v>3.8999999999999998E-3</v>
      </c>
      <c r="D44" s="5">
        <f t="shared" si="0"/>
        <v>1.3499999999999998E-2</v>
      </c>
      <c r="G44" t="s">
        <v>70</v>
      </c>
      <c r="H44" s="5">
        <v>0.12939999999999999</v>
      </c>
      <c r="I44" s="5">
        <v>8.6999999999999994E-2</v>
      </c>
      <c r="J44" s="5">
        <f t="shared" si="1"/>
        <v>4.2399999999999993E-2</v>
      </c>
      <c r="M44" t="s">
        <v>137</v>
      </c>
      <c r="N44" s="5">
        <v>-2.9899999999999996E-2</v>
      </c>
    </row>
    <row r="45" spans="1:14" x14ac:dyDescent="0.3">
      <c r="A45" t="s">
        <v>107</v>
      </c>
      <c r="B45" s="5">
        <v>0.1057</v>
      </c>
      <c r="C45" s="5">
        <v>6.3799999999999996E-2</v>
      </c>
      <c r="D45" s="5">
        <f t="shared" si="0"/>
        <v>4.1900000000000007E-2</v>
      </c>
      <c r="G45" t="s">
        <v>62</v>
      </c>
      <c r="H45" s="5">
        <v>0.14280000000000001</v>
      </c>
      <c r="I45" s="5">
        <v>9.8599999999999993E-2</v>
      </c>
      <c r="J45" s="5">
        <f t="shared" si="1"/>
        <v>4.4200000000000017E-2</v>
      </c>
      <c r="M45" t="s">
        <v>138</v>
      </c>
      <c r="N45" s="5">
        <v>-2.899999999999997E-2</v>
      </c>
    </row>
    <row r="46" spans="1:14" x14ac:dyDescent="0.3">
      <c r="A46" t="s">
        <v>87</v>
      </c>
      <c r="B46" s="5">
        <v>0.1424</v>
      </c>
      <c r="C46" s="5">
        <v>9.5000000000000001E-2</v>
      </c>
      <c r="D46" s="5">
        <f t="shared" si="0"/>
        <v>4.7399999999999998E-2</v>
      </c>
      <c r="G46" t="s">
        <v>139</v>
      </c>
      <c r="H46" s="5">
        <v>6.2799999999999995E-2</v>
      </c>
      <c r="I46" s="5">
        <v>3.4700000000000002E-2</v>
      </c>
      <c r="J46" s="5">
        <f t="shared" si="1"/>
        <v>2.8099999999999993E-2</v>
      </c>
      <c r="M46" t="s">
        <v>140</v>
      </c>
      <c r="N46" s="5">
        <v>-2.7000000000000003E-2</v>
      </c>
    </row>
    <row r="47" spans="1:14" x14ac:dyDescent="0.3">
      <c r="A47" t="s">
        <v>71</v>
      </c>
      <c r="B47" s="5">
        <v>1.49E-2</v>
      </c>
      <c r="C47" s="5">
        <v>3.3E-3</v>
      </c>
      <c r="D47" s="5">
        <f t="shared" si="0"/>
        <v>1.1599999999999999E-2</v>
      </c>
      <c r="G47" t="s">
        <v>141</v>
      </c>
      <c r="H47" s="5">
        <v>0.1043</v>
      </c>
      <c r="I47" s="5">
        <v>6.7100000000000007E-2</v>
      </c>
      <c r="J47" s="5">
        <f t="shared" si="1"/>
        <v>3.7199999999999997E-2</v>
      </c>
      <c r="M47" t="s">
        <v>142</v>
      </c>
      <c r="N47" s="5">
        <v>-2.7E-2</v>
      </c>
    </row>
    <row r="48" spans="1:14" x14ac:dyDescent="0.3">
      <c r="A48" t="s">
        <v>143</v>
      </c>
      <c r="B48" s="5">
        <v>0.1484</v>
      </c>
      <c r="C48" s="5">
        <v>0.104</v>
      </c>
      <c r="D48" s="5">
        <f t="shared" si="0"/>
        <v>4.4400000000000009E-2</v>
      </c>
      <c r="G48" t="s">
        <v>67</v>
      </c>
      <c r="H48" s="5">
        <v>0.1089</v>
      </c>
      <c r="I48" s="5">
        <v>7.1199999999999999E-2</v>
      </c>
      <c r="J48" s="5">
        <f t="shared" si="1"/>
        <v>3.7699999999999997E-2</v>
      </c>
      <c r="M48" t="s">
        <v>144</v>
      </c>
      <c r="N48" s="5">
        <v>-2.5899999999999992E-2</v>
      </c>
    </row>
    <row r="49" spans="1:14" x14ac:dyDescent="0.3">
      <c r="A49" t="s">
        <v>145</v>
      </c>
      <c r="B49" s="5">
        <v>0.13420000000000001</v>
      </c>
      <c r="C49" s="5">
        <v>9.2200000000000004E-2</v>
      </c>
      <c r="D49" s="5">
        <f t="shared" si="0"/>
        <v>4.200000000000001E-2</v>
      </c>
      <c r="G49" t="s">
        <v>146</v>
      </c>
      <c r="H49" s="5">
        <v>7.4800000000000005E-2</v>
      </c>
      <c r="I49" s="5">
        <v>4.3999999999999997E-2</v>
      </c>
      <c r="J49" s="5">
        <f t="shared" si="1"/>
        <v>3.0800000000000008E-2</v>
      </c>
      <c r="M49" t="s">
        <v>147</v>
      </c>
      <c r="N49" s="5">
        <v>-2.4899999999999992E-2</v>
      </c>
    </row>
    <row r="50" spans="1:14" x14ac:dyDescent="0.3">
      <c r="A50" t="s">
        <v>148</v>
      </c>
      <c r="B50" s="5">
        <v>7.8600000000000003E-2</v>
      </c>
      <c r="C50" s="5">
        <v>4.7699999999999999E-2</v>
      </c>
      <c r="D50" s="5">
        <f t="shared" si="0"/>
        <v>3.0900000000000004E-2</v>
      </c>
      <c r="G50" t="s">
        <v>149</v>
      </c>
      <c r="H50" s="5">
        <v>7.5399999999999995E-2</v>
      </c>
      <c r="I50" s="5">
        <v>4.5600000000000002E-2</v>
      </c>
      <c r="J50" s="5">
        <f t="shared" si="1"/>
        <v>2.9799999999999993E-2</v>
      </c>
      <c r="M50" t="s">
        <v>150</v>
      </c>
      <c r="N50" s="5">
        <v>-2.4400000000000033E-2</v>
      </c>
    </row>
    <row r="51" spans="1:14" x14ac:dyDescent="0.3">
      <c r="A51" t="s">
        <v>151</v>
      </c>
      <c r="B51" s="5">
        <v>0.13389999999999999</v>
      </c>
      <c r="C51" s="5">
        <v>9.3100000000000002E-2</v>
      </c>
      <c r="D51" s="5">
        <f t="shared" si="0"/>
        <v>4.0799999999999989E-2</v>
      </c>
      <c r="G51" t="s">
        <v>152</v>
      </c>
      <c r="H51" s="5">
        <v>6.6199999999999995E-2</v>
      </c>
      <c r="I51" s="5">
        <v>3.8699999999999998E-2</v>
      </c>
      <c r="J51" s="5">
        <f t="shared" si="1"/>
        <v>2.7499999999999997E-2</v>
      </c>
      <c r="M51" t="s">
        <v>153</v>
      </c>
      <c r="N51" s="5">
        <v>-2.4199999999999999E-2</v>
      </c>
    </row>
    <row r="52" spans="1:14" x14ac:dyDescent="0.3">
      <c r="A52" t="s">
        <v>154</v>
      </c>
      <c r="B52" s="5">
        <v>0.20910000000000001</v>
      </c>
      <c r="C52" s="5">
        <v>0.159</v>
      </c>
      <c r="D52" s="5">
        <f t="shared" si="0"/>
        <v>5.0100000000000006E-2</v>
      </c>
      <c r="G52" t="s">
        <v>112</v>
      </c>
      <c r="H52" s="5">
        <v>0.53620000000000001</v>
      </c>
      <c r="I52" s="5">
        <v>0.47139999999999999</v>
      </c>
      <c r="J52" s="5">
        <f t="shared" si="1"/>
        <v>6.4800000000000024E-2</v>
      </c>
      <c r="M52" t="s">
        <v>155</v>
      </c>
      <c r="N52" s="5">
        <v>-2.360000000000001E-2</v>
      </c>
    </row>
    <row r="53" spans="1:14" x14ac:dyDescent="0.3">
      <c r="A53" t="s">
        <v>156</v>
      </c>
      <c r="B53" s="5">
        <v>6.4500000000000002E-2</v>
      </c>
      <c r="C53" s="5">
        <v>3.7499999999999999E-2</v>
      </c>
      <c r="D53" s="5">
        <f t="shared" si="0"/>
        <v>2.7000000000000003E-2</v>
      </c>
      <c r="G53" t="s">
        <v>157</v>
      </c>
      <c r="H53" s="5">
        <v>6.4299999999999996E-2</v>
      </c>
      <c r="I53" s="5">
        <v>3.7499999999999999E-2</v>
      </c>
      <c r="J53" s="5">
        <f t="shared" si="1"/>
        <v>2.6799999999999997E-2</v>
      </c>
      <c r="M53" t="s">
        <v>158</v>
      </c>
      <c r="N53" s="5">
        <v>-2.1100000000000008E-2</v>
      </c>
    </row>
    <row r="54" spans="1:14" x14ac:dyDescent="0.3">
      <c r="A54" t="s">
        <v>159</v>
      </c>
      <c r="B54" s="5">
        <v>0.14760000000000001</v>
      </c>
      <c r="C54" s="5">
        <v>0.1057</v>
      </c>
      <c r="D54" s="5">
        <f t="shared" si="0"/>
        <v>4.1900000000000007E-2</v>
      </c>
      <c r="G54" t="s">
        <v>160</v>
      </c>
      <c r="H54" s="5">
        <v>0.1323</v>
      </c>
      <c r="I54" s="5">
        <v>9.3200000000000005E-2</v>
      </c>
      <c r="J54" s="5">
        <f t="shared" si="1"/>
        <v>3.9099999999999996E-2</v>
      </c>
      <c r="M54" t="s">
        <v>161</v>
      </c>
      <c r="N54" s="5">
        <v>-2.1100000000000008E-2</v>
      </c>
    </row>
    <row r="55" spans="1:14" x14ac:dyDescent="0.3">
      <c r="A55" t="s">
        <v>162</v>
      </c>
      <c r="B55" s="5">
        <v>0.24129999999999999</v>
      </c>
      <c r="C55" s="5">
        <v>0.1895</v>
      </c>
      <c r="D55" s="5">
        <f t="shared" si="0"/>
        <v>5.1799999999999985E-2</v>
      </c>
      <c r="G55" t="s">
        <v>163</v>
      </c>
      <c r="H55" s="5">
        <v>6.6299999999999998E-2</v>
      </c>
      <c r="I55" s="5">
        <v>3.9899999999999998E-2</v>
      </c>
      <c r="J55" s="5">
        <f t="shared" si="1"/>
        <v>2.64E-2</v>
      </c>
      <c r="M55" t="s">
        <v>164</v>
      </c>
      <c r="N55" s="5">
        <v>-2.1099999999999997E-2</v>
      </c>
    </row>
    <row r="56" spans="1:14" x14ac:dyDescent="0.3">
      <c r="A56" t="s">
        <v>139</v>
      </c>
      <c r="B56" s="5">
        <v>6.3399999999999998E-2</v>
      </c>
      <c r="C56" s="5">
        <v>3.6900000000000002E-2</v>
      </c>
      <c r="D56" s="5">
        <f t="shared" si="0"/>
        <v>2.6499999999999996E-2</v>
      </c>
      <c r="G56" t="s">
        <v>165</v>
      </c>
      <c r="H56" s="5">
        <v>6.1499999999999999E-2</v>
      </c>
      <c r="I56" s="5">
        <v>3.6799999999999999E-2</v>
      </c>
      <c r="J56" s="5">
        <f t="shared" si="1"/>
        <v>2.47E-2</v>
      </c>
      <c r="M56" t="s">
        <v>158</v>
      </c>
      <c r="N56" s="5">
        <v>-2.0799999999999999E-2</v>
      </c>
    </row>
    <row r="57" spans="1:14" x14ac:dyDescent="0.3">
      <c r="A57" t="s">
        <v>166</v>
      </c>
      <c r="B57" s="5">
        <v>0.11700000000000001</v>
      </c>
      <c r="C57" s="5">
        <v>8.0299999999999996E-2</v>
      </c>
      <c r="D57" s="5">
        <f t="shared" si="0"/>
        <v>3.670000000000001E-2</v>
      </c>
      <c r="G57" t="s">
        <v>167</v>
      </c>
      <c r="H57" s="5">
        <v>0.22389999999999999</v>
      </c>
      <c r="I57" s="5">
        <v>0.1789</v>
      </c>
      <c r="J57" s="5">
        <f t="shared" si="1"/>
        <v>4.4999999999999984E-2</v>
      </c>
      <c r="M57" t="s">
        <v>168</v>
      </c>
      <c r="N57" s="5">
        <v>-2.0599999999999979E-2</v>
      </c>
    </row>
    <row r="58" spans="1:14" x14ac:dyDescent="0.3">
      <c r="A58" t="s">
        <v>63</v>
      </c>
      <c r="B58" s="5">
        <v>3.6200000000000003E-2</v>
      </c>
      <c r="C58" s="5">
        <v>1.7299999999999999E-2</v>
      </c>
      <c r="D58" s="5">
        <f t="shared" si="0"/>
        <v>1.8900000000000004E-2</v>
      </c>
      <c r="G58" t="s">
        <v>169</v>
      </c>
      <c r="H58" s="5">
        <v>9.4200000000000006E-2</v>
      </c>
      <c r="I58" s="5">
        <v>6.4899999999999999E-2</v>
      </c>
      <c r="J58" s="5">
        <f t="shared" si="1"/>
        <v>2.9300000000000007E-2</v>
      </c>
      <c r="M58" t="s">
        <v>170</v>
      </c>
      <c r="N58" s="5">
        <v>-1.9199999999999995E-2</v>
      </c>
    </row>
    <row r="59" spans="1:14" x14ac:dyDescent="0.3">
      <c r="A59" t="s">
        <v>171</v>
      </c>
      <c r="B59" s="5">
        <v>0.16669999999999999</v>
      </c>
      <c r="C59" s="5">
        <v>0.12509999999999999</v>
      </c>
      <c r="D59" s="5">
        <f t="shared" si="0"/>
        <v>4.1599999999999998E-2</v>
      </c>
      <c r="G59" t="s">
        <v>172</v>
      </c>
      <c r="H59" s="5">
        <v>0.41570000000000001</v>
      </c>
      <c r="I59" s="5">
        <v>0.36480000000000001</v>
      </c>
      <c r="J59" s="5">
        <f t="shared" si="1"/>
        <v>5.0900000000000001E-2</v>
      </c>
      <c r="M59" t="s">
        <v>173</v>
      </c>
      <c r="N59" s="5">
        <v>-1.84E-2</v>
      </c>
    </row>
    <row r="60" spans="1:14" x14ac:dyDescent="0.3">
      <c r="A60" t="s">
        <v>174</v>
      </c>
      <c r="B60" s="5">
        <v>0.21329999999999999</v>
      </c>
      <c r="C60" s="5">
        <v>0.16700000000000001</v>
      </c>
      <c r="D60" s="5">
        <f t="shared" si="0"/>
        <v>4.629999999999998E-2</v>
      </c>
      <c r="G60" t="s">
        <v>175</v>
      </c>
      <c r="H60" s="5">
        <v>0.1052</v>
      </c>
      <c r="I60" s="5">
        <v>7.6200000000000004E-2</v>
      </c>
      <c r="J60" s="5">
        <f t="shared" si="1"/>
        <v>2.8999999999999998E-2</v>
      </c>
      <c r="M60" t="s">
        <v>176</v>
      </c>
      <c r="N60" s="5">
        <v>-1.7699999999999994E-2</v>
      </c>
    </row>
    <row r="61" spans="1:14" x14ac:dyDescent="0.3">
      <c r="A61" t="s">
        <v>177</v>
      </c>
      <c r="B61" s="5">
        <v>0.1396</v>
      </c>
      <c r="C61" s="5">
        <v>0.1021</v>
      </c>
      <c r="D61" s="5">
        <f t="shared" si="0"/>
        <v>3.7500000000000006E-2</v>
      </c>
      <c r="G61" t="s">
        <v>178</v>
      </c>
      <c r="H61" s="5">
        <v>8.8700000000000001E-2</v>
      </c>
      <c r="I61" s="5">
        <v>6.25E-2</v>
      </c>
      <c r="J61" s="5">
        <f t="shared" si="1"/>
        <v>2.6200000000000001E-2</v>
      </c>
      <c r="M61" t="s">
        <v>179</v>
      </c>
      <c r="N61" s="5">
        <v>-1.7199999999999993E-2</v>
      </c>
    </row>
    <row r="62" spans="1:14" x14ac:dyDescent="0.3">
      <c r="A62" t="s">
        <v>180</v>
      </c>
      <c r="B62" s="5">
        <v>0.1211</v>
      </c>
      <c r="C62" s="5">
        <v>8.6199999999999999E-2</v>
      </c>
      <c r="D62" s="5">
        <f t="shared" si="0"/>
        <v>3.49E-2</v>
      </c>
      <c r="G62" t="s">
        <v>181</v>
      </c>
      <c r="H62" s="5">
        <v>6.0699999999999997E-2</v>
      </c>
      <c r="I62" s="5">
        <v>3.95E-2</v>
      </c>
      <c r="J62" s="5">
        <f t="shared" si="1"/>
        <v>2.1199999999999997E-2</v>
      </c>
      <c r="M62" t="s">
        <v>182</v>
      </c>
      <c r="N62" s="5">
        <v>-1.7199999999999993E-2</v>
      </c>
    </row>
    <row r="63" spans="1:14" x14ac:dyDescent="0.3">
      <c r="A63" t="s">
        <v>183</v>
      </c>
      <c r="B63" s="5">
        <v>0.12280000000000001</v>
      </c>
      <c r="C63" s="5">
        <v>8.8200000000000001E-2</v>
      </c>
      <c r="D63" s="5">
        <f t="shared" si="0"/>
        <v>3.4600000000000006E-2</v>
      </c>
      <c r="G63" t="s">
        <v>184</v>
      </c>
      <c r="H63" s="5">
        <v>1.77E-2</v>
      </c>
      <c r="I63" s="5">
        <v>7.4999999999999997E-3</v>
      </c>
      <c r="J63" s="5">
        <f t="shared" si="1"/>
        <v>1.0200000000000001E-2</v>
      </c>
      <c r="M63" t="s">
        <v>185</v>
      </c>
      <c r="N63" s="5">
        <v>-1.620000000000002E-2</v>
      </c>
    </row>
    <row r="64" spans="1:14" x14ac:dyDescent="0.3">
      <c r="A64" t="s">
        <v>186</v>
      </c>
      <c r="B64" s="5">
        <v>0.1406</v>
      </c>
      <c r="C64" s="5">
        <v>0.1037</v>
      </c>
      <c r="D64" s="5">
        <f t="shared" si="0"/>
        <v>3.6900000000000002E-2</v>
      </c>
      <c r="G64" t="s">
        <v>73</v>
      </c>
      <c r="H64" s="5">
        <v>8.1500000000000003E-2</v>
      </c>
      <c r="I64" s="5">
        <v>5.67E-2</v>
      </c>
      <c r="J64" s="5">
        <f t="shared" si="1"/>
        <v>2.4800000000000003E-2</v>
      </c>
      <c r="M64" t="s">
        <v>187</v>
      </c>
      <c r="N64" s="5">
        <v>-1.5999999999999993E-2</v>
      </c>
    </row>
    <row r="65" spans="1:14" x14ac:dyDescent="0.3">
      <c r="A65" t="s">
        <v>188</v>
      </c>
      <c r="B65" s="5">
        <v>0.1211</v>
      </c>
      <c r="C65" s="5">
        <v>8.6999999999999994E-2</v>
      </c>
      <c r="D65" s="5">
        <f t="shared" si="0"/>
        <v>3.4100000000000005E-2</v>
      </c>
      <c r="G65" t="s">
        <v>189</v>
      </c>
      <c r="H65" s="5">
        <v>0.1157</v>
      </c>
      <c r="I65" s="5">
        <v>8.6099999999999996E-2</v>
      </c>
      <c r="J65" s="5">
        <f t="shared" si="1"/>
        <v>2.9600000000000001E-2</v>
      </c>
      <c r="M65" t="s">
        <v>190</v>
      </c>
      <c r="N65" s="5">
        <v>-1.4800000000000008E-2</v>
      </c>
    </row>
    <row r="66" spans="1:14" x14ac:dyDescent="0.3">
      <c r="A66" t="s">
        <v>75</v>
      </c>
      <c r="B66" s="5">
        <v>9.3100000000000002E-2</v>
      </c>
      <c r="C66" s="5">
        <v>6.3299999999999995E-2</v>
      </c>
      <c r="D66" s="5">
        <f t="shared" si="0"/>
        <v>2.9800000000000007E-2</v>
      </c>
      <c r="G66" t="s">
        <v>191</v>
      </c>
      <c r="H66" s="5">
        <v>0.12809999999999999</v>
      </c>
      <c r="I66" s="5">
        <v>9.7799999999999998E-2</v>
      </c>
      <c r="J66" s="5">
        <f t="shared" si="1"/>
        <v>3.0299999999999994E-2</v>
      </c>
      <c r="M66" t="s">
        <v>192</v>
      </c>
      <c r="N66" s="5">
        <v>-1.319999999999999E-2</v>
      </c>
    </row>
    <row r="67" spans="1:14" x14ac:dyDescent="0.3">
      <c r="A67" t="s">
        <v>119</v>
      </c>
      <c r="B67" s="5">
        <v>0.21390000000000001</v>
      </c>
      <c r="C67" s="5">
        <v>0.1704</v>
      </c>
      <c r="D67" s="5">
        <f t="shared" si="0"/>
        <v>4.3500000000000011E-2</v>
      </c>
      <c r="G67" t="s">
        <v>193</v>
      </c>
      <c r="H67" s="5">
        <v>2.9899999999999999E-2</v>
      </c>
      <c r="I67" s="5">
        <v>1.61E-2</v>
      </c>
      <c r="J67" s="5">
        <f t="shared" si="1"/>
        <v>1.38E-2</v>
      </c>
      <c r="M67" t="s">
        <v>194</v>
      </c>
      <c r="N67" s="5">
        <v>-1.2900000000000002E-2</v>
      </c>
    </row>
    <row r="68" spans="1:14" x14ac:dyDescent="0.3">
      <c r="A68" t="s">
        <v>195</v>
      </c>
      <c r="B68" s="5">
        <v>0.1552</v>
      </c>
      <c r="C68" s="5">
        <v>0.1183</v>
      </c>
      <c r="D68" s="5">
        <f t="shared" si="0"/>
        <v>3.6900000000000002E-2</v>
      </c>
      <c r="G68" t="s">
        <v>196</v>
      </c>
      <c r="H68" s="5">
        <v>5.5899999999999998E-2</v>
      </c>
      <c r="I68" s="5">
        <v>3.6299999999999999E-2</v>
      </c>
      <c r="J68" s="5">
        <f t="shared" si="1"/>
        <v>1.9599999999999999E-2</v>
      </c>
      <c r="M68" t="s">
        <v>197</v>
      </c>
      <c r="N68" s="5">
        <v>-1.2899999999999995E-2</v>
      </c>
    </row>
    <row r="69" spans="1:14" x14ac:dyDescent="0.3">
      <c r="A69" t="s">
        <v>198</v>
      </c>
      <c r="B69" s="5">
        <v>2.3800000000000002E-2</v>
      </c>
      <c r="C69" s="5">
        <v>1.09E-2</v>
      </c>
      <c r="D69" s="5">
        <f t="shared" ref="D69:D132" si="2">B69-C69</f>
        <v>1.2900000000000002E-2</v>
      </c>
      <c r="G69" t="s">
        <v>199</v>
      </c>
      <c r="H69" s="5">
        <v>3.9199999999999999E-2</v>
      </c>
      <c r="I69" s="5">
        <v>2.3099999999999999E-2</v>
      </c>
      <c r="J69" s="5">
        <f t="shared" ref="J69:J132" si="3">H69-I69</f>
        <v>1.61E-2</v>
      </c>
      <c r="M69" t="s">
        <v>200</v>
      </c>
      <c r="N69" s="5">
        <v>-1.2399999999999994E-2</v>
      </c>
    </row>
    <row r="70" spans="1:14" x14ac:dyDescent="0.3">
      <c r="A70" t="s">
        <v>201</v>
      </c>
      <c r="B70" s="5">
        <v>9.9199999999999997E-2</v>
      </c>
      <c r="C70" s="5">
        <v>7.0900000000000005E-2</v>
      </c>
      <c r="D70" s="5">
        <f t="shared" si="2"/>
        <v>2.8299999999999992E-2</v>
      </c>
      <c r="G70" t="s">
        <v>101</v>
      </c>
      <c r="H70" s="5">
        <v>7.8899999999999998E-2</v>
      </c>
      <c r="I70" s="5">
        <v>5.5500000000000001E-2</v>
      </c>
      <c r="J70" s="5">
        <f t="shared" si="3"/>
        <v>2.3399999999999997E-2</v>
      </c>
      <c r="M70" t="s">
        <v>202</v>
      </c>
      <c r="N70" s="5">
        <v>-1.2200000000000003E-2</v>
      </c>
    </row>
    <row r="71" spans="1:14" x14ac:dyDescent="0.3">
      <c r="A71" t="s">
        <v>203</v>
      </c>
      <c r="B71" s="5">
        <v>8.5099999999999995E-2</v>
      </c>
      <c r="C71" s="5">
        <v>5.9200000000000003E-2</v>
      </c>
      <c r="D71" s="5">
        <f t="shared" si="2"/>
        <v>2.5899999999999992E-2</v>
      </c>
      <c r="G71" t="s">
        <v>131</v>
      </c>
      <c r="H71" s="5">
        <v>0.15359999999999999</v>
      </c>
      <c r="I71" s="5">
        <v>0.12130000000000001</v>
      </c>
      <c r="J71" s="5">
        <f t="shared" si="3"/>
        <v>3.2299999999999982E-2</v>
      </c>
      <c r="M71" t="s">
        <v>204</v>
      </c>
      <c r="N71" s="5">
        <v>-1.1399999999999993E-2</v>
      </c>
    </row>
    <row r="72" spans="1:14" x14ac:dyDescent="0.3">
      <c r="A72" t="s">
        <v>205</v>
      </c>
      <c r="B72" s="5">
        <v>0.316</v>
      </c>
      <c r="C72" s="5">
        <v>0.26950000000000002</v>
      </c>
      <c r="D72" s="5">
        <f t="shared" si="2"/>
        <v>4.6499999999999986E-2</v>
      </c>
      <c r="G72" t="s">
        <v>206</v>
      </c>
      <c r="H72" s="5">
        <v>0.16450000000000001</v>
      </c>
      <c r="I72" s="5">
        <v>0.13220000000000001</v>
      </c>
      <c r="J72" s="5">
        <f t="shared" si="3"/>
        <v>3.2299999999999995E-2</v>
      </c>
      <c r="M72" t="s">
        <v>185</v>
      </c>
      <c r="N72" s="5">
        <v>-1.1300000000000001E-2</v>
      </c>
    </row>
    <row r="73" spans="1:14" x14ac:dyDescent="0.3">
      <c r="A73" t="s">
        <v>207</v>
      </c>
      <c r="B73" s="5">
        <v>0.29299999999999998</v>
      </c>
      <c r="C73" s="5">
        <v>0.24790000000000001</v>
      </c>
      <c r="D73" s="5">
        <f t="shared" si="2"/>
        <v>4.5099999999999973E-2</v>
      </c>
      <c r="G73" t="s">
        <v>208</v>
      </c>
      <c r="H73" s="5">
        <v>2.8999999999999998E-3</v>
      </c>
      <c r="I73" s="5">
        <v>2.9999999999999997E-4</v>
      </c>
      <c r="J73" s="5">
        <f t="shared" si="3"/>
        <v>2.5999999999999999E-3</v>
      </c>
      <c r="M73" t="s">
        <v>209</v>
      </c>
      <c r="N73" s="5">
        <v>-1.1299999999999998E-2</v>
      </c>
    </row>
    <row r="74" spans="1:14" x14ac:dyDescent="0.3">
      <c r="A74" t="s">
        <v>210</v>
      </c>
      <c r="B74" s="5">
        <v>6.3200000000000006E-2</v>
      </c>
      <c r="C74" s="5">
        <v>4.1399999999999999E-2</v>
      </c>
      <c r="D74" s="5">
        <f t="shared" si="2"/>
        <v>2.1800000000000007E-2</v>
      </c>
      <c r="G74" t="s">
        <v>211</v>
      </c>
      <c r="H74" s="5">
        <v>3.0800000000000001E-2</v>
      </c>
      <c r="I74" s="5">
        <v>1.77E-2</v>
      </c>
      <c r="J74" s="5">
        <f t="shared" si="3"/>
        <v>1.3100000000000001E-2</v>
      </c>
      <c r="M74" t="s">
        <v>212</v>
      </c>
      <c r="N74" s="5">
        <v>-1.1099999999999999E-2</v>
      </c>
    </row>
    <row r="75" spans="1:14" x14ac:dyDescent="0.3">
      <c r="A75" t="s">
        <v>213</v>
      </c>
      <c r="B75" s="5">
        <v>0.1396</v>
      </c>
      <c r="C75" s="5">
        <v>0.10680000000000001</v>
      </c>
      <c r="D75" s="5">
        <f t="shared" si="2"/>
        <v>3.2799999999999996E-2</v>
      </c>
      <c r="G75" t="s">
        <v>214</v>
      </c>
      <c r="H75" s="5">
        <v>8.7800000000000003E-2</v>
      </c>
      <c r="I75" s="5">
        <v>6.5299999999999997E-2</v>
      </c>
      <c r="J75" s="5">
        <f t="shared" si="3"/>
        <v>2.2500000000000006E-2</v>
      </c>
      <c r="M75" t="s">
        <v>215</v>
      </c>
      <c r="N75" s="5">
        <v>-1.1099999999999985E-2</v>
      </c>
    </row>
    <row r="76" spans="1:14" x14ac:dyDescent="0.3">
      <c r="A76" t="s">
        <v>216</v>
      </c>
      <c r="B76" s="5">
        <v>0.11550000000000001</v>
      </c>
      <c r="C76" s="5">
        <v>8.5900000000000004E-2</v>
      </c>
      <c r="D76" s="5">
        <f t="shared" si="2"/>
        <v>2.9600000000000001E-2</v>
      </c>
      <c r="G76" t="s">
        <v>217</v>
      </c>
      <c r="H76" s="5">
        <v>0.29780000000000001</v>
      </c>
      <c r="I76" s="5">
        <v>0.25969999999999999</v>
      </c>
      <c r="J76" s="5">
        <f t="shared" si="3"/>
        <v>3.8100000000000023E-2</v>
      </c>
      <c r="M76" t="s">
        <v>218</v>
      </c>
      <c r="N76" s="5">
        <v>-1.0500000000000002E-2</v>
      </c>
    </row>
    <row r="77" spans="1:14" x14ac:dyDescent="0.3">
      <c r="A77" t="s">
        <v>219</v>
      </c>
      <c r="B77" s="5">
        <v>0.1444</v>
      </c>
      <c r="C77" s="5">
        <v>0.1118</v>
      </c>
      <c r="D77" s="5">
        <f t="shared" si="2"/>
        <v>3.2600000000000004E-2</v>
      </c>
      <c r="G77" t="s">
        <v>220</v>
      </c>
      <c r="H77" s="5">
        <v>0.1221</v>
      </c>
      <c r="I77" s="5">
        <v>9.6600000000000005E-2</v>
      </c>
      <c r="J77" s="5">
        <f t="shared" si="3"/>
        <v>2.5499999999999995E-2</v>
      </c>
      <c r="M77" t="s">
        <v>221</v>
      </c>
      <c r="N77" s="5">
        <v>-1.0200000000000008E-2</v>
      </c>
    </row>
    <row r="78" spans="1:14" x14ac:dyDescent="0.3">
      <c r="A78" t="s">
        <v>222</v>
      </c>
      <c r="B78" s="5">
        <v>0.29599999999999999</v>
      </c>
      <c r="C78" s="5">
        <v>0.252</v>
      </c>
      <c r="D78" s="5">
        <f t="shared" si="2"/>
        <v>4.3999999999999984E-2</v>
      </c>
      <c r="G78" t="s">
        <v>223</v>
      </c>
      <c r="H78" s="5">
        <v>0.17280000000000001</v>
      </c>
      <c r="I78" s="5">
        <v>0.1429</v>
      </c>
      <c r="J78" s="5">
        <f t="shared" si="3"/>
        <v>2.990000000000001E-2</v>
      </c>
      <c r="M78" t="s">
        <v>224</v>
      </c>
      <c r="N78" s="5">
        <v>-1.0200000000000001E-2</v>
      </c>
    </row>
    <row r="79" spans="1:14" x14ac:dyDescent="0.3">
      <c r="A79" t="s">
        <v>181</v>
      </c>
      <c r="B79" s="5">
        <v>5.7599999999999998E-2</v>
      </c>
      <c r="C79" s="5">
        <v>3.7400000000000003E-2</v>
      </c>
      <c r="D79" s="5">
        <f t="shared" si="2"/>
        <v>2.0199999999999996E-2</v>
      </c>
      <c r="G79" t="s">
        <v>225</v>
      </c>
      <c r="H79" s="5">
        <v>0.34029999999999999</v>
      </c>
      <c r="I79" s="5">
        <v>0.30199999999999999</v>
      </c>
      <c r="J79" s="5">
        <f t="shared" si="3"/>
        <v>3.8300000000000001E-2</v>
      </c>
      <c r="M79" t="s">
        <v>226</v>
      </c>
      <c r="N79" s="5">
        <v>-1.0199999999999994E-2</v>
      </c>
    </row>
    <row r="80" spans="1:14" x14ac:dyDescent="0.3">
      <c r="A80" t="s">
        <v>227</v>
      </c>
      <c r="B80" s="5">
        <v>0.1179</v>
      </c>
      <c r="C80" s="5">
        <v>8.8700000000000001E-2</v>
      </c>
      <c r="D80" s="5">
        <f t="shared" si="2"/>
        <v>2.9200000000000004E-2</v>
      </c>
      <c r="G80" t="s">
        <v>104</v>
      </c>
      <c r="H80" s="5">
        <v>9.3899999999999997E-2</v>
      </c>
      <c r="I80" s="5">
        <v>7.17E-2</v>
      </c>
      <c r="J80" s="5">
        <f t="shared" si="3"/>
        <v>2.2199999999999998E-2</v>
      </c>
      <c r="M80" t="s">
        <v>228</v>
      </c>
      <c r="N80" s="5">
        <v>-9.800000000000017E-3</v>
      </c>
    </row>
    <row r="81" spans="1:14" x14ac:dyDescent="0.3">
      <c r="A81" t="s">
        <v>229</v>
      </c>
      <c r="B81" s="5">
        <v>8.8400000000000006E-2</v>
      </c>
      <c r="C81" s="5">
        <v>6.3700000000000007E-2</v>
      </c>
      <c r="D81" s="5">
        <f t="shared" si="2"/>
        <v>2.47E-2</v>
      </c>
      <c r="G81" t="s">
        <v>230</v>
      </c>
      <c r="H81" s="5">
        <v>0.1852</v>
      </c>
      <c r="I81" s="5">
        <v>0.15479999999999999</v>
      </c>
      <c r="J81" s="5">
        <f t="shared" si="3"/>
        <v>3.040000000000001E-2</v>
      </c>
      <c r="M81" t="s">
        <v>231</v>
      </c>
      <c r="N81" s="5">
        <v>-9.7000000000000003E-3</v>
      </c>
    </row>
    <row r="82" spans="1:14" x14ac:dyDescent="0.3">
      <c r="A82" t="s">
        <v>232</v>
      </c>
      <c r="B82" s="5">
        <v>0.10290000000000001</v>
      </c>
      <c r="C82" s="5">
        <v>7.6300000000000007E-2</v>
      </c>
      <c r="D82" s="5">
        <f t="shared" si="2"/>
        <v>2.6599999999999999E-2</v>
      </c>
      <c r="G82" t="s">
        <v>233</v>
      </c>
      <c r="H82" s="5">
        <v>0.12089999999999999</v>
      </c>
      <c r="I82" s="5">
        <v>9.5899999999999999E-2</v>
      </c>
      <c r="J82" s="5">
        <f t="shared" si="3"/>
        <v>2.4999999999999994E-2</v>
      </c>
      <c r="M82" t="s">
        <v>234</v>
      </c>
      <c r="N82" s="5">
        <v>-9.3000000000000027E-3</v>
      </c>
    </row>
    <row r="83" spans="1:14" x14ac:dyDescent="0.3">
      <c r="A83" t="s">
        <v>235</v>
      </c>
      <c r="B83" s="5">
        <v>0.1278</v>
      </c>
      <c r="C83" s="5">
        <v>9.8400000000000001E-2</v>
      </c>
      <c r="D83" s="5">
        <f t="shared" si="2"/>
        <v>2.9399999999999996E-2</v>
      </c>
      <c r="G83" t="s">
        <v>236</v>
      </c>
      <c r="H83" s="5">
        <v>0.11799999999999999</v>
      </c>
      <c r="I83" s="5">
        <v>9.3700000000000006E-2</v>
      </c>
      <c r="J83" s="5">
        <f t="shared" si="3"/>
        <v>2.4299999999999988E-2</v>
      </c>
      <c r="M83" t="s">
        <v>237</v>
      </c>
      <c r="N83" s="5">
        <v>-8.5999999999999965E-3</v>
      </c>
    </row>
    <row r="84" spans="1:14" x14ac:dyDescent="0.3">
      <c r="A84" t="s">
        <v>238</v>
      </c>
      <c r="B84" s="5">
        <v>3.3799999999999997E-2</v>
      </c>
      <c r="C84" s="5">
        <v>1.9400000000000001E-2</v>
      </c>
      <c r="D84" s="5">
        <f t="shared" si="2"/>
        <v>1.4399999999999996E-2</v>
      </c>
      <c r="G84" t="s">
        <v>239</v>
      </c>
      <c r="H84" s="5">
        <v>2.4899999999999999E-2</v>
      </c>
      <c r="I84" s="5">
        <v>1.4500000000000001E-2</v>
      </c>
      <c r="J84" s="5">
        <f t="shared" si="3"/>
        <v>1.0399999999999998E-2</v>
      </c>
      <c r="M84" t="s">
        <v>240</v>
      </c>
      <c r="N84" s="5">
        <v>-8.3000000000000018E-3</v>
      </c>
    </row>
    <row r="85" spans="1:14" x14ac:dyDescent="0.3">
      <c r="A85" t="s">
        <v>81</v>
      </c>
      <c r="B85" s="5">
        <v>5.5E-2</v>
      </c>
      <c r="C85" s="5">
        <v>3.6299999999999999E-2</v>
      </c>
      <c r="D85" s="5">
        <f t="shared" si="2"/>
        <v>1.8700000000000001E-2</v>
      </c>
      <c r="G85" t="s">
        <v>195</v>
      </c>
      <c r="H85" s="5">
        <v>0.15479999999999999</v>
      </c>
      <c r="I85" s="5">
        <v>0.12770000000000001</v>
      </c>
      <c r="J85" s="5">
        <f t="shared" si="3"/>
        <v>2.7099999999999985E-2</v>
      </c>
      <c r="M85" t="s">
        <v>241</v>
      </c>
      <c r="N85" s="5">
        <v>-7.5999999999999956E-3</v>
      </c>
    </row>
    <row r="86" spans="1:14" x14ac:dyDescent="0.3">
      <c r="A86" t="s">
        <v>242</v>
      </c>
      <c r="B86" s="5">
        <v>8.1600000000000006E-2</v>
      </c>
      <c r="C86" s="5">
        <v>5.8900000000000001E-2</v>
      </c>
      <c r="D86" s="5">
        <f t="shared" si="2"/>
        <v>2.2700000000000005E-2</v>
      </c>
      <c r="G86" t="s">
        <v>243</v>
      </c>
      <c r="H86" s="5">
        <v>1.61E-2</v>
      </c>
      <c r="I86" s="5">
        <v>8.3000000000000001E-3</v>
      </c>
      <c r="J86" s="5">
        <f t="shared" si="3"/>
        <v>7.7999999999999996E-3</v>
      </c>
      <c r="M86" t="s">
        <v>244</v>
      </c>
      <c r="N86" s="5">
        <v>-7.3000000000000079E-3</v>
      </c>
    </row>
    <row r="87" spans="1:14" x14ac:dyDescent="0.3">
      <c r="A87" t="s">
        <v>146</v>
      </c>
      <c r="B87" s="5">
        <v>5.1900000000000002E-2</v>
      </c>
      <c r="C87" s="5">
        <v>3.4099999999999998E-2</v>
      </c>
      <c r="D87" s="5">
        <f t="shared" si="2"/>
        <v>1.7800000000000003E-2</v>
      </c>
      <c r="G87" t="s">
        <v>245</v>
      </c>
      <c r="H87" s="5">
        <v>0.47839999999999999</v>
      </c>
      <c r="I87" s="5">
        <v>0.44090000000000001</v>
      </c>
      <c r="J87" s="5">
        <f t="shared" si="3"/>
        <v>3.7499999999999978E-2</v>
      </c>
      <c r="M87" t="s">
        <v>244</v>
      </c>
      <c r="N87" s="5">
        <v>-6.7000000000000046E-3</v>
      </c>
    </row>
    <row r="88" spans="1:14" x14ac:dyDescent="0.3">
      <c r="A88" t="s">
        <v>246</v>
      </c>
      <c r="B88" s="5">
        <v>0.1139</v>
      </c>
      <c r="C88" s="5">
        <v>8.7400000000000005E-2</v>
      </c>
      <c r="D88" s="5">
        <f t="shared" si="2"/>
        <v>2.6499999999999996E-2</v>
      </c>
      <c r="G88" t="s">
        <v>98</v>
      </c>
      <c r="H88" s="5">
        <v>9.4899999999999998E-2</v>
      </c>
      <c r="I88" s="5">
        <v>7.46E-2</v>
      </c>
      <c r="J88" s="5">
        <f t="shared" si="3"/>
        <v>2.0299999999999999E-2</v>
      </c>
      <c r="M88" t="s">
        <v>247</v>
      </c>
      <c r="N88" s="5">
        <v>-6.4999999999999988E-3</v>
      </c>
    </row>
    <row r="89" spans="1:14" x14ac:dyDescent="0.3">
      <c r="A89" t="s">
        <v>248</v>
      </c>
      <c r="B89" s="5">
        <v>4.65E-2</v>
      </c>
      <c r="C89" s="5">
        <v>0.03</v>
      </c>
      <c r="D89" s="5">
        <f t="shared" si="2"/>
        <v>1.6500000000000001E-2</v>
      </c>
      <c r="G89" t="s">
        <v>249</v>
      </c>
      <c r="H89" s="5">
        <v>2.75E-2</v>
      </c>
      <c r="I89" s="5">
        <v>1.7100000000000001E-2</v>
      </c>
      <c r="J89" s="5">
        <f t="shared" si="3"/>
        <v>1.04E-2</v>
      </c>
      <c r="M89" t="s">
        <v>250</v>
      </c>
      <c r="N89" s="5">
        <v>-6.4999999999999919E-3</v>
      </c>
    </row>
    <row r="90" spans="1:14" x14ac:dyDescent="0.3">
      <c r="A90" t="s">
        <v>251</v>
      </c>
      <c r="B90" s="5">
        <v>1.0500000000000001E-2</v>
      </c>
      <c r="C90" s="5">
        <v>3.8999999999999998E-3</v>
      </c>
      <c r="D90" s="5">
        <f t="shared" si="2"/>
        <v>6.6000000000000008E-3</v>
      </c>
      <c r="G90" t="s">
        <v>252</v>
      </c>
      <c r="H90" s="5">
        <v>7.0099999999999996E-2</v>
      </c>
      <c r="I90" s="5">
        <v>5.2699999999999997E-2</v>
      </c>
      <c r="J90" s="5">
        <f t="shared" si="3"/>
        <v>1.7399999999999999E-2</v>
      </c>
      <c r="M90" t="s">
        <v>253</v>
      </c>
      <c r="N90" s="5">
        <v>-6.3E-3</v>
      </c>
    </row>
    <row r="91" spans="1:14" x14ac:dyDescent="0.3">
      <c r="A91" t="s">
        <v>254</v>
      </c>
      <c r="B91" s="5">
        <v>9.3200000000000005E-2</v>
      </c>
      <c r="C91" s="5">
        <v>6.9599999999999995E-2</v>
      </c>
      <c r="D91" s="5">
        <f t="shared" si="2"/>
        <v>2.360000000000001E-2</v>
      </c>
      <c r="G91" t="s">
        <v>255</v>
      </c>
      <c r="H91" s="5">
        <v>0.1394</v>
      </c>
      <c r="I91" s="5">
        <v>0.1153</v>
      </c>
      <c r="J91" s="5">
        <f t="shared" si="3"/>
        <v>2.4099999999999996E-2</v>
      </c>
      <c r="M91" t="s">
        <v>256</v>
      </c>
      <c r="N91" s="5">
        <v>-6.2999999999999966E-3</v>
      </c>
    </row>
    <row r="92" spans="1:14" x14ac:dyDescent="0.3">
      <c r="A92" t="s">
        <v>257</v>
      </c>
      <c r="B92" s="5">
        <v>7.4200000000000002E-2</v>
      </c>
      <c r="C92" s="5">
        <v>5.3699999999999998E-2</v>
      </c>
      <c r="D92" s="5">
        <f t="shared" si="2"/>
        <v>2.0500000000000004E-2</v>
      </c>
      <c r="G92" t="s">
        <v>258</v>
      </c>
      <c r="H92" s="5">
        <v>0.37780000000000002</v>
      </c>
      <c r="I92" s="5">
        <v>0.34300000000000003</v>
      </c>
      <c r="J92" s="5">
        <f t="shared" si="3"/>
        <v>3.4799999999999998E-2</v>
      </c>
      <c r="M92" t="s">
        <v>192</v>
      </c>
      <c r="N92" s="5">
        <v>-5.7999999999999996E-3</v>
      </c>
    </row>
    <row r="93" spans="1:14" x14ac:dyDescent="0.3">
      <c r="A93" t="s">
        <v>259</v>
      </c>
      <c r="B93" s="5">
        <v>1.01E-2</v>
      </c>
      <c r="C93" s="5">
        <v>3.8E-3</v>
      </c>
      <c r="D93" s="5">
        <f t="shared" si="2"/>
        <v>6.3E-3</v>
      </c>
      <c r="G93" t="s">
        <v>260</v>
      </c>
      <c r="H93" s="5">
        <v>6.59E-2</v>
      </c>
      <c r="I93" s="5">
        <v>4.9500000000000002E-2</v>
      </c>
      <c r="J93" s="5">
        <f t="shared" si="3"/>
        <v>1.6399999999999998E-2</v>
      </c>
      <c r="M93" t="s">
        <v>261</v>
      </c>
      <c r="N93" s="5">
        <v>-5.7999999999999996E-3</v>
      </c>
    </row>
    <row r="94" spans="1:14" x14ac:dyDescent="0.3">
      <c r="A94" t="s">
        <v>262</v>
      </c>
      <c r="B94" s="5">
        <v>4.0000000000000001E-3</v>
      </c>
      <c r="C94" s="5">
        <v>6.9999999999999999E-4</v>
      </c>
      <c r="D94" s="5">
        <f t="shared" si="2"/>
        <v>3.3E-3</v>
      </c>
      <c r="G94" t="s">
        <v>263</v>
      </c>
      <c r="H94" s="5">
        <v>0.1676</v>
      </c>
      <c r="I94" s="5">
        <v>0.14199999999999999</v>
      </c>
      <c r="J94" s="5">
        <f t="shared" si="3"/>
        <v>2.5600000000000012E-2</v>
      </c>
      <c r="M94" t="s">
        <v>264</v>
      </c>
      <c r="N94" s="5">
        <v>-5.5999999999999939E-3</v>
      </c>
    </row>
    <row r="95" spans="1:14" x14ac:dyDescent="0.3">
      <c r="A95" t="s">
        <v>265</v>
      </c>
      <c r="B95" s="5">
        <v>7.7299999999999994E-2</v>
      </c>
      <c r="C95" s="5">
        <v>5.6500000000000002E-2</v>
      </c>
      <c r="D95" s="5">
        <f t="shared" si="2"/>
        <v>2.0799999999999992E-2</v>
      </c>
      <c r="G95" t="s">
        <v>266</v>
      </c>
      <c r="H95" s="5">
        <v>0.10730000000000001</v>
      </c>
      <c r="I95" s="5">
        <v>8.7099999999999997E-2</v>
      </c>
      <c r="J95" s="5">
        <f t="shared" si="3"/>
        <v>2.020000000000001E-2</v>
      </c>
      <c r="M95" t="s">
        <v>267</v>
      </c>
      <c r="N95" s="5">
        <v>-5.4000000000000003E-3</v>
      </c>
    </row>
    <row r="96" spans="1:14" x14ac:dyDescent="0.3">
      <c r="A96" t="s">
        <v>268</v>
      </c>
      <c r="B96" s="5">
        <v>2.6800000000000001E-2</v>
      </c>
      <c r="C96" s="5">
        <v>1.55E-2</v>
      </c>
      <c r="D96" s="5">
        <f t="shared" si="2"/>
        <v>1.1300000000000001E-2</v>
      </c>
      <c r="G96" t="s">
        <v>210</v>
      </c>
      <c r="H96" s="5">
        <v>5.62E-2</v>
      </c>
      <c r="I96" s="5">
        <v>4.1700000000000001E-2</v>
      </c>
      <c r="J96" s="5">
        <f t="shared" si="3"/>
        <v>1.4499999999999999E-2</v>
      </c>
      <c r="M96" t="s">
        <v>168</v>
      </c>
      <c r="N96" s="5">
        <v>-5.3000000000000026E-3</v>
      </c>
    </row>
    <row r="97" spans="1:14" x14ac:dyDescent="0.3">
      <c r="A97" t="s">
        <v>269</v>
      </c>
      <c r="B97" s="5">
        <v>8.6599999999999996E-2</v>
      </c>
      <c r="C97" s="5">
        <v>6.5100000000000005E-2</v>
      </c>
      <c r="D97" s="5">
        <f t="shared" si="2"/>
        <v>2.1499999999999991E-2</v>
      </c>
      <c r="G97" t="s">
        <v>270</v>
      </c>
      <c r="H97" s="5">
        <v>2.98E-2</v>
      </c>
      <c r="I97" s="5">
        <v>1.95E-2</v>
      </c>
      <c r="J97" s="5">
        <f t="shared" si="3"/>
        <v>1.03E-2</v>
      </c>
      <c r="M97" t="s">
        <v>271</v>
      </c>
      <c r="N97" s="5">
        <v>-5.2999999999999992E-3</v>
      </c>
    </row>
    <row r="98" spans="1:14" x14ac:dyDescent="0.3">
      <c r="A98" t="s">
        <v>272</v>
      </c>
      <c r="B98" s="5">
        <v>1.3100000000000001E-2</v>
      </c>
      <c r="C98" s="5">
        <v>6.1000000000000004E-3</v>
      </c>
      <c r="D98" s="5">
        <f t="shared" si="2"/>
        <v>7.0000000000000001E-3</v>
      </c>
      <c r="G98" t="s">
        <v>115</v>
      </c>
      <c r="H98" s="5">
        <v>3.9199999999999999E-2</v>
      </c>
      <c r="I98" s="5">
        <v>2.7300000000000001E-2</v>
      </c>
      <c r="J98" s="5">
        <f t="shared" si="3"/>
        <v>1.1899999999999997E-2</v>
      </c>
      <c r="M98" t="s">
        <v>273</v>
      </c>
      <c r="N98" s="5">
        <v>-5.2999999999999992E-3</v>
      </c>
    </row>
    <row r="99" spans="1:14" x14ac:dyDescent="0.3">
      <c r="A99" t="s">
        <v>274</v>
      </c>
      <c r="B99" s="5">
        <v>3.8699999999999998E-2</v>
      </c>
      <c r="C99" s="5">
        <v>2.5499999999999998E-2</v>
      </c>
      <c r="D99" s="5">
        <f t="shared" si="2"/>
        <v>1.32E-2</v>
      </c>
      <c r="G99" t="s">
        <v>275</v>
      </c>
      <c r="H99" s="5">
        <v>0.18179999999999999</v>
      </c>
      <c r="I99" s="5">
        <v>0.1565</v>
      </c>
      <c r="J99" s="5">
        <f t="shared" si="3"/>
        <v>2.5299999999999989E-2</v>
      </c>
      <c r="M99" t="s">
        <v>276</v>
      </c>
      <c r="N99" s="5">
        <v>-5.1999999999999998E-3</v>
      </c>
    </row>
    <row r="100" spans="1:14" x14ac:dyDescent="0.3">
      <c r="A100" t="s">
        <v>277</v>
      </c>
      <c r="B100" s="5">
        <v>1.2200000000000001E-2</v>
      </c>
      <c r="C100" s="5">
        <v>5.4999999999999997E-3</v>
      </c>
      <c r="D100" s="5">
        <f t="shared" si="2"/>
        <v>6.7000000000000011E-3</v>
      </c>
      <c r="G100" t="s">
        <v>278</v>
      </c>
      <c r="H100" s="5">
        <v>6.4199999999999993E-2</v>
      </c>
      <c r="I100" s="5">
        <v>4.8800000000000003E-2</v>
      </c>
      <c r="J100" s="5">
        <f t="shared" si="3"/>
        <v>1.539999999999999E-2</v>
      </c>
      <c r="M100" t="s">
        <v>279</v>
      </c>
      <c r="N100" s="5">
        <v>-5.199999999999998E-3</v>
      </c>
    </row>
    <row r="101" spans="1:14" x14ac:dyDescent="0.3">
      <c r="A101" t="s">
        <v>280</v>
      </c>
      <c r="B101" s="5">
        <v>1.0699999999999999E-2</v>
      </c>
      <c r="C101" s="5">
        <v>4.5999999999999999E-3</v>
      </c>
      <c r="D101" s="5">
        <f t="shared" si="2"/>
        <v>6.0999999999999995E-3</v>
      </c>
      <c r="G101" t="s">
        <v>281</v>
      </c>
      <c r="H101" s="5">
        <v>7.5399999999999995E-2</v>
      </c>
      <c r="I101" s="5">
        <v>5.8799999999999998E-2</v>
      </c>
      <c r="J101" s="5">
        <f t="shared" si="3"/>
        <v>1.6599999999999997E-2</v>
      </c>
      <c r="M101" t="s">
        <v>185</v>
      </c>
      <c r="N101" s="5">
        <v>-5.1000000000000004E-3</v>
      </c>
    </row>
    <row r="102" spans="1:14" x14ac:dyDescent="0.3">
      <c r="A102" t="s">
        <v>282</v>
      </c>
      <c r="B102" s="5">
        <v>3.9399999999999998E-2</v>
      </c>
      <c r="C102" s="5">
        <v>2.63E-2</v>
      </c>
      <c r="D102" s="5">
        <f t="shared" si="2"/>
        <v>1.3099999999999997E-2</v>
      </c>
      <c r="G102" t="s">
        <v>283</v>
      </c>
      <c r="H102" s="5">
        <v>0.14760000000000001</v>
      </c>
      <c r="I102" s="5">
        <v>0.1255</v>
      </c>
      <c r="J102" s="5">
        <f t="shared" si="3"/>
        <v>2.2100000000000009E-2</v>
      </c>
      <c r="M102" t="s">
        <v>284</v>
      </c>
      <c r="N102" s="5">
        <v>-5.1000000000000004E-3</v>
      </c>
    </row>
    <row r="103" spans="1:14" x14ac:dyDescent="0.3">
      <c r="A103" t="s">
        <v>184</v>
      </c>
      <c r="B103" s="5">
        <v>1.17E-2</v>
      </c>
      <c r="C103" s="5">
        <v>5.3E-3</v>
      </c>
      <c r="D103" s="5">
        <f t="shared" si="2"/>
        <v>6.4000000000000003E-3</v>
      </c>
      <c r="G103" t="s">
        <v>282</v>
      </c>
      <c r="H103" s="5">
        <v>3.7100000000000001E-2</v>
      </c>
      <c r="I103" s="5">
        <v>2.6100000000000002E-2</v>
      </c>
      <c r="J103" s="5">
        <f t="shared" si="3"/>
        <v>1.0999999999999999E-2</v>
      </c>
      <c r="M103" t="s">
        <v>285</v>
      </c>
      <c r="N103" s="5">
        <v>-4.9000000000000085E-3</v>
      </c>
    </row>
    <row r="104" spans="1:14" x14ac:dyDescent="0.3">
      <c r="A104" t="s">
        <v>286</v>
      </c>
      <c r="B104" s="5">
        <v>0.1111</v>
      </c>
      <c r="C104" s="5">
        <v>8.9200000000000002E-2</v>
      </c>
      <c r="D104" s="5">
        <f t="shared" si="2"/>
        <v>2.1900000000000003E-2</v>
      </c>
      <c r="G104" t="s">
        <v>287</v>
      </c>
      <c r="H104" s="5">
        <v>0.16930000000000001</v>
      </c>
      <c r="I104" s="5">
        <v>0.14610000000000001</v>
      </c>
      <c r="J104" s="5">
        <f t="shared" si="3"/>
        <v>2.3199999999999998E-2</v>
      </c>
      <c r="M104" t="s">
        <v>288</v>
      </c>
      <c r="N104" s="5">
        <v>-4.9000000000000085E-3</v>
      </c>
    </row>
    <row r="105" spans="1:14" x14ac:dyDescent="0.3">
      <c r="A105" t="s">
        <v>208</v>
      </c>
      <c r="B105" s="5">
        <v>3.2000000000000002E-3</v>
      </c>
      <c r="C105" s="5">
        <v>5.9999999999999995E-4</v>
      </c>
      <c r="D105" s="5">
        <f t="shared" si="2"/>
        <v>2.6000000000000003E-3</v>
      </c>
      <c r="G105" t="s">
        <v>289</v>
      </c>
      <c r="H105" s="5">
        <v>3.0599999999999999E-2</v>
      </c>
      <c r="I105" s="5">
        <v>2.0799999999999999E-2</v>
      </c>
      <c r="J105" s="5">
        <f t="shared" si="3"/>
        <v>9.7999999999999997E-3</v>
      </c>
      <c r="M105" t="s">
        <v>290</v>
      </c>
      <c r="N105" s="5">
        <v>-4.7000000000000028E-3</v>
      </c>
    </row>
    <row r="106" spans="1:14" x14ac:dyDescent="0.3">
      <c r="A106" t="s">
        <v>233</v>
      </c>
      <c r="B106" s="5">
        <v>0.11509999999999999</v>
      </c>
      <c r="C106" s="5">
        <v>9.2999999999999999E-2</v>
      </c>
      <c r="D106" s="5">
        <f t="shared" si="2"/>
        <v>2.2099999999999995E-2</v>
      </c>
      <c r="G106" t="s">
        <v>89</v>
      </c>
      <c r="H106" s="5">
        <v>2.47E-2</v>
      </c>
      <c r="I106" s="5">
        <v>1.61E-2</v>
      </c>
      <c r="J106" s="5">
        <f t="shared" si="3"/>
        <v>8.6E-3</v>
      </c>
      <c r="M106" t="s">
        <v>291</v>
      </c>
      <c r="N106" s="5">
        <v>-4.5999999999999999E-3</v>
      </c>
    </row>
    <row r="107" spans="1:14" x14ac:dyDescent="0.3">
      <c r="A107" t="s">
        <v>292</v>
      </c>
      <c r="B107" s="5">
        <v>4.6800000000000001E-2</v>
      </c>
      <c r="C107" s="5">
        <v>3.3300000000000003E-2</v>
      </c>
      <c r="D107" s="5">
        <f t="shared" si="2"/>
        <v>1.3499999999999998E-2</v>
      </c>
      <c r="G107" t="s">
        <v>242</v>
      </c>
      <c r="H107" s="5">
        <v>7.9500000000000001E-2</v>
      </c>
      <c r="I107" s="5">
        <v>6.3500000000000001E-2</v>
      </c>
      <c r="J107" s="5">
        <f t="shared" si="3"/>
        <v>1.6E-2</v>
      </c>
      <c r="M107" t="s">
        <v>293</v>
      </c>
      <c r="N107" s="5">
        <v>-4.4000000000000011E-3</v>
      </c>
    </row>
    <row r="108" spans="1:14" x14ac:dyDescent="0.3">
      <c r="A108" t="s">
        <v>281</v>
      </c>
      <c r="B108" s="5">
        <v>6.9000000000000006E-2</v>
      </c>
      <c r="C108" s="5">
        <v>5.2600000000000001E-2</v>
      </c>
      <c r="D108" s="5">
        <f t="shared" si="2"/>
        <v>1.6400000000000005E-2</v>
      </c>
      <c r="G108" t="s">
        <v>121</v>
      </c>
      <c r="H108" s="5">
        <v>3.2500000000000001E-2</v>
      </c>
      <c r="I108" s="5">
        <v>2.2499999999999999E-2</v>
      </c>
      <c r="J108" s="5">
        <f t="shared" si="3"/>
        <v>1.0000000000000002E-2</v>
      </c>
      <c r="M108" t="s">
        <v>273</v>
      </c>
      <c r="N108" s="5">
        <v>-4.2999999999999983E-3</v>
      </c>
    </row>
    <row r="109" spans="1:14" x14ac:dyDescent="0.3">
      <c r="A109" t="s">
        <v>160</v>
      </c>
      <c r="B109" s="5">
        <v>0.1113</v>
      </c>
      <c r="C109" s="5">
        <v>9.0499999999999997E-2</v>
      </c>
      <c r="D109" s="5">
        <f t="shared" si="2"/>
        <v>2.0799999999999999E-2</v>
      </c>
      <c r="G109" t="s">
        <v>294</v>
      </c>
      <c r="H109" s="5">
        <v>0.14940000000000001</v>
      </c>
      <c r="I109" s="5">
        <v>0.128</v>
      </c>
      <c r="J109" s="5">
        <f t="shared" si="3"/>
        <v>2.1400000000000002E-2</v>
      </c>
      <c r="M109" t="s">
        <v>295</v>
      </c>
      <c r="N109" s="5">
        <v>-4.0999999999999995E-3</v>
      </c>
    </row>
    <row r="110" spans="1:14" x14ac:dyDescent="0.3">
      <c r="A110" t="s">
        <v>152</v>
      </c>
      <c r="B110" s="5">
        <v>3.9899999999999998E-2</v>
      </c>
      <c r="C110" s="5">
        <v>2.7699999999999999E-2</v>
      </c>
      <c r="D110" s="5">
        <f t="shared" si="2"/>
        <v>1.2199999999999999E-2</v>
      </c>
      <c r="G110" t="s">
        <v>296</v>
      </c>
      <c r="H110" s="5">
        <v>2.2599999999999999E-2</v>
      </c>
      <c r="I110" s="5">
        <v>1.4500000000000001E-2</v>
      </c>
      <c r="J110" s="5">
        <f t="shared" si="3"/>
        <v>8.0999999999999978E-3</v>
      </c>
      <c r="M110" t="s">
        <v>241</v>
      </c>
      <c r="N110" s="5">
        <v>-3.9000000000000007E-3</v>
      </c>
    </row>
    <row r="111" spans="1:14" x14ac:dyDescent="0.3">
      <c r="A111" t="s">
        <v>297</v>
      </c>
      <c r="B111" s="5">
        <v>0.318</v>
      </c>
      <c r="C111" s="5">
        <v>0.28649999999999998</v>
      </c>
      <c r="D111" s="5">
        <f t="shared" si="2"/>
        <v>3.1500000000000028E-2</v>
      </c>
      <c r="G111" t="s">
        <v>298</v>
      </c>
      <c r="H111" s="5">
        <v>1.2800000000000001E-2</v>
      </c>
      <c r="I111" s="5">
        <v>7.0000000000000001E-3</v>
      </c>
      <c r="J111" s="5">
        <f t="shared" si="3"/>
        <v>5.8000000000000005E-3</v>
      </c>
      <c r="M111" t="s">
        <v>299</v>
      </c>
      <c r="N111" s="5">
        <v>-3.8000000000000013E-3</v>
      </c>
    </row>
    <row r="112" spans="1:14" x14ac:dyDescent="0.3">
      <c r="A112" t="s">
        <v>300</v>
      </c>
      <c r="B112" s="5">
        <v>7.17E-2</v>
      </c>
      <c r="C112" s="5">
        <v>5.5300000000000002E-2</v>
      </c>
      <c r="D112" s="5">
        <f t="shared" si="2"/>
        <v>1.6399999999999998E-2</v>
      </c>
      <c r="G112" t="s">
        <v>301</v>
      </c>
      <c r="H112" s="5">
        <v>0.20669999999999999</v>
      </c>
      <c r="I112" s="5">
        <v>0.18260000000000001</v>
      </c>
      <c r="J112" s="5">
        <f t="shared" si="3"/>
        <v>2.4099999999999983E-2</v>
      </c>
      <c r="M112" t="s">
        <v>185</v>
      </c>
      <c r="N112" s="5">
        <v>-3.6999999999999993E-3</v>
      </c>
    </row>
    <row r="113" spans="1:14" x14ac:dyDescent="0.3">
      <c r="A113" t="s">
        <v>163</v>
      </c>
      <c r="B113" s="5">
        <v>4.0399999999999998E-2</v>
      </c>
      <c r="C113" s="5">
        <v>2.8500000000000001E-2</v>
      </c>
      <c r="D113" s="5">
        <f t="shared" si="2"/>
        <v>1.1899999999999997E-2</v>
      </c>
      <c r="G113" t="s">
        <v>232</v>
      </c>
      <c r="H113" s="5">
        <v>8.8300000000000003E-2</v>
      </c>
      <c r="I113" s="5">
        <v>7.1900000000000006E-2</v>
      </c>
      <c r="J113" s="5">
        <f t="shared" si="3"/>
        <v>1.6399999999999998E-2</v>
      </c>
      <c r="M113" t="s">
        <v>302</v>
      </c>
      <c r="N113" s="5">
        <v>-3.599999999999999E-3</v>
      </c>
    </row>
    <row r="114" spans="1:14" x14ac:dyDescent="0.3">
      <c r="A114" t="s">
        <v>275</v>
      </c>
      <c r="B114" s="5">
        <v>0.18229999999999999</v>
      </c>
      <c r="C114" s="5">
        <v>0.1575</v>
      </c>
      <c r="D114" s="5">
        <f t="shared" si="2"/>
        <v>2.4799999999999989E-2</v>
      </c>
      <c r="G114" t="s">
        <v>303</v>
      </c>
      <c r="H114" s="5">
        <v>5.5599999999999997E-2</v>
      </c>
      <c r="I114" s="5">
        <v>4.2700000000000002E-2</v>
      </c>
      <c r="J114" s="5">
        <f t="shared" si="3"/>
        <v>1.2899999999999995E-2</v>
      </c>
      <c r="M114" t="s">
        <v>304</v>
      </c>
      <c r="N114" s="5">
        <v>-3.4999999999999996E-3</v>
      </c>
    </row>
    <row r="115" spans="1:14" x14ac:dyDescent="0.3">
      <c r="A115" t="s">
        <v>220</v>
      </c>
      <c r="B115" s="5">
        <v>0.1134</v>
      </c>
      <c r="C115" s="5">
        <v>9.3399999999999997E-2</v>
      </c>
      <c r="D115" s="5">
        <f t="shared" si="2"/>
        <v>2.0000000000000004E-2</v>
      </c>
      <c r="G115" t="s">
        <v>305</v>
      </c>
      <c r="H115" s="5">
        <v>6.4899999999999999E-2</v>
      </c>
      <c r="I115" s="5">
        <v>5.0999999999999997E-2</v>
      </c>
      <c r="J115" s="5">
        <f t="shared" si="3"/>
        <v>1.3900000000000003E-2</v>
      </c>
      <c r="M115" t="s">
        <v>306</v>
      </c>
      <c r="N115" s="5">
        <v>-3.4999999999999996E-3</v>
      </c>
    </row>
    <row r="116" spans="1:14" x14ac:dyDescent="0.3">
      <c r="A116" t="s">
        <v>296</v>
      </c>
      <c r="B116" s="5">
        <v>2.5100000000000001E-2</v>
      </c>
      <c r="C116" s="5">
        <v>1.61E-2</v>
      </c>
      <c r="D116" s="5">
        <f t="shared" si="2"/>
        <v>9.0000000000000011E-3</v>
      </c>
      <c r="G116" t="s">
        <v>307</v>
      </c>
      <c r="H116" s="5">
        <v>0.15429999999999999</v>
      </c>
      <c r="I116" s="5">
        <v>0.1333</v>
      </c>
      <c r="J116" s="5">
        <f t="shared" si="3"/>
        <v>2.0999999999999991E-2</v>
      </c>
      <c r="M116" t="s">
        <v>308</v>
      </c>
      <c r="N116" s="5">
        <v>-3.4000000000000002E-3</v>
      </c>
    </row>
    <row r="117" spans="1:14" x14ac:dyDescent="0.3">
      <c r="A117" t="s">
        <v>239</v>
      </c>
      <c r="B117" s="5">
        <v>2.8500000000000001E-2</v>
      </c>
      <c r="C117" s="5">
        <v>1.8800000000000001E-2</v>
      </c>
      <c r="D117" s="5">
        <f t="shared" si="2"/>
        <v>9.7000000000000003E-3</v>
      </c>
      <c r="G117" t="s">
        <v>309</v>
      </c>
      <c r="H117" s="5">
        <v>5.2600000000000001E-2</v>
      </c>
      <c r="I117" s="5">
        <v>4.02E-2</v>
      </c>
      <c r="J117" s="5">
        <f t="shared" si="3"/>
        <v>1.2400000000000001E-2</v>
      </c>
      <c r="M117" t="s">
        <v>310</v>
      </c>
      <c r="N117" s="5">
        <v>-3.3E-3</v>
      </c>
    </row>
    <row r="118" spans="1:14" x14ac:dyDescent="0.3">
      <c r="A118" t="s">
        <v>311</v>
      </c>
      <c r="B118" s="5">
        <v>0.17549999999999999</v>
      </c>
      <c r="C118" s="5">
        <v>0.15160000000000001</v>
      </c>
      <c r="D118" s="5">
        <f t="shared" si="2"/>
        <v>2.3899999999999977E-2</v>
      </c>
      <c r="G118" t="s">
        <v>246</v>
      </c>
      <c r="H118" s="5">
        <v>0.104</v>
      </c>
      <c r="I118" s="5">
        <v>8.72E-2</v>
      </c>
      <c r="J118" s="5">
        <f t="shared" si="3"/>
        <v>1.6799999999999995E-2</v>
      </c>
      <c r="M118" t="s">
        <v>312</v>
      </c>
      <c r="N118" s="5">
        <v>-3.2999999999999974E-3</v>
      </c>
    </row>
    <row r="119" spans="1:14" x14ac:dyDescent="0.3">
      <c r="A119" t="s">
        <v>84</v>
      </c>
      <c r="B119" s="5">
        <v>0.1125</v>
      </c>
      <c r="C119" s="5">
        <v>9.2899999999999996E-2</v>
      </c>
      <c r="D119" s="5">
        <f t="shared" si="2"/>
        <v>1.9600000000000006E-2</v>
      </c>
      <c r="G119" t="s">
        <v>313</v>
      </c>
      <c r="H119" s="5">
        <v>2.5100000000000001E-2</v>
      </c>
      <c r="I119" s="5">
        <v>1.7100000000000001E-2</v>
      </c>
      <c r="J119" s="5">
        <f t="shared" si="3"/>
        <v>8.0000000000000002E-3</v>
      </c>
      <c r="M119" t="s">
        <v>314</v>
      </c>
      <c r="N119" s="5">
        <v>-3.1999999999999993E-3</v>
      </c>
    </row>
    <row r="120" spans="1:14" x14ac:dyDescent="0.3">
      <c r="A120" t="s">
        <v>105</v>
      </c>
      <c r="B120" s="5">
        <v>8.3699999999999997E-2</v>
      </c>
      <c r="C120" s="5">
        <v>6.7000000000000004E-2</v>
      </c>
      <c r="D120" s="5">
        <f t="shared" si="2"/>
        <v>1.6699999999999993E-2</v>
      </c>
      <c r="G120" t="s">
        <v>162</v>
      </c>
      <c r="H120" s="5">
        <v>0.21390000000000001</v>
      </c>
      <c r="I120" s="5">
        <v>0.19109999999999999</v>
      </c>
      <c r="J120" s="5">
        <f t="shared" si="3"/>
        <v>2.2800000000000015E-2</v>
      </c>
      <c r="M120" t="s">
        <v>315</v>
      </c>
      <c r="N120" s="5">
        <v>-2.700000000000001E-3</v>
      </c>
    </row>
    <row r="121" spans="1:14" x14ac:dyDescent="0.3">
      <c r="A121" t="s">
        <v>316</v>
      </c>
      <c r="B121" s="5">
        <v>0.19420000000000001</v>
      </c>
      <c r="C121" s="5">
        <v>0.16950000000000001</v>
      </c>
      <c r="D121" s="5">
        <f t="shared" si="2"/>
        <v>2.47E-2</v>
      </c>
      <c r="G121" t="s">
        <v>292</v>
      </c>
      <c r="H121" s="5">
        <v>5.0900000000000001E-2</v>
      </c>
      <c r="I121" s="5">
        <v>3.9399999999999998E-2</v>
      </c>
      <c r="J121" s="5">
        <f t="shared" si="3"/>
        <v>1.1500000000000003E-2</v>
      </c>
      <c r="M121" t="s">
        <v>317</v>
      </c>
      <c r="N121" s="5">
        <v>-2.7000000000000001E-3</v>
      </c>
    </row>
    <row r="122" spans="1:14" x14ac:dyDescent="0.3">
      <c r="A122" t="s">
        <v>318</v>
      </c>
      <c r="B122" s="5">
        <v>9.4E-2</v>
      </c>
      <c r="C122" s="5">
        <v>7.6300000000000007E-2</v>
      </c>
      <c r="D122" s="5">
        <f t="shared" si="2"/>
        <v>1.7699999999999994E-2</v>
      </c>
      <c r="G122" t="s">
        <v>319</v>
      </c>
      <c r="H122" s="5">
        <v>1.78E-2</v>
      </c>
      <c r="I122" s="5">
        <v>1.14E-2</v>
      </c>
      <c r="J122" s="5">
        <f t="shared" si="3"/>
        <v>6.3999999999999994E-3</v>
      </c>
      <c r="M122" t="s">
        <v>320</v>
      </c>
      <c r="N122" s="5">
        <v>-2.6999999999999975E-3</v>
      </c>
    </row>
    <row r="123" spans="1:14" x14ac:dyDescent="0.3">
      <c r="A123" t="s">
        <v>252</v>
      </c>
      <c r="B123" s="5">
        <v>7.2400000000000006E-2</v>
      </c>
      <c r="C123" s="5">
        <v>5.6899999999999999E-2</v>
      </c>
      <c r="D123" s="5">
        <f t="shared" si="2"/>
        <v>1.5500000000000007E-2</v>
      </c>
      <c r="G123" t="s">
        <v>321</v>
      </c>
      <c r="H123" s="5">
        <v>0.17499999999999999</v>
      </c>
      <c r="I123" s="5">
        <v>0.15429999999999999</v>
      </c>
      <c r="J123" s="5">
        <f t="shared" si="3"/>
        <v>2.0699999999999996E-2</v>
      </c>
      <c r="M123" t="s">
        <v>322</v>
      </c>
      <c r="N123" s="5">
        <v>-2.5999999999999999E-3</v>
      </c>
    </row>
    <row r="124" spans="1:14" x14ac:dyDescent="0.3">
      <c r="A124" t="s">
        <v>287</v>
      </c>
      <c r="B124" s="5">
        <v>0.1613</v>
      </c>
      <c r="C124" s="5">
        <v>0.13880000000000001</v>
      </c>
      <c r="D124" s="5">
        <f t="shared" si="2"/>
        <v>2.2499999999999992E-2</v>
      </c>
      <c r="G124" t="s">
        <v>323</v>
      </c>
      <c r="H124" s="5">
        <v>0.10340000000000001</v>
      </c>
      <c r="I124" s="5">
        <v>8.72E-2</v>
      </c>
      <c r="J124" s="5">
        <f t="shared" si="3"/>
        <v>1.6200000000000006E-2</v>
      </c>
      <c r="M124" t="s">
        <v>324</v>
      </c>
      <c r="N124" s="5">
        <v>-2.4999999999999953E-3</v>
      </c>
    </row>
    <row r="125" spans="1:14" x14ac:dyDescent="0.3">
      <c r="A125" t="s">
        <v>325</v>
      </c>
      <c r="B125" s="5">
        <v>3.6200000000000003E-2</v>
      </c>
      <c r="C125" s="5">
        <v>2.5700000000000001E-2</v>
      </c>
      <c r="D125" s="5">
        <f t="shared" si="2"/>
        <v>1.0500000000000002E-2</v>
      </c>
      <c r="G125" t="s">
        <v>118</v>
      </c>
      <c r="H125" s="5">
        <v>0.1124</v>
      </c>
      <c r="I125" s="5">
        <v>9.5699999999999993E-2</v>
      </c>
      <c r="J125" s="5">
        <f t="shared" si="3"/>
        <v>1.6700000000000007E-2</v>
      </c>
      <c r="M125" t="s">
        <v>326</v>
      </c>
      <c r="N125" s="5">
        <v>-2.4999999999999953E-3</v>
      </c>
    </row>
    <row r="126" spans="1:14" x14ac:dyDescent="0.3">
      <c r="A126" t="s">
        <v>305</v>
      </c>
      <c r="B126" s="5">
        <v>6.9699999999999998E-2</v>
      </c>
      <c r="C126" s="5">
        <v>5.4899999999999997E-2</v>
      </c>
      <c r="D126" s="5">
        <f t="shared" si="2"/>
        <v>1.4800000000000001E-2</v>
      </c>
      <c r="G126" t="s">
        <v>327</v>
      </c>
      <c r="H126" s="5">
        <v>7.9799999999999996E-2</v>
      </c>
      <c r="I126" s="5">
        <v>6.5799999999999997E-2</v>
      </c>
      <c r="J126" s="5">
        <f t="shared" si="3"/>
        <v>1.3999999999999999E-2</v>
      </c>
      <c r="M126" t="s">
        <v>320</v>
      </c>
      <c r="N126" s="5">
        <v>-2.3999999999999994E-3</v>
      </c>
    </row>
    <row r="127" spans="1:14" x14ac:dyDescent="0.3">
      <c r="A127" t="s">
        <v>328</v>
      </c>
      <c r="B127" s="5">
        <v>4.2900000000000001E-2</v>
      </c>
      <c r="C127" s="5">
        <v>3.1600000000000003E-2</v>
      </c>
      <c r="D127" s="5">
        <f t="shared" si="2"/>
        <v>1.1299999999999998E-2</v>
      </c>
      <c r="G127" t="s">
        <v>95</v>
      </c>
      <c r="H127" s="5">
        <v>0.12820000000000001</v>
      </c>
      <c r="I127" s="5">
        <v>0.1109</v>
      </c>
      <c r="J127" s="5">
        <f t="shared" si="3"/>
        <v>1.730000000000001E-2</v>
      </c>
      <c r="M127" t="s">
        <v>329</v>
      </c>
      <c r="N127" s="5">
        <v>-2.3000000000000008E-3</v>
      </c>
    </row>
    <row r="128" spans="1:14" x14ac:dyDescent="0.3">
      <c r="A128" t="s">
        <v>330</v>
      </c>
      <c r="B128" s="5">
        <v>5.0200000000000002E-2</v>
      </c>
      <c r="C128" s="5">
        <v>3.7999999999999999E-2</v>
      </c>
      <c r="D128" s="5">
        <f t="shared" si="2"/>
        <v>1.2200000000000003E-2</v>
      </c>
      <c r="G128" t="s">
        <v>331</v>
      </c>
      <c r="H128" s="5">
        <v>0.15160000000000001</v>
      </c>
      <c r="I128" s="5">
        <v>0.1331</v>
      </c>
      <c r="J128" s="5">
        <f t="shared" si="3"/>
        <v>1.8500000000000016E-2</v>
      </c>
      <c r="M128" t="s">
        <v>332</v>
      </c>
      <c r="N128" s="5">
        <v>-2.2999999999999965E-3</v>
      </c>
    </row>
    <row r="129" spans="1:14" x14ac:dyDescent="0.3">
      <c r="A129" t="s">
        <v>333</v>
      </c>
      <c r="B129" s="5">
        <v>0.12189999999999999</v>
      </c>
      <c r="C129" s="5">
        <v>0.10299999999999999</v>
      </c>
      <c r="D129" s="5">
        <f t="shared" si="2"/>
        <v>1.89E-2</v>
      </c>
      <c r="G129" t="s">
        <v>272</v>
      </c>
      <c r="H129" s="5">
        <v>9.7000000000000003E-3</v>
      </c>
      <c r="I129" s="5">
        <v>5.4000000000000003E-3</v>
      </c>
      <c r="J129" s="5">
        <f t="shared" si="3"/>
        <v>4.3E-3</v>
      </c>
      <c r="M129" t="s">
        <v>334</v>
      </c>
      <c r="N129" s="5">
        <v>-2.2000000000000075E-3</v>
      </c>
    </row>
    <row r="130" spans="1:14" x14ac:dyDescent="0.3">
      <c r="A130" t="s">
        <v>335</v>
      </c>
      <c r="B130" s="5">
        <v>4.0399999999999998E-2</v>
      </c>
      <c r="C130" s="5">
        <v>2.9600000000000001E-2</v>
      </c>
      <c r="D130" s="5">
        <f t="shared" si="2"/>
        <v>1.0799999999999997E-2</v>
      </c>
      <c r="G130" t="s">
        <v>336</v>
      </c>
      <c r="H130" s="5">
        <v>0.29120000000000001</v>
      </c>
      <c r="I130" s="5">
        <v>0.26769999999999999</v>
      </c>
      <c r="J130" s="5">
        <f t="shared" si="3"/>
        <v>2.3500000000000021E-2</v>
      </c>
      <c r="M130" t="s">
        <v>337</v>
      </c>
      <c r="N130" s="5">
        <v>-2.1999999999999797E-3</v>
      </c>
    </row>
    <row r="131" spans="1:14" x14ac:dyDescent="0.3">
      <c r="A131" t="s">
        <v>298</v>
      </c>
      <c r="B131" s="5">
        <v>1.5900000000000001E-2</v>
      </c>
      <c r="C131" s="5">
        <v>9.4999999999999998E-3</v>
      </c>
      <c r="D131" s="5">
        <f t="shared" si="2"/>
        <v>6.4000000000000012E-3</v>
      </c>
      <c r="G131" t="s">
        <v>338</v>
      </c>
      <c r="H131" s="5">
        <v>6.0199999999999997E-2</v>
      </c>
      <c r="I131" s="5">
        <v>4.87E-2</v>
      </c>
      <c r="J131" s="5">
        <f t="shared" si="3"/>
        <v>1.1499999999999996E-2</v>
      </c>
      <c r="M131" t="s">
        <v>339</v>
      </c>
      <c r="N131" s="5">
        <v>-2.1000000000000012E-3</v>
      </c>
    </row>
    <row r="132" spans="1:14" x14ac:dyDescent="0.3">
      <c r="A132" t="s">
        <v>340</v>
      </c>
      <c r="B132" s="5">
        <v>1.11E-2</v>
      </c>
      <c r="C132" s="5">
        <v>6.0000000000000001E-3</v>
      </c>
      <c r="D132" s="5">
        <f t="shared" si="2"/>
        <v>5.1000000000000004E-3</v>
      </c>
      <c r="G132" t="s">
        <v>335</v>
      </c>
      <c r="H132" s="5">
        <v>3.7199999999999997E-2</v>
      </c>
      <c r="I132" s="5">
        <v>2.8299999999999999E-2</v>
      </c>
      <c r="J132" s="5">
        <f t="shared" si="3"/>
        <v>8.8999999999999982E-3</v>
      </c>
      <c r="M132" t="s">
        <v>341</v>
      </c>
      <c r="N132" s="5">
        <v>-2.0999999999999977E-3</v>
      </c>
    </row>
    <row r="133" spans="1:14" x14ac:dyDescent="0.3">
      <c r="A133" t="s">
        <v>342</v>
      </c>
      <c r="B133" s="5">
        <v>5.67E-2</v>
      </c>
      <c r="C133" s="5">
        <v>4.4200000000000003E-2</v>
      </c>
      <c r="D133" s="5">
        <f t="shared" ref="D133:D196" si="4">B133-C133</f>
        <v>1.2499999999999997E-2</v>
      </c>
      <c r="G133" t="s">
        <v>333</v>
      </c>
      <c r="H133" s="5">
        <v>9.7199999999999995E-2</v>
      </c>
      <c r="I133" s="5">
        <v>8.2699999999999996E-2</v>
      </c>
      <c r="J133" s="5">
        <f t="shared" ref="J133:J196" si="5">H133-I133</f>
        <v>1.4499999999999999E-2</v>
      </c>
      <c r="M133" t="s">
        <v>343</v>
      </c>
      <c r="N133" s="5">
        <v>-1.9999999999999948E-3</v>
      </c>
    </row>
    <row r="134" spans="1:14" x14ac:dyDescent="0.3">
      <c r="A134" t="s">
        <v>90</v>
      </c>
      <c r="B134" s="5">
        <v>0.1002</v>
      </c>
      <c r="C134" s="5">
        <v>8.4000000000000005E-2</v>
      </c>
      <c r="D134" s="5">
        <f t="shared" si="4"/>
        <v>1.6199999999999992E-2</v>
      </c>
      <c r="G134" t="s">
        <v>344</v>
      </c>
      <c r="H134" s="5">
        <v>5.8799999999999998E-2</v>
      </c>
      <c r="I134" s="5">
        <v>4.7500000000000001E-2</v>
      </c>
      <c r="J134" s="5">
        <f t="shared" si="5"/>
        <v>1.1299999999999998E-2</v>
      </c>
      <c r="M134" t="s">
        <v>345</v>
      </c>
      <c r="N134" s="5">
        <v>-1.8999999999999998E-3</v>
      </c>
    </row>
    <row r="135" spans="1:14" x14ac:dyDescent="0.3">
      <c r="A135" t="s">
        <v>278</v>
      </c>
      <c r="B135" s="5">
        <v>6.5600000000000006E-2</v>
      </c>
      <c r="C135" s="5">
        <v>5.2499999999999998E-2</v>
      </c>
      <c r="D135" s="5">
        <f t="shared" si="4"/>
        <v>1.3100000000000007E-2</v>
      </c>
      <c r="G135" t="s">
        <v>80</v>
      </c>
      <c r="H135" s="5">
        <v>0.1832</v>
      </c>
      <c r="I135" s="5">
        <v>0.1643</v>
      </c>
      <c r="J135" s="5">
        <f t="shared" si="5"/>
        <v>1.89E-2</v>
      </c>
      <c r="M135" t="s">
        <v>346</v>
      </c>
      <c r="N135" s="5">
        <v>-1.8999999999999989E-3</v>
      </c>
    </row>
    <row r="136" spans="1:14" x14ac:dyDescent="0.3">
      <c r="A136" t="s">
        <v>347</v>
      </c>
      <c r="B136" s="5">
        <v>0.14000000000000001</v>
      </c>
      <c r="C136" s="5">
        <v>0.12130000000000001</v>
      </c>
      <c r="D136" s="5">
        <f t="shared" si="4"/>
        <v>1.8700000000000008E-2</v>
      </c>
      <c r="G136" t="s">
        <v>348</v>
      </c>
      <c r="H136" s="5">
        <v>9.4899999999999998E-2</v>
      </c>
      <c r="I136" s="5">
        <v>8.09E-2</v>
      </c>
      <c r="J136" s="5">
        <f t="shared" si="5"/>
        <v>1.3999999999999999E-2</v>
      </c>
      <c r="M136" t="s">
        <v>349</v>
      </c>
      <c r="N136" s="5">
        <v>-1.8000000000000013E-3</v>
      </c>
    </row>
    <row r="137" spans="1:14" x14ac:dyDescent="0.3">
      <c r="A137" t="s">
        <v>99</v>
      </c>
      <c r="B137" s="5">
        <v>0.1171</v>
      </c>
      <c r="C137" s="5">
        <v>9.98E-2</v>
      </c>
      <c r="D137" s="5">
        <f t="shared" si="4"/>
        <v>1.7299999999999996E-2</v>
      </c>
      <c r="G137" t="s">
        <v>248</v>
      </c>
      <c r="H137" s="5">
        <v>3.3399999999999999E-2</v>
      </c>
      <c r="I137" s="5">
        <v>2.52E-2</v>
      </c>
      <c r="J137" s="5">
        <f t="shared" si="5"/>
        <v>8.199999999999999E-3</v>
      </c>
      <c r="M137" t="s">
        <v>350</v>
      </c>
      <c r="N137" s="5">
        <v>-1.799999999999996E-3</v>
      </c>
    </row>
    <row r="138" spans="1:14" x14ac:dyDescent="0.3">
      <c r="A138" t="s">
        <v>344</v>
      </c>
      <c r="B138" s="5">
        <v>6.1499999999999999E-2</v>
      </c>
      <c r="C138" s="5">
        <v>4.8899999999999999E-2</v>
      </c>
      <c r="D138" s="5">
        <f t="shared" si="4"/>
        <v>1.26E-2</v>
      </c>
      <c r="G138" t="s">
        <v>351</v>
      </c>
      <c r="H138" s="5">
        <v>1.2699999999999999E-2</v>
      </c>
      <c r="I138" s="5">
        <v>7.9000000000000008E-3</v>
      </c>
      <c r="J138" s="5">
        <f t="shared" si="5"/>
        <v>4.7999999999999987E-3</v>
      </c>
      <c r="M138" t="s">
        <v>273</v>
      </c>
      <c r="N138" s="5">
        <v>-1.7000000000000001E-3</v>
      </c>
    </row>
    <row r="139" spans="1:14" x14ac:dyDescent="0.3">
      <c r="A139" t="s">
        <v>294</v>
      </c>
      <c r="B139" s="5">
        <v>0.16889999999999999</v>
      </c>
      <c r="C139" s="5">
        <v>0.14879999999999999</v>
      </c>
      <c r="D139" s="5">
        <f t="shared" si="4"/>
        <v>2.0100000000000007E-2</v>
      </c>
      <c r="G139" t="s">
        <v>352</v>
      </c>
      <c r="H139" s="5">
        <v>1.54E-2</v>
      </c>
      <c r="I139" s="5">
        <v>1.01E-2</v>
      </c>
      <c r="J139" s="5">
        <f t="shared" si="5"/>
        <v>5.3000000000000009E-3</v>
      </c>
      <c r="M139" t="s">
        <v>60</v>
      </c>
      <c r="N139" s="5">
        <v>-1.6000000000000001E-3</v>
      </c>
    </row>
    <row r="140" spans="1:14" x14ac:dyDescent="0.3">
      <c r="A140" t="s">
        <v>323</v>
      </c>
      <c r="B140" s="5">
        <v>8.1199999999999994E-2</v>
      </c>
      <c r="C140" s="5">
        <v>6.6799999999999998E-2</v>
      </c>
      <c r="D140" s="5">
        <f t="shared" si="4"/>
        <v>1.4399999999999996E-2</v>
      </c>
      <c r="G140" t="s">
        <v>353</v>
      </c>
      <c r="H140" s="5">
        <v>0.14549999999999999</v>
      </c>
      <c r="I140" s="5">
        <v>0.12889999999999999</v>
      </c>
      <c r="J140" s="5">
        <f t="shared" si="5"/>
        <v>1.6600000000000004E-2</v>
      </c>
      <c r="M140" t="s">
        <v>354</v>
      </c>
      <c r="N140" s="5">
        <v>-1.3999999999999993E-3</v>
      </c>
    </row>
    <row r="141" spans="1:14" x14ac:dyDescent="0.3">
      <c r="A141" t="s">
        <v>214</v>
      </c>
      <c r="B141" s="5">
        <v>5.8500000000000003E-2</v>
      </c>
      <c r="C141" s="5">
        <v>4.6699999999999998E-2</v>
      </c>
      <c r="D141" s="5">
        <f t="shared" si="4"/>
        <v>1.1800000000000005E-2</v>
      </c>
      <c r="G141" t="s">
        <v>355</v>
      </c>
      <c r="H141" s="5">
        <v>2.81E-2</v>
      </c>
      <c r="I141" s="5">
        <v>2.0799999999999999E-2</v>
      </c>
      <c r="J141" s="5">
        <f t="shared" si="5"/>
        <v>7.3000000000000009E-3</v>
      </c>
      <c r="M141" t="s">
        <v>315</v>
      </c>
      <c r="N141" s="5">
        <v>-1.3000000000000025E-3</v>
      </c>
    </row>
    <row r="142" spans="1:14" x14ac:dyDescent="0.3">
      <c r="A142" t="s">
        <v>356</v>
      </c>
      <c r="B142" s="5">
        <v>0.13589999999999999</v>
      </c>
      <c r="C142" s="5">
        <v>0.1187</v>
      </c>
      <c r="D142" s="5">
        <f t="shared" si="4"/>
        <v>1.7199999999999993E-2</v>
      </c>
      <c r="G142" t="s">
        <v>316</v>
      </c>
      <c r="H142" s="5">
        <v>0.2089</v>
      </c>
      <c r="I142" s="5">
        <v>0.1898</v>
      </c>
      <c r="J142" s="5">
        <f t="shared" si="5"/>
        <v>1.9100000000000006E-2</v>
      </c>
      <c r="M142" t="s">
        <v>357</v>
      </c>
      <c r="N142" s="5">
        <v>-9.000000000000119E-4</v>
      </c>
    </row>
    <row r="143" spans="1:14" x14ac:dyDescent="0.3">
      <c r="A143" t="s">
        <v>307</v>
      </c>
      <c r="B143" s="5">
        <v>0.15540000000000001</v>
      </c>
      <c r="C143" s="5">
        <v>0.13719999999999999</v>
      </c>
      <c r="D143" s="5">
        <f t="shared" si="4"/>
        <v>1.8200000000000022E-2</v>
      </c>
      <c r="G143" t="s">
        <v>358</v>
      </c>
      <c r="H143" s="5">
        <v>5.2900000000000003E-2</v>
      </c>
      <c r="I143" s="5">
        <v>4.2900000000000001E-2</v>
      </c>
      <c r="J143" s="5">
        <f t="shared" si="5"/>
        <v>1.0000000000000002E-2</v>
      </c>
      <c r="M143" t="s">
        <v>359</v>
      </c>
      <c r="N143" s="5">
        <v>-9.0000000000000323E-4</v>
      </c>
    </row>
    <row r="144" spans="1:14" x14ac:dyDescent="0.3">
      <c r="A144" t="s">
        <v>102</v>
      </c>
      <c r="B144" s="5">
        <v>0.1726</v>
      </c>
      <c r="C144" s="5">
        <v>0.15359999999999999</v>
      </c>
      <c r="D144" s="5">
        <f t="shared" si="4"/>
        <v>1.9000000000000017E-2</v>
      </c>
      <c r="G144" t="s">
        <v>360</v>
      </c>
      <c r="H144" s="5">
        <v>0.17380000000000001</v>
      </c>
      <c r="I144" s="5">
        <v>0.15640000000000001</v>
      </c>
      <c r="J144" s="5">
        <f t="shared" si="5"/>
        <v>1.7399999999999999E-2</v>
      </c>
      <c r="M144" t="s">
        <v>361</v>
      </c>
      <c r="N144" s="5">
        <v>-9.0000000000000149E-4</v>
      </c>
    </row>
    <row r="145" spans="1:14" x14ac:dyDescent="0.3">
      <c r="A145" t="s">
        <v>362</v>
      </c>
      <c r="B145" s="5">
        <v>4.1099999999999998E-2</v>
      </c>
      <c r="C145" s="5">
        <v>3.1699999999999999E-2</v>
      </c>
      <c r="D145" s="5">
        <f t="shared" si="4"/>
        <v>9.3999999999999986E-3</v>
      </c>
      <c r="G145" t="s">
        <v>262</v>
      </c>
      <c r="H145" s="5">
        <v>2.5999999999999999E-3</v>
      </c>
      <c r="I145" s="5">
        <v>8.9999999999999998E-4</v>
      </c>
      <c r="J145" s="5">
        <f t="shared" si="5"/>
        <v>1.6999999999999999E-3</v>
      </c>
      <c r="M145" t="s">
        <v>363</v>
      </c>
      <c r="N145" s="5">
        <v>-8.9999999999999802E-4</v>
      </c>
    </row>
    <row r="146" spans="1:14" x14ac:dyDescent="0.3">
      <c r="A146" t="s">
        <v>309</v>
      </c>
      <c r="B146" s="5">
        <v>5.3199999999999997E-2</v>
      </c>
      <c r="C146" s="5">
        <v>4.2500000000000003E-2</v>
      </c>
      <c r="D146" s="5">
        <f t="shared" si="4"/>
        <v>1.0699999999999994E-2</v>
      </c>
      <c r="G146" t="s">
        <v>364</v>
      </c>
      <c r="H146" s="5">
        <v>0.1142</v>
      </c>
      <c r="I146" s="5">
        <v>0.10050000000000001</v>
      </c>
      <c r="J146" s="5">
        <f t="shared" si="5"/>
        <v>1.369999999999999E-2</v>
      </c>
      <c r="M146" t="s">
        <v>365</v>
      </c>
      <c r="N146" s="5">
        <v>-8.9999999999999802E-4</v>
      </c>
    </row>
    <row r="147" spans="1:14" x14ac:dyDescent="0.3">
      <c r="A147" t="s">
        <v>366</v>
      </c>
      <c r="B147" s="5">
        <v>8.6400000000000005E-2</v>
      </c>
      <c r="C147" s="5">
        <v>7.2800000000000004E-2</v>
      </c>
      <c r="D147" s="5">
        <f t="shared" si="4"/>
        <v>1.3600000000000001E-2</v>
      </c>
      <c r="G147" t="s">
        <v>347</v>
      </c>
      <c r="H147" s="5">
        <v>0.10780000000000001</v>
      </c>
      <c r="I147" s="5">
        <v>9.4399999999999998E-2</v>
      </c>
      <c r="J147" s="5">
        <f t="shared" si="5"/>
        <v>1.3400000000000009E-2</v>
      </c>
      <c r="M147" t="s">
        <v>367</v>
      </c>
      <c r="N147" s="5">
        <v>-8.000000000000021E-4</v>
      </c>
    </row>
    <row r="148" spans="1:14" x14ac:dyDescent="0.3">
      <c r="A148" t="s">
        <v>368</v>
      </c>
      <c r="B148" s="5">
        <v>0.21959999999999999</v>
      </c>
      <c r="C148" s="5">
        <v>0.19900000000000001</v>
      </c>
      <c r="D148" s="5">
        <f t="shared" si="4"/>
        <v>2.0599999999999979E-2</v>
      </c>
      <c r="G148" t="s">
        <v>188</v>
      </c>
      <c r="H148" s="5">
        <v>0.10249999999999999</v>
      </c>
      <c r="I148" s="5">
        <v>8.9499999999999996E-2</v>
      </c>
      <c r="J148" s="5">
        <f t="shared" si="5"/>
        <v>1.2999999999999998E-2</v>
      </c>
      <c r="M148" t="s">
        <v>359</v>
      </c>
      <c r="N148" s="5">
        <v>-6.0000000000000071E-4</v>
      </c>
    </row>
    <row r="149" spans="1:14" x14ac:dyDescent="0.3">
      <c r="A149" t="s">
        <v>338</v>
      </c>
      <c r="B149" s="5">
        <v>5.0900000000000001E-2</v>
      </c>
      <c r="C149" s="5">
        <v>4.0500000000000001E-2</v>
      </c>
      <c r="D149" s="5">
        <f t="shared" si="4"/>
        <v>1.04E-2</v>
      </c>
      <c r="G149" t="s">
        <v>369</v>
      </c>
      <c r="H149" s="5">
        <v>1.46E-2</v>
      </c>
      <c r="I149" s="5">
        <v>9.9000000000000008E-3</v>
      </c>
      <c r="J149" s="5">
        <f t="shared" si="5"/>
        <v>4.6999999999999993E-3</v>
      </c>
      <c r="M149" t="s">
        <v>370</v>
      </c>
      <c r="N149" s="5">
        <v>-3.0000000000000014E-4</v>
      </c>
    </row>
    <row r="150" spans="1:14" x14ac:dyDescent="0.3">
      <c r="A150" t="s">
        <v>371</v>
      </c>
      <c r="B150" s="5">
        <v>4.3200000000000002E-2</v>
      </c>
      <c r="C150" s="5">
        <v>3.39E-2</v>
      </c>
      <c r="D150" s="5">
        <f t="shared" si="4"/>
        <v>9.3000000000000027E-3</v>
      </c>
      <c r="G150" t="s">
        <v>277</v>
      </c>
      <c r="H150" s="5">
        <v>8.2000000000000007E-3</v>
      </c>
      <c r="I150" s="5">
        <v>4.7999999999999996E-3</v>
      </c>
      <c r="J150" s="5">
        <f t="shared" si="5"/>
        <v>3.4000000000000011E-3</v>
      </c>
      <c r="M150" t="s">
        <v>372</v>
      </c>
      <c r="N150" s="5">
        <v>0</v>
      </c>
    </row>
    <row r="151" spans="1:14" x14ac:dyDescent="0.3">
      <c r="A151" t="s">
        <v>266</v>
      </c>
      <c r="B151" s="5">
        <v>0.11849999999999999</v>
      </c>
      <c r="C151" s="5">
        <v>0.1032</v>
      </c>
      <c r="D151" s="5">
        <f t="shared" si="4"/>
        <v>1.5299999999999994E-2</v>
      </c>
      <c r="G151" t="s">
        <v>373</v>
      </c>
      <c r="H151" s="5">
        <v>3.5799999999999998E-2</v>
      </c>
      <c r="I151" s="5">
        <v>2.8199999999999999E-2</v>
      </c>
      <c r="J151" s="5">
        <f t="shared" si="5"/>
        <v>7.5999999999999991E-3</v>
      </c>
      <c r="M151" t="s">
        <v>374</v>
      </c>
      <c r="N151" s="5">
        <v>9.9999999999998528E-5</v>
      </c>
    </row>
    <row r="152" spans="1:14" x14ac:dyDescent="0.3">
      <c r="A152" t="s">
        <v>375</v>
      </c>
      <c r="B152" s="5">
        <v>3.9E-2</v>
      </c>
      <c r="C152" s="5">
        <v>3.0200000000000001E-2</v>
      </c>
      <c r="D152" s="5">
        <f t="shared" si="4"/>
        <v>8.7999999999999988E-3</v>
      </c>
      <c r="G152" t="s">
        <v>376</v>
      </c>
      <c r="H152" s="5">
        <v>8.9800000000000005E-2</v>
      </c>
      <c r="I152" s="5">
        <v>7.7799999999999994E-2</v>
      </c>
      <c r="J152" s="5">
        <f t="shared" si="5"/>
        <v>1.2000000000000011E-2</v>
      </c>
      <c r="M152" t="s">
        <v>377</v>
      </c>
      <c r="N152" s="5">
        <v>1.9999999999999185E-4</v>
      </c>
    </row>
    <row r="153" spans="1:14" x14ac:dyDescent="0.3">
      <c r="A153" t="s">
        <v>336</v>
      </c>
      <c r="B153" s="5">
        <v>0.30170000000000002</v>
      </c>
      <c r="C153" s="5">
        <v>0.27950000000000003</v>
      </c>
      <c r="D153" s="5">
        <f t="shared" si="4"/>
        <v>2.2199999999999998E-2</v>
      </c>
      <c r="G153" t="s">
        <v>280</v>
      </c>
      <c r="H153" s="5">
        <v>6.7000000000000002E-3</v>
      </c>
      <c r="I153" s="5">
        <v>3.8E-3</v>
      </c>
      <c r="J153" s="5">
        <f t="shared" si="5"/>
        <v>2.9000000000000002E-3</v>
      </c>
      <c r="M153" t="s">
        <v>378</v>
      </c>
      <c r="N153" s="5">
        <v>1.9999999999999879E-4</v>
      </c>
    </row>
    <row r="154" spans="1:14" x14ac:dyDescent="0.3">
      <c r="A154" t="s">
        <v>129</v>
      </c>
      <c r="B154" s="5">
        <v>6.1800000000000001E-2</v>
      </c>
      <c r="C154" s="5">
        <v>5.0799999999999998E-2</v>
      </c>
      <c r="D154" s="5">
        <f t="shared" si="4"/>
        <v>1.1000000000000003E-2</v>
      </c>
      <c r="G154" t="s">
        <v>274</v>
      </c>
      <c r="H154" s="5">
        <v>3.1600000000000003E-2</v>
      </c>
      <c r="I154" s="5">
        <v>2.47E-2</v>
      </c>
      <c r="J154" s="5">
        <f t="shared" si="5"/>
        <v>6.9000000000000034E-3</v>
      </c>
      <c r="M154" t="s">
        <v>379</v>
      </c>
      <c r="N154" s="5">
        <v>2.0000000000000226E-4</v>
      </c>
    </row>
    <row r="155" spans="1:14" x14ac:dyDescent="0.3">
      <c r="A155" t="s">
        <v>376</v>
      </c>
      <c r="B155" s="5">
        <v>0.1074</v>
      </c>
      <c r="C155" s="5">
        <v>9.3200000000000005E-2</v>
      </c>
      <c r="D155" s="5">
        <f t="shared" si="4"/>
        <v>1.419999999999999E-2</v>
      </c>
      <c r="G155" t="s">
        <v>380</v>
      </c>
      <c r="H155" s="5">
        <v>2.5999999999999999E-3</v>
      </c>
      <c r="I155" s="5">
        <v>1E-3</v>
      </c>
      <c r="J155" s="5">
        <f t="shared" si="5"/>
        <v>1.5999999999999999E-3</v>
      </c>
      <c r="M155" t="s">
        <v>381</v>
      </c>
      <c r="N155" s="5">
        <v>2.9999999999999992E-4</v>
      </c>
    </row>
    <row r="156" spans="1:14" x14ac:dyDescent="0.3">
      <c r="A156" t="s">
        <v>382</v>
      </c>
      <c r="B156" s="5">
        <v>1.52E-2</v>
      </c>
      <c r="C156" s="5">
        <v>1.01E-2</v>
      </c>
      <c r="D156" s="5">
        <f t="shared" si="4"/>
        <v>5.1000000000000004E-3</v>
      </c>
      <c r="G156" t="s">
        <v>83</v>
      </c>
      <c r="H156" s="5">
        <v>0.1827</v>
      </c>
      <c r="I156" s="5">
        <v>0.16650000000000001</v>
      </c>
      <c r="J156" s="5">
        <f t="shared" si="5"/>
        <v>1.6199999999999992E-2</v>
      </c>
      <c r="M156" t="s">
        <v>383</v>
      </c>
      <c r="N156" s="5">
        <v>3.0000000000000165E-4</v>
      </c>
    </row>
    <row r="157" spans="1:14" x14ac:dyDescent="0.3">
      <c r="A157" t="s">
        <v>384</v>
      </c>
      <c r="B157" s="5">
        <v>8.6999999999999994E-3</v>
      </c>
      <c r="C157" s="5">
        <v>5.0000000000000001E-3</v>
      </c>
      <c r="D157" s="5">
        <f t="shared" si="4"/>
        <v>3.6999999999999993E-3</v>
      </c>
      <c r="G157" t="s">
        <v>385</v>
      </c>
      <c r="H157" s="5">
        <v>4.4999999999999998E-2</v>
      </c>
      <c r="I157" s="5">
        <v>3.6799999999999999E-2</v>
      </c>
      <c r="J157" s="5">
        <f t="shared" si="5"/>
        <v>8.199999999999999E-3</v>
      </c>
      <c r="M157" t="s">
        <v>386</v>
      </c>
      <c r="N157" s="5">
        <v>5.0000000000000044E-4</v>
      </c>
    </row>
    <row r="158" spans="1:14" x14ac:dyDescent="0.3">
      <c r="A158" t="s">
        <v>178</v>
      </c>
      <c r="B158" s="5">
        <v>8.5099999999999995E-2</v>
      </c>
      <c r="C158" s="5">
        <v>7.2599999999999998E-2</v>
      </c>
      <c r="D158" s="5">
        <f t="shared" si="4"/>
        <v>1.2499999999999997E-2</v>
      </c>
      <c r="G158" t="s">
        <v>387</v>
      </c>
      <c r="H158" s="5">
        <v>8.1100000000000005E-2</v>
      </c>
      <c r="I158" s="5">
        <v>7.0199999999999999E-2</v>
      </c>
      <c r="J158" s="5">
        <f t="shared" si="5"/>
        <v>1.0900000000000007E-2</v>
      </c>
      <c r="M158" t="s">
        <v>388</v>
      </c>
      <c r="N158" s="5">
        <v>6.999999999999975E-4</v>
      </c>
    </row>
    <row r="159" spans="1:14" x14ac:dyDescent="0.3">
      <c r="A159" t="s">
        <v>389</v>
      </c>
      <c r="B159" s="5">
        <v>5.9799999999999999E-2</v>
      </c>
      <c r="C159" s="5">
        <v>4.9399999999999999E-2</v>
      </c>
      <c r="D159" s="5">
        <f t="shared" si="4"/>
        <v>1.04E-2</v>
      </c>
      <c r="G159" t="s">
        <v>390</v>
      </c>
      <c r="H159" s="5">
        <v>9.5799999999999996E-2</v>
      </c>
      <c r="I159" s="5">
        <v>8.4000000000000005E-2</v>
      </c>
      <c r="J159" s="5">
        <f t="shared" si="5"/>
        <v>1.1799999999999991E-2</v>
      </c>
      <c r="M159" t="s">
        <v>391</v>
      </c>
      <c r="N159" s="5">
        <v>6.9999999999999988E-4</v>
      </c>
    </row>
    <row r="160" spans="1:14" x14ac:dyDescent="0.3">
      <c r="A160" t="s">
        <v>392</v>
      </c>
      <c r="B160" s="5">
        <v>4.8599999999999997E-2</v>
      </c>
      <c r="C160" s="5">
        <v>3.9300000000000002E-2</v>
      </c>
      <c r="D160" s="5">
        <f t="shared" si="4"/>
        <v>9.2999999999999958E-3</v>
      </c>
      <c r="G160" t="s">
        <v>77</v>
      </c>
      <c r="H160" s="5">
        <v>0.16209999999999999</v>
      </c>
      <c r="I160" s="5">
        <v>0.14760000000000001</v>
      </c>
      <c r="J160" s="5">
        <f t="shared" si="5"/>
        <v>1.4499999999999985E-2</v>
      </c>
      <c r="M160" t="s">
        <v>326</v>
      </c>
      <c r="N160" s="5">
        <v>7.0000000000000617E-4</v>
      </c>
    </row>
    <row r="161" spans="1:14" x14ac:dyDescent="0.3">
      <c r="A161" t="s">
        <v>393</v>
      </c>
      <c r="B161" s="5">
        <v>0.2109</v>
      </c>
      <c r="C161" s="5">
        <v>0.1925</v>
      </c>
      <c r="D161" s="5">
        <f t="shared" si="4"/>
        <v>1.84E-2</v>
      </c>
      <c r="G161" t="s">
        <v>143</v>
      </c>
      <c r="H161" s="5">
        <v>0.106</v>
      </c>
      <c r="I161" s="5">
        <v>9.4299999999999995E-2</v>
      </c>
      <c r="J161" s="5">
        <f t="shared" si="5"/>
        <v>1.1700000000000002E-2</v>
      </c>
      <c r="M161" t="s">
        <v>394</v>
      </c>
      <c r="N161" s="5">
        <v>8.0000000000002292E-4</v>
      </c>
    </row>
    <row r="162" spans="1:14" x14ac:dyDescent="0.3">
      <c r="A162" t="s">
        <v>395</v>
      </c>
      <c r="B162" s="5">
        <v>0.15740000000000001</v>
      </c>
      <c r="C162" s="5">
        <v>0.14119999999999999</v>
      </c>
      <c r="D162" s="5">
        <f t="shared" si="4"/>
        <v>1.620000000000002E-2</v>
      </c>
      <c r="G162" t="s">
        <v>366</v>
      </c>
      <c r="H162" s="5">
        <v>8.0500000000000002E-2</v>
      </c>
      <c r="I162" s="5">
        <v>7.0199999999999999E-2</v>
      </c>
      <c r="J162" s="5">
        <f t="shared" si="5"/>
        <v>1.0300000000000004E-2</v>
      </c>
      <c r="M162" t="s">
        <v>396</v>
      </c>
      <c r="N162" s="5">
        <v>9.9999999999999915E-4</v>
      </c>
    </row>
    <row r="163" spans="1:14" x14ac:dyDescent="0.3">
      <c r="A163" t="s">
        <v>127</v>
      </c>
      <c r="B163" s="5">
        <v>3.2800000000000003E-2</v>
      </c>
      <c r="C163" s="5">
        <v>2.52E-2</v>
      </c>
      <c r="D163" s="5">
        <f t="shared" si="4"/>
        <v>7.6000000000000026E-3</v>
      </c>
      <c r="G163" t="s">
        <v>397</v>
      </c>
      <c r="H163" s="5">
        <v>0.1027</v>
      </c>
      <c r="I163" s="5">
        <v>9.1200000000000003E-2</v>
      </c>
      <c r="J163" s="5">
        <f t="shared" si="5"/>
        <v>1.1499999999999996E-2</v>
      </c>
      <c r="M163" t="s">
        <v>398</v>
      </c>
      <c r="N163" s="5">
        <v>1.0000000000000009E-3</v>
      </c>
    </row>
    <row r="164" spans="1:14" x14ac:dyDescent="0.3">
      <c r="A164" t="s">
        <v>399</v>
      </c>
      <c r="B164" s="5">
        <v>6.0100000000000001E-2</v>
      </c>
      <c r="C164" s="5">
        <v>4.9799999999999997E-2</v>
      </c>
      <c r="D164" s="5">
        <f t="shared" si="4"/>
        <v>1.0300000000000004E-2</v>
      </c>
      <c r="G164" t="s">
        <v>229</v>
      </c>
      <c r="H164" s="5">
        <v>7.7299999999999994E-2</v>
      </c>
      <c r="I164" s="5">
        <v>6.7400000000000002E-2</v>
      </c>
      <c r="J164" s="5">
        <f t="shared" si="5"/>
        <v>9.8999999999999921E-3</v>
      </c>
      <c r="M164" t="s">
        <v>400</v>
      </c>
      <c r="N164" s="5">
        <v>1.0999999999999968E-3</v>
      </c>
    </row>
    <row r="165" spans="1:14" x14ac:dyDescent="0.3">
      <c r="A165" t="s">
        <v>225</v>
      </c>
      <c r="B165" s="5">
        <v>0.28849999999999998</v>
      </c>
      <c r="C165" s="5">
        <v>0.2681</v>
      </c>
      <c r="D165" s="5">
        <f t="shared" si="4"/>
        <v>2.0399999999999974E-2</v>
      </c>
      <c r="G165" t="s">
        <v>401</v>
      </c>
      <c r="H165" s="5">
        <v>6.4899999999999999E-2</v>
      </c>
      <c r="I165" s="5">
        <v>5.5899999999999998E-2</v>
      </c>
      <c r="J165" s="5">
        <f t="shared" si="5"/>
        <v>9.0000000000000011E-3</v>
      </c>
      <c r="M165" t="s">
        <v>402</v>
      </c>
      <c r="N165" s="5">
        <v>1.0999999999999998E-3</v>
      </c>
    </row>
    <row r="166" spans="1:14" x14ac:dyDescent="0.3">
      <c r="A166" t="s">
        <v>141</v>
      </c>
      <c r="B166" s="5">
        <v>7.9000000000000001E-2</v>
      </c>
      <c r="C166" s="5">
        <v>6.7299999999999999E-2</v>
      </c>
      <c r="D166" s="5">
        <f t="shared" si="4"/>
        <v>1.1700000000000002E-2</v>
      </c>
      <c r="G166" t="s">
        <v>403</v>
      </c>
      <c r="H166" s="5">
        <v>0.1741</v>
      </c>
      <c r="I166" s="5">
        <v>0.15989999999999999</v>
      </c>
      <c r="J166" s="5">
        <f t="shared" si="5"/>
        <v>1.4200000000000018E-2</v>
      </c>
      <c r="M166" t="s">
        <v>404</v>
      </c>
      <c r="N166" s="5">
        <v>1.2999999999999956E-3</v>
      </c>
    </row>
    <row r="167" spans="1:14" x14ac:dyDescent="0.3">
      <c r="A167" t="s">
        <v>405</v>
      </c>
      <c r="B167" s="5">
        <v>0.104</v>
      </c>
      <c r="C167" s="5">
        <v>9.0800000000000006E-2</v>
      </c>
      <c r="D167" s="5">
        <f t="shared" si="4"/>
        <v>1.319999999999999E-2</v>
      </c>
      <c r="G167" t="s">
        <v>257</v>
      </c>
      <c r="H167" s="5">
        <v>7.1300000000000002E-2</v>
      </c>
      <c r="I167" s="5">
        <v>6.1899999999999997E-2</v>
      </c>
      <c r="J167" s="5">
        <f t="shared" si="5"/>
        <v>9.4000000000000056E-3</v>
      </c>
      <c r="M167" t="s">
        <v>406</v>
      </c>
      <c r="N167" s="5">
        <v>1.3000000000000004E-3</v>
      </c>
    </row>
    <row r="168" spans="1:14" x14ac:dyDescent="0.3">
      <c r="A168" t="s">
        <v>407</v>
      </c>
      <c r="B168" s="5">
        <v>5.0200000000000002E-2</v>
      </c>
      <c r="C168" s="5">
        <v>4.1000000000000002E-2</v>
      </c>
      <c r="D168" s="5">
        <f t="shared" si="4"/>
        <v>9.1999999999999998E-3</v>
      </c>
      <c r="G168" t="s">
        <v>251</v>
      </c>
      <c r="H168" s="5">
        <v>7.1000000000000004E-3</v>
      </c>
      <c r="I168" s="5">
        <v>4.4000000000000003E-3</v>
      </c>
      <c r="J168" s="5">
        <f t="shared" si="5"/>
        <v>2.7000000000000001E-3</v>
      </c>
      <c r="M168" t="s">
        <v>408</v>
      </c>
      <c r="N168" s="5">
        <v>1.3000000000000234E-3</v>
      </c>
    </row>
    <row r="169" spans="1:14" x14ac:dyDescent="0.3">
      <c r="A169" t="s">
        <v>132</v>
      </c>
      <c r="B169" s="5">
        <v>0.13569999999999999</v>
      </c>
      <c r="C169" s="5">
        <v>0.1208</v>
      </c>
      <c r="D169" s="5">
        <f t="shared" si="4"/>
        <v>1.4899999999999983E-2</v>
      </c>
      <c r="G169" t="s">
        <v>409</v>
      </c>
      <c r="H169" s="5">
        <v>0.19439999999999999</v>
      </c>
      <c r="I169" s="5">
        <v>0.1799</v>
      </c>
      <c r="J169" s="5">
        <f t="shared" si="5"/>
        <v>1.4499999999999985E-2</v>
      </c>
      <c r="M169" t="s">
        <v>410</v>
      </c>
      <c r="N169" s="5">
        <v>1.5999999999999973E-3</v>
      </c>
    </row>
    <row r="170" spans="1:14" x14ac:dyDescent="0.3">
      <c r="A170" t="s">
        <v>411</v>
      </c>
      <c r="B170" s="5">
        <v>1.04E-2</v>
      </c>
      <c r="C170" s="5">
        <v>6.4999999999999997E-3</v>
      </c>
      <c r="D170" s="5">
        <f t="shared" si="4"/>
        <v>3.8999999999999998E-3</v>
      </c>
      <c r="G170" t="s">
        <v>412</v>
      </c>
      <c r="H170" s="5">
        <v>0.17849999999999999</v>
      </c>
      <c r="I170" s="5">
        <v>0.1646</v>
      </c>
      <c r="J170" s="5">
        <f t="shared" si="5"/>
        <v>1.3899999999999996E-2</v>
      </c>
      <c r="M170" t="s">
        <v>413</v>
      </c>
      <c r="N170" s="5">
        <v>1.5999999999999999E-3</v>
      </c>
    </row>
    <row r="171" spans="1:14" x14ac:dyDescent="0.3">
      <c r="A171" t="s">
        <v>414</v>
      </c>
      <c r="B171" s="5">
        <v>9.2499999999999999E-2</v>
      </c>
      <c r="C171" s="5">
        <v>8.0100000000000005E-2</v>
      </c>
      <c r="D171" s="5">
        <f t="shared" si="4"/>
        <v>1.2399999999999994E-2</v>
      </c>
      <c r="G171" t="s">
        <v>219</v>
      </c>
      <c r="H171" s="5">
        <v>0.1178</v>
      </c>
      <c r="I171" s="5">
        <v>0.10630000000000001</v>
      </c>
      <c r="J171" s="5">
        <f t="shared" si="5"/>
        <v>1.1499999999999996E-2</v>
      </c>
      <c r="M171" t="s">
        <v>415</v>
      </c>
      <c r="N171" s="5">
        <v>1.7000000000000001E-3</v>
      </c>
    </row>
    <row r="172" spans="1:14" x14ac:dyDescent="0.3">
      <c r="A172" t="s">
        <v>416</v>
      </c>
      <c r="B172" s="5">
        <v>0.1013</v>
      </c>
      <c r="C172" s="5">
        <v>8.8400000000000006E-2</v>
      </c>
      <c r="D172" s="5">
        <f t="shared" si="4"/>
        <v>1.2899999999999995E-2</v>
      </c>
      <c r="G172" t="s">
        <v>417</v>
      </c>
      <c r="H172" s="5">
        <v>2.1100000000000001E-2</v>
      </c>
      <c r="I172" s="5">
        <v>1.6299999999999999E-2</v>
      </c>
      <c r="J172" s="5">
        <f t="shared" si="5"/>
        <v>4.8000000000000022E-3</v>
      </c>
      <c r="M172" t="s">
        <v>418</v>
      </c>
      <c r="N172" s="5">
        <v>1.7000000000000001E-3</v>
      </c>
    </row>
    <row r="173" spans="1:14" x14ac:dyDescent="0.3">
      <c r="A173" t="s">
        <v>110</v>
      </c>
      <c r="B173" s="5">
        <v>0.14249999999999999</v>
      </c>
      <c r="C173" s="5">
        <v>0.12740000000000001</v>
      </c>
      <c r="D173" s="5">
        <f t="shared" si="4"/>
        <v>1.5099999999999975E-2</v>
      </c>
      <c r="G173" t="s">
        <v>86</v>
      </c>
      <c r="H173" s="5">
        <v>8.4599999999999995E-2</v>
      </c>
      <c r="I173" s="5">
        <v>7.4800000000000005E-2</v>
      </c>
      <c r="J173" s="5">
        <f t="shared" si="5"/>
        <v>9.7999999999999893E-3</v>
      </c>
      <c r="M173" t="s">
        <v>419</v>
      </c>
      <c r="N173" s="5">
        <v>1.7000000000000001E-3</v>
      </c>
    </row>
    <row r="174" spans="1:14" x14ac:dyDescent="0.3">
      <c r="A174" t="s">
        <v>420</v>
      </c>
      <c r="B174" s="5">
        <v>1.9E-2</v>
      </c>
      <c r="C174" s="5">
        <v>1.3599999999999999E-2</v>
      </c>
      <c r="D174" s="5">
        <f t="shared" si="4"/>
        <v>5.4000000000000003E-3</v>
      </c>
      <c r="G174" t="s">
        <v>421</v>
      </c>
      <c r="H174" s="5">
        <v>1.6999999999999999E-3</v>
      </c>
      <c r="I174" s="5">
        <v>5.9999999999999995E-4</v>
      </c>
      <c r="J174" s="5">
        <f t="shared" si="5"/>
        <v>1.0999999999999998E-3</v>
      </c>
      <c r="M174" t="s">
        <v>422</v>
      </c>
      <c r="N174" s="5">
        <v>1.7000000000000071E-3</v>
      </c>
    </row>
    <row r="175" spans="1:14" x14ac:dyDescent="0.3">
      <c r="A175" t="s">
        <v>423</v>
      </c>
      <c r="B175" s="5">
        <v>6.4600000000000005E-2</v>
      </c>
      <c r="C175" s="5">
        <v>5.4399999999999997E-2</v>
      </c>
      <c r="D175" s="5">
        <f t="shared" si="4"/>
        <v>1.0200000000000008E-2</v>
      </c>
      <c r="G175" t="s">
        <v>92</v>
      </c>
      <c r="H175" s="5">
        <v>0.20119999999999999</v>
      </c>
      <c r="I175" s="5">
        <v>0.18709999999999999</v>
      </c>
      <c r="J175" s="5">
        <f t="shared" si="5"/>
        <v>1.4100000000000001E-2</v>
      </c>
      <c r="M175" t="s">
        <v>424</v>
      </c>
      <c r="N175" s="5">
        <v>1.8000000000000013E-3</v>
      </c>
    </row>
    <row r="176" spans="1:14" x14ac:dyDescent="0.3">
      <c r="A176" t="s">
        <v>425</v>
      </c>
      <c r="B176" s="5">
        <v>6.0900000000000003E-2</v>
      </c>
      <c r="C176" s="5">
        <v>5.0999999999999997E-2</v>
      </c>
      <c r="D176" s="5">
        <f t="shared" si="4"/>
        <v>9.900000000000006E-3</v>
      </c>
      <c r="G176" t="s">
        <v>389</v>
      </c>
      <c r="H176" s="5">
        <v>5.5300000000000002E-2</v>
      </c>
      <c r="I176" s="5">
        <v>4.7600000000000003E-2</v>
      </c>
      <c r="J176" s="5">
        <f t="shared" si="5"/>
        <v>7.6999999999999985E-3</v>
      </c>
      <c r="M176" t="s">
        <v>426</v>
      </c>
      <c r="N176" s="5">
        <v>1.8000000000000099E-3</v>
      </c>
    </row>
    <row r="177" spans="1:14" x14ac:dyDescent="0.3">
      <c r="A177" t="s">
        <v>360</v>
      </c>
      <c r="B177" s="5">
        <v>0.153</v>
      </c>
      <c r="C177" s="5">
        <v>0.13789999999999999</v>
      </c>
      <c r="D177" s="5">
        <f t="shared" si="4"/>
        <v>1.5100000000000002E-2</v>
      </c>
      <c r="G177" t="s">
        <v>427</v>
      </c>
      <c r="H177" s="5">
        <v>2.1899999999999999E-2</v>
      </c>
      <c r="I177" s="5">
        <v>1.7299999999999999E-2</v>
      </c>
      <c r="J177" s="5">
        <f t="shared" si="5"/>
        <v>4.5999999999999999E-3</v>
      </c>
      <c r="M177" t="s">
        <v>428</v>
      </c>
      <c r="N177" s="5">
        <v>1.899999999999992E-3</v>
      </c>
    </row>
    <row r="178" spans="1:14" x14ac:dyDescent="0.3">
      <c r="A178" t="s">
        <v>169</v>
      </c>
      <c r="B178" s="5">
        <v>7.7600000000000002E-2</v>
      </c>
      <c r="C178" s="5">
        <v>6.6600000000000006E-2</v>
      </c>
      <c r="D178" s="5">
        <f t="shared" si="4"/>
        <v>1.0999999999999996E-2</v>
      </c>
      <c r="G178" t="s">
        <v>429</v>
      </c>
      <c r="H178" s="5">
        <v>7.0300000000000001E-2</v>
      </c>
      <c r="I178" s="5">
        <v>6.2100000000000002E-2</v>
      </c>
      <c r="J178" s="5">
        <f t="shared" si="5"/>
        <v>8.199999999999999E-3</v>
      </c>
      <c r="M178" t="s">
        <v>430</v>
      </c>
      <c r="N178" s="5">
        <v>1.9000000000000006E-3</v>
      </c>
    </row>
    <row r="179" spans="1:14" x14ac:dyDescent="0.3">
      <c r="A179" t="s">
        <v>429</v>
      </c>
      <c r="B179" s="5">
        <v>7.0599999999999996E-2</v>
      </c>
      <c r="C179" s="5">
        <v>6.0100000000000001E-2</v>
      </c>
      <c r="D179" s="5">
        <f t="shared" si="4"/>
        <v>1.0499999999999995E-2</v>
      </c>
      <c r="G179" t="s">
        <v>311</v>
      </c>
      <c r="H179" s="5">
        <v>0.18</v>
      </c>
      <c r="I179" s="5">
        <v>0.16750000000000001</v>
      </c>
      <c r="J179" s="5">
        <f t="shared" si="5"/>
        <v>1.2499999999999983E-2</v>
      </c>
      <c r="M179" t="s">
        <v>431</v>
      </c>
      <c r="N179" s="5">
        <v>2.0999999999999994E-3</v>
      </c>
    </row>
    <row r="180" spans="1:14" x14ac:dyDescent="0.3">
      <c r="A180" t="s">
        <v>432</v>
      </c>
      <c r="B180" s="5">
        <v>5.5300000000000002E-2</v>
      </c>
      <c r="C180" s="5">
        <v>4.5999999999999999E-2</v>
      </c>
      <c r="D180" s="5">
        <f t="shared" si="4"/>
        <v>9.3000000000000027E-3</v>
      </c>
      <c r="G180" t="s">
        <v>235</v>
      </c>
      <c r="H180" s="5">
        <v>0.1148</v>
      </c>
      <c r="I180" s="5">
        <v>0.1046</v>
      </c>
      <c r="J180" s="5">
        <f t="shared" si="5"/>
        <v>1.0200000000000001E-2</v>
      </c>
      <c r="M180" t="s">
        <v>433</v>
      </c>
      <c r="N180" s="5">
        <v>2.1000000000000046E-3</v>
      </c>
    </row>
    <row r="181" spans="1:14" x14ac:dyDescent="0.3">
      <c r="A181" t="s">
        <v>113</v>
      </c>
      <c r="B181" s="5">
        <v>0.1133</v>
      </c>
      <c r="C181" s="5">
        <v>0.1002</v>
      </c>
      <c r="D181" s="5">
        <f t="shared" si="4"/>
        <v>1.3100000000000001E-2</v>
      </c>
      <c r="G181" t="s">
        <v>434</v>
      </c>
      <c r="H181" s="5">
        <v>6.54E-2</v>
      </c>
      <c r="I181" s="5">
        <v>5.7700000000000001E-2</v>
      </c>
      <c r="J181" s="5">
        <f t="shared" si="5"/>
        <v>7.6999999999999985E-3</v>
      </c>
      <c r="M181" t="s">
        <v>435</v>
      </c>
      <c r="N181" s="5">
        <v>2.1999999999999988E-3</v>
      </c>
    </row>
    <row r="182" spans="1:14" x14ac:dyDescent="0.3">
      <c r="A182" t="s">
        <v>149</v>
      </c>
      <c r="B182" s="5">
        <v>4.8899999999999999E-2</v>
      </c>
      <c r="C182" s="5">
        <v>4.0399999999999998E-2</v>
      </c>
      <c r="D182" s="5">
        <f t="shared" si="4"/>
        <v>8.5000000000000006E-3</v>
      </c>
      <c r="G182" t="s">
        <v>436</v>
      </c>
      <c r="H182" s="5">
        <v>0.20319999999999999</v>
      </c>
      <c r="I182" s="5">
        <v>0.19040000000000001</v>
      </c>
      <c r="J182" s="5">
        <f t="shared" si="5"/>
        <v>1.2799999999999978E-2</v>
      </c>
      <c r="M182" t="s">
        <v>437</v>
      </c>
      <c r="N182" s="5">
        <v>2.2999999999999826E-3</v>
      </c>
    </row>
    <row r="183" spans="1:14" x14ac:dyDescent="0.3">
      <c r="A183" t="s">
        <v>369</v>
      </c>
      <c r="B183" s="5">
        <v>1.43E-2</v>
      </c>
      <c r="C183" s="5">
        <v>9.9000000000000008E-3</v>
      </c>
      <c r="D183" s="5">
        <f t="shared" si="4"/>
        <v>4.3999999999999994E-3</v>
      </c>
      <c r="G183" t="s">
        <v>438</v>
      </c>
      <c r="H183" s="5">
        <v>4.1399999999999999E-2</v>
      </c>
      <c r="I183" s="5">
        <v>3.5299999999999998E-2</v>
      </c>
      <c r="J183" s="5">
        <f t="shared" si="5"/>
        <v>6.1000000000000013E-3</v>
      </c>
      <c r="M183" t="s">
        <v>439</v>
      </c>
      <c r="N183" s="5">
        <v>2.2999999999999965E-3</v>
      </c>
    </row>
    <row r="184" spans="1:14" x14ac:dyDescent="0.3">
      <c r="A184" t="s">
        <v>191</v>
      </c>
      <c r="B184" s="5">
        <v>9.1700000000000004E-2</v>
      </c>
      <c r="C184" s="5">
        <v>8.0399999999999999E-2</v>
      </c>
      <c r="D184" s="5">
        <f t="shared" si="4"/>
        <v>1.1300000000000004E-2</v>
      </c>
      <c r="G184" t="s">
        <v>440</v>
      </c>
      <c r="H184" s="5">
        <v>0.1709</v>
      </c>
      <c r="I184" s="5">
        <v>0.15909999999999999</v>
      </c>
      <c r="J184" s="5">
        <f t="shared" si="5"/>
        <v>1.1800000000000005E-2</v>
      </c>
      <c r="M184" t="s">
        <v>441</v>
      </c>
      <c r="N184" s="5">
        <v>2.3E-3</v>
      </c>
    </row>
    <row r="185" spans="1:14" x14ac:dyDescent="0.3">
      <c r="A185" t="s">
        <v>442</v>
      </c>
      <c r="B185" s="5">
        <v>2.0299999999999999E-2</v>
      </c>
      <c r="C185" s="5">
        <v>1.5100000000000001E-2</v>
      </c>
      <c r="D185" s="5">
        <f t="shared" si="4"/>
        <v>5.199999999999998E-3</v>
      </c>
      <c r="G185" t="s">
        <v>425</v>
      </c>
      <c r="H185" s="5">
        <v>4.8800000000000003E-2</v>
      </c>
      <c r="I185" s="5">
        <v>4.2299999999999997E-2</v>
      </c>
      <c r="J185" s="5">
        <f t="shared" si="5"/>
        <v>6.5000000000000058E-3</v>
      </c>
      <c r="M185" t="s">
        <v>443</v>
      </c>
      <c r="N185" s="5">
        <v>2.5000000000000022E-3</v>
      </c>
    </row>
    <row r="186" spans="1:14" x14ac:dyDescent="0.3">
      <c r="A186" t="s">
        <v>444</v>
      </c>
      <c r="B186" s="5">
        <v>0.24229999999999999</v>
      </c>
      <c r="C186" s="5">
        <v>0.22509999999999999</v>
      </c>
      <c r="D186" s="5">
        <f t="shared" si="4"/>
        <v>1.7199999999999993E-2</v>
      </c>
      <c r="G186" t="s">
        <v>106</v>
      </c>
      <c r="H186" s="5">
        <v>0.215</v>
      </c>
      <c r="I186" s="5">
        <v>0.20219999999999999</v>
      </c>
      <c r="J186" s="5">
        <f t="shared" si="5"/>
        <v>1.2800000000000006E-2</v>
      </c>
      <c r="M186" t="s">
        <v>445</v>
      </c>
      <c r="N186" s="5">
        <v>2.7999999999999692E-3</v>
      </c>
    </row>
    <row r="187" spans="1:14" x14ac:dyDescent="0.3">
      <c r="A187" t="s">
        <v>260</v>
      </c>
      <c r="B187" s="5">
        <v>6.8199999999999997E-2</v>
      </c>
      <c r="C187" s="5">
        <v>5.8700000000000002E-2</v>
      </c>
      <c r="D187" s="5">
        <f t="shared" si="4"/>
        <v>9.4999999999999946E-3</v>
      </c>
      <c r="G187" t="s">
        <v>286</v>
      </c>
      <c r="H187" s="5">
        <v>0.1128</v>
      </c>
      <c r="I187" s="5">
        <v>0.1031</v>
      </c>
      <c r="J187" s="5">
        <f t="shared" si="5"/>
        <v>9.7000000000000003E-3</v>
      </c>
      <c r="M187" t="s">
        <v>446</v>
      </c>
      <c r="N187" s="5">
        <v>2.8000000000000004E-3</v>
      </c>
    </row>
    <row r="188" spans="1:14" x14ac:dyDescent="0.3">
      <c r="A188" t="s">
        <v>390</v>
      </c>
      <c r="B188" s="5">
        <v>0.1017</v>
      </c>
      <c r="C188" s="5">
        <v>9.01E-2</v>
      </c>
      <c r="D188" s="5">
        <f t="shared" si="4"/>
        <v>1.1599999999999999E-2</v>
      </c>
      <c r="G188" t="s">
        <v>151</v>
      </c>
      <c r="H188" s="5">
        <v>0.1057</v>
      </c>
      <c r="I188" s="5">
        <v>9.6500000000000002E-2</v>
      </c>
      <c r="J188" s="5">
        <f t="shared" si="5"/>
        <v>9.1999999999999998E-3</v>
      </c>
      <c r="M188" t="s">
        <v>447</v>
      </c>
      <c r="N188" s="5">
        <v>2.8999999999999998E-3</v>
      </c>
    </row>
    <row r="189" spans="1:14" x14ac:dyDescent="0.3">
      <c r="A189" t="s">
        <v>283</v>
      </c>
      <c r="B189" s="5">
        <v>0.13819999999999999</v>
      </c>
      <c r="C189" s="5">
        <v>0.125</v>
      </c>
      <c r="D189" s="5">
        <f t="shared" si="4"/>
        <v>1.319999999999999E-2</v>
      </c>
      <c r="G189" t="s">
        <v>448</v>
      </c>
      <c r="H189" s="5">
        <v>0.17449999999999999</v>
      </c>
      <c r="I189" s="5">
        <v>0.1633</v>
      </c>
      <c r="J189" s="5">
        <f t="shared" si="5"/>
        <v>1.1199999999999988E-2</v>
      </c>
      <c r="M189" t="s">
        <v>449</v>
      </c>
      <c r="N189" s="5">
        <v>2.8999999999999998E-3</v>
      </c>
    </row>
    <row r="190" spans="1:14" x14ac:dyDescent="0.3">
      <c r="A190" t="s">
        <v>116</v>
      </c>
      <c r="B190" s="5">
        <v>9.0300000000000005E-2</v>
      </c>
      <c r="C190" s="5">
        <v>7.9399999999999998E-2</v>
      </c>
      <c r="D190" s="5">
        <f t="shared" si="4"/>
        <v>1.0900000000000007E-2</v>
      </c>
      <c r="G190" t="s">
        <v>450</v>
      </c>
      <c r="H190" s="5">
        <v>0.16200000000000001</v>
      </c>
      <c r="I190" s="5">
        <v>0.15140000000000001</v>
      </c>
      <c r="J190" s="5">
        <f t="shared" si="5"/>
        <v>1.0599999999999998E-2</v>
      </c>
      <c r="M190" t="s">
        <v>451</v>
      </c>
      <c r="N190" s="5">
        <v>3.0000000000000009E-3</v>
      </c>
    </row>
    <row r="191" spans="1:14" x14ac:dyDescent="0.3">
      <c r="A191" t="s">
        <v>313</v>
      </c>
      <c r="B191" s="5">
        <v>1.9599999999999999E-2</v>
      </c>
      <c r="C191" s="5">
        <v>1.46E-2</v>
      </c>
      <c r="D191" s="5">
        <f t="shared" si="4"/>
        <v>4.9999999999999992E-3</v>
      </c>
      <c r="G191" t="s">
        <v>452</v>
      </c>
      <c r="H191" s="5">
        <v>5.0599999999999999E-2</v>
      </c>
      <c r="I191" s="5">
        <v>4.4499999999999998E-2</v>
      </c>
      <c r="J191" s="5">
        <f t="shared" si="5"/>
        <v>6.1000000000000013E-3</v>
      </c>
      <c r="M191" t="s">
        <v>453</v>
      </c>
      <c r="N191" s="5">
        <v>3.199999999999998E-3</v>
      </c>
    </row>
    <row r="192" spans="1:14" x14ac:dyDescent="0.3">
      <c r="A192" t="s">
        <v>454</v>
      </c>
      <c r="B192" s="5">
        <v>5.6399999999999999E-2</v>
      </c>
      <c r="C192" s="5">
        <v>4.7800000000000002E-2</v>
      </c>
      <c r="D192" s="5">
        <f t="shared" si="4"/>
        <v>8.5999999999999965E-3</v>
      </c>
      <c r="G192" t="s">
        <v>362</v>
      </c>
      <c r="H192" s="5">
        <v>3.6499999999999998E-2</v>
      </c>
      <c r="I192" s="5">
        <v>3.1399999999999997E-2</v>
      </c>
      <c r="J192" s="5">
        <f t="shared" si="5"/>
        <v>5.1000000000000004E-3</v>
      </c>
      <c r="M192" t="s">
        <v>455</v>
      </c>
      <c r="N192" s="5">
        <v>3.4000000000000002E-3</v>
      </c>
    </row>
    <row r="193" spans="1:14" x14ac:dyDescent="0.3">
      <c r="A193" t="s">
        <v>165</v>
      </c>
      <c r="B193" s="5">
        <v>5.5199999999999999E-2</v>
      </c>
      <c r="C193" s="5">
        <v>4.6800000000000001E-2</v>
      </c>
      <c r="D193" s="5">
        <f t="shared" si="4"/>
        <v>8.3999999999999977E-3</v>
      </c>
      <c r="G193" t="s">
        <v>201</v>
      </c>
      <c r="H193" s="5">
        <v>7.8799999999999995E-2</v>
      </c>
      <c r="I193" s="5">
        <v>7.1300000000000002E-2</v>
      </c>
      <c r="J193" s="5">
        <f t="shared" si="5"/>
        <v>7.4999999999999928E-3</v>
      </c>
      <c r="M193" t="s">
        <v>456</v>
      </c>
      <c r="N193" s="5">
        <v>3.4000000000000141E-3</v>
      </c>
    </row>
    <row r="194" spans="1:14" x14ac:dyDescent="0.3">
      <c r="A194" t="s">
        <v>457</v>
      </c>
      <c r="B194" s="5">
        <v>3.73E-2</v>
      </c>
      <c r="C194" s="5">
        <v>3.0499999999999999E-2</v>
      </c>
      <c r="D194" s="5">
        <f t="shared" si="4"/>
        <v>6.8000000000000005E-3</v>
      </c>
      <c r="G194" t="s">
        <v>238</v>
      </c>
      <c r="H194" s="5">
        <v>2.5600000000000001E-2</v>
      </c>
      <c r="I194" s="5">
        <v>2.1399999999999999E-2</v>
      </c>
      <c r="J194" s="5">
        <f t="shared" si="5"/>
        <v>4.2000000000000023E-3</v>
      </c>
      <c r="M194" t="s">
        <v>458</v>
      </c>
      <c r="N194" s="5">
        <v>3.7000000000000019E-3</v>
      </c>
    </row>
    <row r="195" spans="1:14" x14ac:dyDescent="0.3">
      <c r="A195" t="s">
        <v>459</v>
      </c>
      <c r="B195" s="5">
        <v>1.84E-2</v>
      </c>
      <c r="C195" s="5">
        <v>1.38E-2</v>
      </c>
      <c r="D195" s="5">
        <f t="shared" si="4"/>
        <v>4.5999999999999999E-3</v>
      </c>
      <c r="G195" t="s">
        <v>222</v>
      </c>
      <c r="H195" s="5">
        <v>0.24590000000000001</v>
      </c>
      <c r="I195" s="5">
        <v>0.23380000000000001</v>
      </c>
      <c r="J195" s="5">
        <f t="shared" si="5"/>
        <v>1.21E-2</v>
      </c>
      <c r="M195" t="s">
        <v>460</v>
      </c>
      <c r="N195" s="5">
        <v>3.7999999999999978E-3</v>
      </c>
    </row>
    <row r="196" spans="1:14" x14ac:dyDescent="0.3">
      <c r="A196" t="s">
        <v>263</v>
      </c>
      <c r="B196" s="5">
        <v>0.1542</v>
      </c>
      <c r="C196" s="5">
        <v>0.14099999999999999</v>
      </c>
      <c r="D196" s="5">
        <f t="shared" si="4"/>
        <v>1.3200000000000017E-2</v>
      </c>
      <c r="G196" t="s">
        <v>457</v>
      </c>
      <c r="H196" s="5">
        <v>3.27E-2</v>
      </c>
      <c r="I196" s="5">
        <v>2.8000000000000001E-2</v>
      </c>
      <c r="J196" s="5">
        <f t="shared" si="5"/>
        <v>4.6999999999999993E-3</v>
      </c>
      <c r="M196" t="s">
        <v>461</v>
      </c>
      <c r="N196" s="5">
        <v>3.8000000000000004E-3</v>
      </c>
    </row>
    <row r="197" spans="1:14" x14ac:dyDescent="0.3">
      <c r="A197" t="s">
        <v>462</v>
      </c>
      <c r="B197" s="5">
        <v>2.4500000000000001E-2</v>
      </c>
      <c r="C197" s="5">
        <v>1.9199999999999998E-2</v>
      </c>
      <c r="D197" s="5">
        <f t="shared" ref="D197:D250" si="6">B197-C197</f>
        <v>5.3000000000000026E-3</v>
      </c>
      <c r="G197" t="s">
        <v>463</v>
      </c>
      <c r="H197" s="5">
        <v>3.5400000000000001E-2</v>
      </c>
      <c r="I197" s="5">
        <v>3.0499999999999999E-2</v>
      </c>
      <c r="J197" s="5">
        <f t="shared" ref="J197:J254" si="7">H197-I197</f>
        <v>4.9000000000000016E-3</v>
      </c>
      <c r="M197" t="s">
        <v>464</v>
      </c>
      <c r="N197" s="5">
        <v>3.9999999999999966E-3</v>
      </c>
    </row>
    <row r="198" spans="1:14" x14ac:dyDescent="0.3">
      <c r="A198" t="s">
        <v>125</v>
      </c>
      <c r="B198" s="5">
        <v>2.12E-2</v>
      </c>
      <c r="C198" s="5">
        <v>1.6299999999999999E-2</v>
      </c>
      <c r="D198" s="5">
        <f t="shared" si="6"/>
        <v>4.9000000000000016E-3</v>
      </c>
      <c r="G198" t="s">
        <v>465</v>
      </c>
      <c r="H198" s="5">
        <v>0.40410000000000001</v>
      </c>
      <c r="I198" s="5">
        <v>0.39069999999999999</v>
      </c>
      <c r="J198" s="5">
        <f t="shared" si="7"/>
        <v>1.3400000000000023E-2</v>
      </c>
      <c r="M198" t="s">
        <v>466</v>
      </c>
      <c r="N198" s="5">
        <v>4.2000000000000023E-3</v>
      </c>
    </row>
    <row r="199" spans="1:14" x14ac:dyDescent="0.3">
      <c r="A199" t="s">
        <v>189</v>
      </c>
      <c r="B199" s="5">
        <v>9.2600000000000002E-2</v>
      </c>
      <c r="C199" s="5">
        <v>8.2400000000000001E-2</v>
      </c>
      <c r="D199" s="5">
        <f t="shared" si="6"/>
        <v>1.0200000000000001E-2</v>
      </c>
      <c r="G199" t="s">
        <v>371</v>
      </c>
      <c r="H199" s="5">
        <v>3.2500000000000001E-2</v>
      </c>
      <c r="I199" s="5">
        <v>2.7900000000000001E-2</v>
      </c>
      <c r="J199" s="5">
        <f t="shared" si="7"/>
        <v>4.5999999999999999E-3</v>
      </c>
      <c r="M199" t="s">
        <v>467</v>
      </c>
      <c r="N199" s="5">
        <v>4.4999999999999762E-3</v>
      </c>
    </row>
    <row r="200" spans="1:14" x14ac:dyDescent="0.3">
      <c r="A200" t="s">
        <v>255</v>
      </c>
      <c r="B200" s="5">
        <v>0.14530000000000001</v>
      </c>
      <c r="C200" s="5">
        <v>0.1328</v>
      </c>
      <c r="D200" s="5">
        <f t="shared" si="6"/>
        <v>1.2500000000000011E-2</v>
      </c>
      <c r="G200" t="s">
        <v>468</v>
      </c>
      <c r="H200" s="5">
        <v>8.9999999999999993E-3</v>
      </c>
      <c r="I200" s="5">
        <v>6.7000000000000002E-3</v>
      </c>
      <c r="J200" s="5">
        <f t="shared" si="7"/>
        <v>2.2999999999999991E-3</v>
      </c>
      <c r="M200" t="s">
        <v>469</v>
      </c>
      <c r="N200" s="5">
        <v>4.6999999999999958E-3</v>
      </c>
    </row>
    <row r="201" spans="1:14" x14ac:dyDescent="0.3">
      <c r="A201" t="s">
        <v>440</v>
      </c>
      <c r="B201" s="5">
        <v>0.15240000000000001</v>
      </c>
      <c r="C201" s="5">
        <v>0.13969999999999999</v>
      </c>
      <c r="D201" s="5">
        <f t="shared" si="6"/>
        <v>1.2700000000000017E-2</v>
      </c>
      <c r="G201" t="s">
        <v>134</v>
      </c>
      <c r="H201" s="5">
        <v>7.1800000000000003E-2</v>
      </c>
      <c r="I201" s="5">
        <v>6.5000000000000002E-2</v>
      </c>
      <c r="J201" s="5">
        <f t="shared" si="7"/>
        <v>6.8000000000000005E-3</v>
      </c>
      <c r="M201" t="s">
        <v>413</v>
      </c>
      <c r="N201" s="5">
        <v>4.7999999999999987E-3</v>
      </c>
    </row>
    <row r="202" spans="1:14" x14ac:dyDescent="0.3">
      <c r="A202" t="s">
        <v>470</v>
      </c>
      <c r="B202" s="5">
        <v>7.7000000000000002E-3</v>
      </c>
      <c r="C202" s="5">
        <v>5.0000000000000001E-3</v>
      </c>
      <c r="D202" s="5">
        <f t="shared" si="6"/>
        <v>2.7000000000000001E-3</v>
      </c>
      <c r="G202" t="s">
        <v>330</v>
      </c>
      <c r="H202" s="5">
        <v>5.2900000000000003E-2</v>
      </c>
      <c r="I202" s="5">
        <v>4.7199999999999999E-2</v>
      </c>
      <c r="J202" s="5">
        <f t="shared" si="7"/>
        <v>5.7000000000000037E-3</v>
      </c>
      <c r="M202" t="s">
        <v>471</v>
      </c>
      <c r="N202" s="5">
        <v>4.9000000000000016E-3</v>
      </c>
    </row>
    <row r="203" spans="1:14" x14ac:dyDescent="0.3">
      <c r="A203" t="s">
        <v>403</v>
      </c>
      <c r="B203" s="5">
        <v>0.19289999999999999</v>
      </c>
      <c r="C203" s="5">
        <v>0.17949999999999999</v>
      </c>
      <c r="D203" s="5">
        <f t="shared" si="6"/>
        <v>1.3399999999999995E-2</v>
      </c>
      <c r="G203" t="s">
        <v>472</v>
      </c>
      <c r="H203" s="5">
        <v>7.9500000000000001E-2</v>
      </c>
      <c r="I203" s="5">
        <v>7.2599999999999998E-2</v>
      </c>
      <c r="J203" s="5">
        <f t="shared" si="7"/>
        <v>6.9000000000000034E-3</v>
      </c>
      <c r="M203" t="s">
        <v>473</v>
      </c>
      <c r="N203" s="5">
        <v>4.9000000000000155E-3</v>
      </c>
    </row>
    <row r="204" spans="1:14" x14ac:dyDescent="0.3">
      <c r="A204" t="s">
        <v>474</v>
      </c>
      <c r="B204" s="5">
        <v>4.6800000000000001E-2</v>
      </c>
      <c r="C204" s="5">
        <v>3.9899999999999998E-2</v>
      </c>
      <c r="D204" s="5">
        <f t="shared" si="6"/>
        <v>6.9000000000000034E-3</v>
      </c>
      <c r="G204" t="s">
        <v>475</v>
      </c>
      <c r="H204" s="5">
        <v>1.4800000000000001E-2</v>
      </c>
      <c r="I204" s="5">
        <v>1.1900000000000001E-2</v>
      </c>
      <c r="J204" s="5">
        <f t="shared" si="7"/>
        <v>2.8999999999999998E-3</v>
      </c>
      <c r="M204" t="s">
        <v>458</v>
      </c>
      <c r="N204" s="5">
        <v>4.9999999999999975E-3</v>
      </c>
    </row>
    <row r="205" spans="1:14" x14ac:dyDescent="0.3">
      <c r="A205" t="s">
        <v>476</v>
      </c>
      <c r="B205" s="5">
        <v>2.7300000000000001E-2</v>
      </c>
      <c r="C205" s="5">
        <v>2.2100000000000002E-2</v>
      </c>
      <c r="D205" s="5">
        <f t="shared" si="6"/>
        <v>5.1999999999999998E-3</v>
      </c>
      <c r="G205" t="s">
        <v>475</v>
      </c>
      <c r="H205" s="5">
        <v>1.4800000000000001E-2</v>
      </c>
      <c r="I205" s="5">
        <v>1.1900000000000001E-2</v>
      </c>
      <c r="J205" s="5">
        <f t="shared" si="7"/>
        <v>2.8999999999999998E-3</v>
      </c>
      <c r="M205" t="s">
        <v>477</v>
      </c>
      <c r="N205" s="5">
        <v>5.400000000000002E-3</v>
      </c>
    </row>
    <row r="206" spans="1:14" x14ac:dyDescent="0.3">
      <c r="A206" t="s">
        <v>478</v>
      </c>
      <c r="B206" s="5">
        <v>3.32E-2</v>
      </c>
      <c r="C206" s="5">
        <v>2.75E-2</v>
      </c>
      <c r="D206" s="5">
        <f t="shared" si="6"/>
        <v>5.7000000000000002E-3</v>
      </c>
      <c r="G206" t="s">
        <v>109</v>
      </c>
      <c r="H206" s="5">
        <v>9.1600000000000001E-2</v>
      </c>
      <c r="I206" s="5">
        <v>8.43E-2</v>
      </c>
      <c r="J206" s="5">
        <f t="shared" si="7"/>
        <v>7.3000000000000009E-3</v>
      </c>
      <c r="M206" t="s">
        <v>479</v>
      </c>
      <c r="N206" s="5">
        <v>5.499999999999991E-3</v>
      </c>
    </row>
    <row r="207" spans="1:14" x14ac:dyDescent="0.3">
      <c r="A207" t="s">
        <v>319</v>
      </c>
      <c r="B207" s="5">
        <v>1.95E-2</v>
      </c>
      <c r="C207" s="5">
        <v>1.5299999999999999E-2</v>
      </c>
      <c r="D207" s="5">
        <f t="shared" si="6"/>
        <v>4.2000000000000006E-3</v>
      </c>
      <c r="G207" t="s">
        <v>478</v>
      </c>
      <c r="H207" s="5">
        <v>3.9E-2</v>
      </c>
      <c r="I207" s="5">
        <v>3.4200000000000001E-2</v>
      </c>
      <c r="J207" s="5">
        <f t="shared" si="7"/>
        <v>4.7999999999999987E-3</v>
      </c>
      <c r="M207" t="s">
        <v>480</v>
      </c>
      <c r="N207" s="5">
        <v>6.1000000000000013E-3</v>
      </c>
    </row>
    <row r="208" spans="1:14" x14ac:dyDescent="0.3">
      <c r="A208" t="s">
        <v>417</v>
      </c>
      <c r="B208" s="5">
        <v>2.3599999999999999E-2</v>
      </c>
      <c r="C208" s="5">
        <v>1.9E-2</v>
      </c>
      <c r="D208" s="5">
        <f t="shared" si="6"/>
        <v>4.5999999999999999E-3</v>
      </c>
      <c r="G208" t="s">
        <v>375</v>
      </c>
      <c r="H208" s="5">
        <v>3.0499999999999999E-2</v>
      </c>
      <c r="I208" s="5">
        <v>2.63E-2</v>
      </c>
      <c r="J208" s="5">
        <f t="shared" si="7"/>
        <v>4.1999999999999989E-3</v>
      </c>
      <c r="M208" t="s">
        <v>481</v>
      </c>
      <c r="N208" s="5">
        <v>6.1000000000000013E-3</v>
      </c>
    </row>
    <row r="209" spans="1:14" x14ac:dyDescent="0.3">
      <c r="A209" t="s">
        <v>427</v>
      </c>
      <c r="B209" s="5">
        <v>2.1299999999999999E-2</v>
      </c>
      <c r="C209" s="5">
        <v>1.6899999999999998E-2</v>
      </c>
      <c r="D209" s="5">
        <f t="shared" si="6"/>
        <v>4.4000000000000011E-3</v>
      </c>
      <c r="G209" t="s">
        <v>482</v>
      </c>
      <c r="H209" s="5">
        <v>4.2099999999999999E-2</v>
      </c>
      <c r="I209" s="5">
        <v>3.7100000000000001E-2</v>
      </c>
      <c r="J209" s="5">
        <f t="shared" si="7"/>
        <v>4.9999999999999975E-3</v>
      </c>
      <c r="M209" t="s">
        <v>483</v>
      </c>
      <c r="N209" s="5">
        <v>6.4000000000000029E-3</v>
      </c>
    </row>
    <row r="210" spans="1:14" x14ac:dyDescent="0.3">
      <c r="A210" t="s">
        <v>484</v>
      </c>
      <c r="B210" s="5">
        <v>6.1899999999999997E-2</v>
      </c>
      <c r="C210" s="5">
        <v>5.4600000000000003E-2</v>
      </c>
      <c r="D210" s="5">
        <f t="shared" si="6"/>
        <v>7.299999999999994E-3</v>
      </c>
      <c r="G210" t="s">
        <v>166</v>
      </c>
      <c r="H210" s="5">
        <v>7.9500000000000001E-2</v>
      </c>
      <c r="I210" s="5">
        <v>7.2700000000000001E-2</v>
      </c>
      <c r="J210" s="5">
        <f t="shared" si="7"/>
        <v>6.8000000000000005E-3</v>
      </c>
      <c r="M210" t="s">
        <v>485</v>
      </c>
      <c r="N210" s="5">
        <v>6.4000000000000168E-3</v>
      </c>
    </row>
    <row r="211" spans="1:14" x14ac:dyDescent="0.3">
      <c r="A211" t="s">
        <v>157</v>
      </c>
      <c r="B211" s="5">
        <v>5.4699999999999999E-2</v>
      </c>
      <c r="C211" s="5">
        <v>4.7800000000000002E-2</v>
      </c>
      <c r="D211" s="5">
        <f t="shared" si="6"/>
        <v>6.8999999999999964E-3</v>
      </c>
      <c r="G211" t="s">
        <v>484</v>
      </c>
      <c r="H211" s="5">
        <v>4.1399999999999999E-2</v>
      </c>
      <c r="I211" s="5">
        <v>3.6600000000000001E-2</v>
      </c>
      <c r="J211" s="5">
        <f t="shared" si="7"/>
        <v>4.7999999999999987E-3</v>
      </c>
      <c r="M211" t="s">
        <v>486</v>
      </c>
      <c r="N211" s="5">
        <v>6.9000000000000034E-3</v>
      </c>
    </row>
    <row r="212" spans="1:14" x14ac:dyDescent="0.3">
      <c r="A212" t="s">
        <v>487</v>
      </c>
      <c r="B212" s="5">
        <v>1.2699999999999999E-2</v>
      </c>
      <c r="C212" s="5">
        <v>9.7000000000000003E-3</v>
      </c>
      <c r="D212" s="5">
        <f t="shared" si="6"/>
        <v>2.9999999999999992E-3</v>
      </c>
      <c r="G212" t="s">
        <v>488</v>
      </c>
      <c r="H212" s="5">
        <v>1.9699999999999999E-2</v>
      </c>
      <c r="I212" s="5">
        <v>1.6500000000000001E-2</v>
      </c>
      <c r="J212" s="5">
        <f t="shared" si="7"/>
        <v>3.199999999999998E-3</v>
      </c>
      <c r="M212" t="s">
        <v>489</v>
      </c>
      <c r="N212" s="5">
        <v>7.0999999999999952E-3</v>
      </c>
    </row>
    <row r="213" spans="1:14" x14ac:dyDescent="0.3">
      <c r="A213" t="s">
        <v>490</v>
      </c>
      <c r="B213" s="5">
        <v>8.0799999999999997E-2</v>
      </c>
      <c r="C213" s="5">
        <v>7.3200000000000001E-2</v>
      </c>
      <c r="D213" s="5">
        <f t="shared" si="6"/>
        <v>7.5999999999999956E-3</v>
      </c>
      <c r="G213" t="s">
        <v>491</v>
      </c>
      <c r="H213" s="5">
        <v>0.1018</v>
      </c>
      <c r="I213" s="5">
        <v>9.4700000000000006E-2</v>
      </c>
      <c r="J213" s="5">
        <f t="shared" si="7"/>
        <v>7.0999999999999952E-3</v>
      </c>
      <c r="M213" t="s">
        <v>337</v>
      </c>
      <c r="N213" s="5">
        <v>7.3000000000000009E-3</v>
      </c>
    </row>
    <row r="214" spans="1:14" x14ac:dyDescent="0.3">
      <c r="A214" t="s">
        <v>492</v>
      </c>
      <c r="B214" s="5">
        <v>3.1399999999999997E-2</v>
      </c>
      <c r="C214" s="5">
        <v>2.6599999999999999E-2</v>
      </c>
      <c r="D214" s="5">
        <f t="shared" si="6"/>
        <v>4.7999999999999987E-3</v>
      </c>
      <c r="G214" t="s">
        <v>474</v>
      </c>
      <c r="H214" s="5">
        <v>4.3799999999999999E-2</v>
      </c>
      <c r="I214" s="5">
        <v>3.9100000000000003E-2</v>
      </c>
      <c r="J214" s="5">
        <f t="shared" si="7"/>
        <v>4.6999999999999958E-3</v>
      </c>
      <c r="M214" t="s">
        <v>493</v>
      </c>
      <c r="N214" s="5">
        <v>7.4999999999999928E-3</v>
      </c>
    </row>
    <row r="215" spans="1:14" x14ac:dyDescent="0.3">
      <c r="A215" t="s">
        <v>494</v>
      </c>
      <c r="B215" s="5">
        <v>8.5000000000000006E-3</v>
      </c>
      <c r="C215" s="5">
        <v>6.1999999999999998E-3</v>
      </c>
      <c r="D215" s="5">
        <f t="shared" si="6"/>
        <v>2.3000000000000008E-3</v>
      </c>
      <c r="G215" t="s">
        <v>342</v>
      </c>
      <c r="H215" s="5">
        <v>4.9500000000000002E-2</v>
      </c>
      <c r="I215" s="5">
        <v>4.4600000000000001E-2</v>
      </c>
      <c r="J215" s="5">
        <f t="shared" si="7"/>
        <v>4.9000000000000016E-3</v>
      </c>
      <c r="M215" t="s">
        <v>495</v>
      </c>
      <c r="N215" s="5">
        <v>7.5999999999999679E-3</v>
      </c>
    </row>
    <row r="216" spans="1:14" x14ac:dyDescent="0.3">
      <c r="A216" t="s">
        <v>358</v>
      </c>
      <c r="B216" s="5">
        <v>4.7199999999999999E-2</v>
      </c>
      <c r="C216" s="5">
        <v>4.1399999999999999E-2</v>
      </c>
      <c r="D216" s="5">
        <f t="shared" si="6"/>
        <v>5.7999999999999996E-3</v>
      </c>
      <c r="G216" t="s">
        <v>496</v>
      </c>
      <c r="H216" s="5">
        <v>3.85E-2</v>
      </c>
      <c r="I216" s="5">
        <v>3.4099999999999998E-2</v>
      </c>
      <c r="J216" s="5">
        <f t="shared" si="7"/>
        <v>4.4000000000000011E-3</v>
      </c>
      <c r="M216" t="s">
        <v>497</v>
      </c>
      <c r="N216" s="5">
        <v>7.5999999999999991E-3</v>
      </c>
    </row>
    <row r="217" spans="1:14" x14ac:dyDescent="0.3">
      <c r="A217" t="s">
        <v>135</v>
      </c>
      <c r="B217" s="5">
        <v>0.10100000000000001</v>
      </c>
      <c r="C217" s="5">
        <v>9.2700000000000005E-2</v>
      </c>
      <c r="D217" s="5">
        <f t="shared" si="6"/>
        <v>8.3000000000000018E-3</v>
      </c>
      <c r="G217" t="s">
        <v>498</v>
      </c>
      <c r="H217" s="5">
        <v>6.7000000000000002E-3</v>
      </c>
      <c r="I217" s="5">
        <v>5.0000000000000001E-3</v>
      </c>
      <c r="J217" s="5">
        <f t="shared" si="7"/>
        <v>1.7000000000000001E-3</v>
      </c>
      <c r="M217" t="s">
        <v>499</v>
      </c>
      <c r="N217" s="5">
        <v>7.6999999999999985E-3</v>
      </c>
    </row>
    <row r="218" spans="1:14" x14ac:dyDescent="0.3">
      <c r="A218" t="s">
        <v>468</v>
      </c>
      <c r="B218" s="5">
        <v>8.0000000000000002E-3</v>
      </c>
      <c r="C218" s="5">
        <v>5.7999999999999996E-3</v>
      </c>
      <c r="D218" s="5">
        <f t="shared" si="6"/>
        <v>2.2000000000000006E-3</v>
      </c>
      <c r="G218" t="s">
        <v>399</v>
      </c>
      <c r="H218" s="5">
        <v>6.0199999999999997E-2</v>
      </c>
      <c r="I218" s="5">
        <v>5.4800000000000001E-2</v>
      </c>
      <c r="J218" s="5">
        <f t="shared" si="7"/>
        <v>5.3999999999999951E-3</v>
      </c>
      <c r="M218" t="s">
        <v>500</v>
      </c>
      <c r="N218" s="5">
        <v>7.7999999999999996E-3</v>
      </c>
    </row>
    <row r="219" spans="1:14" x14ac:dyDescent="0.3">
      <c r="A219" t="s">
        <v>501</v>
      </c>
      <c r="B219" s="5">
        <v>2.1100000000000001E-2</v>
      </c>
      <c r="C219" s="5">
        <v>1.7600000000000001E-2</v>
      </c>
      <c r="D219" s="5">
        <f t="shared" si="6"/>
        <v>3.4999999999999996E-3</v>
      </c>
      <c r="G219" t="s">
        <v>177</v>
      </c>
      <c r="H219" s="5">
        <v>9.98E-2</v>
      </c>
      <c r="I219" s="5">
        <v>9.3299999999999994E-2</v>
      </c>
      <c r="J219" s="5">
        <f t="shared" si="7"/>
        <v>6.5000000000000058E-3</v>
      </c>
      <c r="M219" t="s">
        <v>502</v>
      </c>
      <c r="N219" s="5">
        <v>8.0999999999999996E-3</v>
      </c>
    </row>
    <row r="220" spans="1:14" x14ac:dyDescent="0.3">
      <c r="A220" t="s">
        <v>321</v>
      </c>
      <c r="B220" s="5">
        <v>0.1615</v>
      </c>
      <c r="C220" s="5">
        <v>0.15229999999999999</v>
      </c>
      <c r="D220" s="5">
        <f t="shared" si="6"/>
        <v>9.2000000000000137E-3</v>
      </c>
      <c r="G220" t="s">
        <v>411</v>
      </c>
      <c r="H220" s="5">
        <v>9.9000000000000008E-3</v>
      </c>
      <c r="I220" s="5">
        <v>7.9000000000000008E-3</v>
      </c>
      <c r="J220" s="5">
        <f t="shared" si="7"/>
        <v>2E-3</v>
      </c>
      <c r="M220" t="s">
        <v>503</v>
      </c>
      <c r="N220" s="5">
        <v>8.900000000000019E-3</v>
      </c>
    </row>
    <row r="221" spans="1:14" x14ac:dyDescent="0.3">
      <c r="A221" t="s">
        <v>504</v>
      </c>
      <c r="B221" s="5">
        <v>2.53E-2</v>
      </c>
      <c r="C221" s="5">
        <v>2.1499999999999998E-2</v>
      </c>
      <c r="D221" s="5">
        <f t="shared" si="6"/>
        <v>3.8000000000000013E-3</v>
      </c>
      <c r="G221" t="s">
        <v>490</v>
      </c>
      <c r="H221" s="5">
        <v>8.2699999999999996E-2</v>
      </c>
      <c r="I221" s="5">
        <v>7.6899999999999996E-2</v>
      </c>
      <c r="J221" s="5">
        <f t="shared" si="7"/>
        <v>5.7999999999999996E-3</v>
      </c>
      <c r="M221" t="s">
        <v>505</v>
      </c>
      <c r="N221" s="5">
        <v>9.0000000000000011E-3</v>
      </c>
    </row>
    <row r="222" spans="1:14" x14ac:dyDescent="0.3">
      <c r="A222" t="s">
        <v>506</v>
      </c>
      <c r="B222" s="5">
        <v>1.6000000000000001E-3</v>
      </c>
      <c r="C222" s="5">
        <v>8.0000000000000004E-4</v>
      </c>
      <c r="D222" s="5">
        <f t="shared" si="6"/>
        <v>8.0000000000000004E-4</v>
      </c>
      <c r="G222" t="s">
        <v>504</v>
      </c>
      <c r="H222" s="5">
        <v>2.2499999999999999E-2</v>
      </c>
      <c r="I222" s="5">
        <v>1.95E-2</v>
      </c>
      <c r="J222" s="5">
        <f t="shared" si="7"/>
        <v>2.9999999999999992E-3</v>
      </c>
      <c r="M222" t="s">
        <v>182</v>
      </c>
      <c r="N222" s="5">
        <v>9.1999999999999998E-3</v>
      </c>
    </row>
    <row r="223" spans="1:14" x14ac:dyDescent="0.3">
      <c r="A223" t="s">
        <v>507</v>
      </c>
      <c r="B223" s="5">
        <v>6.0999999999999999E-2</v>
      </c>
      <c r="C223" s="5">
        <v>5.5199999999999999E-2</v>
      </c>
      <c r="D223" s="5">
        <f t="shared" si="6"/>
        <v>5.7999999999999996E-3</v>
      </c>
      <c r="G223" t="s">
        <v>508</v>
      </c>
      <c r="H223" s="5">
        <v>2.8199999999999999E-2</v>
      </c>
      <c r="I223" s="5">
        <v>2.4799999999999999E-2</v>
      </c>
      <c r="J223" s="5">
        <f t="shared" si="7"/>
        <v>3.4000000000000002E-3</v>
      </c>
      <c r="M223" t="s">
        <v>509</v>
      </c>
      <c r="N223" s="5">
        <v>9.7000000000000142E-3</v>
      </c>
    </row>
    <row r="224" spans="1:14" x14ac:dyDescent="0.3">
      <c r="A224" t="s">
        <v>510</v>
      </c>
      <c r="B224" s="5">
        <v>2.3300000000000001E-2</v>
      </c>
      <c r="C224" s="5">
        <v>1.9800000000000002E-2</v>
      </c>
      <c r="D224" s="5">
        <f t="shared" si="6"/>
        <v>3.4999999999999996E-3</v>
      </c>
      <c r="G224" t="s">
        <v>300</v>
      </c>
      <c r="H224" s="5">
        <v>7.0000000000000007E-2</v>
      </c>
      <c r="I224" s="5">
        <v>6.4699999999999994E-2</v>
      </c>
      <c r="J224" s="5">
        <f t="shared" si="7"/>
        <v>5.300000000000013E-3</v>
      </c>
      <c r="M224" t="s">
        <v>511</v>
      </c>
      <c r="N224" s="5">
        <v>9.7999999999999997E-3</v>
      </c>
    </row>
    <row r="225" spans="1:14" x14ac:dyDescent="0.3">
      <c r="A225" t="s">
        <v>512</v>
      </c>
      <c r="B225" s="5">
        <v>3.1899999999999998E-2</v>
      </c>
      <c r="C225" s="5">
        <v>2.7799999999999998E-2</v>
      </c>
      <c r="D225" s="5">
        <f t="shared" si="6"/>
        <v>4.0999999999999995E-3</v>
      </c>
      <c r="G225" t="s">
        <v>265</v>
      </c>
      <c r="H225" s="5">
        <v>6.2899999999999998E-2</v>
      </c>
      <c r="I225" s="5">
        <v>5.8099999999999999E-2</v>
      </c>
      <c r="J225" s="5">
        <f t="shared" si="7"/>
        <v>4.7999999999999987E-3</v>
      </c>
      <c r="M225" t="s">
        <v>493</v>
      </c>
      <c r="N225" s="5">
        <v>9.8000000000000032E-3</v>
      </c>
    </row>
    <row r="226" spans="1:14" x14ac:dyDescent="0.3">
      <c r="A226" t="s">
        <v>513</v>
      </c>
      <c r="B226" s="5">
        <v>1.3899999999999999E-2</v>
      </c>
      <c r="C226" s="5">
        <v>1.15E-2</v>
      </c>
      <c r="D226" s="5">
        <f t="shared" si="6"/>
        <v>2.3999999999999994E-3</v>
      </c>
      <c r="G226" t="s">
        <v>514</v>
      </c>
      <c r="H226" s="5">
        <v>8.3299999999999999E-2</v>
      </c>
      <c r="I226" s="5">
        <v>7.7899999999999997E-2</v>
      </c>
      <c r="J226" s="5">
        <f t="shared" si="7"/>
        <v>5.400000000000002E-3</v>
      </c>
      <c r="M226" t="s">
        <v>515</v>
      </c>
      <c r="N226" s="5">
        <v>9.8999999999999991E-3</v>
      </c>
    </row>
    <row r="227" spans="1:14" x14ac:dyDescent="0.3">
      <c r="A227" t="s">
        <v>516</v>
      </c>
      <c r="B227" s="5">
        <v>7.9000000000000001E-2</v>
      </c>
      <c r="C227" s="5">
        <v>7.3200000000000001E-2</v>
      </c>
      <c r="D227" s="5">
        <f t="shared" si="6"/>
        <v>5.7999999999999996E-3</v>
      </c>
      <c r="G227" t="s">
        <v>517</v>
      </c>
      <c r="H227" s="5">
        <v>5.1000000000000004E-3</v>
      </c>
      <c r="I227" s="5">
        <v>3.8E-3</v>
      </c>
      <c r="J227" s="5">
        <f t="shared" si="7"/>
        <v>1.3000000000000004E-3</v>
      </c>
      <c r="M227" t="s">
        <v>518</v>
      </c>
      <c r="N227" s="5">
        <v>1.04E-2</v>
      </c>
    </row>
    <row r="228" spans="1:14" x14ac:dyDescent="0.3">
      <c r="A228" t="s">
        <v>519</v>
      </c>
      <c r="B228" s="5">
        <v>3.49E-2</v>
      </c>
      <c r="C228" s="5">
        <v>3.1099999999999999E-2</v>
      </c>
      <c r="D228" s="5">
        <f t="shared" si="6"/>
        <v>3.8000000000000013E-3</v>
      </c>
      <c r="G228" t="s">
        <v>227</v>
      </c>
      <c r="H228" s="5">
        <v>7.9600000000000004E-2</v>
      </c>
      <c r="I228" s="5">
        <v>7.46E-2</v>
      </c>
      <c r="J228" s="5">
        <f t="shared" si="7"/>
        <v>5.0000000000000044E-3</v>
      </c>
      <c r="M228" t="s">
        <v>520</v>
      </c>
      <c r="N228" s="5">
        <v>1.0499999999999999E-2</v>
      </c>
    </row>
    <row r="229" spans="1:14" x14ac:dyDescent="0.3">
      <c r="A229" t="s">
        <v>436</v>
      </c>
      <c r="B229" s="5">
        <v>0.18909999999999999</v>
      </c>
      <c r="C229" s="5">
        <v>0.18079999999999999</v>
      </c>
      <c r="D229" s="5">
        <f t="shared" si="6"/>
        <v>8.3000000000000018E-3</v>
      </c>
      <c r="G229" t="s">
        <v>521</v>
      </c>
      <c r="H229" s="5">
        <v>1.8800000000000001E-2</v>
      </c>
      <c r="I229" s="5">
        <v>1.6299999999999999E-2</v>
      </c>
      <c r="J229" s="5">
        <f t="shared" si="7"/>
        <v>2.5000000000000022E-3</v>
      </c>
      <c r="M229" t="s">
        <v>522</v>
      </c>
      <c r="N229" s="5">
        <v>1.0700000000000001E-2</v>
      </c>
    </row>
    <row r="230" spans="1:14" x14ac:dyDescent="0.3">
      <c r="A230" t="s">
        <v>523</v>
      </c>
      <c r="B230" s="5">
        <v>6.3200000000000006E-2</v>
      </c>
      <c r="C230" s="5">
        <v>5.8299999999999998E-2</v>
      </c>
      <c r="D230" s="5">
        <f t="shared" si="6"/>
        <v>4.9000000000000085E-3</v>
      </c>
      <c r="G230" t="s">
        <v>524</v>
      </c>
      <c r="H230" s="5">
        <v>1.3899999999999999E-2</v>
      </c>
      <c r="I230" s="5">
        <v>1.18E-2</v>
      </c>
      <c r="J230" s="5">
        <f t="shared" si="7"/>
        <v>2.0999999999999994E-3</v>
      </c>
      <c r="M230" t="s">
        <v>525</v>
      </c>
      <c r="N230" s="5">
        <v>1.1499999999999982E-2</v>
      </c>
    </row>
    <row r="231" spans="1:14" x14ac:dyDescent="0.3">
      <c r="A231" t="s">
        <v>526</v>
      </c>
      <c r="B231" s="5">
        <v>3.4099999999999998E-2</v>
      </c>
      <c r="C231" s="5">
        <v>3.0499999999999999E-2</v>
      </c>
      <c r="D231" s="5">
        <f t="shared" si="6"/>
        <v>3.599999999999999E-3</v>
      </c>
      <c r="G231" t="s">
        <v>527</v>
      </c>
      <c r="H231" s="5">
        <v>5.1299999999999998E-2</v>
      </c>
      <c r="I231" s="5">
        <v>4.7300000000000002E-2</v>
      </c>
      <c r="J231" s="5">
        <f t="shared" si="7"/>
        <v>3.9999999999999966E-3</v>
      </c>
      <c r="M231" t="s">
        <v>497</v>
      </c>
      <c r="N231" s="5">
        <v>1.1499999999999996E-2</v>
      </c>
    </row>
    <row r="232" spans="1:14" x14ac:dyDescent="0.3">
      <c r="A232" t="s">
        <v>528</v>
      </c>
      <c r="B232" s="5">
        <v>1.9199999999999998E-2</v>
      </c>
      <c r="C232" s="5">
        <v>1.6500000000000001E-2</v>
      </c>
      <c r="D232" s="5">
        <f t="shared" si="6"/>
        <v>2.6999999999999975E-3</v>
      </c>
      <c r="G232" t="s">
        <v>487</v>
      </c>
      <c r="H232" s="5">
        <v>1.4200000000000001E-2</v>
      </c>
      <c r="I232" s="5">
        <v>1.21E-2</v>
      </c>
      <c r="J232" s="5">
        <f t="shared" si="7"/>
        <v>2.1000000000000012E-3</v>
      </c>
      <c r="M232" t="s">
        <v>529</v>
      </c>
      <c r="N232" s="5">
        <v>1.1599999999999985E-2</v>
      </c>
    </row>
    <row r="233" spans="1:14" x14ac:dyDescent="0.3">
      <c r="A233" t="s">
        <v>496</v>
      </c>
      <c r="B233" s="5">
        <v>4.5400000000000003E-2</v>
      </c>
      <c r="C233" s="5">
        <v>4.1300000000000003E-2</v>
      </c>
      <c r="D233" s="5">
        <f t="shared" si="6"/>
        <v>4.0999999999999995E-3</v>
      </c>
      <c r="G233" t="s">
        <v>530</v>
      </c>
      <c r="H233" s="5">
        <v>1.1900000000000001E-2</v>
      </c>
      <c r="I233" s="5">
        <v>0.01</v>
      </c>
      <c r="J233" s="5">
        <f t="shared" si="7"/>
        <v>1.9000000000000006E-3</v>
      </c>
      <c r="M233" t="s">
        <v>531</v>
      </c>
      <c r="N233" s="5">
        <v>1.2399999999999994E-2</v>
      </c>
    </row>
    <row r="234" spans="1:14" x14ac:dyDescent="0.3">
      <c r="A234" t="s">
        <v>450</v>
      </c>
      <c r="B234" s="5">
        <v>0.16389999999999999</v>
      </c>
      <c r="C234" s="5">
        <v>0.15670000000000001</v>
      </c>
      <c r="D234" s="5">
        <f t="shared" si="6"/>
        <v>7.1999999999999842E-3</v>
      </c>
      <c r="G234" t="s">
        <v>407</v>
      </c>
      <c r="H234" s="5">
        <v>5.1700000000000003E-2</v>
      </c>
      <c r="I234" s="5">
        <v>4.7800000000000002E-2</v>
      </c>
      <c r="J234" s="5">
        <f t="shared" si="7"/>
        <v>3.9000000000000007E-3</v>
      </c>
      <c r="M234" t="s">
        <v>532</v>
      </c>
      <c r="N234" s="5">
        <v>1.2899999999999995E-2</v>
      </c>
    </row>
    <row r="235" spans="1:14" x14ac:dyDescent="0.3">
      <c r="A235" t="s">
        <v>245</v>
      </c>
      <c r="B235" s="5">
        <v>0.43190000000000001</v>
      </c>
      <c r="C235" s="5">
        <v>0.4224</v>
      </c>
      <c r="D235" s="5">
        <f t="shared" si="6"/>
        <v>9.5000000000000084E-3</v>
      </c>
      <c r="G235" t="s">
        <v>459</v>
      </c>
      <c r="H235" s="5">
        <v>1.3599999999999999E-2</v>
      </c>
      <c r="I235" s="5">
        <v>1.1599999999999999E-2</v>
      </c>
      <c r="J235" s="5">
        <f t="shared" si="7"/>
        <v>2E-3</v>
      </c>
      <c r="M235" t="s">
        <v>533</v>
      </c>
      <c r="N235" s="5">
        <v>1.3000000000000005E-2</v>
      </c>
    </row>
    <row r="236" spans="1:14" x14ac:dyDescent="0.3">
      <c r="A236" t="s">
        <v>123</v>
      </c>
      <c r="B236" s="5">
        <v>9.6600000000000005E-2</v>
      </c>
      <c r="C236" s="5">
        <v>9.0999999999999998E-2</v>
      </c>
      <c r="D236" s="5">
        <f t="shared" si="6"/>
        <v>5.6000000000000077E-3</v>
      </c>
      <c r="G236" t="s">
        <v>534</v>
      </c>
      <c r="H236" s="5">
        <v>2.8299999999999999E-2</v>
      </c>
      <c r="I236" s="5">
        <v>2.5499999999999998E-2</v>
      </c>
      <c r="J236" s="5">
        <f t="shared" si="7"/>
        <v>2.8000000000000004E-3</v>
      </c>
      <c r="M236" t="s">
        <v>535</v>
      </c>
      <c r="N236" s="5">
        <v>1.3399999999999999E-2</v>
      </c>
    </row>
    <row r="237" spans="1:14" x14ac:dyDescent="0.3">
      <c r="A237" t="s">
        <v>211</v>
      </c>
      <c r="B237" s="5">
        <v>0.02</v>
      </c>
      <c r="C237" s="5">
        <v>1.7399999999999999E-2</v>
      </c>
      <c r="D237" s="5">
        <f t="shared" si="6"/>
        <v>2.6000000000000016E-3</v>
      </c>
      <c r="G237" t="s">
        <v>183</v>
      </c>
      <c r="H237" s="5">
        <v>8.0100000000000005E-2</v>
      </c>
      <c r="I237" s="5">
        <v>7.5399999999999995E-2</v>
      </c>
      <c r="J237" s="5">
        <f t="shared" si="7"/>
        <v>4.7000000000000097E-3</v>
      </c>
      <c r="M237" t="s">
        <v>536</v>
      </c>
      <c r="N237" s="5">
        <v>1.3400000000000023E-2</v>
      </c>
    </row>
    <row r="238" spans="1:14" x14ac:dyDescent="0.3">
      <c r="A238" t="s">
        <v>475</v>
      </c>
      <c r="B238" s="5">
        <v>1.14E-2</v>
      </c>
      <c r="C238" s="5">
        <v>9.4999999999999998E-3</v>
      </c>
      <c r="D238" s="5">
        <f t="shared" si="6"/>
        <v>1.9000000000000006E-3</v>
      </c>
      <c r="G238" t="s">
        <v>537</v>
      </c>
      <c r="H238" s="5">
        <v>1.0800000000000001E-2</v>
      </c>
      <c r="I238" s="5">
        <v>9.1000000000000004E-3</v>
      </c>
      <c r="J238" s="5">
        <f t="shared" si="7"/>
        <v>1.7000000000000001E-3</v>
      </c>
      <c r="M238" t="s">
        <v>538</v>
      </c>
      <c r="N238" s="5">
        <v>1.369999999999999E-2</v>
      </c>
    </row>
    <row r="239" spans="1:14" x14ac:dyDescent="0.3">
      <c r="A239" t="s">
        <v>475</v>
      </c>
      <c r="B239" s="5">
        <v>1.14E-2</v>
      </c>
      <c r="C239" s="5">
        <v>9.4999999999999998E-3</v>
      </c>
      <c r="D239" s="5">
        <f t="shared" si="6"/>
        <v>1.9000000000000006E-3</v>
      </c>
      <c r="G239" t="s">
        <v>539</v>
      </c>
      <c r="H239" s="5">
        <v>2.12E-2</v>
      </c>
      <c r="I239" s="5">
        <v>1.89E-2</v>
      </c>
      <c r="J239" s="5">
        <f t="shared" si="7"/>
        <v>2.3E-3</v>
      </c>
      <c r="M239" t="s">
        <v>383</v>
      </c>
      <c r="N239" s="5">
        <v>1.3700000000000004E-2</v>
      </c>
    </row>
    <row r="240" spans="1:14" x14ac:dyDescent="0.3">
      <c r="A240" t="s">
        <v>385</v>
      </c>
      <c r="B240" s="5">
        <v>4.1300000000000003E-2</v>
      </c>
      <c r="C240" s="5">
        <v>3.78E-2</v>
      </c>
      <c r="D240" s="5">
        <f t="shared" si="6"/>
        <v>3.5000000000000031E-3</v>
      </c>
      <c r="G240" t="s">
        <v>159</v>
      </c>
      <c r="H240" s="5">
        <v>9.6500000000000002E-2</v>
      </c>
      <c r="I240" s="5">
        <v>9.1600000000000001E-2</v>
      </c>
      <c r="J240" s="5">
        <f t="shared" si="7"/>
        <v>4.9000000000000016E-3</v>
      </c>
      <c r="M240" t="s">
        <v>479</v>
      </c>
      <c r="N240" s="5">
        <v>1.38E-2</v>
      </c>
    </row>
    <row r="241" spans="1:14" x14ac:dyDescent="0.3">
      <c r="A241" t="s">
        <v>348</v>
      </c>
      <c r="B241" s="5">
        <v>8.0600000000000005E-2</v>
      </c>
      <c r="C241" s="5">
        <v>7.5800000000000006E-2</v>
      </c>
      <c r="D241" s="5">
        <f t="shared" si="6"/>
        <v>4.7999999999999987E-3</v>
      </c>
      <c r="G241" t="s">
        <v>506</v>
      </c>
      <c r="H241" s="5">
        <v>1.2999999999999999E-3</v>
      </c>
      <c r="I241" s="5">
        <v>8.0000000000000004E-4</v>
      </c>
      <c r="J241" s="5">
        <f t="shared" si="7"/>
        <v>4.999999999999999E-4</v>
      </c>
      <c r="M241" t="s">
        <v>540</v>
      </c>
      <c r="N241" s="5">
        <v>1.3899999999999996E-2</v>
      </c>
    </row>
    <row r="242" spans="1:14" x14ac:dyDescent="0.3">
      <c r="A242" t="s">
        <v>387</v>
      </c>
      <c r="B242" s="5">
        <v>7.0900000000000005E-2</v>
      </c>
      <c r="C242" s="5">
        <v>6.6400000000000001E-2</v>
      </c>
      <c r="D242" s="5">
        <f t="shared" si="6"/>
        <v>4.500000000000004E-3</v>
      </c>
      <c r="G242" t="s">
        <v>216</v>
      </c>
      <c r="H242" s="5">
        <v>9.5100000000000004E-2</v>
      </c>
      <c r="I242" s="5">
        <v>9.0399999999999994E-2</v>
      </c>
      <c r="J242" s="5">
        <f t="shared" si="7"/>
        <v>4.7000000000000097E-3</v>
      </c>
      <c r="M242" t="s">
        <v>541</v>
      </c>
      <c r="N242" s="5">
        <v>1.3999999999999999E-2</v>
      </c>
    </row>
    <row r="243" spans="1:14" x14ac:dyDescent="0.3">
      <c r="A243" t="s">
        <v>472</v>
      </c>
      <c r="B243" s="5">
        <v>8.1000000000000003E-2</v>
      </c>
      <c r="C243" s="5">
        <v>7.6200000000000004E-2</v>
      </c>
      <c r="D243" s="5">
        <f t="shared" si="6"/>
        <v>4.7999999999999987E-3</v>
      </c>
      <c r="G243" t="s">
        <v>542</v>
      </c>
      <c r="H243" s="5">
        <v>0.1978</v>
      </c>
      <c r="I243" s="5">
        <v>0.19139999999999999</v>
      </c>
      <c r="J243" s="5">
        <f t="shared" si="7"/>
        <v>6.4000000000000168E-3</v>
      </c>
      <c r="M243" t="s">
        <v>543</v>
      </c>
      <c r="N243" s="5">
        <v>1.4500000000000002E-2</v>
      </c>
    </row>
    <row r="244" spans="1:14" x14ac:dyDescent="0.3">
      <c r="A244" t="s">
        <v>544</v>
      </c>
      <c r="B244" s="5">
        <v>7.4999999999999997E-3</v>
      </c>
      <c r="C244" s="5">
        <v>6.1000000000000004E-3</v>
      </c>
      <c r="D244" s="5">
        <f t="shared" si="6"/>
        <v>1.3999999999999993E-3</v>
      </c>
      <c r="G244" t="s">
        <v>207</v>
      </c>
      <c r="H244" s="5">
        <v>0.23039999999999999</v>
      </c>
      <c r="I244" s="5">
        <v>0.22370000000000001</v>
      </c>
      <c r="J244" s="5">
        <f t="shared" si="7"/>
        <v>6.6999999999999837E-3</v>
      </c>
      <c r="M244" t="s">
        <v>545</v>
      </c>
      <c r="N244" s="5">
        <v>1.5299999999999998E-2</v>
      </c>
    </row>
    <row r="245" spans="1:14" x14ac:dyDescent="0.3">
      <c r="A245" t="s">
        <v>546</v>
      </c>
      <c r="B245" s="5">
        <v>1.11E-2</v>
      </c>
      <c r="C245" s="5">
        <v>9.2999999999999992E-3</v>
      </c>
      <c r="D245" s="5">
        <f t="shared" si="6"/>
        <v>1.8000000000000013E-3</v>
      </c>
      <c r="G245" t="s">
        <v>547</v>
      </c>
      <c r="H245" s="5">
        <v>2.5999999999999999E-3</v>
      </c>
      <c r="I245" s="5">
        <v>1.9E-3</v>
      </c>
      <c r="J245" s="5">
        <f t="shared" si="7"/>
        <v>6.9999999999999988E-4</v>
      </c>
      <c r="M245" t="s">
        <v>515</v>
      </c>
      <c r="N245" s="5">
        <v>1.55E-2</v>
      </c>
    </row>
    <row r="246" spans="1:14" x14ac:dyDescent="0.3">
      <c r="A246" t="s">
        <v>352</v>
      </c>
      <c r="B246" s="5">
        <v>9.4999999999999998E-3</v>
      </c>
      <c r="C246" s="5">
        <v>7.9000000000000008E-3</v>
      </c>
      <c r="D246" s="5">
        <f t="shared" si="6"/>
        <v>1.599999999999999E-3</v>
      </c>
      <c r="G246" t="s">
        <v>548</v>
      </c>
      <c r="H246" s="5">
        <v>1.4800000000000001E-2</v>
      </c>
      <c r="I246" s="5">
        <v>1.2999999999999999E-2</v>
      </c>
      <c r="J246" s="5">
        <f t="shared" si="7"/>
        <v>1.8000000000000013E-3</v>
      </c>
      <c r="M246" t="s">
        <v>549</v>
      </c>
      <c r="N246" s="5">
        <v>1.6099999999999996E-2</v>
      </c>
    </row>
    <row r="247" spans="1:14" x14ac:dyDescent="0.3">
      <c r="A247" t="s">
        <v>409</v>
      </c>
      <c r="B247" s="5">
        <v>0.1978</v>
      </c>
      <c r="C247" s="5">
        <v>0.19089999999999999</v>
      </c>
      <c r="D247" s="5">
        <f t="shared" si="6"/>
        <v>6.9000000000000172E-3</v>
      </c>
      <c r="G247" t="s">
        <v>550</v>
      </c>
      <c r="H247" s="5">
        <v>1.4500000000000001E-2</v>
      </c>
      <c r="I247" s="5">
        <v>1.2800000000000001E-2</v>
      </c>
      <c r="J247" s="5">
        <f t="shared" si="7"/>
        <v>1.7000000000000001E-3</v>
      </c>
      <c r="M247" t="s">
        <v>551</v>
      </c>
      <c r="N247" s="5">
        <v>1.6300000000000002E-2</v>
      </c>
    </row>
    <row r="248" spans="1:14" x14ac:dyDescent="0.3">
      <c r="A248" t="s">
        <v>270</v>
      </c>
      <c r="B248" s="5">
        <v>1.8100000000000002E-2</v>
      </c>
      <c r="C248" s="5">
        <v>1.5900000000000001E-2</v>
      </c>
      <c r="D248" s="5">
        <f t="shared" si="6"/>
        <v>2.2000000000000006E-3</v>
      </c>
      <c r="G248" t="s">
        <v>552</v>
      </c>
      <c r="H248" s="5">
        <v>7.1800000000000003E-2</v>
      </c>
      <c r="I248" s="5">
        <v>6.8000000000000005E-2</v>
      </c>
      <c r="J248" s="5">
        <f t="shared" si="7"/>
        <v>3.7999999999999978E-3</v>
      </c>
      <c r="M248" t="s">
        <v>553</v>
      </c>
      <c r="N248" s="5">
        <v>1.6600000000000004E-2</v>
      </c>
    </row>
    <row r="249" spans="1:14" x14ac:dyDescent="0.3">
      <c r="A249" t="s">
        <v>196</v>
      </c>
      <c r="B249" s="5">
        <v>4.7500000000000001E-2</v>
      </c>
      <c r="C249" s="5">
        <v>4.3999999999999997E-2</v>
      </c>
      <c r="D249" s="5">
        <f t="shared" si="6"/>
        <v>3.5000000000000031E-3</v>
      </c>
      <c r="G249" t="s">
        <v>392</v>
      </c>
      <c r="H249" s="5">
        <v>4.2900000000000001E-2</v>
      </c>
      <c r="I249" s="5">
        <v>4.0099999999999997E-2</v>
      </c>
      <c r="J249" s="5">
        <f t="shared" si="7"/>
        <v>2.8000000000000039E-3</v>
      </c>
      <c r="M249" t="s">
        <v>554</v>
      </c>
      <c r="N249" s="5">
        <v>1.7000000000000001E-2</v>
      </c>
    </row>
    <row r="250" spans="1:14" x14ac:dyDescent="0.3">
      <c r="A250" t="s">
        <v>199</v>
      </c>
      <c r="B250" s="5">
        <v>2.9700000000000001E-2</v>
      </c>
      <c r="C250" s="5">
        <v>2.7E-2</v>
      </c>
      <c r="D250" s="5">
        <f t="shared" si="6"/>
        <v>2.700000000000001E-3</v>
      </c>
      <c r="G250" t="s">
        <v>555</v>
      </c>
      <c r="H250" s="5">
        <v>4.7899999999999998E-2</v>
      </c>
      <c r="I250" s="5">
        <v>4.4999999999999998E-2</v>
      </c>
      <c r="J250" s="5">
        <f t="shared" si="7"/>
        <v>2.8999999999999998E-3</v>
      </c>
      <c r="M250" t="s">
        <v>556</v>
      </c>
      <c r="N250" s="5">
        <v>1.7399999999999999E-2</v>
      </c>
    </row>
    <row r="251" spans="1:14" x14ac:dyDescent="0.3">
      <c r="G251" t="s">
        <v>180</v>
      </c>
      <c r="H251" s="5">
        <v>7.7899999999999997E-2</v>
      </c>
      <c r="I251" s="5">
        <v>7.4300000000000005E-2</v>
      </c>
      <c r="J251" s="5">
        <f t="shared" si="7"/>
        <v>3.5999999999999921E-3</v>
      </c>
      <c r="M251" t="s">
        <v>557</v>
      </c>
      <c r="N251" s="5">
        <v>1.7900000000000027E-2</v>
      </c>
    </row>
    <row r="252" spans="1:14" x14ac:dyDescent="0.3">
      <c r="G252" t="s">
        <v>492</v>
      </c>
      <c r="H252" s="5">
        <v>3.1800000000000002E-2</v>
      </c>
      <c r="I252" s="5">
        <v>2.9499999999999998E-2</v>
      </c>
      <c r="J252" s="5">
        <f t="shared" si="7"/>
        <v>2.3000000000000034E-3</v>
      </c>
      <c r="M252" t="s">
        <v>558</v>
      </c>
      <c r="N252" s="5">
        <v>1.8299999999999997E-2</v>
      </c>
    </row>
    <row r="253" spans="1:14" x14ac:dyDescent="0.3">
      <c r="G253" t="s">
        <v>174</v>
      </c>
      <c r="H253" s="5">
        <v>0.155</v>
      </c>
      <c r="I253" s="5">
        <v>0.1502</v>
      </c>
      <c r="J253" s="5">
        <f t="shared" si="7"/>
        <v>4.7999999999999987E-3</v>
      </c>
      <c r="M253" t="s">
        <v>559</v>
      </c>
      <c r="N253" s="5">
        <v>1.8300000000000011E-2</v>
      </c>
    </row>
    <row r="254" spans="1:14" x14ac:dyDescent="0.3">
      <c r="G254" t="s">
        <v>470</v>
      </c>
      <c r="H254" s="5">
        <v>6.0000000000000001E-3</v>
      </c>
      <c r="I254" s="5">
        <v>5.0000000000000001E-3</v>
      </c>
      <c r="J254" s="5">
        <f t="shared" si="7"/>
        <v>1E-3</v>
      </c>
      <c r="M254" t="s">
        <v>378</v>
      </c>
      <c r="N254" s="5">
        <v>1.8500000000000016E-2</v>
      </c>
    </row>
    <row r="255" spans="1:14" x14ac:dyDescent="0.3">
      <c r="M255" t="s">
        <v>560</v>
      </c>
      <c r="N255" s="5">
        <v>1.8999999999999989E-2</v>
      </c>
    </row>
    <row r="256" spans="1:14" x14ac:dyDescent="0.3">
      <c r="M256" t="s">
        <v>561</v>
      </c>
      <c r="N256" s="5">
        <v>1.9400000000000001E-2</v>
      </c>
    </row>
    <row r="257" spans="13:14" x14ac:dyDescent="0.3">
      <c r="M257" t="s">
        <v>562</v>
      </c>
      <c r="N257" s="5">
        <v>1.9900000000000001E-2</v>
      </c>
    </row>
    <row r="258" spans="13:14" x14ac:dyDescent="0.3">
      <c r="M258" t="s">
        <v>563</v>
      </c>
      <c r="N258" s="5">
        <v>2.0099999999999979E-2</v>
      </c>
    </row>
    <row r="259" spans="13:14" x14ac:dyDescent="0.3">
      <c r="M259" t="s">
        <v>564</v>
      </c>
      <c r="N259" s="5">
        <v>2.0300000000000006E-2</v>
      </c>
    </row>
    <row r="260" spans="13:14" x14ac:dyDescent="0.3">
      <c r="M260" t="s">
        <v>565</v>
      </c>
      <c r="N260" s="5">
        <v>2.0599999999999993E-2</v>
      </c>
    </row>
    <row r="261" spans="13:14" x14ac:dyDescent="0.3">
      <c r="M261" t="s">
        <v>493</v>
      </c>
      <c r="N261" s="5">
        <v>2.0899999999999988E-2</v>
      </c>
    </row>
    <row r="262" spans="13:14" x14ac:dyDescent="0.3">
      <c r="M262" t="s">
        <v>566</v>
      </c>
      <c r="N262" s="5">
        <v>2.1299999999999993E-2</v>
      </c>
    </row>
    <row r="263" spans="13:14" x14ac:dyDescent="0.3">
      <c r="M263" t="s">
        <v>567</v>
      </c>
      <c r="N263" s="5">
        <v>2.4099999999999983E-2</v>
      </c>
    </row>
    <row r="264" spans="13:14" x14ac:dyDescent="0.3">
      <c r="M264" t="s">
        <v>568</v>
      </c>
      <c r="N264" s="5">
        <v>2.4299999999999988E-2</v>
      </c>
    </row>
    <row r="265" spans="13:14" x14ac:dyDescent="0.3">
      <c r="M265" t="s">
        <v>569</v>
      </c>
      <c r="N265" s="5">
        <v>2.5399999999999999E-2</v>
      </c>
    </row>
    <row r="266" spans="13:14" x14ac:dyDescent="0.3">
      <c r="M266" t="s">
        <v>570</v>
      </c>
      <c r="N266" s="5">
        <v>2.5499999999999995E-2</v>
      </c>
    </row>
    <row r="267" spans="13:14" x14ac:dyDescent="0.3">
      <c r="M267" t="s">
        <v>571</v>
      </c>
      <c r="N267" s="5">
        <v>2.7999999999999969E-2</v>
      </c>
    </row>
    <row r="268" spans="13:14" x14ac:dyDescent="0.3">
      <c r="M268" t="s">
        <v>572</v>
      </c>
      <c r="N268" s="5">
        <v>2.8999999999999998E-2</v>
      </c>
    </row>
    <row r="269" spans="13:14" x14ac:dyDescent="0.3">
      <c r="M269" t="s">
        <v>573</v>
      </c>
      <c r="N269" s="5">
        <v>2.990000000000001E-2</v>
      </c>
    </row>
    <row r="270" spans="13:14" x14ac:dyDescent="0.3">
      <c r="M270" t="s">
        <v>574</v>
      </c>
      <c r="N270" s="5">
        <v>3.040000000000001E-2</v>
      </c>
    </row>
    <row r="271" spans="13:14" x14ac:dyDescent="0.3">
      <c r="M271" t="s">
        <v>575</v>
      </c>
      <c r="N271" s="5">
        <v>3.1300000000000001E-2</v>
      </c>
    </row>
    <row r="272" spans="13:14" x14ac:dyDescent="0.3">
      <c r="M272" t="s">
        <v>576</v>
      </c>
      <c r="N272" s="5">
        <v>3.2299999999999995E-2</v>
      </c>
    </row>
    <row r="273" spans="13:14" x14ac:dyDescent="0.3">
      <c r="M273" t="s">
        <v>577</v>
      </c>
      <c r="N273" s="5">
        <v>3.4799999999999998E-2</v>
      </c>
    </row>
    <row r="274" spans="13:14" x14ac:dyDescent="0.3">
      <c r="M274" t="s">
        <v>578</v>
      </c>
      <c r="N274" s="5">
        <v>3.570000000000001E-2</v>
      </c>
    </row>
    <row r="275" spans="13:14" x14ac:dyDescent="0.3">
      <c r="M275" t="s">
        <v>579</v>
      </c>
      <c r="N275" s="5">
        <v>3.6100000000000007E-2</v>
      </c>
    </row>
    <row r="276" spans="13:14" x14ac:dyDescent="0.3">
      <c r="M276" t="s">
        <v>535</v>
      </c>
      <c r="N276" s="5">
        <v>3.6399999999999988E-2</v>
      </c>
    </row>
    <row r="277" spans="13:14" x14ac:dyDescent="0.3">
      <c r="M277" t="s">
        <v>580</v>
      </c>
      <c r="N277" s="5">
        <v>3.6400000000000002E-2</v>
      </c>
    </row>
    <row r="278" spans="13:14" x14ac:dyDescent="0.3">
      <c r="M278" t="s">
        <v>581</v>
      </c>
      <c r="N278" s="5">
        <v>3.7199999999999997E-2</v>
      </c>
    </row>
    <row r="279" spans="13:14" x14ac:dyDescent="0.3">
      <c r="M279" t="s">
        <v>582</v>
      </c>
      <c r="N279" s="5">
        <v>3.8100000000000023E-2</v>
      </c>
    </row>
    <row r="280" spans="13:14" x14ac:dyDescent="0.3">
      <c r="M280" t="s">
        <v>583</v>
      </c>
      <c r="N280" s="5">
        <v>3.9099999999999996E-2</v>
      </c>
    </row>
    <row r="281" spans="13:14" x14ac:dyDescent="0.3">
      <c r="M281" t="s">
        <v>584</v>
      </c>
      <c r="N281" s="5">
        <v>4.1999999999999982E-2</v>
      </c>
    </row>
    <row r="282" spans="13:14" x14ac:dyDescent="0.3">
      <c r="M282" t="s">
        <v>585</v>
      </c>
      <c r="N282" s="5">
        <v>4.2399999999999979E-2</v>
      </c>
    </row>
    <row r="283" spans="13:14" x14ac:dyDescent="0.3">
      <c r="M283" t="s">
        <v>586</v>
      </c>
      <c r="N283" s="5">
        <v>4.4999999999999984E-2</v>
      </c>
    </row>
    <row r="284" spans="13:14" x14ac:dyDescent="0.3">
      <c r="M284" t="s">
        <v>569</v>
      </c>
      <c r="N284" s="5">
        <v>4.6200000000000019E-2</v>
      </c>
    </row>
    <row r="285" spans="13:14" x14ac:dyDescent="0.3">
      <c r="M285" t="s">
        <v>587</v>
      </c>
      <c r="N285" s="5">
        <v>4.7400000000000025E-2</v>
      </c>
    </row>
    <row r="286" spans="13:14" x14ac:dyDescent="0.3">
      <c r="M286" t="s">
        <v>588</v>
      </c>
      <c r="N286" s="5">
        <v>4.7800000000000009E-2</v>
      </c>
    </row>
    <row r="287" spans="13:14" x14ac:dyDescent="0.3">
      <c r="M287" t="s">
        <v>565</v>
      </c>
      <c r="N287" s="5">
        <v>4.9399999999999999E-2</v>
      </c>
    </row>
    <row r="288" spans="13:14" x14ac:dyDescent="0.3">
      <c r="M288" t="s">
        <v>589</v>
      </c>
      <c r="N288" s="5">
        <v>5.0900000000000001E-2</v>
      </c>
    </row>
    <row r="289" spans="13:14" x14ac:dyDescent="0.3">
      <c r="M289" t="s">
        <v>579</v>
      </c>
      <c r="N289" s="5">
        <v>5.62E-2</v>
      </c>
    </row>
    <row r="290" spans="13:14" x14ac:dyDescent="0.3">
      <c r="M290" t="s">
        <v>590</v>
      </c>
      <c r="N290" s="5">
        <v>7.3099999999999998E-2</v>
      </c>
    </row>
    <row r="291" spans="13:14" x14ac:dyDescent="0.3">
      <c r="M291" t="s">
        <v>591</v>
      </c>
      <c r="N291" s="5">
        <v>0.1089</v>
      </c>
    </row>
    <row r="292" spans="13:14" x14ac:dyDescent="0.3">
      <c r="M292" t="s">
        <v>592</v>
      </c>
      <c r="N292" s="5">
        <v>0.14810000000000001</v>
      </c>
    </row>
    <row r="293" spans="13:14" x14ac:dyDescent="0.3">
      <c r="M293" t="s">
        <v>592</v>
      </c>
      <c r="N293" s="5">
        <v>0.19819999999999999</v>
      </c>
    </row>
    <row r="294" spans="13:14" x14ac:dyDescent="0.3">
      <c r="M294" t="s">
        <v>593</v>
      </c>
      <c r="N294" s="5">
        <v>0.21630000000000002</v>
      </c>
    </row>
    <row r="295" spans="13:14" x14ac:dyDescent="0.3">
      <c r="M295" t="s">
        <v>594</v>
      </c>
      <c r="N295" s="5">
        <v>0.21710000000000002</v>
      </c>
    </row>
    <row r="296" spans="13:14" x14ac:dyDescent="0.3">
      <c r="M296" t="s">
        <v>595</v>
      </c>
      <c r="N296" s="5">
        <v>0.22810000000000002</v>
      </c>
    </row>
    <row r="297" spans="13:14" x14ac:dyDescent="0.3">
      <c r="M297" t="s">
        <v>596</v>
      </c>
      <c r="N297" s="5">
        <v>0.22899999999999998</v>
      </c>
    </row>
    <row r="298" spans="13:14" x14ac:dyDescent="0.3">
      <c r="M298" t="s">
        <v>597</v>
      </c>
      <c r="N298" s="5">
        <v>0.24</v>
      </c>
    </row>
    <row r="299" spans="13:14" x14ac:dyDescent="0.3">
      <c r="M299" t="s">
        <v>591</v>
      </c>
      <c r="N299" s="5">
        <v>0.24199999999999999</v>
      </c>
    </row>
  </sheetData>
  <mergeCells count="3">
    <mergeCell ref="A3:D3"/>
    <mergeCell ref="G3:J3"/>
    <mergeCell ref="M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FCFBD-3F89-491C-84C5-D474AA058865}">
  <dimension ref="A1:N300"/>
  <sheetViews>
    <sheetView workbookViewId="0">
      <selection activeCell="S29" sqref="S29"/>
    </sheetView>
  </sheetViews>
  <sheetFormatPr defaultRowHeight="14.4" x14ac:dyDescent="0.3"/>
  <sheetData>
    <row r="1" spans="1:14" x14ac:dyDescent="0.3">
      <c r="A1" s="2" t="s">
        <v>598</v>
      </c>
    </row>
    <row r="3" spans="1:14" x14ac:dyDescent="0.3">
      <c r="A3" s="6" t="s">
        <v>599</v>
      </c>
      <c r="B3" s="6"/>
      <c r="C3" s="6"/>
      <c r="D3" s="6"/>
      <c r="G3" s="6" t="s">
        <v>600</v>
      </c>
      <c r="H3" s="6"/>
      <c r="I3" s="6"/>
      <c r="J3" s="6"/>
      <c r="K3" s="10"/>
      <c r="L3" s="2"/>
      <c r="M3" s="11" t="s">
        <v>601</v>
      </c>
      <c r="N3" s="11"/>
    </row>
    <row r="4" spans="1:14" x14ac:dyDescent="0.3">
      <c r="A4" s="2" t="s">
        <v>34</v>
      </c>
      <c r="B4" s="2" t="s">
        <v>35</v>
      </c>
      <c r="C4" s="2" t="s">
        <v>36</v>
      </c>
      <c r="D4" s="2" t="s">
        <v>37</v>
      </c>
      <c r="G4" s="2" t="s">
        <v>34</v>
      </c>
      <c r="H4" s="2" t="s">
        <v>35</v>
      </c>
      <c r="I4" s="2" t="s">
        <v>36</v>
      </c>
      <c r="J4" s="2" t="s">
        <v>37</v>
      </c>
      <c r="K4" s="2"/>
      <c r="L4" s="2"/>
      <c r="M4" s="2" t="s">
        <v>38</v>
      </c>
      <c r="N4" s="2" t="s">
        <v>37</v>
      </c>
    </row>
    <row r="5" spans="1:14" x14ac:dyDescent="0.3">
      <c r="A5" s="12" t="s">
        <v>58</v>
      </c>
      <c r="B5" s="5">
        <v>0.31540000000000001</v>
      </c>
      <c r="C5" s="5">
        <v>0.1065</v>
      </c>
      <c r="D5" s="5">
        <f t="shared" ref="D5:D68" si="0">B5-C5</f>
        <v>0.20890000000000003</v>
      </c>
      <c r="G5" s="12" t="s">
        <v>43</v>
      </c>
      <c r="H5" s="5">
        <v>0.55679999999999996</v>
      </c>
      <c r="I5" s="5">
        <v>6.3100000000000003E-2</v>
      </c>
      <c r="J5" s="5">
        <f t="shared" ref="J5:J68" si="1">H5-I5</f>
        <v>0.49369999999999997</v>
      </c>
      <c r="M5" t="s">
        <v>44</v>
      </c>
      <c r="N5" s="5">
        <v>-0.1283</v>
      </c>
    </row>
    <row r="6" spans="1:14" x14ac:dyDescent="0.3">
      <c r="A6" s="12" t="s">
        <v>62</v>
      </c>
      <c r="B6" s="5">
        <v>0.28899999999999998</v>
      </c>
      <c r="C6" s="5">
        <v>9.0899999999999995E-2</v>
      </c>
      <c r="D6" s="5">
        <f t="shared" si="0"/>
        <v>0.1981</v>
      </c>
      <c r="G6" s="12" t="s">
        <v>45</v>
      </c>
      <c r="H6" s="5">
        <v>0.53420000000000001</v>
      </c>
      <c r="I6" s="5">
        <v>5.91E-2</v>
      </c>
      <c r="J6" s="5">
        <f t="shared" si="1"/>
        <v>0.47510000000000002</v>
      </c>
      <c r="M6" t="s">
        <v>41</v>
      </c>
      <c r="N6" s="5">
        <v>-0.12680000000000002</v>
      </c>
    </row>
    <row r="7" spans="1:14" x14ac:dyDescent="0.3">
      <c r="A7" s="12" t="s">
        <v>70</v>
      </c>
      <c r="B7" s="5">
        <v>0.26929999999999998</v>
      </c>
      <c r="C7" s="5">
        <v>8.0100000000000005E-2</v>
      </c>
      <c r="D7" s="5">
        <f t="shared" si="0"/>
        <v>0.18919999999999998</v>
      </c>
      <c r="G7" s="12" t="s">
        <v>40</v>
      </c>
      <c r="H7" s="5">
        <v>0.57730000000000004</v>
      </c>
      <c r="I7" s="5">
        <v>7.5800000000000006E-2</v>
      </c>
      <c r="J7" s="5">
        <f t="shared" si="1"/>
        <v>0.50150000000000006</v>
      </c>
      <c r="M7" t="s">
        <v>46</v>
      </c>
      <c r="N7" s="5">
        <v>-0.12229999999999999</v>
      </c>
    </row>
    <row r="8" spans="1:14" x14ac:dyDescent="0.3">
      <c r="A8" s="12" t="s">
        <v>67</v>
      </c>
      <c r="B8" s="5">
        <v>0.22420000000000001</v>
      </c>
      <c r="C8" s="5">
        <v>6.4299999999999996E-2</v>
      </c>
      <c r="D8" s="5">
        <f t="shared" si="0"/>
        <v>0.15990000000000001</v>
      </c>
      <c r="G8" s="12" t="s">
        <v>49</v>
      </c>
      <c r="H8" s="5">
        <v>0.5907</v>
      </c>
      <c r="I8" s="5">
        <v>8.3400000000000002E-2</v>
      </c>
      <c r="J8" s="5">
        <f t="shared" si="1"/>
        <v>0.50729999999999997</v>
      </c>
      <c r="M8" t="s">
        <v>48</v>
      </c>
      <c r="N8" s="5">
        <v>-0.11109999999999998</v>
      </c>
    </row>
    <row r="9" spans="1:14" x14ac:dyDescent="0.3">
      <c r="A9" s="12" t="s">
        <v>43</v>
      </c>
      <c r="B9" s="5">
        <v>0.1757</v>
      </c>
      <c r="C9" s="5">
        <v>4.0599999999999997E-2</v>
      </c>
      <c r="D9" s="5">
        <f t="shared" si="0"/>
        <v>0.1351</v>
      </c>
      <c r="G9" s="12" t="s">
        <v>47</v>
      </c>
      <c r="H9" s="5">
        <v>0.55830000000000002</v>
      </c>
      <c r="I9" s="5">
        <v>7.17E-2</v>
      </c>
      <c r="J9" s="5">
        <f t="shared" si="1"/>
        <v>0.48660000000000003</v>
      </c>
      <c r="M9" t="s">
        <v>51</v>
      </c>
      <c r="N9" s="5">
        <v>-0.10620000000000002</v>
      </c>
    </row>
    <row r="10" spans="1:14" x14ac:dyDescent="0.3">
      <c r="A10" s="12" t="s">
        <v>45</v>
      </c>
      <c r="B10" s="5">
        <v>0.16470000000000001</v>
      </c>
      <c r="C10" s="5">
        <v>3.7900000000000003E-2</v>
      </c>
      <c r="D10" s="5">
        <f t="shared" si="0"/>
        <v>0.12680000000000002</v>
      </c>
      <c r="G10" s="12" t="s">
        <v>50</v>
      </c>
      <c r="H10" s="5">
        <v>0.52310000000000001</v>
      </c>
      <c r="I10" s="5">
        <v>6.0299999999999999E-2</v>
      </c>
      <c r="J10" s="5">
        <f t="shared" si="1"/>
        <v>0.46279999999999999</v>
      </c>
      <c r="M10" t="s">
        <v>53</v>
      </c>
      <c r="N10" s="5">
        <v>-0.10540000000000002</v>
      </c>
    </row>
    <row r="11" spans="1:14" x14ac:dyDescent="0.3">
      <c r="A11" s="12" t="s">
        <v>40</v>
      </c>
      <c r="B11" s="5">
        <v>0.17949999999999999</v>
      </c>
      <c r="C11" s="5">
        <v>4.6199999999999998E-2</v>
      </c>
      <c r="D11" s="5">
        <f t="shared" si="0"/>
        <v>0.1333</v>
      </c>
      <c r="G11" s="12" t="s">
        <v>52</v>
      </c>
      <c r="H11" s="5">
        <v>0.4884</v>
      </c>
      <c r="I11" s="5">
        <v>5.0900000000000001E-2</v>
      </c>
      <c r="J11" s="5">
        <f t="shared" si="1"/>
        <v>0.4375</v>
      </c>
      <c r="M11" t="s">
        <v>55</v>
      </c>
      <c r="N11" s="5">
        <v>-0.10389999999999999</v>
      </c>
    </row>
    <row r="12" spans="1:14" x14ac:dyDescent="0.3">
      <c r="A12" s="12" t="s">
        <v>47</v>
      </c>
      <c r="B12" s="5">
        <v>0.1757</v>
      </c>
      <c r="C12" s="5">
        <v>4.5499999999999999E-2</v>
      </c>
      <c r="D12" s="5">
        <f t="shared" si="0"/>
        <v>0.13019999999999998</v>
      </c>
      <c r="G12" s="12" t="s">
        <v>54</v>
      </c>
      <c r="H12" s="5">
        <v>0.38040000000000002</v>
      </c>
      <c r="I12" s="5">
        <v>3.56E-2</v>
      </c>
      <c r="J12" s="5">
        <f t="shared" si="1"/>
        <v>0.3448</v>
      </c>
      <c r="M12" t="s">
        <v>44</v>
      </c>
      <c r="N12" s="5">
        <v>-0.1013</v>
      </c>
    </row>
    <row r="13" spans="1:14" x14ac:dyDescent="0.3">
      <c r="A13" s="12" t="s">
        <v>73</v>
      </c>
      <c r="B13" s="5">
        <v>0.18629999999999999</v>
      </c>
      <c r="C13" s="5">
        <v>5.1200000000000002E-2</v>
      </c>
      <c r="D13" s="5">
        <f t="shared" si="0"/>
        <v>0.1351</v>
      </c>
      <c r="G13" s="12" t="s">
        <v>56</v>
      </c>
      <c r="H13" s="5">
        <v>0.2994</v>
      </c>
      <c r="I13" s="5">
        <v>2.63E-2</v>
      </c>
      <c r="J13" s="5">
        <f t="shared" si="1"/>
        <v>0.27310000000000001</v>
      </c>
      <c r="M13" t="s">
        <v>66</v>
      </c>
      <c r="N13" s="5">
        <v>-9.5599999999999991E-2</v>
      </c>
    </row>
    <row r="14" spans="1:14" x14ac:dyDescent="0.3">
      <c r="A14" s="12" t="s">
        <v>52</v>
      </c>
      <c r="B14" s="5">
        <v>0.1474</v>
      </c>
      <c r="C14" s="5">
        <v>3.2399999999999998E-2</v>
      </c>
      <c r="D14" s="5">
        <f t="shared" si="0"/>
        <v>0.115</v>
      </c>
      <c r="G14" s="12" t="s">
        <v>59</v>
      </c>
      <c r="H14" s="5">
        <v>0.1996</v>
      </c>
      <c r="I14" s="5">
        <v>2.1600000000000001E-2</v>
      </c>
      <c r="J14" s="5">
        <f t="shared" si="1"/>
        <v>0.17799999999999999</v>
      </c>
      <c r="M14" t="s">
        <v>57</v>
      </c>
      <c r="N14" s="5">
        <v>-9.2899999999999983E-2</v>
      </c>
    </row>
    <row r="15" spans="1:14" x14ac:dyDescent="0.3">
      <c r="A15" s="12" t="s">
        <v>50</v>
      </c>
      <c r="B15" s="5">
        <v>0.15939999999999999</v>
      </c>
      <c r="C15" s="5">
        <v>3.8399999999999997E-2</v>
      </c>
      <c r="D15" s="5">
        <f t="shared" si="0"/>
        <v>0.121</v>
      </c>
      <c r="G15" s="12" t="s">
        <v>63</v>
      </c>
      <c r="H15" s="5">
        <v>0.11609999999999999</v>
      </c>
      <c r="I15" s="5">
        <v>2.63E-2</v>
      </c>
      <c r="J15" s="5">
        <f t="shared" si="1"/>
        <v>8.9799999999999991E-2</v>
      </c>
      <c r="M15" t="s">
        <v>69</v>
      </c>
      <c r="N15" s="5">
        <v>-8.5600000000000009E-2</v>
      </c>
    </row>
    <row r="16" spans="1:14" x14ac:dyDescent="0.3">
      <c r="A16" s="12" t="s">
        <v>56</v>
      </c>
      <c r="B16" s="5">
        <v>9.7500000000000003E-2</v>
      </c>
      <c r="C16" s="5">
        <v>1.43E-2</v>
      </c>
      <c r="D16" s="5">
        <f t="shared" si="0"/>
        <v>8.3199999999999996E-2</v>
      </c>
      <c r="G16" s="12" t="s">
        <v>65</v>
      </c>
      <c r="H16" s="5">
        <v>5.5899999999999998E-2</v>
      </c>
      <c r="I16" s="5">
        <v>5.4999999999999997E-3</v>
      </c>
      <c r="J16" s="5">
        <f t="shared" si="1"/>
        <v>5.04E-2</v>
      </c>
      <c r="M16" t="s">
        <v>72</v>
      </c>
      <c r="N16" s="5">
        <v>-8.2800000000000012E-2</v>
      </c>
    </row>
    <row r="17" spans="1:14" x14ac:dyDescent="0.3">
      <c r="A17" s="12" t="s">
        <v>54</v>
      </c>
      <c r="B17" s="5">
        <v>0.1143</v>
      </c>
      <c r="C17" s="5">
        <v>2.1000000000000001E-2</v>
      </c>
      <c r="D17" s="5">
        <f t="shared" si="0"/>
        <v>9.3299999999999994E-2</v>
      </c>
      <c r="G17" s="12" t="s">
        <v>68</v>
      </c>
      <c r="H17" s="5">
        <v>4.9799999999999997E-2</v>
      </c>
      <c r="I17" s="5">
        <v>5.3E-3</v>
      </c>
      <c r="J17" s="5">
        <f t="shared" si="1"/>
        <v>4.4499999999999998E-2</v>
      </c>
      <c r="M17" t="s">
        <v>82</v>
      </c>
      <c r="N17" s="5">
        <v>-6.9800000000000029E-2</v>
      </c>
    </row>
    <row r="18" spans="1:14" x14ac:dyDescent="0.3">
      <c r="A18" s="12" t="s">
        <v>49</v>
      </c>
      <c r="B18" s="5">
        <v>0.18049999999999999</v>
      </c>
      <c r="C18" s="5">
        <v>5.2999999999999999E-2</v>
      </c>
      <c r="D18" s="5">
        <f t="shared" si="0"/>
        <v>0.1275</v>
      </c>
      <c r="G18" s="12" t="s">
        <v>71</v>
      </c>
      <c r="H18" s="5">
        <v>4.7300000000000002E-2</v>
      </c>
      <c r="I18" s="5">
        <v>4.8999999999999998E-3</v>
      </c>
      <c r="J18" s="5">
        <f t="shared" si="1"/>
        <v>4.24E-2</v>
      </c>
      <c r="M18" t="s">
        <v>64</v>
      </c>
      <c r="N18" s="5">
        <v>-6.6699999999999982E-2</v>
      </c>
    </row>
    <row r="19" spans="1:14" x14ac:dyDescent="0.3">
      <c r="A19" s="12" t="s">
        <v>77</v>
      </c>
      <c r="B19" s="5">
        <v>0.26740000000000003</v>
      </c>
      <c r="C19" s="5">
        <v>0.13880000000000001</v>
      </c>
      <c r="D19" s="5">
        <f t="shared" si="0"/>
        <v>0.12860000000000002</v>
      </c>
      <c r="G19" s="12" t="s">
        <v>75</v>
      </c>
      <c r="H19" s="5">
        <v>0.1946</v>
      </c>
      <c r="I19" s="5">
        <v>8.5699999999999998E-2</v>
      </c>
      <c r="J19" s="5">
        <f t="shared" si="1"/>
        <v>0.1089</v>
      </c>
      <c r="M19" t="s">
        <v>79</v>
      </c>
      <c r="N19" s="5">
        <v>-6.3500000000000001E-2</v>
      </c>
    </row>
    <row r="20" spans="1:14" x14ac:dyDescent="0.3">
      <c r="A20" s="12" t="s">
        <v>83</v>
      </c>
      <c r="B20" s="5">
        <v>0.28129999999999999</v>
      </c>
      <c r="C20" s="5">
        <v>0.15040000000000001</v>
      </c>
      <c r="D20" s="5">
        <f t="shared" si="0"/>
        <v>0.13089999999999999</v>
      </c>
      <c r="G20" s="12" t="s">
        <v>78</v>
      </c>
      <c r="H20" s="5">
        <v>3.8300000000000001E-2</v>
      </c>
      <c r="I20" s="5">
        <v>4.4999999999999997E-3</v>
      </c>
      <c r="J20" s="5">
        <f t="shared" si="1"/>
        <v>3.3800000000000004E-2</v>
      </c>
      <c r="M20" t="s">
        <v>94</v>
      </c>
      <c r="N20" s="5">
        <v>-6.2899999999999984E-2</v>
      </c>
    </row>
    <row r="21" spans="1:14" x14ac:dyDescent="0.3">
      <c r="A21" s="12" t="s">
        <v>89</v>
      </c>
      <c r="B21" s="5">
        <v>6.9599999999999995E-2</v>
      </c>
      <c r="C21" s="5">
        <v>1.5100000000000001E-2</v>
      </c>
      <c r="D21" s="5">
        <f t="shared" si="0"/>
        <v>5.4499999999999993E-2</v>
      </c>
      <c r="G21" s="12" t="s">
        <v>87</v>
      </c>
      <c r="H21" s="5">
        <v>0.19789999999999999</v>
      </c>
      <c r="I21" s="5">
        <v>9.9099999999999994E-2</v>
      </c>
      <c r="J21" s="5">
        <f t="shared" si="1"/>
        <v>9.8799999999999999E-2</v>
      </c>
      <c r="M21" t="s">
        <v>74</v>
      </c>
      <c r="N21" s="5">
        <v>-6.2200000000000005E-2</v>
      </c>
    </row>
    <row r="22" spans="1:14" x14ac:dyDescent="0.3">
      <c r="A22" s="12" t="s">
        <v>92</v>
      </c>
      <c r="B22" s="5">
        <v>0.30919999999999997</v>
      </c>
      <c r="C22" s="5">
        <v>0.1767</v>
      </c>
      <c r="D22" s="5">
        <f t="shared" si="0"/>
        <v>0.13249999999999998</v>
      </c>
      <c r="G22" s="12" t="s">
        <v>93</v>
      </c>
      <c r="H22" s="5">
        <v>0.15</v>
      </c>
      <c r="I22" s="5">
        <v>6.7500000000000004E-2</v>
      </c>
      <c r="J22" s="5">
        <f t="shared" si="1"/>
        <v>8.249999999999999E-2</v>
      </c>
      <c r="M22" t="s">
        <v>100</v>
      </c>
      <c r="N22" s="5">
        <v>-6.0299999999999992E-2</v>
      </c>
    </row>
    <row r="23" spans="1:14" x14ac:dyDescent="0.3">
      <c r="A23" s="12" t="s">
        <v>80</v>
      </c>
      <c r="B23" s="5">
        <v>0.2722</v>
      </c>
      <c r="C23" s="5">
        <v>0.1489</v>
      </c>
      <c r="D23" s="5">
        <f t="shared" si="0"/>
        <v>0.12329999999999999</v>
      </c>
      <c r="G23" s="12" t="s">
        <v>81</v>
      </c>
      <c r="H23" s="5">
        <v>0.11260000000000001</v>
      </c>
      <c r="I23" s="5">
        <v>4.5999999999999999E-2</v>
      </c>
      <c r="J23" s="5">
        <f t="shared" si="1"/>
        <v>6.6600000000000006E-2</v>
      </c>
      <c r="M23" t="s">
        <v>91</v>
      </c>
      <c r="N23" s="5">
        <v>-5.5000000000000007E-2</v>
      </c>
    </row>
    <row r="24" spans="1:14" x14ac:dyDescent="0.3">
      <c r="A24" t="s">
        <v>93</v>
      </c>
      <c r="B24" s="5">
        <v>0.13350000000000001</v>
      </c>
      <c r="C24" s="5">
        <v>5.4100000000000002E-2</v>
      </c>
      <c r="D24" s="5">
        <f t="shared" si="0"/>
        <v>7.9399999999999998E-2</v>
      </c>
      <c r="G24" s="12" t="s">
        <v>96</v>
      </c>
      <c r="H24" s="5">
        <v>0.16569999999999999</v>
      </c>
      <c r="I24" s="5">
        <v>8.3199999999999996E-2</v>
      </c>
      <c r="J24" s="5">
        <f t="shared" si="1"/>
        <v>8.249999999999999E-2</v>
      </c>
      <c r="M24" t="s">
        <v>103</v>
      </c>
      <c r="N24" s="5">
        <v>-5.0099999999999992E-2</v>
      </c>
    </row>
    <row r="25" spans="1:14" x14ac:dyDescent="0.3">
      <c r="A25" t="s">
        <v>106</v>
      </c>
      <c r="B25" s="5">
        <v>0.3034</v>
      </c>
      <c r="C25" s="5">
        <v>0.18079999999999999</v>
      </c>
      <c r="D25" s="5">
        <f t="shared" si="0"/>
        <v>0.12260000000000001</v>
      </c>
      <c r="G25" s="12" t="s">
        <v>102</v>
      </c>
      <c r="H25" s="5">
        <v>0.25929999999999997</v>
      </c>
      <c r="I25" s="5">
        <v>0.1578</v>
      </c>
      <c r="J25" s="5">
        <f t="shared" si="1"/>
        <v>0.10149999999999998</v>
      </c>
      <c r="M25" t="s">
        <v>88</v>
      </c>
      <c r="N25" s="5">
        <v>-4.9099999999999991E-2</v>
      </c>
    </row>
    <row r="26" spans="1:14" x14ac:dyDescent="0.3">
      <c r="A26" t="s">
        <v>86</v>
      </c>
      <c r="B26" s="5">
        <v>0.15509999999999999</v>
      </c>
      <c r="C26" s="5">
        <v>6.88E-2</v>
      </c>
      <c r="D26" s="5">
        <f t="shared" si="0"/>
        <v>8.6299999999999988E-2</v>
      </c>
      <c r="G26" s="12" t="s">
        <v>90</v>
      </c>
      <c r="H26" s="5">
        <v>0.1678</v>
      </c>
      <c r="I26" s="5">
        <v>8.7099999999999997E-2</v>
      </c>
      <c r="J26" s="5">
        <f t="shared" si="1"/>
        <v>8.0700000000000008E-2</v>
      </c>
      <c r="M26" t="s">
        <v>85</v>
      </c>
      <c r="N26" s="5">
        <v>-4.6299999999999994E-2</v>
      </c>
    </row>
    <row r="27" spans="1:14" x14ac:dyDescent="0.3">
      <c r="A27" t="s">
        <v>96</v>
      </c>
      <c r="B27" s="5">
        <v>0.1469</v>
      </c>
      <c r="C27" s="5">
        <v>6.3799999999999996E-2</v>
      </c>
      <c r="D27" s="5">
        <f t="shared" si="0"/>
        <v>8.3100000000000007E-2</v>
      </c>
      <c r="G27" s="12" t="s">
        <v>99</v>
      </c>
      <c r="H27" s="5">
        <v>0.18140000000000001</v>
      </c>
      <c r="I27" s="5">
        <v>9.7699999999999995E-2</v>
      </c>
      <c r="J27" s="5">
        <f t="shared" si="1"/>
        <v>8.3700000000000011E-2</v>
      </c>
      <c r="M27" t="s">
        <v>91</v>
      </c>
      <c r="N27" s="5">
        <v>-4.4200000000000003E-2</v>
      </c>
    </row>
    <row r="28" spans="1:14" x14ac:dyDescent="0.3">
      <c r="A28" t="s">
        <v>59</v>
      </c>
      <c r="B28" s="5">
        <v>5.5199999999999999E-2</v>
      </c>
      <c r="C28" s="5">
        <v>1.17E-2</v>
      </c>
      <c r="D28" s="5">
        <f t="shared" si="0"/>
        <v>4.3499999999999997E-2</v>
      </c>
      <c r="G28" s="12" t="s">
        <v>107</v>
      </c>
      <c r="H28" s="5">
        <v>0.14879999999999999</v>
      </c>
      <c r="I28" s="5">
        <v>7.4499999999999997E-2</v>
      </c>
      <c r="J28" s="5">
        <f t="shared" si="1"/>
        <v>7.4299999999999991E-2</v>
      </c>
      <c r="M28" t="s">
        <v>133</v>
      </c>
      <c r="N28" s="5">
        <v>-4.3700000000000003E-2</v>
      </c>
    </row>
    <row r="29" spans="1:14" x14ac:dyDescent="0.3">
      <c r="A29" t="s">
        <v>95</v>
      </c>
      <c r="B29" s="5">
        <v>0.2117</v>
      </c>
      <c r="C29" s="5">
        <v>0.1101</v>
      </c>
      <c r="D29" s="5">
        <f t="shared" si="0"/>
        <v>0.1016</v>
      </c>
      <c r="G29" s="12" t="s">
        <v>84</v>
      </c>
      <c r="H29" s="5">
        <v>0.18079999999999999</v>
      </c>
      <c r="I29" s="5">
        <v>9.9000000000000005E-2</v>
      </c>
      <c r="J29" s="5">
        <f t="shared" si="1"/>
        <v>8.1799999999999984E-2</v>
      </c>
      <c r="M29" t="s">
        <v>124</v>
      </c>
      <c r="N29" s="5">
        <v>-4.2999999999999983E-2</v>
      </c>
    </row>
    <row r="30" spans="1:14" x14ac:dyDescent="0.3">
      <c r="A30" t="s">
        <v>104</v>
      </c>
      <c r="B30" s="5">
        <v>0.14879999999999999</v>
      </c>
      <c r="C30" s="5">
        <v>6.6199999999999995E-2</v>
      </c>
      <c r="D30" s="5">
        <f t="shared" si="0"/>
        <v>8.2599999999999993E-2</v>
      </c>
      <c r="G30" s="12" t="s">
        <v>110</v>
      </c>
      <c r="H30" s="5">
        <v>0.2155</v>
      </c>
      <c r="I30" s="5">
        <v>0.12909999999999999</v>
      </c>
      <c r="J30" s="5">
        <f t="shared" si="1"/>
        <v>8.6400000000000005E-2</v>
      </c>
      <c r="M30" t="s">
        <v>114</v>
      </c>
      <c r="N30" s="5">
        <v>-4.1900000000000007E-2</v>
      </c>
    </row>
    <row r="31" spans="1:14" x14ac:dyDescent="0.3">
      <c r="A31" t="s">
        <v>109</v>
      </c>
      <c r="B31" s="5">
        <v>0.15890000000000001</v>
      </c>
      <c r="C31" s="5">
        <v>7.6100000000000001E-2</v>
      </c>
      <c r="D31" s="5">
        <f t="shared" si="0"/>
        <v>8.2800000000000012E-2</v>
      </c>
      <c r="G31" s="12" t="s">
        <v>58</v>
      </c>
      <c r="H31" s="5">
        <v>0.1973</v>
      </c>
      <c r="I31" s="5">
        <v>0.1152</v>
      </c>
      <c r="J31" s="5">
        <f t="shared" si="1"/>
        <v>8.2100000000000006E-2</v>
      </c>
      <c r="M31" t="s">
        <v>120</v>
      </c>
      <c r="N31" s="5">
        <v>-4.1099999999999998E-2</v>
      </c>
    </row>
    <row r="32" spans="1:14" x14ac:dyDescent="0.3">
      <c r="A32" t="s">
        <v>39</v>
      </c>
      <c r="B32" s="5">
        <v>4.7E-2</v>
      </c>
      <c r="C32" s="5">
        <v>9.7000000000000003E-3</v>
      </c>
      <c r="D32" s="5">
        <f t="shared" si="0"/>
        <v>3.73E-2</v>
      </c>
      <c r="G32" s="12" t="s">
        <v>113</v>
      </c>
      <c r="H32" s="5">
        <v>0.17660000000000001</v>
      </c>
      <c r="I32" s="5">
        <v>9.9299999999999999E-2</v>
      </c>
      <c r="J32" s="5">
        <f t="shared" si="1"/>
        <v>7.7300000000000008E-2</v>
      </c>
      <c r="M32" t="s">
        <v>153</v>
      </c>
      <c r="N32" s="5">
        <v>-4.0999999999999995E-2</v>
      </c>
    </row>
    <row r="33" spans="1:14" x14ac:dyDescent="0.3">
      <c r="A33" t="s">
        <v>107</v>
      </c>
      <c r="B33" s="5">
        <v>0.12820000000000001</v>
      </c>
      <c r="C33" s="5">
        <v>5.6399999999999999E-2</v>
      </c>
      <c r="D33" s="5">
        <f t="shared" si="0"/>
        <v>7.1800000000000003E-2</v>
      </c>
      <c r="G33" t="s">
        <v>105</v>
      </c>
      <c r="H33" s="5">
        <v>0.1343</v>
      </c>
      <c r="I33" s="5">
        <v>6.83E-2</v>
      </c>
      <c r="J33" s="5">
        <f t="shared" si="1"/>
        <v>6.6000000000000003E-2</v>
      </c>
      <c r="M33" t="s">
        <v>108</v>
      </c>
      <c r="N33" s="5">
        <v>-4.0799999999999989E-2</v>
      </c>
    </row>
    <row r="34" spans="1:14" x14ac:dyDescent="0.3">
      <c r="A34" t="s">
        <v>118</v>
      </c>
      <c r="B34" s="5">
        <v>0.18429999999999999</v>
      </c>
      <c r="C34" s="5">
        <v>9.6799999999999997E-2</v>
      </c>
      <c r="D34" s="5">
        <f t="shared" si="0"/>
        <v>8.7499999999999994E-2</v>
      </c>
      <c r="G34" t="s">
        <v>116</v>
      </c>
      <c r="H34" s="5">
        <v>0.14460000000000001</v>
      </c>
      <c r="I34" s="5">
        <v>0.08</v>
      </c>
      <c r="J34" s="5">
        <f t="shared" si="1"/>
        <v>6.4600000000000005E-2</v>
      </c>
      <c r="M34" t="s">
        <v>126</v>
      </c>
      <c r="N34" s="5">
        <v>-4.0699999999999986E-2</v>
      </c>
    </row>
    <row r="35" spans="1:14" x14ac:dyDescent="0.3">
      <c r="A35" t="s">
        <v>101</v>
      </c>
      <c r="B35" s="5">
        <v>0.1128</v>
      </c>
      <c r="C35" s="5">
        <v>5.11E-2</v>
      </c>
      <c r="D35" s="5">
        <f t="shared" si="0"/>
        <v>6.1699999999999998E-2</v>
      </c>
      <c r="G35" t="s">
        <v>62</v>
      </c>
      <c r="H35" s="5">
        <v>0.1678</v>
      </c>
      <c r="I35" s="5">
        <v>9.8000000000000004E-2</v>
      </c>
      <c r="J35" s="5">
        <f t="shared" si="1"/>
        <v>6.9800000000000001E-2</v>
      </c>
      <c r="M35" t="s">
        <v>202</v>
      </c>
      <c r="N35" s="5">
        <v>-3.9899999999999991E-2</v>
      </c>
    </row>
    <row r="36" spans="1:14" x14ac:dyDescent="0.3">
      <c r="A36" t="s">
        <v>87</v>
      </c>
      <c r="B36" s="5">
        <v>0.1565</v>
      </c>
      <c r="C36" s="5">
        <v>8.2500000000000004E-2</v>
      </c>
      <c r="D36" s="5">
        <f t="shared" si="0"/>
        <v>7.3999999999999996E-2</v>
      </c>
      <c r="G36" t="s">
        <v>127</v>
      </c>
      <c r="H36" s="5">
        <v>7.0499999999999993E-2</v>
      </c>
      <c r="I36" s="5">
        <v>2.8400000000000002E-2</v>
      </c>
      <c r="J36" s="5">
        <f t="shared" si="1"/>
        <v>4.2099999999999992E-2</v>
      </c>
      <c r="M36" t="s">
        <v>128</v>
      </c>
      <c r="N36" s="5">
        <v>-3.9399999999999991E-2</v>
      </c>
    </row>
    <row r="37" spans="1:14" x14ac:dyDescent="0.3">
      <c r="A37" t="s">
        <v>98</v>
      </c>
      <c r="B37" s="5">
        <v>0.13589999999999999</v>
      </c>
      <c r="C37" s="5">
        <v>6.8599999999999994E-2</v>
      </c>
      <c r="D37" s="5">
        <f t="shared" si="0"/>
        <v>6.7299999999999999E-2</v>
      </c>
      <c r="G37" t="s">
        <v>70</v>
      </c>
      <c r="H37" s="5">
        <v>0.15609999999999999</v>
      </c>
      <c r="I37" s="5">
        <v>8.9200000000000002E-2</v>
      </c>
      <c r="J37" s="5">
        <f t="shared" si="1"/>
        <v>6.6899999999999987E-2</v>
      </c>
      <c r="M37" t="s">
        <v>404</v>
      </c>
      <c r="N37" s="5">
        <v>-3.839999999999999E-2</v>
      </c>
    </row>
    <row r="38" spans="1:14" x14ac:dyDescent="0.3">
      <c r="A38" t="s">
        <v>134</v>
      </c>
      <c r="B38" s="5">
        <v>0.1195</v>
      </c>
      <c r="C38" s="5">
        <v>5.8599999999999999E-2</v>
      </c>
      <c r="D38" s="5">
        <f t="shared" si="0"/>
        <v>6.0899999999999996E-2</v>
      </c>
      <c r="G38" t="s">
        <v>67</v>
      </c>
      <c r="H38" s="5">
        <v>0.12720000000000001</v>
      </c>
      <c r="I38" s="5">
        <v>6.8599999999999994E-2</v>
      </c>
      <c r="J38" s="5">
        <f t="shared" si="1"/>
        <v>5.8600000000000013E-2</v>
      </c>
      <c r="M38" t="s">
        <v>76</v>
      </c>
      <c r="N38" s="5">
        <v>-3.4299999999999997E-2</v>
      </c>
    </row>
    <row r="39" spans="1:14" x14ac:dyDescent="0.3">
      <c r="A39" t="s">
        <v>145</v>
      </c>
      <c r="B39" s="5">
        <v>0.13919999999999999</v>
      </c>
      <c r="C39" s="5">
        <v>7.3999999999999996E-2</v>
      </c>
      <c r="D39" s="5">
        <f t="shared" si="0"/>
        <v>6.5199999999999994E-2</v>
      </c>
      <c r="G39" t="s">
        <v>129</v>
      </c>
      <c r="H39" s="5">
        <v>0.1023</v>
      </c>
      <c r="I39" s="5">
        <v>5.2999999999999999E-2</v>
      </c>
      <c r="J39" s="5">
        <f t="shared" si="1"/>
        <v>4.9300000000000004E-2</v>
      </c>
      <c r="M39" t="s">
        <v>204</v>
      </c>
      <c r="N39" s="5">
        <v>-3.3599999999999991E-2</v>
      </c>
    </row>
    <row r="40" spans="1:14" x14ac:dyDescent="0.3">
      <c r="A40" t="s">
        <v>156</v>
      </c>
      <c r="B40" s="5">
        <v>7.4399999999999994E-2</v>
      </c>
      <c r="C40" s="5">
        <v>3.04E-2</v>
      </c>
      <c r="D40" s="5">
        <f t="shared" si="0"/>
        <v>4.3999999999999997E-2</v>
      </c>
      <c r="G40" t="s">
        <v>123</v>
      </c>
      <c r="H40" s="5">
        <v>0.15340000000000001</v>
      </c>
      <c r="I40" s="5">
        <v>9.2299999999999993E-2</v>
      </c>
      <c r="J40" s="5">
        <f t="shared" si="1"/>
        <v>6.1100000000000015E-2</v>
      </c>
      <c r="M40" t="s">
        <v>138</v>
      </c>
      <c r="N40" s="5">
        <v>-3.3200000000000007E-2</v>
      </c>
    </row>
    <row r="41" spans="1:14" x14ac:dyDescent="0.3">
      <c r="A41" t="s">
        <v>131</v>
      </c>
      <c r="B41" s="5">
        <v>0.1973</v>
      </c>
      <c r="C41" s="5">
        <v>0.1211</v>
      </c>
      <c r="D41" s="5">
        <f t="shared" si="0"/>
        <v>7.6200000000000004E-2</v>
      </c>
      <c r="G41" t="s">
        <v>125</v>
      </c>
      <c r="H41" s="5">
        <v>4.5999999999999999E-2</v>
      </c>
      <c r="I41" s="5">
        <v>1.6400000000000001E-2</v>
      </c>
      <c r="J41" s="5">
        <f t="shared" si="1"/>
        <v>2.9599999999999998E-2</v>
      </c>
      <c r="M41" t="s">
        <v>144</v>
      </c>
      <c r="N41" s="5">
        <v>-3.3000000000000008E-2</v>
      </c>
    </row>
    <row r="42" spans="1:14" x14ac:dyDescent="0.3">
      <c r="A42" t="s">
        <v>68</v>
      </c>
      <c r="B42" s="5">
        <v>1.9699999999999999E-2</v>
      </c>
      <c r="C42" s="5">
        <v>2.8E-3</v>
      </c>
      <c r="D42" s="5">
        <f t="shared" si="0"/>
        <v>1.6899999999999998E-2</v>
      </c>
      <c r="G42" t="s">
        <v>132</v>
      </c>
      <c r="H42" s="5">
        <v>0.19020000000000001</v>
      </c>
      <c r="I42" s="5">
        <v>0.1235</v>
      </c>
      <c r="J42" s="5">
        <f t="shared" si="1"/>
        <v>6.6700000000000009E-2</v>
      </c>
      <c r="M42" t="s">
        <v>130</v>
      </c>
      <c r="N42" s="5">
        <v>-3.259999999999999E-2</v>
      </c>
    </row>
    <row r="43" spans="1:14" x14ac:dyDescent="0.3">
      <c r="A43" t="s">
        <v>115</v>
      </c>
      <c r="B43" s="5">
        <v>6.3899999999999998E-2</v>
      </c>
      <c r="C43" s="5">
        <v>2.52E-2</v>
      </c>
      <c r="D43" s="5">
        <f t="shared" si="0"/>
        <v>3.8699999999999998E-2</v>
      </c>
      <c r="G43" t="s">
        <v>146</v>
      </c>
      <c r="H43" s="5">
        <v>8.14E-2</v>
      </c>
      <c r="I43" s="5">
        <v>3.95E-2</v>
      </c>
      <c r="J43" s="5">
        <f t="shared" si="1"/>
        <v>4.19E-2</v>
      </c>
      <c r="M43" t="s">
        <v>215</v>
      </c>
      <c r="N43" s="5">
        <v>-3.2299999999999995E-2</v>
      </c>
    </row>
    <row r="44" spans="1:14" x14ac:dyDescent="0.3">
      <c r="A44" t="s">
        <v>42</v>
      </c>
      <c r="B44" s="5">
        <v>6.2399999999999997E-2</v>
      </c>
      <c r="C44" s="5">
        <v>2.52E-2</v>
      </c>
      <c r="D44" s="5">
        <f t="shared" si="0"/>
        <v>3.7199999999999997E-2</v>
      </c>
      <c r="G44" t="s">
        <v>163</v>
      </c>
      <c r="H44" s="5">
        <v>7.7399999999999997E-2</v>
      </c>
      <c r="I44" s="5">
        <v>3.8199999999999998E-2</v>
      </c>
      <c r="J44" s="5">
        <f t="shared" si="1"/>
        <v>3.9199999999999999E-2</v>
      </c>
      <c r="M44" t="s">
        <v>150</v>
      </c>
      <c r="N44" s="5">
        <v>-3.170000000000002E-2</v>
      </c>
    </row>
    <row r="45" spans="1:14" x14ac:dyDescent="0.3">
      <c r="A45" t="s">
        <v>112</v>
      </c>
      <c r="B45" s="5">
        <v>0.55059999999999998</v>
      </c>
      <c r="C45" s="5">
        <v>0.45500000000000002</v>
      </c>
      <c r="D45" s="5">
        <f t="shared" si="0"/>
        <v>9.5599999999999963E-2</v>
      </c>
      <c r="G45" t="s">
        <v>135</v>
      </c>
      <c r="H45" s="5">
        <v>0.15359999999999999</v>
      </c>
      <c r="I45" s="5">
        <v>9.7699999999999995E-2</v>
      </c>
      <c r="J45" s="5">
        <f t="shared" si="1"/>
        <v>5.5899999999999991E-2</v>
      </c>
      <c r="M45" t="s">
        <v>155</v>
      </c>
      <c r="N45" s="5">
        <v>-3.1300000000000001E-2</v>
      </c>
    </row>
    <row r="46" spans="1:14" x14ac:dyDescent="0.3">
      <c r="A46" t="s">
        <v>180</v>
      </c>
      <c r="B46" s="5">
        <v>0.1205</v>
      </c>
      <c r="C46" s="5">
        <v>6.8500000000000005E-2</v>
      </c>
      <c r="D46" s="5">
        <f t="shared" si="0"/>
        <v>5.1999999999999991E-2</v>
      </c>
      <c r="G46" t="s">
        <v>160</v>
      </c>
      <c r="H46" s="5">
        <v>0.14649999999999999</v>
      </c>
      <c r="I46" s="5">
        <v>9.3600000000000003E-2</v>
      </c>
      <c r="J46" s="5">
        <f t="shared" si="1"/>
        <v>5.2899999999999989E-2</v>
      </c>
      <c r="M46" t="s">
        <v>264</v>
      </c>
      <c r="N46" s="5">
        <v>-3.1200000000000006E-2</v>
      </c>
    </row>
    <row r="47" spans="1:14" x14ac:dyDescent="0.3">
      <c r="A47" t="s">
        <v>177</v>
      </c>
      <c r="B47" s="5">
        <v>0.13969999999999999</v>
      </c>
      <c r="C47" s="5">
        <v>8.4199999999999997E-2</v>
      </c>
      <c r="D47" s="5">
        <f t="shared" si="0"/>
        <v>5.5499999999999994E-2</v>
      </c>
      <c r="G47" t="s">
        <v>152</v>
      </c>
      <c r="H47" s="5">
        <v>7.51E-2</v>
      </c>
      <c r="I47" s="5">
        <v>3.8699999999999998E-2</v>
      </c>
      <c r="J47" s="5">
        <f t="shared" si="1"/>
        <v>3.6400000000000002E-2</v>
      </c>
      <c r="M47" t="s">
        <v>136</v>
      </c>
      <c r="N47" s="5">
        <v>-3.1E-2</v>
      </c>
    </row>
    <row r="48" spans="1:14" x14ac:dyDescent="0.3">
      <c r="A48" t="s">
        <v>148</v>
      </c>
      <c r="B48" s="5">
        <v>9.0700000000000003E-2</v>
      </c>
      <c r="C48" s="5">
        <v>4.7E-2</v>
      </c>
      <c r="D48" s="5">
        <f t="shared" si="0"/>
        <v>4.3700000000000003E-2</v>
      </c>
      <c r="G48" t="s">
        <v>101</v>
      </c>
      <c r="H48" s="5">
        <v>8.9800000000000005E-2</v>
      </c>
      <c r="I48" s="5">
        <v>4.9500000000000002E-2</v>
      </c>
      <c r="J48" s="5">
        <f t="shared" si="1"/>
        <v>4.0300000000000002E-2</v>
      </c>
      <c r="M48" t="s">
        <v>60</v>
      </c>
      <c r="N48" s="5">
        <v>-3.0800000000000001E-2</v>
      </c>
    </row>
    <row r="49" spans="1:14" x14ac:dyDescent="0.3">
      <c r="A49" t="s">
        <v>186</v>
      </c>
      <c r="B49" s="5">
        <v>0.13780000000000001</v>
      </c>
      <c r="C49" s="5">
        <v>8.2799999999999999E-2</v>
      </c>
      <c r="D49" s="5">
        <f t="shared" si="0"/>
        <v>5.5000000000000007E-2</v>
      </c>
      <c r="G49" t="s">
        <v>157</v>
      </c>
      <c r="H49" s="5">
        <v>7.2999999999999995E-2</v>
      </c>
      <c r="I49" s="5">
        <v>3.73E-2</v>
      </c>
      <c r="J49" s="5">
        <f t="shared" si="1"/>
        <v>3.5699999999999996E-2</v>
      </c>
      <c r="M49" t="s">
        <v>140</v>
      </c>
      <c r="N49" s="5">
        <v>-3.0699999999999991E-2</v>
      </c>
    </row>
    <row r="50" spans="1:14" x14ac:dyDescent="0.3">
      <c r="A50" t="s">
        <v>65</v>
      </c>
      <c r="B50" s="5">
        <v>1.9199999999999998E-2</v>
      </c>
      <c r="C50" s="5">
        <v>3.7000000000000002E-3</v>
      </c>
      <c r="D50" s="5">
        <f t="shared" si="0"/>
        <v>1.5499999999999998E-2</v>
      </c>
      <c r="G50" t="s">
        <v>119</v>
      </c>
      <c r="H50" s="5">
        <v>0.2475</v>
      </c>
      <c r="I50" s="5">
        <v>0.18099999999999999</v>
      </c>
      <c r="J50" s="5">
        <f t="shared" si="1"/>
        <v>6.6500000000000004E-2</v>
      </c>
      <c r="M50" t="s">
        <v>137</v>
      </c>
      <c r="N50" s="5">
        <v>-2.9700000000000004E-2</v>
      </c>
    </row>
    <row r="51" spans="1:14" x14ac:dyDescent="0.3">
      <c r="A51" t="s">
        <v>171</v>
      </c>
      <c r="B51" s="5">
        <v>0.1575</v>
      </c>
      <c r="C51" s="5">
        <v>0.1002</v>
      </c>
      <c r="D51" s="5">
        <f t="shared" si="0"/>
        <v>5.7300000000000004E-2</v>
      </c>
      <c r="G51" t="s">
        <v>141</v>
      </c>
      <c r="H51" s="5">
        <v>0.1132</v>
      </c>
      <c r="I51" s="5">
        <v>6.9000000000000006E-2</v>
      </c>
      <c r="J51" s="5">
        <f t="shared" si="1"/>
        <v>4.4199999999999989E-2</v>
      </c>
      <c r="M51" t="s">
        <v>209</v>
      </c>
      <c r="N51" s="5">
        <v>-2.9600000000000008E-2</v>
      </c>
    </row>
    <row r="52" spans="1:14" x14ac:dyDescent="0.3">
      <c r="A52" t="s">
        <v>162</v>
      </c>
      <c r="B52" s="5">
        <v>0.23760000000000001</v>
      </c>
      <c r="C52" s="5">
        <v>0.16830000000000001</v>
      </c>
      <c r="D52" s="5">
        <f t="shared" si="0"/>
        <v>6.93E-2</v>
      </c>
      <c r="G52" t="s">
        <v>112</v>
      </c>
      <c r="H52" s="5">
        <v>0.56689999999999996</v>
      </c>
      <c r="I52" s="5">
        <v>0.48759999999999998</v>
      </c>
      <c r="J52" s="5">
        <f t="shared" si="1"/>
        <v>7.9299999999999982E-2</v>
      </c>
      <c r="M52" t="s">
        <v>179</v>
      </c>
      <c r="N52" s="5">
        <v>-2.9399999999999996E-2</v>
      </c>
    </row>
    <row r="53" spans="1:14" x14ac:dyDescent="0.3">
      <c r="A53" t="s">
        <v>71</v>
      </c>
      <c r="B53" s="5">
        <v>1.7299999999999999E-2</v>
      </c>
      <c r="C53" s="5">
        <v>3.0999999999999999E-3</v>
      </c>
      <c r="D53" s="5">
        <f t="shared" si="0"/>
        <v>1.4199999999999999E-2</v>
      </c>
      <c r="G53" t="s">
        <v>165</v>
      </c>
      <c r="H53" s="5">
        <v>6.8599999999999994E-2</v>
      </c>
      <c r="I53" s="5">
        <v>3.5799999999999998E-2</v>
      </c>
      <c r="J53" s="5">
        <f t="shared" si="1"/>
        <v>3.2799999999999996E-2</v>
      </c>
      <c r="M53" t="s">
        <v>117</v>
      </c>
      <c r="N53" s="5">
        <v>-2.9300000000000007E-2</v>
      </c>
    </row>
    <row r="54" spans="1:14" x14ac:dyDescent="0.3">
      <c r="A54" t="s">
        <v>213</v>
      </c>
      <c r="B54" s="5">
        <v>0.13730000000000001</v>
      </c>
      <c r="C54" s="5">
        <v>8.5300000000000001E-2</v>
      </c>
      <c r="D54" s="5">
        <f t="shared" si="0"/>
        <v>5.2000000000000005E-2</v>
      </c>
      <c r="G54" t="s">
        <v>149</v>
      </c>
      <c r="H54" s="5">
        <v>8.6199999999999999E-2</v>
      </c>
      <c r="I54" s="5">
        <v>4.9000000000000002E-2</v>
      </c>
      <c r="J54" s="5">
        <f t="shared" si="1"/>
        <v>3.7199999999999997E-2</v>
      </c>
      <c r="M54" t="s">
        <v>337</v>
      </c>
      <c r="N54" s="5">
        <v>-2.9299999999999993E-2</v>
      </c>
    </row>
    <row r="55" spans="1:14" x14ac:dyDescent="0.3">
      <c r="A55" t="s">
        <v>248</v>
      </c>
      <c r="B55" s="5">
        <v>5.2299999999999999E-2</v>
      </c>
      <c r="C55" s="5">
        <v>2.2599999999999999E-2</v>
      </c>
      <c r="D55" s="5">
        <f t="shared" si="0"/>
        <v>2.9700000000000001E-2</v>
      </c>
      <c r="G55" t="s">
        <v>73</v>
      </c>
      <c r="H55" s="5">
        <v>9.69E-2</v>
      </c>
      <c r="I55" s="5">
        <v>5.74E-2</v>
      </c>
      <c r="J55" s="5">
        <f t="shared" si="1"/>
        <v>3.95E-2</v>
      </c>
      <c r="M55" t="s">
        <v>61</v>
      </c>
      <c r="N55" s="5">
        <v>-2.8399999999999995E-2</v>
      </c>
    </row>
    <row r="56" spans="1:14" x14ac:dyDescent="0.3">
      <c r="A56" t="s">
        <v>188</v>
      </c>
      <c r="B56" s="5">
        <v>0.12429999999999999</v>
      </c>
      <c r="C56" s="5">
        <v>7.5300000000000006E-2</v>
      </c>
      <c r="D56" s="5">
        <f t="shared" si="0"/>
        <v>4.8999999999999988E-2</v>
      </c>
      <c r="G56" t="s">
        <v>225</v>
      </c>
      <c r="H56" s="5">
        <v>0.38329999999999997</v>
      </c>
      <c r="I56" s="5">
        <v>0.31030000000000002</v>
      </c>
      <c r="J56" s="5">
        <f t="shared" si="1"/>
        <v>7.2999999999999954E-2</v>
      </c>
      <c r="M56" t="s">
        <v>147</v>
      </c>
      <c r="N56" s="5">
        <v>-2.8300000000000006E-2</v>
      </c>
    </row>
    <row r="57" spans="1:14" x14ac:dyDescent="0.3">
      <c r="A57" t="s">
        <v>174</v>
      </c>
      <c r="B57" s="5">
        <v>0.20449999999999999</v>
      </c>
      <c r="C57" s="5">
        <v>0.1416</v>
      </c>
      <c r="D57" s="5">
        <f t="shared" si="0"/>
        <v>6.2899999999999984E-2</v>
      </c>
      <c r="G57" t="s">
        <v>167</v>
      </c>
      <c r="H57" s="5">
        <v>0.22770000000000001</v>
      </c>
      <c r="I57" s="5">
        <v>0.1681</v>
      </c>
      <c r="J57" s="5">
        <f t="shared" si="1"/>
        <v>5.9600000000000014E-2</v>
      </c>
      <c r="M57" t="s">
        <v>212</v>
      </c>
      <c r="N57" s="5">
        <v>-2.7999999999999997E-2</v>
      </c>
    </row>
    <row r="58" spans="1:14" x14ac:dyDescent="0.3">
      <c r="A58" t="s">
        <v>78</v>
      </c>
      <c r="B58" s="5">
        <v>1.5800000000000002E-2</v>
      </c>
      <c r="C58" s="5">
        <v>2.8999999999999998E-3</v>
      </c>
      <c r="D58" s="5">
        <f t="shared" si="0"/>
        <v>1.2900000000000002E-2</v>
      </c>
      <c r="G58" t="s">
        <v>189</v>
      </c>
      <c r="H58" s="5">
        <v>0.13270000000000001</v>
      </c>
      <c r="I58" s="5">
        <v>8.6699999999999999E-2</v>
      </c>
      <c r="J58" s="5">
        <f t="shared" si="1"/>
        <v>4.6000000000000013E-2</v>
      </c>
      <c r="M58" t="s">
        <v>192</v>
      </c>
      <c r="N58" s="5">
        <v>-2.7200000000000002E-2</v>
      </c>
    </row>
    <row r="59" spans="1:14" x14ac:dyDescent="0.3">
      <c r="A59" t="s">
        <v>286</v>
      </c>
      <c r="B59" s="5">
        <v>0.14449999999999999</v>
      </c>
      <c r="C59" s="5">
        <v>9.3399999999999997E-2</v>
      </c>
      <c r="D59" s="5">
        <f t="shared" si="0"/>
        <v>5.1099999999999993E-2</v>
      </c>
      <c r="G59" t="s">
        <v>139</v>
      </c>
      <c r="H59" s="5">
        <v>7.0900000000000005E-2</v>
      </c>
      <c r="I59" s="5">
        <v>3.8699999999999998E-2</v>
      </c>
      <c r="J59" s="5">
        <f t="shared" si="1"/>
        <v>3.2200000000000006E-2</v>
      </c>
      <c r="M59" t="s">
        <v>271</v>
      </c>
      <c r="N59" s="5">
        <v>-2.6900000000000007E-2</v>
      </c>
    </row>
    <row r="60" spans="1:14" x14ac:dyDescent="0.3">
      <c r="A60" t="s">
        <v>159</v>
      </c>
      <c r="B60" s="5">
        <v>0.14019999999999999</v>
      </c>
      <c r="C60" s="5">
        <v>9.01E-2</v>
      </c>
      <c r="D60" s="5">
        <f t="shared" si="0"/>
        <v>5.0099999999999992E-2</v>
      </c>
      <c r="G60" t="s">
        <v>184</v>
      </c>
      <c r="H60" s="5">
        <v>2.3199999999999998E-2</v>
      </c>
      <c r="I60" s="5">
        <v>7.3000000000000001E-3</v>
      </c>
      <c r="J60" s="5">
        <f t="shared" si="1"/>
        <v>1.5899999999999997E-2</v>
      </c>
      <c r="M60" t="s">
        <v>122</v>
      </c>
      <c r="N60" s="5">
        <v>-2.6599999999999985E-2</v>
      </c>
    </row>
    <row r="61" spans="1:14" x14ac:dyDescent="0.3">
      <c r="A61" t="s">
        <v>205</v>
      </c>
      <c r="B61" s="5">
        <v>0.29670000000000002</v>
      </c>
      <c r="C61" s="5">
        <v>0.22689999999999999</v>
      </c>
      <c r="D61" s="5">
        <f t="shared" si="0"/>
        <v>6.9800000000000029E-2</v>
      </c>
      <c r="G61" t="s">
        <v>169</v>
      </c>
      <c r="H61" s="5">
        <v>0.10589999999999999</v>
      </c>
      <c r="I61" s="5">
        <v>6.7599999999999993E-2</v>
      </c>
      <c r="J61" s="5">
        <f t="shared" si="1"/>
        <v>3.8300000000000001E-2</v>
      </c>
      <c r="M61" t="s">
        <v>170</v>
      </c>
      <c r="N61" s="5">
        <v>-2.6300000000000004E-2</v>
      </c>
    </row>
    <row r="62" spans="1:14" x14ac:dyDescent="0.3">
      <c r="A62" t="s">
        <v>154</v>
      </c>
      <c r="B62" s="5">
        <v>0.2324</v>
      </c>
      <c r="C62" s="5">
        <v>0.17019999999999999</v>
      </c>
      <c r="D62" s="5">
        <f t="shared" si="0"/>
        <v>6.2200000000000005E-2</v>
      </c>
      <c r="G62" t="s">
        <v>178</v>
      </c>
      <c r="H62" s="5">
        <v>9.5000000000000001E-2</v>
      </c>
      <c r="I62" s="5">
        <v>6.0499999999999998E-2</v>
      </c>
      <c r="J62" s="5">
        <f t="shared" si="1"/>
        <v>3.4500000000000003E-2</v>
      </c>
      <c r="M62" t="s">
        <v>293</v>
      </c>
      <c r="N62" s="5">
        <v>-2.5000000000000008E-2</v>
      </c>
    </row>
    <row r="63" spans="1:14" x14ac:dyDescent="0.3">
      <c r="A63" t="s">
        <v>139</v>
      </c>
      <c r="B63" s="5">
        <v>7.3499999999999996E-2</v>
      </c>
      <c r="C63" s="5">
        <v>3.9399999999999998E-2</v>
      </c>
      <c r="D63" s="5">
        <f t="shared" si="0"/>
        <v>3.4099999999999998E-2</v>
      </c>
      <c r="G63" t="s">
        <v>217</v>
      </c>
      <c r="H63" s="5">
        <v>0.29480000000000001</v>
      </c>
      <c r="I63" s="5">
        <v>0.2369</v>
      </c>
      <c r="J63" s="5">
        <f t="shared" si="1"/>
        <v>5.7900000000000007E-2</v>
      </c>
      <c r="M63" t="s">
        <v>190</v>
      </c>
      <c r="N63" s="5">
        <v>-2.4400000000000005E-2</v>
      </c>
    </row>
    <row r="64" spans="1:14" x14ac:dyDescent="0.3">
      <c r="A64" t="s">
        <v>121</v>
      </c>
      <c r="B64" s="5">
        <v>4.5600000000000002E-2</v>
      </c>
      <c r="C64" s="5">
        <v>2.0400000000000001E-2</v>
      </c>
      <c r="D64" s="5">
        <f t="shared" si="0"/>
        <v>2.52E-2</v>
      </c>
      <c r="G64" t="s">
        <v>104</v>
      </c>
      <c r="H64" s="5">
        <v>0.1067</v>
      </c>
      <c r="I64" s="5">
        <v>7.0400000000000004E-2</v>
      </c>
      <c r="J64" s="5">
        <f t="shared" si="1"/>
        <v>3.6299999999999999E-2</v>
      </c>
      <c r="M64" t="s">
        <v>161</v>
      </c>
      <c r="N64" s="5">
        <v>-2.4299999999999988E-2</v>
      </c>
    </row>
    <row r="65" spans="1:14" x14ac:dyDescent="0.3">
      <c r="A65" t="s">
        <v>257</v>
      </c>
      <c r="B65" s="5">
        <v>0.1003</v>
      </c>
      <c r="C65" s="5">
        <v>6.0600000000000001E-2</v>
      </c>
      <c r="D65" s="5">
        <f t="shared" si="0"/>
        <v>3.9699999999999999E-2</v>
      </c>
      <c r="G65" t="s">
        <v>191</v>
      </c>
      <c r="H65" s="5">
        <v>0.1404</v>
      </c>
      <c r="I65" s="5">
        <v>9.8799999999999999E-2</v>
      </c>
      <c r="J65" s="5">
        <f t="shared" si="1"/>
        <v>4.1599999999999998E-2</v>
      </c>
      <c r="M65" t="s">
        <v>168</v>
      </c>
      <c r="N65" s="5">
        <v>-2.4199999999999999E-2</v>
      </c>
    </row>
    <row r="66" spans="1:14" x14ac:dyDescent="0.3">
      <c r="A66" t="s">
        <v>143</v>
      </c>
      <c r="B66" s="5">
        <v>0.18770000000000001</v>
      </c>
      <c r="C66" s="5">
        <v>0.1353</v>
      </c>
      <c r="D66" s="5">
        <f t="shared" si="0"/>
        <v>5.2400000000000002E-2</v>
      </c>
      <c r="G66" t="s">
        <v>214</v>
      </c>
      <c r="H66" s="5">
        <v>9.6699999999999994E-2</v>
      </c>
      <c r="I66" s="5">
        <v>6.2899999999999998E-2</v>
      </c>
      <c r="J66" s="5">
        <f t="shared" si="1"/>
        <v>3.3799999999999997E-2</v>
      </c>
      <c r="M66" t="s">
        <v>273</v>
      </c>
      <c r="N66" s="5">
        <v>-2.4099999999999996E-2</v>
      </c>
    </row>
    <row r="67" spans="1:14" x14ac:dyDescent="0.3">
      <c r="A67" t="s">
        <v>227</v>
      </c>
      <c r="B67" s="5">
        <v>0.1152</v>
      </c>
      <c r="C67" s="5">
        <v>7.4200000000000002E-2</v>
      </c>
      <c r="D67" s="5">
        <f t="shared" si="0"/>
        <v>4.0999999999999995E-2</v>
      </c>
      <c r="G67" t="s">
        <v>206</v>
      </c>
      <c r="H67" s="5">
        <v>0.1701</v>
      </c>
      <c r="I67" s="5">
        <v>0.1255</v>
      </c>
      <c r="J67" s="5">
        <f t="shared" si="1"/>
        <v>4.4600000000000001E-2</v>
      </c>
      <c r="M67" t="s">
        <v>158</v>
      </c>
      <c r="N67" s="5">
        <v>-2.3899999999999991E-2</v>
      </c>
    </row>
    <row r="68" spans="1:14" x14ac:dyDescent="0.3">
      <c r="A68" t="s">
        <v>63</v>
      </c>
      <c r="B68" s="5">
        <v>3.7900000000000003E-2</v>
      </c>
      <c r="C68" s="5">
        <v>1.6299999999999999E-2</v>
      </c>
      <c r="D68" s="5">
        <f t="shared" si="0"/>
        <v>2.1600000000000005E-2</v>
      </c>
      <c r="G68" t="s">
        <v>196</v>
      </c>
      <c r="H68" s="5">
        <v>6.3600000000000004E-2</v>
      </c>
      <c r="I68" s="5">
        <v>3.6999999999999998E-2</v>
      </c>
      <c r="J68" s="5">
        <f t="shared" si="1"/>
        <v>2.6600000000000006E-2</v>
      </c>
      <c r="M68" t="s">
        <v>187</v>
      </c>
      <c r="N68" s="5">
        <v>-2.2499999999999999E-2</v>
      </c>
    </row>
    <row r="69" spans="1:14" x14ac:dyDescent="0.3">
      <c r="A69" t="s">
        <v>311</v>
      </c>
      <c r="B69" s="5">
        <v>0.20599999999999999</v>
      </c>
      <c r="C69" s="5">
        <v>0.1515</v>
      </c>
      <c r="D69" s="5">
        <f t="shared" ref="D69:D132" si="2">B69-C69</f>
        <v>5.4499999999999993E-2</v>
      </c>
      <c r="G69" t="s">
        <v>131</v>
      </c>
      <c r="H69" s="5">
        <v>0.17699999999999999</v>
      </c>
      <c r="I69" s="5">
        <v>0.13250000000000001</v>
      </c>
      <c r="J69" s="5">
        <f t="shared" ref="J69:J132" si="3">H69-I69</f>
        <v>4.4499999999999984E-2</v>
      </c>
      <c r="M69" t="s">
        <v>111</v>
      </c>
      <c r="N69" s="5">
        <v>-2.1399999999999995E-2</v>
      </c>
    </row>
    <row r="70" spans="1:14" x14ac:dyDescent="0.3">
      <c r="A70" t="s">
        <v>166</v>
      </c>
      <c r="B70" s="5">
        <v>0.1517</v>
      </c>
      <c r="C70" s="5">
        <v>0.105</v>
      </c>
      <c r="D70" s="5">
        <f t="shared" si="2"/>
        <v>4.6700000000000005E-2</v>
      </c>
      <c r="G70" t="s">
        <v>243</v>
      </c>
      <c r="H70" s="5">
        <v>2.2599999999999999E-2</v>
      </c>
      <c r="I70" s="5">
        <v>8.6999999999999994E-3</v>
      </c>
      <c r="J70" s="5">
        <f t="shared" si="3"/>
        <v>1.3899999999999999E-2</v>
      </c>
      <c r="M70" t="s">
        <v>241</v>
      </c>
      <c r="N70" s="5">
        <v>-2.1100000000000001E-2</v>
      </c>
    </row>
    <row r="71" spans="1:14" x14ac:dyDescent="0.3">
      <c r="A71" t="s">
        <v>207</v>
      </c>
      <c r="B71" s="5">
        <v>0.27029999999999998</v>
      </c>
      <c r="C71" s="5">
        <v>0.21</v>
      </c>
      <c r="D71" s="5">
        <f t="shared" si="2"/>
        <v>6.0299999999999992E-2</v>
      </c>
      <c r="G71" t="s">
        <v>98</v>
      </c>
      <c r="H71" s="5">
        <v>0.10340000000000001</v>
      </c>
      <c r="I71" s="5">
        <v>7.0400000000000004E-2</v>
      </c>
      <c r="J71" s="5">
        <f t="shared" si="3"/>
        <v>3.3000000000000002E-2</v>
      </c>
      <c r="M71" t="s">
        <v>158</v>
      </c>
      <c r="N71" s="5">
        <v>-1.9899999999999994E-2</v>
      </c>
    </row>
    <row r="72" spans="1:14" x14ac:dyDescent="0.3">
      <c r="A72" t="s">
        <v>198</v>
      </c>
      <c r="B72" s="5">
        <v>2.98E-2</v>
      </c>
      <c r="C72" s="5">
        <v>1.15E-2</v>
      </c>
      <c r="D72" s="5">
        <f t="shared" si="2"/>
        <v>1.83E-2</v>
      </c>
      <c r="G72" t="s">
        <v>175</v>
      </c>
      <c r="H72" s="5">
        <v>0.1099</v>
      </c>
      <c r="I72" s="5">
        <v>7.6200000000000004E-2</v>
      </c>
      <c r="J72" s="5">
        <f t="shared" si="3"/>
        <v>3.3699999999999994E-2</v>
      </c>
      <c r="M72" t="s">
        <v>240</v>
      </c>
      <c r="N72" s="5">
        <v>-1.9500000000000003E-2</v>
      </c>
    </row>
    <row r="73" spans="1:14" x14ac:dyDescent="0.3">
      <c r="A73" t="s">
        <v>316</v>
      </c>
      <c r="B73" s="5">
        <v>0.22420000000000001</v>
      </c>
      <c r="C73" s="5">
        <v>0.16930000000000001</v>
      </c>
      <c r="D73" s="5">
        <f t="shared" si="2"/>
        <v>5.4900000000000004E-2</v>
      </c>
      <c r="G73" t="s">
        <v>115</v>
      </c>
      <c r="H73" s="5">
        <v>4.8800000000000003E-2</v>
      </c>
      <c r="I73" s="5">
        <v>2.7900000000000001E-2</v>
      </c>
      <c r="J73" s="5">
        <f t="shared" si="3"/>
        <v>2.0900000000000002E-2</v>
      </c>
      <c r="M73" t="s">
        <v>194</v>
      </c>
      <c r="N73" s="5">
        <v>-1.83E-2</v>
      </c>
    </row>
    <row r="74" spans="1:14" x14ac:dyDescent="0.3">
      <c r="A74" t="s">
        <v>119</v>
      </c>
      <c r="B74" s="5">
        <v>0.2271</v>
      </c>
      <c r="C74" s="5">
        <v>0.17219999999999999</v>
      </c>
      <c r="D74" s="5">
        <f t="shared" si="2"/>
        <v>5.4900000000000004E-2</v>
      </c>
      <c r="G74" t="s">
        <v>199</v>
      </c>
      <c r="H74" s="5">
        <v>4.3099999999999999E-2</v>
      </c>
      <c r="I74" s="5">
        <v>2.3900000000000001E-2</v>
      </c>
      <c r="J74" s="5">
        <f t="shared" si="3"/>
        <v>1.9199999999999998E-2</v>
      </c>
      <c r="M74" t="s">
        <v>326</v>
      </c>
      <c r="N74" s="5">
        <v>-1.78E-2</v>
      </c>
    </row>
    <row r="75" spans="1:14" x14ac:dyDescent="0.3">
      <c r="A75" t="s">
        <v>222</v>
      </c>
      <c r="B75" s="5">
        <v>0.27410000000000001</v>
      </c>
      <c r="C75" s="5">
        <v>0.21510000000000001</v>
      </c>
      <c r="D75" s="5">
        <f t="shared" si="2"/>
        <v>5.8999999999999997E-2</v>
      </c>
      <c r="G75" t="s">
        <v>195</v>
      </c>
      <c r="H75" s="5">
        <v>0.16070000000000001</v>
      </c>
      <c r="I75" s="5">
        <v>0.1221</v>
      </c>
      <c r="J75" s="5">
        <f t="shared" si="3"/>
        <v>3.8600000000000009E-2</v>
      </c>
      <c r="M75" t="s">
        <v>142</v>
      </c>
      <c r="N75" s="5">
        <v>-1.7799999999999996E-2</v>
      </c>
    </row>
    <row r="76" spans="1:14" x14ac:dyDescent="0.3">
      <c r="A76" t="s">
        <v>146</v>
      </c>
      <c r="B76" s="5">
        <v>6.1899999999999997E-2</v>
      </c>
      <c r="C76" s="5">
        <v>3.4000000000000002E-2</v>
      </c>
      <c r="D76" s="5">
        <f t="shared" si="2"/>
        <v>2.7899999999999994E-2</v>
      </c>
      <c r="G76" t="s">
        <v>230</v>
      </c>
      <c r="H76" s="5">
        <v>0.18770000000000001</v>
      </c>
      <c r="I76" s="5">
        <v>0.14649999999999999</v>
      </c>
      <c r="J76" s="5">
        <f t="shared" si="3"/>
        <v>4.1200000000000014E-2</v>
      </c>
      <c r="M76" t="s">
        <v>218</v>
      </c>
      <c r="N76" s="5">
        <v>-1.7199999999999997E-2</v>
      </c>
    </row>
    <row r="77" spans="1:14" x14ac:dyDescent="0.3">
      <c r="A77" t="s">
        <v>201</v>
      </c>
      <c r="B77" s="5">
        <v>9.3100000000000002E-2</v>
      </c>
      <c r="C77" s="5">
        <v>5.8299999999999998E-2</v>
      </c>
      <c r="D77" s="5">
        <f t="shared" si="2"/>
        <v>3.4800000000000005E-2</v>
      </c>
      <c r="G77" t="s">
        <v>223</v>
      </c>
      <c r="H77" s="5">
        <v>0.17199999999999999</v>
      </c>
      <c r="I77" s="5">
        <v>0.13239999999999999</v>
      </c>
      <c r="J77" s="5">
        <f t="shared" si="3"/>
        <v>3.9599999999999996E-2</v>
      </c>
      <c r="M77" t="s">
        <v>483</v>
      </c>
      <c r="N77" s="5">
        <v>-1.7100000000000004E-2</v>
      </c>
    </row>
    <row r="78" spans="1:14" x14ac:dyDescent="0.3">
      <c r="A78" t="s">
        <v>203</v>
      </c>
      <c r="B78" s="5">
        <v>8.4500000000000006E-2</v>
      </c>
      <c r="C78" s="5">
        <v>5.1499999999999997E-2</v>
      </c>
      <c r="D78" s="5">
        <f t="shared" si="2"/>
        <v>3.3000000000000008E-2</v>
      </c>
      <c r="G78" t="s">
        <v>193</v>
      </c>
      <c r="H78" s="5">
        <v>3.3300000000000003E-2</v>
      </c>
      <c r="I78" s="5">
        <v>1.6899999999999998E-2</v>
      </c>
      <c r="J78" s="5">
        <f t="shared" si="3"/>
        <v>1.6400000000000005E-2</v>
      </c>
      <c r="M78" t="s">
        <v>394</v>
      </c>
      <c r="N78" s="5">
        <v>-1.6999999999999987E-2</v>
      </c>
    </row>
    <row r="79" spans="1:14" x14ac:dyDescent="0.3">
      <c r="A79" t="s">
        <v>275</v>
      </c>
      <c r="B79" s="5">
        <v>0.1973</v>
      </c>
      <c r="C79" s="5">
        <v>0.14710000000000001</v>
      </c>
      <c r="D79" s="5">
        <f t="shared" si="2"/>
        <v>5.0199999999999995E-2</v>
      </c>
      <c r="G79" t="s">
        <v>245</v>
      </c>
      <c r="H79" s="5">
        <v>0.49009999999999998</v>
      </c>
      <c r="I79" s="5">
        <v>0.43440000000000001</v>
      </c>
      <c r="J79" s="5">
        <f t="shared" si="3"/>
        <v>5.5699999999999972E-2</v>
      </c>
      <c r="M79" t="s">
        <v>97</v>
      </c>
      <c r="N79" s="5">
        <v>-1.6299999999999981E-2</v>
      </c>
    </row>
    <row r="80" spans="1:14" x14ac:dyDescent="0.3">
      <c r="A80" t="s">
        <v>265</v>
      </c>
      <c r="B80" s="5">
        <v>8.3099999999999993E-2</v>
      </c>
      <c r="C80" s="5">
        <v>5.0799999999999998E-2</v>
      </c>
      <c r="D80" s="5">
        <f t="shared" si="2"/>
        <v>3.2299999999999995E-2</v>
      </c>
      <c r="G80" t="s">
        <v>211</v>
      </c>
      <c r="H80" s="5">
        <v>3.2000000000000001E-2</v>
      </c>
      <c r="I80" s="5">
        <v>1.6199999999999999E-2</v>
      </c>
      <c r="J80" s="5">
        <f t="shared" si="3"/>
        <v>1.5800000000000002E-2</v>
      </c>
      <c r="M80" t="s">
        <v>346</v>
      </c>
      <c r="N80" s="5">
        <v>-1.5899999999999997E-2</v>
      </c>
    </row>
    <row r="81" spans="1:14" x14ac:dyDescent="0.3">
      <c r="A81" t="s">
        <v>151</v>
      </c>
      <c r="B81" s="5">
        <v>0.14549999999999999</v>
      </c>
      <c r="C81" s="5">
        <v>0.1042</v>
      </c>
      <c r="D81" s="5">
        <f t="shared" si="2"/>
        <v>4.1299999999999989E-2</v>
      </c>
      <c r="G81" t="s">
        <v>360</v>
      </c>
      <c r="H81" s="5">
        <v>0.2036</v>
      </c>
      <c r="I81" s="5">
        <v>0.16170000000000001</v>
      </c>
      <c r="J81" s="5">
        <f t="shared" si="3"/>
        <v>4.1899999999999993E-2</v>
      </c>
      <c r="M81" t="s">
        <v>226</v>
      </c>
      <c r="N81" s="5">
        <v>-1.5599999999999996E-2</v>
      </c>
    </row>
    <row r="82" spans="1:14" x14ac:dyDescent="0.3">
      <c r="A82" t="s">
        <v>239</v>
      </c>
      <c r="B82" s="5">
        <v>3.3099999999999997E-2</v>
      </c>
      <c r="C82" s="5">
        <v>1.52E-2</v>
      </c>
      <c r="D82" s="5">
        <f t="shared" si="2"/>
        <v>1.7899999999999999E-2</v>
      </c>
      <c r="G82" t="s">
        <v>236</v>
      </c>
      <c r="H82" s="5">
        <v>0.11840000000000001</v>
      </c>
      <c r="I82" s="5">
        <v>8.6300000000000002E-2</v>
      </c>
      <c r="J82" s="5">
        <f t="shared" si="3"/>
        <v>3.2100000000000004E-2</v>
      </c>
      <c r="M82" t="s">
        <v>290</v>
      </c>
      <c r="N82" s="5">
        <v>-1.3499999999999998E-2</v>
      </c>
    </row>
    <row r="83" spans="1:14" x14ac:dyDescent="0.3">
      <c r="A83" t="s">
        <v>181</v>
      </c>
      <c r="B83" s="5">
        <v>6.4799999999999996E-2</v>
      </c>
      <c r="C83" s="5">
        <v>3.8399999999999997E-2</v>
      </c>
      <c r="D83" s="5">
        <f t="shared" si="2"/>
        <v>2.64E-2</v>
      </c>
      <c r="G83" t="s">
        <v>263</v>
      </c>
      <c r="H83" s="5">
        <v>0.18310000000000001</v>
      </c>
      <c r="I83" s="5">
        <v>0.14380000000000001</v>
      </c>
      <c r="J83" s="5">
        <f t="shared" si="3"/>
        <v>3.9300000000000002E-2</v>
      </c>
      <c r="M83" t="s">
        <v>308</v>
      </c>
      <c r="N83" s="5">
        <v>-1.1800000000000005E-2</v>
      </c>
    </row>
    <row r="84" spans="1:14" x14ac:dyDescent="0.3">
      <c r="A84" t="s">
        <v>184</v>
      </c>
      <c r="B84" s="5">
        <v>1.8700000000000001E-2</v>
      </c>
      <c r="C84" s="5">
        <v>6.4999999999999997E-3</v>
      </c>
      <c r="D84" s="5">
        <f t="shared" si="2"/>
        <v>1.2200000000000003E-2</v>
      </c>
      <c r="G84" t="s">
        <v>89</v>
      </c>
      <c r="H84" s="5">
        <v>3.0599999999999999E-2</v>
      </c>
      <c r="I84" s="5">
        <v>1.55E-2</v>
      </c>
      <c r="J84" s="5">
        <f t="shared" si="3"/>
        <v>1.5099999999999999E-2</v>
      </c>
      <c r="M84" t="s">
        <v>244</v>
      </c>
      <c r="N84" s="5">
        <v>-1.1799999999999998E-2</v>
      </c>
    </row>
    <row r="85" spans="1:14" x14ac:dyDescent="0.3">
      <c r="A85" t="s">
        <v>210</v>
      </c>
      <c r="B85" s="5">
        <v>6.9599999999999995E-2</v>
      </c>
      <c r="C85" s="5">
        <v>4.2599999999999999E-2</v>
      </c>
      <c r="D85" s="5">
        <f t="shared" si="2"/>
        <v>2.6999999999999996E-2</v>
      </c>
      <c r="G85" t="s">
        <v>239</v>
      </c>
      <c r="H85" s="5">
        <v>2.9499999999999998E-2</v>
      </c>
      <c r="I85" s="5">
        <v>1.49E-2</v>
      </c>
      <c r="J85" s="5">
        <f t="shared" si="3"/>
        <v>1.4599999999999998E-2</v>
      </c>
      <c r="M85" t="s">
        <v>185</v>
      </c>
      <c r="N85" s="5">
        <v>-1.1000000000000001E-2</v>
      </c>
    </row>
    <row r="86" spans="1:14" x14ac:dyDescent="0.3">
      <c r="A86" t="s">
        <v>152</v>
      </c>
      <c r="B86" s="5">
        <v>5.1799999999999999E-2</v>
      </c>
      <c r="C86" s="5">
        <v>2.9000000000000001E-2</v>
      </c>
      <c r="D86" s="5">
        <f t="shared" si="2"/>
        <v>2.2799999999999997E-2</v>
      </c>
      <c r="G86" t="s">
        <v>242</v>
      </c>
      <c r="H86" s="5">
        <v>8.3099999999999993E-2</v>
      </c>
      <c r="I86" s="5">
        <v>5.6899999999999999E-2</v>
      </c>
      <c r="J86" s="5">
        <f t="shared" si="3"/>
        <v>2.6199999999999994E-2</v>
      </c>
      <c r="M86" t="s">
        <v>386</v>
      </c>
      <c r="N86" s="5">
        <v>-1.0799999999999976E-2</v>
      </c>
    </row>
    <row r="87" spans="1:14" x14ac:dyDescent="0.3">
      <c r="A87" t="s">
        <v>254</v>
      </c>
      <c r="B87" s="5">
        <v>9.1700000000000004E-2</v>
      </c>
      <c r="C87" s="5">
        <v>6.0400000000000002E-2</v>
      </c>
      <c r="D87" s="5">
        <f t="shared" si="2"/>
        <v>3.1300000000000001E-2</v>
      </c>
      <c r="G87" t="s">
        <v>275</v>
      </c>
      <c r="H87" s="5">
        <v>0.19270000000000001</v>
      </c>
      <c r="I87" s="5">
        <v>0.15329999999999999</v>
      </c>
      <c r="J87" s="5">
        <f t="shared" si="3"/>
        <v>3.9400000000000018E-2</v>
      </c>
      <c r="M87" t="s">
        <v>164</v>
      </c>
      <c r="N87" s="5">
        <v>-9.1000000000000004E-3</v>
      </c>
    </row>
    <row r="88" spans="1:14" x14ac:dyDescent="0.3">
      <c r="A88" t="s">
        <v>333</v>
      </c>
      <c r="B88" s="5">
        <v>0.1925</v>
      </c>
      <c r="C88" s="5">
        <v>0.1477</v>
      </c>
      <c r="D88" s="5">
        <f t="shared" si="2"/>
        <v>4.4800000000000006E-2</v>
      </c>
      <c r="G88" t="s">
        <v>266</v>
      </c>
      <c r="H88" s="5">
        <v>0.1182</v>
      </c>
      <c r="I88" s="5">
        <v>8.7800000000000003E-2</v>
      </c>
      <c r="J88" s="5">
        <f t="shared" si="3"/>
        <v>3.0399999999999996E-2</v>
      </c>
      <c r="M88" t="s">
        <v>398</v>
      </c>
      <c r="N88" s="5">
        <v>-8.7999999999999953E-3</v>
      </c>
    </row>
    <row r="89" spans="1:14" x14ac:dyDescent="0.3">
      <c r="A89" t="s">
        <v>300</v>
      </c>
      <c r="B89" s="5">
        <v>9.9400000000000002E-2</v>
      </c>
      <c r="C89" s="5">
        <v>6.7100000000000007E-2</v>
      </c>
      <c r="D89" s="5">
        <f t="shared" si="2"/>
        <v>3.2299999999999995E-2</v>
      </c>
      <c r="G89" t="s">
        <v>323</v>
      </c>
      <c r="H89" s="5">
        <v>0.1138</v>
      </c>
      <c r="I89" s="5">
        <v>8.4199999999999997E-2</v>
      </c>
      <c r="J89" s="5">
        <f t="shared" si="3"/>
        <v>2.9600000000000001E-2</v>
      </c>
      <c r="M89" t="s">
        <v>312</v>
      </c>
      <c r="N89" s="5">
        <v>-8.4999999999999937E-3</v>
      </c>
    </row>
    <row r="90" spans="1:14" x14ac:dyDescent="0.3">
      <c r="A90" t="s">
        <v>235</v>
      </c>
      <c r="B90" s="5">
        <v>0.1459</v>
      </c>
      <c r="C90" s="5">
        <v>0.1071</v>
      </c>
      <c r="D90" s="5">
        <f t="shared" si="2"/>
        <v>3.8800000000000001E-2</v>
      </c>
      <c r="G90" t="s">
        <v>301</v>
      </c>
      <c r="H90" s="5">
        <v>0.21490000000000001</v>
      </c>
      <c r="I90" s="5">
        <v>0.17519999999999999</v>
      </c>
      <c r="J90" s="5">
        <f t="shared" si="3"/>
        <v>3.9700000000000013E-2</v>
      </c>
      <c r="M90" t="s">
        <v>377</v>
      </c>
      <c r="N90" s="5">
        <v>-7.8000000000000014E-3</v>
      </c>
    </row>
    <row r="91" spans="1:14" x14ac:dyDescent="0.3">
      <c r="A91" t="s">
        <v>272</v>
      </c>
      <c r="B91" s="5">
        <v>1.9199999999999998E-2</v>
      </c>
      <c r="C91" s="5">
        <v>7.1000000000000004E-3</v>
      </c>
      <c r="D91" s="5">
        <f t="shared" si="2"/>
        <v>1.2099999999999998E-2</v>
      </c>
      <c r="G91" t="s">
        <v>220</v>
      </c>
      <c r="H91" s="5">
        <v>0.12989999999999999</v>
      </c>
      <c r="I91" s="5">
        <v>9.98E-2</v>
      </c>
      <c r="J91" s="5">
        <f t="shared" si="3"/>
        <v>3.0099999999999988E-2</v>
      </c>
      <c r="M91" t="s">
        <v>241</v>
      </c>
      <c r="N91" s="5">
        <v>-7.0000000000000001E-3</v>
      </c>
    </row>
    <row r="92" spans="1:14" x14ac:dyDescent="0.3">
      <c r="A92" t="s">
        <v>376</v>
      </c>
      <c r="B92" s="5">
        <v>0.1719</v>
      </c>
      <c r="C92" s="5">
        <v>0.1305</v>
      </c>
      <c r="D92" s="5">
        <f t="shared" si="2"/>
        <v>4.1399999999999992E-2</v>
      </c>
      <c r="G92" t="s">
        <v>121</v>
      </c>
      <c r="H92" s="5">
        <v>4.0399999999999998E-2</v>
      </c>
      <c r="I92" s="5">
        <v>2.4299999999999999E-2</v>
      </c>
      <c r="J92" s="5">
        <f t="shared" si="3"/>
        <v>1.61E-2</v>
      </c>
      <c r="M92" t="e">
        <v>#N/A</v>
      </c>
      <c r="N92" s="5">
        <v>-6.7000000000000115E-3</v>
      </c>
    </row>
    <row r="93" spans="1:14" x14ac:dyDescent="0.3">
      <c r="A93" t="s">
        <v>328</v>
      </c>
      <c r="B93" s="5">
        <v>9.0300000000000005E-2</v>
      </c>
      <c r="C93" s="5">
        <v>6.0699999999999997E-2</v>
      </c>
      <c r="D93" s="5">
        <f t="shared" si="2"/>
        <v>2.9600000000000008E-2</v>
      </c>
      <c r="G93" t="s">
        <v>296</v>
      </c>
      <c r="H93" s="5">
        <v>2.93E-2</v>
      </c>
      <c r="I93" s="5">
        <v>1.61E-2</v>
      </c>
      <c r="J93" s="5">
        <f t="shared" si="3"/>
        <v>1.32E-2</v>
      </c>
      <c r="M93" t="s">
        <v>428</v>
      </c>
      <c r="N93" s="5">
        <v>-6.399999999999989E-3</v>
      </c>
    </row>
    <row r="94" spans="1:14" x14ac:dyDescent="0.3">
      <c r="A94" t="s">
        <v>163</v>
      </c>
      <c r="B94" s="5">
        <v>4.99E-2</v>
      </c>
      <c r="C94" s="5">
        <v>2.8799999999999999E-2</v>
      </c>
      <c r="D94" s="5">
        <f t="shared" si="2"/>
        <v>2.1100000000000001E-2</v>
      </c>
      <c r="G94" t="s">
        <v>440</v>
      </c>
      <c r="H94" s="5">
        <v>0.2009</v>
      </c>
      <c r="I94" s="5">
        <v>0.16520000000000001</v>
      </c>
      <c r="J94" s="5">
        <f t="shared" si="3"/>
        <v>3.5699999999999982E-2</v>
      </c>
      <c r="M94" t="s">
        <v>529</v>
      </c>
      <c r="N94" s="5">
        <v>-6.3000000000000139E-3</v>
      </c>
    </row>
    <row r="95" spans="1:14" x14ac:dyDescent="0.3">
      <c r="A95" t="s">
        <v>323</v>
      </c>
      <c r="B95" s="5">
        <v>9.2700000000000005E-2</v>
      </c>
      <c r="C95" s="5">
        <v>6.3899999999999998E-2</v>
      </c>
      <c r="D95" s="5">
        <f t="shared" si="2"/>
        <v>2.8800000000000006E-2</v>
      </c>
      <c r="G95" t="s">
        <v>255</v>
      </c>
      <c r="H95" s="5">
        <v>0.1517</v>
      </c>
      <c r="I95" s="5">
        <v>0.1203</v>
      </c>
      <c r="J95" s="5">
        <f t="shared" si="3"/>
        <v>3.1399999999999997E-2</v>
      </c>
      <c r="M95" t="s">
        <v>317</v>
      </c>
      <c r="N95" s="5">
        <v>-5.9999999999999984E-3</v>
      </c>
    </row>
    <row r="96" spans="1:14" x14ac:dyDescent="0.3">
      <c r="A96" t="s">
        <v>214</v>
      </c>
      <c r="B96" s="5">
        <v>7.1499999999999994E-2</v>
      </c>
      <c r="C96" s="5">
        <v>4.65E-2</v>
      </c>
      <c r="D96" s="5">
        <f t="shared" si="2"/>
        <v>2.4999999999999994E-2</v>
      </c>
      <c r="G96" t="s">
        <v>355</v>
      </c>
      <c r="H96" s="5">
        <v>3.7499999999999999E-2</v>
      </c>
      <c r="I96" s="5">
        <v>2.24E-2</v>
      </c>
      <c r="J96" s="5">
        <f t="shared" si="3"/>
        <v>1.5099999999999999E-2</v>
      </c>
      <c r="M96" t="s">
        <v>314</v>
      </c>
      <c r="N96" s="5">
        <v>-5.9000000000000007E-3</v>
      </c>
    </row>
    <row r="97" spans="1:14" x14ac:dyDescent="0.3">
      <c r="A97" t="s">
        <v>280</v>
      </c>
      <c r="B97" s="5">
        <v>1.34E-2</v>
      </c>
      <c r="C97" s="5">
        <v>4.4000000000000003E-3</v>
      </c>
      <c r="D97" s="5">
        <f t="shared" si="2"/>
        <v>9.0000000000000011E-3</v>
      </c>
      <c r="G97" t="s">
        <v>233</v>
      </c>
      <c r="H97" s="5">
        <v>0.1258</v>
      </c>
      <c r="I97" s="5">
        <v>9.7699999999999995E-2</v>
      </c>
      <c r="J97" s="5">
        <f t="shared" si="3"/>
        <v>2.81E-2</v>
      </c>
      <c r="M97" t="s">
        <v>374</v>
      </c>
      <c r="N97" s="5">
        <v>-5.5999999999999991E-3</v>
      </c>
    </row>
    <row r="98" spans="1:14" x14ac:dyDescent="0.3">
      <c r="A98" t="s">
        <v>347</v>
      </c>
      <c r="B98" s="5">
        <v>0.22800000000000001</v>
      </c>
      <c r="C98" s="5">
        <v>0.1845</v>
      </c>
      <c r="D98" s="5">
        <f t="shared" si="2"/>
        <v>4.3500000000000011E-2</v>
      </c>
      <c r="G98" t="s">
        <v>313</v>
      </c>
      <c r="H98" s="5">
        <v>3.0599999999999999E-2</v>
      </c>
      <c r="I98" s="5">
        <v>1.7399999999999999E-2</v>
      </c>
      <c r="J98" s="5">
        <f t="shared" si="3"/>
        <v>1.32E-2</v>
      </c>
      <c r="M98" t="s">
        <v>473</v>
      </c>
      <c r="N98" s="5">
        <v>-5.400000000000002E-3</v>
      </c>
    </row>
    <row r="99" spans="1:14" x14ac:dyDescent="0.3">
      <c r="A99" t="s">
        <v>269</v>
      </c>
      <c r="B99" s="5">
        <v>8.3099999999999993E-2</v>
      </c>
      <c r="C99" s="5">
        <v>5.62E-2</v>
      </c>
      <c r="D99" s="5">
        <f t="shared" si="2"/>
        <v>2.6899999999999993E-2</v>
      </c>
      <c r="G99" t="s">
        <v>162</v>
      </c>
      <c r="H99" s="5">
        <v>0.22869999999999999</v>
      </c>
      <c r="I99" s="5">
        <v>0.19259999999999999</v>
      </c>
      <c r="J99" s="5">
        <f t="shared" si="3"/>
        <v>3.6099999999999993E-2</v>
      </c>
      <c r="M99" t="s">
        <v>343</v>
      </c>
      <c r="N99" s="5">
        <v>-5.2999999999999992E-3</v>
      </c>
    </row>
    <row r="100" spans="1:14" x14ac:dyDescent="0.3">
      <c r="A100" t="s">
        <v>313</v>
      </c>
      <c r="B100" s="5">
        <v>3.4099999999999998E-2</v>
      </c>
      <c r="C100" s="5">
        <v>1.7899999999999999E-2</v>
      </c>
      <c r="D100" s="5">
        <f t="shared" si="2"/>
        <v>1.6199999999999999E-2</v>
      </c>
      <c r="G100" t="s">
        <v>282</v>
      </c>
      <c r="H100" s="5">
        <v>4.3499999999999997E-2</v>
      </c>
      <c r="I100" s="5">
        <v>2.7799999999999998E-2</v>
      </c>
      <c r="J100" s="5">
        <f t="shared" si="3"/>
        <v>1.5699999999999999E-2</v>
      </c>
      <c r="M100" t="s">
        <v>326</v>
      </c>
      <c r="N100" s="5">
        <v>-5.1999999999999824E-3</v>
      </c>
    </row>
    <row r="101" spans="1:14" x14ac:dyDescent="0.3">
      <c r="A101" t="s">
        <v>183</v>
      </c>
      <c r="B101" s="5">
        <v>0.1051</v>
      </c>
      <c r="C101" s="5">
        <v>7.5399999999999995E-2</v>
      </c>
      <c r="D101" s="5">
        <f t="shared" si="2"/>
        <v>2.9700000000000004E-2</v>
      </c>
      <c r="G101" t="s">
        <v>385</v>
      </c>
      <c r="H101" s="5">
        <v>5.67E-2</v>
      </c>
      <c r="I101" s="5">
        <v>3.8699999999999998E-2</v>
      </c>
      <c r="J101" s="5">
        <f t="shared" si="3"/>
        <v>1.8000000000000002E-2</v>
      </c>
      <c r="M101" t="s">
        <v>253</v>
      </c>
      <c r="N101" s="5">
        <v>-5.0000000000000001E-3</v>
      </c>
    </row>
    <row r="102" spans="1:14" x14ac:dyDescent="0.3">
      <c r="A102" t="s">
        <v>387</v>
      </c>
      <c r="B102" s="5">
        <v>9.9900000000000003E-2</v>
      </c>
      <c r="C102" s="5">
        <v>7.0900000000000005E-2</v>
      </c>
      <c r="D102" s="5">
        <f t="shared" si="2"/>
        <v>2.8999999999999998E-2</v>
      </c>
      <c r="G102" t="s">
        <v>319</v>
      </c>
      <c r="H102" s="5">
        <v>1.7600000000000001E-2</v>
      </c>
      <c r="I102" s="5">
        <v>8.5000000000000006E-3</v>
      </c>
      <c r="J102" s="5">
        <f t="shared" si="3"/>
        <v>9.1000000000000004E-3</v>
      </c>
      <c r="M102" t="s">
        <v>408</v>
      </c>
      <c r="N102" s="5">
        <v>-4.699999999999982E-3</v>
      </c>
    </row>
    <row r="103" spans="1:14" x14ac:dyDescent="0.3">
      <c r="A103" t="s">
        <v>238</v>
      </c>
      <c r="B103" s="5">
        <v>3.3099999999999997E-2</v>
      </c>
      <c r="C103" s="5">
        <v>1.7500000000000002E-2</v>
      </c>
      <c r="D103" s="5">
        <f t="shared" si="2"/>
        <v>1.5599999999999996E-2</v>
      </c>
      <c r="G103" t="s">
        <v>188</v>
      </c>
      <c r="H103" s="5">
        <v>0.1119</v>
      </c>
      <c r="I103" s="5">
        <v>8.6800000000000002E-2</v>
      </c>
      <c r="J103" s="5">
        <f t="shared" si="3"/>
        <v>2.5099999999999997E-2</v>
      </c>
      <c r="M103" t="s">
        <v>224</v>
      </c>
      <c r="N103" s="5">
        <v>-4.2999999999999983E-3</v>
      </c>
    </row>
    <row r="104" spans="1:14" x14ac:dyDescent="0.3">
      <c r="A104" t="s">
        <v>507</v>
      </c>
      <c r="B104" s="5">
        <v>8.9300000000000004E-2</v>
      </c>
      <c r="C104" s="5">
        <v>6.2100000000000002E-2</v>
      </c>
      <c r="D104" s="5">
        <f t="shared" si="2"/>
        <v>2.7200000000000002E-2</v>
      </c>
      <c r="G104" t="s">
        <v>283</v>
      </c>
      <c r="H104" s="5">
        <v>0.15840000000000001</v>
      </c>
      <c r="I104" s="5">
        <v>0.12909999999999999</v>
      </c>
      <c r="J104" s="5">
        <f t="shared" si="3"/>
        <v>2.930000000000002E-2</v>
      </c>
      <c r="M104" t="s">
        <v>256</v>
      </c>
      <c r="N104" s="5">
        <v>-3.9999999999999966E-3</v>
      </c>
    </row>
    <row r="105" spans="1:14" x14ac:dyDescent="0.3">
      <c r="A105" t="s">
        <v>407</v>
      </c>
      <c r="B105" s="5">
        <v>7.1999999999999995E-2</v>
      </c>
      <c r="C105" s="5">
        <v>4.7899999999999998E-2</v>
      </c>
      <c r="D105" s="5">
        <f t="shared" si="2"/>
        <v>2.4099999999999996E-2</v>
      </c>
      <c r="G105" t="s">
        <v>246</v>
      </c>
      <c r="H105" s="5">
        <v>0.1042</v>
      </c>
      <c r="I105" s="5">
        <v>8.0299999999999996E-2</v>
      </c>
      <c r="J105" s="5">
        <f t="shared" si="3"/>
        <v>2.3900000000000005E-2</v>
      </c>
      <c r="M105" t="s">
        <v>310</v>
      </c>
      <c r="N105" s="5">
        <v>-3.6999999999999993E-3</v>
      </c>
    </row>
    <row r="106" spans="1:14" x14ac:dyDescent="0.3">
      <c r="A106" t="s">
        <v>325</v>
      </c>
      <c r="B106" s="5">
        <v>3.9399999999999998E-2</v>
      </c>
      <c r="C106" s="5">
        <v>2.2200000000000001E-2</v>
      </c>
      <c r="D106" s="5">
        <f t="shared" si="2"/>
        <v>1.7199999999999997E-2</v>
      </c>
      <c r="G106" t="s">
        <v>352</v>
      </c>
      <c r="H106" s="5">
        <v>2.07E-2</v>
      </c>
      <c r="I106" s="5">
        <v>1.09E-2</v>
      </c>
      <c r="J106" s="5">
        <f t="shared" si="3"/>
        <v>9.7999999999999997E-3</v>
      </c>
      <c r="M106" t="s">
        <v>400</v>
      </c>
      <c r="N106" s="5">
        <v>-3.4999999999999962E-3</v>
      </c>
    </row>
    <row r="107" spans="1:14" x14ac:dyDescent="0.3">
      <c r="A107" t="s">
        <v>277</v>
      </c>
      <c r="B107" s="5">
        <v>1.6299999999999999E-2</v>
      </c>
      <c r="C107" s="5">
        <v>6.4000000000000003E-3</v>
      </c>
      <c r="D107" s="5">
        <f t="shared" si="2"/>
        <v>9.8999999999999991E-3</v>
      </c>
      <c r="G107" t="s">
        <v>307</v>
      </c>
      <c r="H107" s="5">
        <v>0.16320000000000001</v>
      </c>
      <c r="I107" s="5">
        <v>0.13469999999999999</v>
      </c>
      <c r="J107" s="5">
        <f t="shared" si="3"/>
        <v>2.8500000000000025E-2</v>
      </c>
      <c r="M107" t="s">
        <v>388</v>
      </c>
      <c r="N107" s="5">
        <v>-3.3000000000000008E-3</v>
      </c>
    </row>
    <row r="108" spans="1:14" x14ac:dyDescent="0.3">
      <c r="A108" t="s">
        <v>282</v>
      </c>
      <c r="B108" s="5">
        <v>4.3200000000000002E-2</v>
      </c>
      <c r="C108" s="5">
        <v>2.5399999999999999E-2</v>
      </c>
      <c r="D108" s="5">
        <f t="shared" si="2"/>
        <v>1.7800000000000003E-2</v>
      </c>
      <c r="G108" t="s">
        <v>278</v>
      </c>
      <c r="H108" s="5">
        <v>6.5500000000000003E-2</v>
      </c>
      <c r="I108" s="5">
        <v>4.7300000000000002E-2</v>
      </c>
      <c r="J108" s="5">
        <f t="shared" si="3"/>
        <v>1.8200000000000001E-2</v>
      </c>
      <c r="M108" t="s">
        <v>451</v>
      </c>
      <c r="N108" s="5">
        <v>-2.9999999999999992E-3</v>
      </c>
    </row>
    <row r="109" spans="1:14" x14ac:dyDescent="0.3">
      <c r="A109" t="s">
        <v>216</v>
      </c>
      <c r="B109" s="5">
        <v>0.1051</v>
      </c>
      <c r="C109" s="5">
        <v>7.6799999999999993E-2</v>
      </c>
      <c r="D109" s="5">
        <f t="shared" si="2"/>
        <v>2.8300000000000006E-2</v>
      </c>
      <c r="G109" t="s">
        <v>181</v>
      </c>
      <c r="H109" s="5">
        <v>6.2100000000000002E-2</v>
      </c>
      <c r="I109" s="5">
        <v>4.4499999999999998E-2</v>
      </c>
      <c r="J109" s="5">
        <f t="shared" si="3"/>
        <v>1.7600000000000005E-2</v>
      </c>
      <c r="M109" t="s">
        <v>532</v>
      </c>
      <c r="N109" s="5">
        <v>-2.9999999999999957E-3</v>
      </c>
    </row>
    <row r="110" spans="1:14" x14ac:dyDescent="0.3">
      <c r="A110" t="s">
        <v>492</v>
      </c>
      <c r="B110" s="5">
        <v>4.5100000000000001E-2</v>
      </c>
      <c r="C110" s="5">
        <v>2.7300000000000001E-2</v>
      </c>
      <c r="D110" s="5">
        <f t="shared" si="2"/>
        <v>1.78E-2</v>
      </c>
      <c r="G110" t="s">
        <v>134</v>
      </c>
      <c r="H110" s="5">
        <v>8.0100000000000005E-2</v>
      </c>
      <c r="I110" s="5">
        <v>0.06</v>
      </c>
      <c r="J110" s="5">
        <f t="shared" si="3"/>
        <v>2.0100000000000007E-2</v>
      </c>
      <c r="M110" t="s">
        <v>247</v>
      </c>
      <c r="N110" s="5">
        <v>-2.6000000000000051E-3</v>
      </c>
    </row>
    <row r="111" spans="1:14" x14ac:dyDescent="0.3">
      <c r="A111" t="s">
        <v>266</v>
      </c>
      <c r="B111" s="5">
        <v>0.18190000000000001</v>
      </c>
      <c r="C111" s="5">
        <v>0.14610000000000001</v>
      </c>
      <c r="D111" s="5">
        <f t="shared" si="2"/>
        <v>3.5799999999999998E-2</v>
      </c>
      <c r="G111" t="s">
        <v>364</v>
      </c>
      <c r="H111" s="5">
        <v>0.11609999999999999</v>
      </c>
      <c r="I111" s="5">
        <v>9.2100000000000001E-2</v>
      </c>
      <c r="J111" s="5">
        <f t="shared" si="3"/>
        <v>2.3999999999999994E-2</v>
      </c>
      <c r="M111" t="s">
        <v>320</v>
      </c>
      <c r="N111" s="5">
        <v>-2.200000000000004E-3</v>
      </c>
    </row>
    <row r="112" spans="1:14" x14ac:dyDescent="0.3">
      <c r="A112" t="s">
        <v>255</v>
      </c>
      <c r="B112" s="5">
        <v>0.2165</v>
      </c>
      <c r="C112" s="5">
        <v>0.17879999999999999</v>
      </c>
      <c r="D112" s="5">
        <f t="shared" si="2"/>
        <v>3.7700000000000011E-2</v>
      </c>
      <c r="G112" t="s">
        <v>80</v>
      </c>
      <c r="H112" s="5">
        <v>0.1996</v>
      </c>
      <c r="I112" s="5">
        <v>0.16919999999999999</v>
      </c>
      <c r="J112" s="5">
        <f t="shared" si="3"/>
        <v>3.040000000000001E-2</v>
      </c>
      <c r="M112" t="s">
        <v>341</v>
      </c>
      <c r="N112" s="5">
        <v>-2.1000000000000046E-3</v>
      </c>
    </row>
    <row r="113" spans="1:14" x14ac:dyDescent="0.3">
      <c r="A113" t="s">
        <v>281</v>
      </c>
      <c r="B113" s="5">
        <v>7.9200000000000007E-2</v>
      </c>
      <c r="C113" s="5">
        <v>5.5899999999999998E-2</v>
      </c>
      <c r="D113" s="5">
        <f t="shared" si="2"/>
        <v>2.3300000000000008E-2</v>
      </c>
      <c r="G113" t="s">
        <v>321</v>
      </c>
      <c r="H113" s="5">
        <v>0.18390000000000001</v>
      </c>
      <c r="I113" s="5">
        <v>0.15479999999999999</v>
      </c>
      <c r="J113" s="5">
        <f t="shared" si="3"/>
        <v>2.9100000000000015E-2</v>
      </c>
      <c r="M113" t="s">
        <v>410</v>
      </c>
      <c r="N113" s="5">
        <v>-1.899999999999992E-3</v>
      </c>
    </row>
    <row r="114" spans="1:14" x14ac:dyDescent="0.3">
      <c r="A114" t="s">
        <v>342</v>
      </c>
      <c r="B114" s="5">
        <v>6.5799999999999997E-2</v>
      </c>
      <c r="C114" s="5">
        <v>4.4699999999999997E-2</v>
      </c>
      <c r="D114" s="5">
        <f t="shared" si="2"/>
        <v>2.1100000000000001E-2</v>
      </c>
      <c r="G114" t="s">
        <v>249</v>
      </c>
      <c r="H114" s="5">
        <v>2.8199999999999999E-2</v>
      </c>
      <c r="I114" s="5">
        <v>1.7100000000000001E-2</v>
      </c>
      <c r="J114" s="5">
        <f t="shared" si="3"/>
        <v>1.1099999999999999E-2</v>
      </c>
      <c r="M114" t="s">
        <v>509</v>
      </c>
      <c r="N114" s="5">
        <v>-6.0000000000001719E-4</v>
      </c>
    </row>
    <row r="115" spans="1:14" x14ac:dyDescent="0.3">
      <c r="A115" t="s">
        <v>356</v>
      </c>
      <c r="B115" s="5">
        <v>0.12909999999999999</v>
      </c>
      <c r="C115" s="5">
        <v>9.9699999999999997E-2</v>
      </c>
      <c r="D115" s="5">
        <f t="shared" si="2"/>
        <v>2.9399999999999996E-2</v>
      </c>
      <c r="G115" t="s">
        <v>42</v>
      </c>
      <c r="H115" s="5">
        <v>1.8800000000000001E-2</v>
      </c>
      <c r="I115" s="5">
        <v>0.01</v>
      </c>
      <c r="J115" s="5">
        <f t="shared" si="3"/>
        <v>8.8000000000000005E-3</v>
      </c>
      <c r="M115" t="s">
        <v>536</v>
      </c>
      <c r="N115" s="5">
        <v>0</v>
      </c>
    </row>
    <row r="116" spans="1:14" x14ac:dyDescent="0.3">
      <c r="A116" t="s">
        <v>297</v>
      </c>
      <c r="B116" s="5">
        <v>0.33510000000000001</v>
      </c>
      <c r="C116" s="5">
        <v>0.29210000000000003</v>
      </c>
      <c r="D116" s="5">
        <f t="shared" si="2"/>
        <v>4.2999999999999983E-2</v>
      </c>
      <c r="G116" t="s">
        <v>177</v>
      </c>
      <c r="H116" s="5">
        <v>0.1109</v>
      </c>
      <c r="I116" s="5">
        <v>8.7999999999999995E-2</v>
      </c>
      <c r="J116" s="5">
        <f t="shared" si="3"/>
        <v>2.2900000000000004E-2</v>
      </c>
      <c r="M116" t="s">
        <v>176</v>
      </c>
      <c r="N116" s="5">
        <v>0</v>
      </c>
    </row>
    <row r="117" spans="1:14" x14ac:dyDescent="0.3">
      <c r="A117" t="s">
        <v>294</v>
      </c>
      <c r="B117" s="5">
        <v>0.24579999999999999</v>
      </c>
      <c r="C117" s="5">
        <v>0.2074</v>
      </c>
      <c r="D117" s="5">
        <f t="shared" si="2"/>
        <v>3.839999999999999E-2</v>
      </c>
      <c r="G117" t="s">
        <v>118</v>
      </c>
      <c r="H117" s="5">
        <v>0.12509999999999999</v>
      </c>
      <c r="I117" s="5">
        <v>0.1011</v>
      </c>
      <c r="J117" s="5">
        <f t="shared" si="3"/>
        <v>2.3999999999999994E-2</v>
      </c>
      <c r="M117" t="s">
        <v>276</v>
      </c>
      <c r="N117" s="5">
        <v>0</v>
      </c>
    </row>
    <row r="118" spans="1:14" x14ac:dyDescent="0.3">
      <c r="A118" t="s">
        <v>403</v>
      </c>
      <c r="B118" s="5">
        <v>0.28179999999999999</v>
      </c>
      <c r="C118" s="5">
        <v>0.24149999999999999</v>
      </c>
      <c r="D118" s="5">
        <f t="shared" si="2"/>
        <v>4.0300000000000002E-2</v>
      </c>
      <c r="G118" t="s">
        <v>143</v>
      </c>
      <c r="H118" s="5">
        <v>0.11509999999999999</v>
      </c>
      <c r="I118" s="5">
        <v>9.1999999999999998E-2</v>
      </c>
      <c r="J118" s="5">
        <f t="shared" si="3"/>
        <v>2.3099999999999996E-2</v>
      </c>
      <c r="M118" t="s">
        <v>455</v>
      </c>
      <c r="N118" s="5">
        <v>0</v>
      </c>
    </row>
    <row r="119" spans="1:14" x14ac:dyDescent="0.3">
      <c r="A119" t="s">
        <v>602</v>
      </c>
      <c r="B119" s="5">
        <v>8.6E-3</v>
      </c>
      <c r="C119" s="5">
        <v>2.5999999999999999E-3</v>
      </c>
      <c r="D119" s="5">
        <f t="shared" si="2"/>
        <v>6.0000000000000001E-3</v>
      </c>
      <c r="G119" t="s">
        <v>277</v>
      </c>
      <c r="H119" s="5">
        <v>1.09E-2</v>
      </c>
      <c r="I119" s="5">
        <v>4.7000000000000002E-3</v>
      </c>
      <c r="J119" s="5">
        <f t="shared" si="3"/>
        <v>6.1999999999999998E-3</v>
      </c>
      <c r="M119" t="s">
        <v>413</v>
      </c>
      <c r="N119" s="5">
        <v>0</v>
      </c>
    </row>
    <row r="120" spans="1:14" x14ac:dyDescent="0.3">
      <c r="A120" t="s">
        <v>229</v>
      </c>
      <c r="B120" s="5">
        <v>9.2700000000000005E-2</v>
      </c>
      <c r="C120" s="5">
        <v>6.83E-2</v>
      </c>
      <c r="D120" s="5">
        <f t="shared" si="2"/>
        <v>2.4400000000000005E-2</v>
      </c>
      <c r="G120" t="s">
        <v>327</v>
      </c>
      <c r="H120" s="5">
        <v>7.9299999999999995E-2</v>
      </c>
      <c r="I120" s="5">
        <v>6.0499999999999998E-2</v>
      </c>
      <c r="J120" s="5">
        <f t="shared" si="3"/>
        <v>1.8799999999999997E-2</v>
      </c>
      <c r="M120" t="s">
        <v>279</v>
      </c>
      <c r="N120" s="5">
        <v>0</v>
      </c>
    </row>
    <row r="121" spans="1:14" x14ac:dyDescent="0.3">
      <c r="A121" t="s">
        <v>335</v>
      </c>
      <c r="B121" s="5">
        <v>4.1799999999999997E-2</v>
      </c>
      <c r="C121" s="5">
        <v>2.5899999999999999E-2</v>
      </c>
      <c r="D121" s="5">
        <f t="shared" si="2"/>
        <v>1.5899999999999997E-2</v>
      </c>
      <c r="G121" t="s">
        <v>353</v>
      </c>
      <c r="H121" s="5">
        <v>0.14269999999999999</v>
      </c>
      <c r="I121" s="5">
        <v>0.1178</v>
      </c>
      <c r="J121" s="5">
        <f t="shared" si="3"/>
        <v>2.4899999999999992E-2</v>
      </c>
      <c r="M121" t="s">
        <v>273</v>
      </c>
      <c r="N121" s="5">
        <v>0</v>
      </c>
    </row>
    <row r="122" spans="1:14" x14ac:dyDescent="0.3">
      <c r="A122" t="s">
        <v>287</v>
      </c>
      <c r="B122" s="5">
        <v>0.1623</v>
      </c>
      <c r="C122" s="5">
        <v>0.1308</v>
      </c>
      <c r="D122" s="5">
        <f t="shared" si="2"/>
        <v>3.15E-2</v>
      </c>
      <c r="G122" t="s">
        <v>289</v>
      </c>
      <c r="H122" s="5">
        <v>3.56E-2</v>
      </c>
      <c r="I122" s="5">
        <v>2.3400000000000001E-2</v>
      </c>
      <c r="J122" s="5">
        <f t="shared" si="3"/>
        <v>1.2199999999999999E-2</v>
      </c>
      <c r="M122" t="s">
        <v>60</v>
      </c>
      <c r="N122" s="5">
        <v>0</v>
      </c>
    </row>
    <row r="123" spans="1:14" x14ac:dyDescent="0.3">
      <c r="A123" t="s">
        <v>75</v>
      </c>
      <c r="B123" s="5">
        <v>8.6400000000000005E-2</v>
      </c>
      <c r="C123" s="5">
        <v>6.3500000000000001E-2</v>
      </c>
      <c r="D123" s="5">
        <f t="shared" si="2"/>
        <v>2.2900000000000004E-2</v>
      </c>
      <c r="G123" t="s">
        <v>298</v>
      </c>
      <c r="H123" s="5">
        <v>1.5900000000000001E-2</v>
      </c>
      <c r="I123" s="5">
        <v>8.3999999999999995E-3</v>
      </c>
      <c r="J123" s="5">
        <f t="shared" si="3"/>
        <v>7.5000000000000015E-3</v>
      </c>
      <c r="M123" t="s">
        <v>367</v>
      </c>
      <c r="N123" s="5">
        <v>0</v>
      </c>
    </row>
    <row r="124" spans="1:14" x14ac:dyDescent="0.3">
      <c r="A124" t="s">
        <v>251</v>
      </c>
      <c r="B124" s="5">
        <v>1.15E-2</v>
      </c>
      <c r="C124" s="5">
        <v>4.4999999999999997E-3</v>
      </c>
      <c r="D124" s="5">
        <f t="shared" si="2"/>
        <v>7.0000000000000001E-3</v>
      </c>
      <c r="G124" t="s">
        <v>210</v>
      </c>
      <c r="H124" s="5">
        <v>5.57E-2</v>
      </c>
      <c r="I124" s="5">
        <v>4.0500000000000001E-2</v>
      </c>
      <c r="J124" s="5">
        <f t="shared" si="3"/>
        <v>1.5199999999999998E-2</v>
      </c>
      <c r="M124" t="s">
        <v>443</v>
      </c>
      <c r="N124" s="5">
        <v>0</v>
      </c>
    </row>
    <row r="125" spans="1:14" x14ac:dyDescent="0.3">
      <c r="A125" t="s">
        <v>425</v>
      </c>
      <c r="B125" s="5">
        <v>9.7900000000000001E-2</v>
      </c>
      <c r="C125" s="5">
        <v>7.4099999999999999E-2</v>
      </c>
      <c r="D125" s="5">
        <f t="shared" si="2"/>
        <v>2.3800000000000002E-2</v>
      </c>
      <c r="G125" t="s">
        <v>272</v>
      </c>
      <c r="H125" s="5">
        <v>1.15E-2</v>
      </c>
      <c r="I125" s="5">
        <v>5.4000000000000003E-3</v>
      </c>
      <c r="J125" s="5">
        <f t="shared" si="3"/>
        <v>6.0999999999999995E-3</v>
      </c>
      <c r="M125" t="s">
        <v>391</v>
      </c>
      <c r="N125" s="5">
        <v>0</v>
      </c>
    </row>
    <row r="126" spans="1:14" x14ac:dyDescent="0.3">
      <c r="A126" t="s">
        <v>252</v>
      </c>
      <c r="B126" s="5">
        <v>9.3100000000000002E-2</v>
      </c>
      <c r="C126" s="5">
        <v>6.9900000000000004E-2</v>
      </c>
      <c r="D126" s="5">
        <f t="shared" si="2"/>
        <v>2.3199999999999998E-2</v>
      </c>
      <c r="G126" t="s">
        <v>86</v>
      </c>
      <c r="H126" s="5">
        <v>9.4200000000000006E-2</v>
      </c>
      <c r="I126" s="5">
        <v>7.46E-2</v>
      </c>
      <c r="J126" s="5">
        <f t="shared" si="3"/>
        <v>1.9600000000000006E-2</v>
      </c>
      <c r="M126" t="s">
        <v>324</v>
      </c>
      <c r="N126" s="5">
        <v>0</v>
      </c>
    </row>
    <row r="127" spans="1:14" x14ac:dyDescent="0.3">
      <c r="A127" t="s">
        <v>81</v>
      </c>
      <c r="B127" s="5">
        <v>4.7500000000000001E-2</v>
      </c>
      <c r="C127" s="5">
        <v>3.1699999999999999E-2</v>
      </c>
      <c r="D127" s="5">
        <f t="shared" si="2"/>
        <v>1.5800000000000002E-2</v>
      </c>
      <c r="G127" t="s">
        <v>287</v>
      </c>
      <c r="H127" s="5">
        <v>0.1804</v>
      </c>
      <c r="I127" s="5">
        <v>0.15409999999999999</v>
      </c>
      <c r="J127" s="5">
        <f t="shared" si="3"/>
        <v>2.6300000000000018E-2</v>
      </c>
      <c r="M127" t="s">
        <v>234</v>
      </c>
      <c r="N127" s="5">
        <v>0</v>
      </c>
    </row>
    <row r="128" spans="1:14" x14ac:dyDescent="0.3">
      <c r="A128" t="s">
        <v>191</v>
      </c>
      <c r="B128" s="5">
        <v>0.1008</v>
      </c>
      <c r="C128" s="5">
        <v>7.7399999999999997E-2</v>
      </c>
      <c r="D128" s="5">
        <f t="shared" si="2"/>
        <v>2.3400000000000004E-2</v>
      </c>
      <c r="G128" t="s">
        <v>156</v>
      </c>
      <c r="H128" s="5">
        <v>4.5400000000000003E-2</v>
      </c>
      <c r="I128" s="5">
        <v>3.2099999999999997E-2</v>
      </c>
      <c r="J128" s="5">
        <f t="shared" si="3"/>
        <v>1.3300000000000006E-2</v>
      </c>
      <c r="M128" t="s">
        <v>402</v>
      </c>
      <c r="N128" s="5">
        <v>0</v>
      </c>
    </row>
    <row r="129" spans="1:14" x14ac:dyDescent="0.3">
      <c r="A129" t="s">
        <v>195</v>
      </c>
      <c r="B129" s="5">
        <v>0.13969999999999999</v>
      </c>
      <c r="C129" s="5">
        <v>0.1124</v>
      </c>
      <c r="D129" s="5">
        <f t="shared" si="2"/>
        <v>2.7299999999999991E-2</v>
      </c>
      <c r="G129" t="s">
        <v>333</v>
      </c>
      <c r="H129" s="5">
        <v>0.1002</v>
      </c>
      <c r="I129" s="5">
        <v>8.0399999999999999E-2</v>
      </c>
      <c r="J129" s="5">
        <f t="shared" si="3"/>
        <v>1.9799999999999998E-2</v>
      </c>
      <c r="M129" t="s">
        <v>273</v>
      </c>
      <c r="N129" s="5">
        <v>0</v>
      </c>
    </row>
    <row r="130" spans="1:14" x14ac:dyDescent="0.3">
      <c r="A130" t="s">
        <v>268</v>
      </c>
      <c r="B130" s="5">
        <v>2.5000000000000001E-2</v>
      </c>
      <c r="C130" s="5">
        <v>1.4E-2</v>
      </c>
      <c r="D130" s="5">
        <f t="shared" si="2"/>
        <v>1.1000000000000001E-2</v>
      </c>
      <c r="G130" t="s">
        <v>83</v>
      </c>
      <c r="H130" s="5">
        <v>0.19789999999999999</v>
      </c>
      <c r="I130" s="5">
        <v>0.1709</v>
      </c>
      <c r="J130" s="5">
        <f t="shared" si="3"/>
        <v>2.6999999999999996E-2</v>
      </c>
      <c r="M130" t="s">
        <v>446</v>
      </c>
      <c r="N130" s="5">
        <v>0</v>
      </c>
    </row>
    <row r="131" spans="1:14" x14ac:dyDescent="0.3">
      <c r="A131" t="s">
        <v>225</v>
      </c>
      <c r="B131" s="5">
        <v>0.29039999999999999</v>
      </c>
      <c r="C131" s="5">
        <v>0.25380000000000003</v>
      </c>
      <c r="D131" s="5">
        <f t="shared" si="2"/>
        <v>3.6599999999999966E-2</v>
      </c>
      <c r="G131" t="s">
        <v>252</v>
      </c>
      <c r="H131" s="5">
        <v>7.2400000000000006E-2</v>
      </c>
      <c r="I131" s="5">
        <v>5.5599999999999997E-2</v>
      </c>
      <c r="J131" s="5">
        <f t="shared" si="3"/>
        <v>1.6800000000000009E-2</v>
      </c>
      <c r="M131" t="s">
        <v>345</v>
      </c>
      <c r="N131" s="5">
        <v>0</v>
      </c>
    </row>
    <row r="132" spans="1:14" x14ac:dyDescent="0.3">
      <c r="A132" t="s">
        <v>263</v>
      </c>
      <c r="B132" s="5">
        <v>0.15359999999999999</v>
      </c>
      <c r="C132" s="5">
        <v>0.12529999999999999</v>
      </c>
      <c r="D132" s="5">
        <f t="shared" si="2"/>
        <v>2.8299999999999992E-2</v>
      </c>
      <c r="G132" t="s">
        <v>39</v>
      </c>
      <c r="H132" s="5">
        <v>1.32E-2</v>
      </c>
      <c r="I132" s="5">
        <v>6.7000000000000002E-3</v>
      </c>
      <c r="J132" s="5">
        <f t="shared" si="3"/>
        <v>6.4999999999999997E-3</v>
      </c>
      <c r="M132" t="s">
        <v>185</v>
      </c>
      <c r="N132" s="5">
        <v>0</v>
      </c>
    </row>
    <row r="133" spans="1:14" x14ac:dyDescent="0.3">
      <c r="A133" t="s">
        <v>330</v>
      </c>
      <c r="B133" s="5">
        <v>5.2299999999999999E-2</v>
      </c>
      <c r="C133" s="5">
        <v>3.61E-2</v>
      </c>
      <c r="D133" s="5">
        <f t="shared" ref="D133:D166" si="4">B133-C133</f>
        <v>1.6199999999999999E-2</v>
      </c>
      <c r="G133" t="s">
        <v>270</v>
      </c>
      <c r="H133" s="5">
        <v>3.2199999999999999E-2</v>
      </c>
      <c r="I133" s="5">
        <v>2.1600000000000001E-2</v>
      </c>
      <c r="J133" s="5">
        <f t="shared" ref="J133:J196" si="5">H133-I133</f>
        <v>1.0599999999999998E-2</v>
      </c>
      <c r="M133" t="s">
        <v>349</v>
      </c>
      <c r="N133" s="5">
        <v>0</v>
      </c>
    </row>
    <row r="134" spans="1:14" x14ac:dyDescent="0.3">
      <c r="A134" t="s">
        <v>274</v>
      </c>
      <c r="B134" s="5">
        <v>3.5499999999999997E-2</v>
      </c>
      <c r="C134" s="5">
        <v>2.2599999999999999E-2</v>
      </c>
      <c r="D134" s="5">
        <f t="shared" si="4"/>
        <v>1.2899999999999998E-2</v>
      </c>
      <c r="G134" t="s">
        <v>281</v>
      </c>
      <c r="H134" s="5">
        <v>7.7399999999999997E-2</v>
      </c>
      <c r="I134" s="5">
        <v>6.08E-2</v>
      </c>
      <c r="J134" s="5">
        <f t="shared" si="5"/>
        <v>1.6599999999999997E-2</v>
      </c>
      <c r="M134" t="s">
        <v>237</v>
      </c>
      <c r="N134" s="5">
        <v>0</v>
      </c>
    </row>
    <row r="135" spans="1:14" x14ac:dyDescent="0.3">
      <c r="A135" t="s">
        <v>603</v>
      </c>
      <c r="B135" s="5">
        <v>1.2999999999999999E-2</v>
      </c>
      <c r="C135" s="5">
        <v>5.7999999999999996E-3</v>
      </c>
      <c r="D135" s="5">
        <f t="shared" si="4"/>
        <v>7.1999999999999998E-3</v>
      </c>
      <c r="G135" t="s">
        <v>260</v>
      </c>
      <c r="H135" s="5">
        <v>6.2799999999999995E-2</v>
      </c>
      <c r="I135" s="5">
        <v>4.7899999999999998E-2</v>
      </c>
      <c r="J135" s="5">
        <f t="shared" si="5"/>
        <v>1.4899999999999997E-2</v>
      </c>
      <c r="M135" t="s">
        <v>221</v>
      </c>
      <c r="N135" s="5">
        <v>0</v>
      </c>
    </row>
    <row r="136" spans="1:14" x14ac:dyDescent="0.3">
      <c r="A136" t="s">
        <v>390</v>
      </c>
      <c r="B136" s="5">
        <v>0.1003</v>
      </c>
      <c r="C136" s="5">
        <v>7.8399999999999997E-2</v>
      </c>
      <c r="D136" s="5">
        <f t="shared" si="4"/>
        <v>2.1900000000000003E-2</v>
      </c>
      <c r="G136" t="s">
        <v>331</v>
      </c>
      <c r="H136" s="5">
        <v>0.15509999999999999</v>
      </c>
      <c r="I136" s="5">
        <v>0.1323</v>
      </c>
      <c r="J136" s="5">
        <f t="shared" si="5"/>
        <v>2.2799999999999987E-2</v>
      </c>
      <c r="M136" t="s">
        <v>185</v>
      </c>
      <c r="N136" s="5">
        <v>0</v>
      </c>
    </row>
    <row r="137" spans="1:14" x14ac:dyDescent="0.3">
      <c r="A137" t="s">
        <v>219</v>
      </c>
      <c r="B137" s="5">
        <v>0.12529999999999999</v>
      </c>
      <c r="C137" s="5">
        <v>0.10100000000000001</v>
      </c>
      <c r="D137" s="5">
        <f t="shared" si="4"/>
        <v>2.4299999999999988E-2</v>
      </c>
      <c r="G137" t="s">
        <v>409</v>
      </c>
      <c r="H137" s="5">
        <v>0.2084</v>
      </c>
      <c r="I137" s="5">
        <v>0.18340000000000001</v>
      </c>
      <c r="J137" s="5">
        <f t="shared" si="5"/>
        <v>2.4999999999999994E-2</v>
      </c>
      <c r="M137" t="s">
        <v>185</v>
      </c>
      <c r="N137" s="5">
        <v>0</v>
      </c>
    </row>
    <row r="138" spans="1:14" x14ac:dyDescent="0.3">
      <c r="A138" t="s">
        <v>242</v>
      </c>
      <c r="B138" s="5">
        <v>7.7799999999999994E-2</v>
      </c>
      <c r="C138" s="5">
        <v>5.8900000000000001E-2</v>
      </c>
      <c r="D138" s="5">
        <f t="shared" si="4"/>
        <v>1.8899999999999993E-2</v>
      </c>
      <c r="G138" t="s">
        <v>77</v>
      </c>
      <c r="H138" s="5">
        <v>0.17560000000000001</v>
      </c>
      <c r="I138" s="5">
        <v>0.15240000000000001</v>
      </c>
      <c r="J138" s="5">
        <f t="shared" si="5"/>
        <v>2.3199999999999998E-2</v>
      </c>
      <c r="M138" t="s">
        <v>197</v>
      </c>
      <c r="N138" s="5">
        <v>0</v>
      </c>
    </row>
    <row r="139" spans="1:14" x14ac:dyDescent="0.3">
      <c r="A139" t="s">
        <v>233</v>
      </c>
      <c r="B139" s="5">
        <v>0.1205</v>
      </c>
      <c r="C139" s="5">
        <v>9.7500000000000003E-2</v>
      </c>
      <c r="D139" s="5">
        <f t="shared" si="4"/>
        <v>2.2999999999999993E-2</v>
      </c>
      <c r="G139" t="s">
        <v>248</v>
      </c>
      <c r="H139" s="5">
        <v>3.4099999999999998E-2</v>
      </c>
      <c r="I139" s="5">
        <v>2.3900000000000001E-2</v>
      </c>
      <c r="J139" s="5">
        <f t="shared" si="5"/>
        <v>1.0199999999999997E-2</v>
      </c>
      <c r="M139" t="s">
        <v>200</v>
      </c>
      <c r="N139" s="5">
        <v>0</v>
      </c>
    </row>
    <row r="140" spans="1:14" x14ac:dyDescent="0.3">
      <c r="A140" t="s">
        <v>246</v>
      </c>
      <c r="B140" s="5">
        <v>0.1008</v>
      </c>
      <c r="C140" s="5">
        <v>7.9899999999999999E-2</v>
      </c>
      <c r="D140" s="5">
        <f t="shared" si="4"/>
        <v>2.0900000000000002E-2</v>
      </c>
      <c r="G140" t="s">
        <v>403</v>
      </c>
      <c r="H140" s="5">
        <v>0.1827</v>
      </c>
      <c r="I140" s="5">
        <v>0.15939999999999999</v>
      </c>
      <c r="J140" s="5">
        <f t="shared" si="5"/>
        <v>2.3300000000000015E-2</v>
      </c>
      <c r="M140" t="s">
        <v>306</v>
      </c>
      <c r="N140" s="5">
        <v>0</v>
      </c>
    </row>
    <row r="141" spans="1:14" x14ac:dyDescent="0.3">
      <c r="A141" t="s">
        <v>292</v>
      </c>
      <c r="B141" s="5">
        <v>5.57E-2</v>
      </c>
      <c r="C141" s="5">
        <v>4.0300000000000002E-2</v>
      </c>
      <c r="D141" s="5">
        <f t="shared" si="4"/>
        <v>1.5399999999999997E-2</v>
      </c>
      <c r="G141" t="s">
        <v>401</v>
      </c>
      <c r="H141" s="5">
        <v>6.3200000000000006E-2</v>
      </c>
      <c r="I141" s="5">
        <v>4.9299999999999997E-2</v>
      </c>
      <c r="J141" s="5">
        <f t="shared" si="5"/>
        <v>1.390000000000001E-2</v>
      </c>
      <c r="M141" t="s">
        <v>302</v>
      </c>
      <c r="N141" s="5">
        <v>0</v>
      </c>
    </row>
    <row r="142" spans="1:14" x14ac:dyDescent="0.3">
      <c r="A142" t="s">
        <v>296</v>
      </c>
      <c r="B142" s="5">
        <v>2.69E-2</v>
      </c>
      <c r="C142" s="5">
        <v>1.66E-2</v>
      </c>
      <c r="D142" s="5">
        <f t="shared" si="4"/>
        <v>1.03E-2</v>
      </c>
      <c r="G142" t="s">
        <v>344</v>
      </c>
      <c r="H142" s="5">
        <v>6.0699999999999997E-2</v>
      </c>
      <c r="I142" s="5">
        <v>4.7100000000000003E-2</v>
      </c>
      <c r="J142" s="5">
        <f t="shared" si="5"/>
        <v>1.3599999999999994E-2</v>
      </c>
      <c r="M142" t="s">
        <v>182</v>
      </c>
      <c r="N142" s="5">
        <v>0</v>
      </c>
    </row>
    <row r="143" spans="1:14" x14ac:dyDescent="0.3">
      <c r="A143" t="s">
        <v>303</v>
      </c>
      <c r="B143" s="5">
        <v>5.4199999999999998E-2</v>
      </c>
      <c r="C143" s="5">
        <v>3.9100000000000003E-2</v>
      </c>
      <c r="D143" s="5">
        <f t="shared" si="4"/>
        <v>1.5099999999999995E-2</v>
      </c>
      <c r="G143" t="s">
        <v>145</v>
      </c>
      <c r="H143" s="5">
        <v>8.6599999999999996E-2</v>
      </c>
      <c r="I143" s="5">
        <v>7.0499999999999993E-2</v>
      </c>
      <c r="J143" s="5">
        <f t="shared" si="5"/>
        <v>1.6100000000000003E-2</v>
      </c>
      <c r="M143" t="s">
        <v>304</v>
      </c>
      <c r="N143" s="5">
        <v>0</v>
      </c>
    </row>
    <row r="144" spans="1:14" x14ac:dyDescent="0.3">
      <c r="A144" t="s">
        <v>232</v>
      </c>
      <c r="B144" s="5">
        <v>0.1066</v>
      </c>
      <c r="C144" s="5">
        <v>8.5800000000000001E-2</v>
      </c>
      <c r="D144" s="5">
        <f t="shared" si="4"/>
        <v>2.0799999999999999E-2</v>
      </c>
      <c r="G144" t="s">
        <v>232</v>
      </c>
      <c r="H144" s="5">
        <v>9.3700000000000006E-2</v>
      </c>
      <c r="I144" s="5">
        <v>7.7200000000000005E-2</v>
      </c>
      <c r="J144" s="5">
        <f t="shared" si="5"/>
        <v>1.6500000000000001E-2</v>
      </c>
      <c r="M144" t="s">
        <v>192</v>
      </c>
      <c r="N144" s="5">
        <v>0</v>
      </c>
    </row>
    <row r="145" spans="1:14" x14ac:dyDescent="0.3">
      <c r="A145" t="s">
        <v>307</v>
      </c>
      <c r="B145" s="5">
        <v>0.1474</v>
      </c>
      <c r="C145" s="5">
        <v>0.1236</v>
      </c>
      <c r="D145" s="5">
        <f t="shared" si="4"/>
        <v>2.3800000000000002E-2</v>
      </c>
      <c r="G145" t="s">
        <v>172</v>
      </c>
      <c r="H145" s="5">
        <v>0.40849999999999997</v>
      </c>
      <c r="I145" s="5">
        <v>0.3795</v>
      </c>
      <c r="J145" s="5">
        <f t="shared" si="5"/>
        <v>2.899999999999997E-2</v>
      </c>
      <c r="M145" t="s">
        <v>295</v>
      </c>
      <c r="N145" s="5">
        <v>0</v>
      </c>
    </row>
    <row r="146" spans="1:14" x14ac:dyDescent="0.3">
      <c r="A146" t="s">
        <v>259</v>
      </c>
      <c r="B146" s="5">
        <v>8.6E-3</v>
      </c>
      <c r="C146" s="5">
        <v>3.5999999999999999E-3</v>
      </c>
      <c r="D146" s="5">
        <f t="shared" si="4"/>
        <v>5.0000000000000001E-3</v>
      </c>
      <c r="G146" t="s">
        <v>330</v>
      </c>
      <c r="H146" s="5">
        <v>6.4699999999999994E-2</v>
      </c>
      <c r="I146" s="5">
        <v>5.11E-2</v>
      </c>
      <c r="J146" s="5">
        <f t="shared" si="5"/>
        <v>1.3599999999999994E-2</v>
      </c>
      <c r="M146" t="s">
        <v>430</v>
      </c>
      <c r="N146" s="5">
        <v>0</v>
      </c>
    </row>
    <row r="147" spans="1:14" x14ac:dyDescent="0.3">
      <c r="A147" t="s">
        <v>528</v>
      </c>
      <c r="B147" s="5">
        <v>2.5000000000000001E-2</v>
      </c>
      <c r="C147" s="5">
        <v>1.5599999999999999E-2</v>
      </c>
      <c r="D147" s="5">
        <f t="shared" si="4"/>
        <v>9.4000000000000021E-3</v>
      </c>
      <c r="G147" t="s">
        <v>166</v>
      </c>
      <c r="H147" s="5">
        <v>8.7300000000000003E-2</v>
      </c>
      <c r="I147" s="5">
        <v>7.1599999999999997E-2</v>
      </c>
      <c r="J147" s="5">
        <f t="shared" si="5"/>
        <v>1.5700000000000006E-2</v>
      </c>
      <c r="M147" t="s">
        <v>363</v>
      </c>
      <c r="N147" s="5">
        <v>0</v>
      </c>
    </row>
    <row r="148" spans="1:14" x14ac:dyDescent="0.3">
      <c r="A148" t="s">
        <v>604</v>
      </c>
      <c r="B148" s="5">
        <v>9.5999999999999992E-3</v>
      </c>
      <c r="C148" s="5">
        <v>4.3E-3</v>
      </c>
      <c r="D148" s="5">
        <f t="shared" si="4"/>
        <v>5.2999999999999992E-3</v>
      </c>
      <c r="G148" t="s">
        <v>348</v>
      </c>
      <c r="H148" s="5">
        <v>0.1009</v>
      </c>
      <c r="I148" s="5">
        <v>8.4099999999999994E-2</v>
      </c>
      <c r="J148" s="5">
        <f t="shared" si="5"/>
        <v>1.6800000000000009E-2</v>
      </c>
      <c r="M148" t="s">
        <v>415</v>
      </c>
      <c r="N148" s="5">
        <v>0</v>
      </c>
    </row>
    <row r="149" spans="1:14" x14ac:dyDescent="0.3">
      <c r="A149" t="s">
        <v>338</v>
      </c>
      <c r="B149" s="5">
        <v>6.3399999999999998E-2</v>
      </c>
      <c r="C149" s="5">
        <v>4.8300000000000003E-2</v>
      </c>
      <c r="D149" s="5">
        <f t="shared" si="4"/>
        <v>1.5099999999999995E-2</v>
      </c>
      <c r="G149" t="s">
        <v>425</v>
      </c>
      <c r="H149" s="5">
        <v>5.2499999999999998E-2</v>
      </c>
      <c r="I149" s="5">
        <v>4.0500000000000001E-2</v>
      </c>
      <c r="J149" s="5">
        <f t="shared" si="5"/>
        <v>1.1999999999999997E-2</v>
      </c>
      <c r="M149" t="s">
        <v>320</v>
      </c>
      <c r="N149" s="5">
        <v>0</v>
      </c>
    </row>
    <row r="150" spans="1:14" x14ac:dyDescent="0.3">
      <c r="A150" t="s">
        <v>283</v>
      </c>
      <c r="B150" s="5">
        <v>0.1656</v>
      </c>
      <c r="C150" s="5">
        <v>0.14199999999999999</v>
      </c>
      <c r="D150" s="5">
        <f t="shared" si="4"/>
        <v>2.360000000000001E-2</v>
      </c>
      <c r="G150" t="s">
        <v>316</v>
      </c>
      <c r="H150" s="5">
        <v>0.22520000000000001</v>
      </c>
      <c r="I150" s="5">
        <v>0.20150000000000001</v>
      </c>
      <c r="J150" s="5">
        <f t="shared" si="5"/>
        <v>2.3699999999999999E-2</v>
      </c>
      <c r="M150" t="s">
        <v>291</v>
      </c>
      <c r="N150" s="5">
        <v>0</v>
      </c>
    </row>
    <row r="151" spans="1:14" x14ac:dyDescent="0.3">
      <c r="A151" t="s">
        <v>468</v>
      </c>
      <c r="B151" s="5">
        <v>1.0999999999999999E-2</v>
      </c>
      <c r="C151" s="5">
        <v>5.4000000000000003E-3</v>
      </c>
      <c r="D151" s="5">
        <f t="shared" si="4"/>
        <v>5.5999999999999991E-3</v>
      </c>
      <c r="G151" t="s">
        <v>201</v>
      </c>
      <c r="H151" s="5">
        <v>8.1600000000000006E-2</v>
      </c>
      <c r="I151" s="5">
        <v>6.6699999999999995E-2</v>
      </c>
      <c r="J151" s="5">
        <f t="shared" si="5"/>
        <v>1.490000000000001E-2</v>
      </c>
      <c r="M151" t="s">
        <v>250</v>
      </c>
      <c r="N151" s="5">
        <v>0</v>
      </c>
    </row>
    <row r="152" spans="1:14" x14ac:dyDescent="0.3">
      <c r="A152" t="s">
        <v>605</v>
      </c>
      <c r="B152" s="5">
        <v>4.2200000000000001E-2</v>
      </c>
      <c r="C152" s="5">
        <v>3.04E-2</v>
      </c>
      <c r="D152" s="5">
        <f t="shared" si="4"/>
        <v>1.1800000000000001E-2</v>
      </c>
      <c r="G152" t="s">
        <v>303</v>
      </c>
      <c r="H152" s="5">
        <v>5.4199999999999998E-2</v>
      </c>
      <c r="I152" s="5">
        <v>4.2099999999999999E-2</v>
      </c>
      <c r="J152" s="5">
        <f t="shared" si="5"/>
        <v>1.21E-2</v>
      </c>
      <c r="M152" t="s">
        <v>339</v>
      </c>
      <c r="N152" s="5">
        <v>0</v>
      </c>
    </row>
    <row r="153" spans="1:14" x14ac:dyDescent="0.3">
      <c r="A153" t="s">
        <v>368</v>
      </c>
      <c r="B153" s="5">
        <v>0.20549999999999999</v>
      </c>
      <c r="C153" s="5">
        <v>0.18129999999999999</v>
      </c>
      <c r="D153" s="5">
        <f t="shared" si="4"/>
        <v>2.4199999999999999E-2</v>
      </c>
      <c r="G153" t="s">
        <v>274</v>
      </c>
      <c r="H153" s="5">
        <v>3.0800000000000001E-2</v>
      </c>
      <c r="I153" s="5">
        <v>2.1899999999999999E-2</v>
      </c>
      <c r="J153" s="5">
        <f t="shared" si="5"/>
        <v>8.9000000000000017E-3</v>
      </c>
      <c r="M153" t="s">
        <v>329</v>
      </c>
      <c r="N153" s="5">
        <v>0</v>
      </c>
    </row>
    <row r="154" spans="1:14" x14ac:dyDescent="0.3">
      <c r="A154" t="s">
        <v>366</v>
      </c>
      <c r="B154" s="5">
        <v>0.109</v>
      </c>
      <c r="C154" s="5">
        <v>9.1300000000000006E-2</v>
      </c>
      <c r="D154" s="5">
        <f t="shared" si="4"/>
        <v>1.7699999999999994E-2</v>
      </c>
      <c r="G154" t="s">
        <v>369</v>
      </c>
      <c r="H154" s="5">
        <v>1.55E-2</v>
      </c>
      <c r="I154" s="5">
        <v>9.4000000000000004E-3</v>
      </c>
      <c r="J154" s="5">
        <f t="shared" si="5"/>
        <v>6.0999999999999995E-3</v>
      </c>
      <c r="M154" t="s">
        <v>285</v>
      </c>
      <c r="N154" s="5">
        <v>0</v>
      </c>
    </row>
    <row r="155" spans="1:14" x14ac:dyDescent="0.3">
      <c r="A155" t="s">
        <v>211</v>
      </c>
      <c r="B155" s="5">
        <v>2.2599999999999999E-2</v>
      </c>
      <c r="C155" s="5">
        <v>1.4800000000000001E-2</v>
      </c>
      <c r="D155" s="5">
        <f t="shared" si="4"/>
        <v>7.7999999999999979E-3</v>
      </c>
      <c r="G155" t="s">
        <v>347</v>
      </c>
      <c r="H155" s="5">
        <v>0.1061</v>
      </c>
      <c r="I155" s="5">
        <v>8.9499999999999996E-2</v>
      </c>
      <c r="J155" s="5">
        <f t="shared" si="5"/>
        <v>1.6600000000000004E-2</v>
      </c>
      <c r="M155" t="s">
        <v>471</v>
      </c>
      <c r="N155" s="5">
        <v>0</v>
      </c>
    </row>
    <row r="156" spans="1:14" x14ac:dyDescent="0.3">
      <c r="A156" t="s">
        <v>360</v>
      </c>
      <c r="B156" s="5">
        <v>0.15939999999999999</v>
      </c>
      <c r="C156" s="5">
        <v>0.13869999999999999</v>
      </c>
      <c r="D156" s="5">
        <f t="shared" si="4"/>
        <v>2.0699999999999996E-2</v>
      </c>
      <c r="G156" t="s">
        <v>309</v>
      </c>
      <c r="H156" s="5">
        <v>5.3400000000000003E-2</v>
      </c>
      <c r="I156" s="5">
        <v>4.1599999999999998E-2</v>
      </c>
      <c r="J156" s="5">
        <f t="shared" si="5"/>
        <v>1.1800000000000005E-2</v>
      </c>
      <c r="M156" t="s">
        <v>485</v>
      </c>
      <c r="N156" s="5">
        <v>0</v>
      </c>
    </row>
    <row r="157" spans="1:14" x14ac:dyDescent="0.3">
      <c r="A157" t="s">
        <v>220</v>
      </c>
      <c r="B157" s="5">
        <v>0.1234</v>
      </c>
      <c r="C157" s="5">
        <v>0.105</v>
      </c>
      <c r="D157" s="5">
        <f t="shared" si="4"/>
        <v>1.84E-2</v>
      </c>
      <c r="G157" t="s">
        <v>517</v>
      </c>
      <c r="H157" s="5">
        <v>6.8999999999999999E-3</v>
      </c>
      <c r="I157" s="5">
        <v>3.3E-3</v>
      </c>
      <c r="J157" s="5">
        <f t="shared" si="5"/>
        <v>3.5999999999999999E-3</v>
      </c>
      <c r="M157" t="s">
        <v>447</v>
      </c>
      <c r="N157" s="5">
        <v>0</v>
      </c>
    </row>
    <row r="158" spans="1:14" x14ac:dyDescent="0.3">
      <c r="A158" t="s">
        <v>371</v>
      </c>
      <c r="B158" s="5">
        <v>6.6299999999999998E-2</v>
      </c>
      <c r="C158" s="5">
        <v>5.28E-2</v>
      </c>
      <c r="D158" s="5">
        <f t="shared" si="4"/>
        <v>1.3499999999999998E-2</v>
      </c>
      <c r="G158" t="s">
        <v>311</v>
      </c>
      <c r="H158" s="5">
        <v>0.19500000000000001</v>
      </c>
      <c r="I158" s="5">
        <v>0.1741</v>
      </c>
      <c r="J158" s="5">
        <f t="shared" si="5"/>
        <v>2.0900000000000002E-2</v>
      </c>
      <c r="M158" t="s">
        <v>424</v>
      </c>
      <c r="N158" s="5">
        <v>0</v>
      </c>
    </row>
    <row r="159" spans="1:14" x14ac:dyDescent="0.3">
      <c r="A159" t="s">
        <v>336</v>
      </c>
      <c r="B159" s="5">
        <v>0.2722</v>
      </c>
      <c r="C159" s="5">
        <v>0.2475</v>
      </c>
      <c r="D159" s="5">
        <f t="shared" si="4"/>
        <v>2.47E-2</v>
      </c>
      <c r="G159" t="s">
        <v>490</v>
      </c>
      <c r="H159" s="5">
        <v>9.1700000000000004E-2</v>
      </c>
      <c r="I159" s="5">
        <v>7.6899999999999996E-2</v>
      </c>
      <c r="J159" s="5">
        <f t="shared" si="5"/>
        <v>1.4800000000000008E-2</v>
      </c>
      <c r="M159" t="s">
        <v>299</v>
      </c>
      <c r="N159" s="5">
        <v>0</v>
      </c>
    </row>
    <row r="160" spans="1:14" x14ac:dyDescent="0.3">
      <c r="A160" t="s">
        <v>344</v>
      </c>
      <c r="B160" s="5">
        <v>5.3800000000000001E-2</v>
      </c>
      <c r="C160" s="5">
        <v>4.19E-2</v>
      </c>
      <c r="D160" s="5">
        <f t="shared" si="4"/>
        <v>1.1900000000000001E-2</v>
      </c>
      <c r="G160" t="s">
        <v>92</v>
      </c>
      <c r="H160" s="5">
        <v>0.21410000000000001</v>
      </c>
      <c r="I160" s="5">
        <v>0.19270000000000001</v>
      </c>
      <c r="J160" s="5">
        <f t="shared" si="5"/>
        <v>2.1400000000000002E-2</v>
      </c>
      <c r="M160" t="s">
        <v>383</v>
      </c>
      <c r="N160" s="5">
        <v>0</v>
      </c>
    </row>
    <row r="161" spans="1:14" x14ac:dyDescent="0.3">
      <c r="A161" t="s">
        <v>298</v>
      </c>
      <c r="B161" s="5">
        <v>1.44E-2</v>
      </c>
      <c r="C161" s="5">
        <v>8.6E-3</v>
      </c>
      <c r="D161" s="5">
        <f t="shared" si="4"/>
        <v>5.7999999999999996E-3</v>
      </c>
      <c r="G161" t="s">
        <v>475</v>
      </c>
      <c r="H161" s="5">
        <v>1.6500000000000001E-2</v>
      </c>
      <c r="I161" s="5">
        <v>1.0699999999999999E-2</v>
      </c>
      <c r="J161" s="5">
        <f t="shared" si="5"/>
        <v>5.8000000000000013E-3</v>
      </c>
      <c r="M161" t="s">
        <v>458</v>
      </c>
      <c r="N161" s="5">
        <v>0</v>
      </c>
    </row>
    <row r="162" spans="1:14" x14ac:dyDescent="0.3">
      <c r="A162" t="s">
        <v>369</v>
      </c>
      <c r="B162" s="5">
        <v>1.34E-2</v>
      </c>
      <c r="C162" s="5">
        <v>7.9000000000000008E-3</v>
      </c>
      <c r="D162" s="5">
        <f t="shared" si="4"/>
        <v>5.4999999999999997E-3</v>
      </c>
      <c r="G162" t="s">
        <v>475</v>
      </c>
      <c r="H162" s="5">
        <v>1.6500000000000001E-2</v>
      </c>
      <c r="I162" s="5">
        <v>1.0699999999999999E-2</v>
      </c>
      <c r="J162" s="5">
        <f t="shared" si="5"/>
        <v>5.8000000000000013E-3</v>
      </c>
      <c r="M162" t="s">
        <v>168</v>
      </c>
      <c r="N162" s="5">
        <v>0</v>
      </c>
    </row>
    <row r="163" spans="1:14" x14ac:dyDescent="0.3">
      <c r="A163" t="s">
        <v>160</v>
      </c>
      <c r="B163" s="5">
        <v>0.1051</v>
      </c>
      <c r="C163" s="5">
        <v>8.8800000000000004E-2</v>
      </c>
      <c r="D163" s="5">
        <f t="shared" si="4"/>
        <v>1.6299999999999995E-2</v>
      </c>
      <c r="G163" t="s">
        <v>606</v>
      </c>
      <c r="H163" s="5">
        <v>1.1900000000000001E-2</v>
      </c>
      <c r="I163" s="5">
        <v>7.1000000000000004E-3</v>
      </c>
      <c r="J163" s="5">
        <f t="shared" si="5"/>
        <v>4.8000000000000004E-3</v>
      </c>
      <c r="M163" t="s">
        <v>497</v>
      </c>
      <c r="N163" s="5">
        <v>0</v>
      </c>
    </row>
    <row r="164" spans="1:14" x14ac:dyDescent="0.3">
      <c r="A164" t="s">
        <v>440</v>
      </c>
      <c r="B164" s="5">
        <v>0.1608</v>
      </c>
      <c r="C164" s="5">
        <v>0.14199999999999999</v>
      </c>
      <c r="D164" s="5">
        <f t="shared" si="4"/>
        <v>1.8800000000000011E-2</v>
      </c>
      <c r="G164" t="s">
        <v>487</v>
      </c>
      <c r="H164" s="5">
        <v>1.6500000000000001E-2</v>
      </c>
      <c r="I164" s="5">
        <v>1.0699999999999999E-2</v>
      </c>
      <c r="J164" s="5">
        <f t="shared" si="5"/>
        <v>5.8000000000000013E-3</v>
      </c>
      <c r="M164" t="s">
        <v>288</v>
      </c>
      <c r="N164" s="5">
        <v>0</v>
      </c>
    </row>
    <row r="165" spans="1:14" x14ac:dyDescent="0.3">
      <c r="A165" t="s">
        <v>125</v>
      </c>
      <c r="B165" s="5">
        <v>2.06E-2</v>
      </c>
      <c r="C165" s="5">
        <v>1.4E-2</v>
      </c>
      <c r="D165" s="5">
        <f t="shared" si="4"/>
        <v>6.6E-3</v>
      </c>
      <c r="G165" t="s">
        <v>338</v>
      </c>
      <c r="H165" s="5">
        <v>6.2100000000000002E-2</v>
      </c>
      <c r="I165" s="5">
        <v>5.0500000000000003E-2</v>
      </c>
      <c r="J165" s="5">
        <f t="shared" si="5"/>
        <v>1.1599999999999999E-2</v>
      </c>
      <c r="M165" t="s">
        <v>489</v>
      </c>
      <c r="N165" s="5">
        <v>0</v>
      </c>
    </row>
    <row r="166" spans="1:14" x14ac:dyDescent="0.3">
      <c r="A166" t="s">
        <v>84</v>
      </c>
      <c r="B166" s="5">
        <v>0.1114</v>
      </c>
      <c r="C166" s="5">
        <v>9.5799999999999996E-2</v>
      </c>
      <c r="D166" s="5">
        <f t="shared" si="4"/>
        <v>1.5600000000000003E-2</v>
      </c>
      <c r="G166" t="s">
        <v>539</v>
      </c>
      <c r="H166" s="5">
        <v>2.3400000000000001E-2</v>
      </c>
      <c r="I166" s="5">
        <v>1.6500000000000001E-2</v>
      </c>
      <c r="J166" s="5">
        <f t="shared" si="5"/>
        <v>6.8999999999999999E-3</v>
      </c>
      <c r="M166" t="s">
        <v>334</v>
      </c>
      <c r="N166" s="5">
        <v>0</v>
      </c>
    </row>
    <row r="167" spans="1:14" x14ac:dyDescent="0.3">
      <c r="G167" t="s">
        <v>528</v>
      </c>
      <c r="H167" s="5">
        <v>2.5899999999999999E-2</v>
      </c>
      <c r="I167" s="5">
        <v>1.8700000000000001E-2</v>
      </c>
      <c r="J167" s="5">
        <f t="shared" si="5"/>
        <v>7.1999999999999981E-3</v>
      </c>
      <c r="M167" t="s">
        <v>372</v>
      </c>
      <c r="N167" s="5">
        <v>0</v>
      </c>
    </row>
    <row r="168" spans="1:14" x14ac:dyDescent="0.3">
      <c r="G168" t="s">
        <v>390</v>
      </c>
      <c r="H168" s="5">
        <v>9.5200000000000007E-2</v>
      </c>
      <c r="I168" s="5">
        <v>8.1100000000000005E-2</v>
      </c>
      <c r="J168" s="5">
        <f t="shared" si="5"/>
        <v>1.4100000000000001E-2</v>
      </c>
      <c r="M168" t="s">
        <v>453</v>
      </c>
      <c r="N168" s="5">
        <v>0</v>
      </c>
    </row>
    <row r="169" spans="1:14" x14ac:dyDescent="0.3">
      <c r="G169" t="s">
        <v>389</v>
      </c>
      <c r="H169" s="5">
        <v>5.67E-2</v>
      </c>
      <c r="I169" s="5">
        <v>4.58E-2</v>
      </c>
      <c r="J169" s="5">
        <f t="shared" si="5"/>
        <v>1.09E-2</v>
      </c>
      <c r="M169" t="s">
        <v>418</v>
      </c>
      <c r="N169" s="5">
        <v>0</v>
      </c>
    </row>
    <row r="170" spans="1:14" x14ac:dyDescent="0.3">
      <c r="G170" t="s">
        <v>95</v>
      </c>
      <c r="H170" s="5">
        <v>0.13389999999999999</v>
      </c>
      <c r="I170" s="5">
        <v>0.1179</v>
      </c>
      <c r="J170" s="5">
        <f t="shared" si="5"/>
        <v>1.5999999999999986E-2</v>
      </c>
      <c r="M170" t="s">
        <v>460</v>
      </c>
      <c r="N170" s="5">
        <v>0</v>
      </c>
    </row>
    <row r="171" spans="1:14" x14ac:dyDescent="0.3">
      <c r="G171" t="s">
        <v>151</v>
      </c>
      <c r="H171" s="5">
        <v>0.11550000000000001</v>
      </c>
      <c r="I171" s="5">
        <v>0.1008</v>
      </c>
      <c r="J171" s="5">
        <f t="shared" si="5"/>
        <v>1.4700000000000005E-2</v>
      </c>
      <c r="M171" t="s">
        <v>477</v>
      </c>
      <c r="N171" s="5">
        <v>0</v>
      </c>
    </row>
    <row r="172" spans="1:14" x14ac:dyDescent="0.3">
      <c r="G172" t="s">
        <v>292</v>
      </c>
      <c r="H172" s="5">
        <v>5.3800000000000001E-2</v>
      </c>
      <c r="I172" s="5">
        <v>4.3700000000000003E-2</v>
      </c>
      <c r="J172" s="5">
        <f t="shared" si="5"/>
        <v>1.0099999999999998E-2</v>
      </c>
      <c r="M172" t="s">
        <v>433</v>
      </c>
      <c r="N172" s="5">
        <v>0</v>
      </c>
    </row>
    <row r="173" spans="1:14" x14ac:dyDescent="0.3">
      <c r="G173" t="s">
        <v>257</v>
      </c>
      <c r="H173" s="5">
        <v>7.6200000000000004E-2</v>
      </c>
      <c r="I173" s="5">
        <v>6.4500000000000002E-2</v>
      </c>
      <c r="J173" s="5">
        <f t="shared" si="5"/>
        <v>1.1700000000000002E-2</v>
      </c>
      <c r="M173" t="s">
        <v>370</v>
      </c>
      <c r="N173" s="5">
        <v>0</v>
      </c>
    </row>
    <row r="174" spans="1:14" x14ac:dyDescent="0.3">
      <c r="G174" t="s">
        <v>280</v>
      </c>
      <c r="H174" s="5">
        <v>6.4999999999999997E-3</v>
      </c>
      <c r="I174" s="5">
        <v>3.3999999999999998E-3</v>
      </c>
      <c r="J174" s="5">
        <f t="shared" si="5"/>
        <v>3.0999999999999999E-3</v>
      </c>
      <c r="M174" t="s">
        <v>173</v>
      </c>
      <c r="N174" s="5">
        <v>0</v>
      </c>
    </row>
    <row r="175" spans="1:14" x14ac:dyDescent="0.3">
      <c r="G175" t="s">
        <v>387</v>
      </c>
      <c r="H175" s="5">
        <v>8.0399999999999999E-2</v>
      </c>
      <c r="I175" s="5">
        <v>6.8500000000000005E-2</v>
      </c>
      <c r="J175" s="5">
        <f t="shared" si="5"/>
        <v>1.1899999999999994E-2</v>
      </c>
      <c r="M175" t="s">
        <v>267</v>
      </c>
      <c r="N175" s="5">
        <v>0</v>
      </c>
    </row>
    <row r="176" spans="1:14" x14ac:dyDescent="0.3">
      <c r="G176" t="s">
        <v>336</v>
      </c>
      <c r="H176" s="5">
        <v>0.28310000000000002</v>
      </c>
      <c r="I176" s="5">
        <v>0.2631</v>
      </c>
      <c r="J176" s="5">
        <f t="shared" si="5"/>
        <v>2.0000000000000018E-2</v>
      </c>
      <c r="M176" t="s">
        <v>467</v>
      </c>
      <c r="N176" s="5">
        <v>0</v>
      </c>
    </row>
    <row r="177" spans="7:14" x14ac:dyDescent="0.3">
      <c r="G177" t="s">
        <v>516</v>
      </c>
      <c r="H177" s="5">
        <v>9.0800000000000006E-2</v>
      </c>
      <c r="I177" s="5">
        <v>7.8399999999999997E-2</v>
      </c>
      <c r="J177" s="5">
        <f t="shared" si="5"/>
        <v>1.2400000000000008E-2</v>
      </c>
      <c r="M177" t="s">
        <v>499</v>
      </c>
      <c r="N177" s="5">
        <v>0</v>
      </c>
    </row>
    <row r="178" spans="7:14" x14ac:dyDescent="0.3">
      <c r="G178" t="s">
        <v>376</v>
      </c>
      <c r="H178" s="5">
        <v>8.9800000000000005E-2</v>
      </c>
      <c r="I178" s="5">
        <v>7.7700000000000005E-2</v>
      </c>
      <c r="J178" s="5">
        <f t="shared" si="5"/>
        <v>1.21E-2</v>
      </c>
      <c r="M178" t="s">
        <v>332</v>
      </c>
      <c r="N178" s="5">
        <v>0</v>
      </c>
    </row>
    <row r="179" spans="7:14" x14ac:dyDescent="0.3">
      <c r="G179" t="s">
        <v>180</v>
      </c>
      <c r="H179" s="5">
        <v>7.9500000000000001E-2</v>
      </c>
      <c r="I179" s="5">
        <v>6.8199999999999997E-2</v>
      </c>
      <c r="J179" s="5">
        <f t="shared" si="5"/>
        <v>1.1300000000000004E-2</v>
      </c>
      <c r="M179" t="s">
        <v>419</v>
      </c>
      <c r="N179" s="5">
        <v>0</v>
      </c>
    </row>
    <row r="180" spans="7:14" x14ac:dyDescent="0.3">
      <c r="G180" t="s">
        <v>373</v>
      </c>
      <c r="H180" s="5">
        <v>3.3099999999999997E-2</v>
      </c>
      <c r="I180" s="5">
        <v>2.58E-2</v>
      </c>
      <c r="J180" s="5">
        <f t="shared" si="5"/>
        <v>7.2999999999999975E-3</v>
      </c>
      <c r="M180" t="s">
        <v>431</v>
      </c>
      <c r="N180" s="5">
        <v>0</v>
      </c>
    </row>
    <row r="181" spans="7:14" x14ac:dyDescent="0.3">
      <c r="G181" t="s">
        <v>222</v>
      </c>
      <c r="H181" s="5">
        <v>0.23810000000000001</v>
      </c>
      <c r="I181" s="5">
        <v>0.22020000000000001</v>
      </c>
      <c r="J181" s="5">
        <f t="shared" si="5"/>
        <v>1.7899999999999999E-2</v>
      </c>
      <c r="M181" t="s">
        <v>464</v>
      </c>
      <c r="N181" s="5">
        <v>0</v>
      </c>
    </row>
    <row r="182" spans="7:14" x14ac:dyDescent="0.3">
      <c r="G182" t="s">
        <v>171</v>
      </c>
      <c r="H182" s="5">
        <v>0.11609999999999999</v>
      </c>
      <c r="I182" s="5">
        <v>0.10299999999999999</v>
      </c>
      <c r="J182" s="5">
        <f t="shared" si="5"/>
        <v>1.3100000000000001E-2</v>
      </c>
      <c r="M182" t="s">
        <v>354</v>
      </c>
      <c r="N182" s="5">
        <v>0</v>
      </c>
    </row>
    <row r="183" spans="7:14" x14ac:dyDescent="0.3">
      <c r="G183" t="s">
        <v>412</v>
      </c>
      <c r="H183" s="5">
        <v>0.17829999999999999</v>
      </c>
      <c r="I183" s="5">
        <v>0.16239999999999999</v>
      </c>
      <c r="J183" s="5">
        <f t="shared" si="5"/>
        <v>1.5899999999999997E-2</v>
      </c>
      <c r="M183" t="s">
        <v>381</v>
      </c>
      <c r="N183" s="5">
        <v>5.9999999999999984E-4</v>
      </c>
    </row>
    <row r="184" spans="7:14" x14ac:dyDescent="0.3">
      <c r="G184" t="s">
        <v>417</v>
      </c>
      <c r="H184" s="5">
        <v>2.4299999999999999E-2</v>
      </c>
      <c r="I184" s="5">
        <v>1.83E-2</v>
      </c>
      <c r="J184" s="5">
        <f t="shared" si="5"/>
        <v>5.9999999999999984E-3</v>
      </c>
      <c r="M184" t="s">
        <v>426</v>
      </c>
      <c r="N184" s="5">
        <v>7.9999999999999516E-4</v>
      </c>
    </row>
    <row r="185" spans="7:14" x14ac:dyDescent="0.3">
      <c r="G185" t="s">
        <v>258</v>
      </c>
      <c r="H185" s="5">
        <v>0.37659999999999999</v>
      </c>
      <c r="I185" s="5">
        <v>0.35620000000000002</v>
      </c>
      <c r="J185" s="5">
        <f t="shared" si="5"/>
        <v>2.0399999999999974E-2</v>
      </c>
      <c r="M185" t="s">
        <v>315</v>
      </c>
      <c r="N185" s="5">
        <v>1.6999999999999932E-3</v>
      </c>
    </row>
    <row r="186" spans="7:14" x14ac:dyDescent="0.3">
      <c r="G186" t="s">
        <v>265</v>
      </c>
      <c r="H186" s="5">
        <v>6.4399999999999999E-2</v>
      </c>
      <c r="I186" s="5">
        <v>5.4600000000000003E-2</v>
      </c>
      <c r="J186" s="5">
        <f t="shared" si="5"/>
        <v>9.7999999999999962E-3</v>
      </c>
      <c r="M186" t="s">
        <v>413</v>
      </c>
      <c r="N186" s="5">
        <v>1.6999999999999999E-3</v>
      </c>
    </row>
    <row r="187" spans="7:14" x14ac:dyDescent="0.3">
      <c r="G187" t="s">
        <v>427</v>
      </c>
      <c r="H187" s="5">
        <v>2.2800000000000001E-2</v>
      </c>
      <c r="I187" s="5">
        <v>1.7000000000000001E-2</v>
      </c>
      <c r="J187" s="5">
        <f t="shared" si="5"/>
        <v>5.7999999999999996E-3</v>
      </c>
      <c r="M187" t="s">
        <v>359</v>
      </c>
      <c r="N187" s="5">
        <v>1.7000000000000019E-3</v>
      </c>
    </row>
    <row r="188" spans="7:14" x14ac:dyDescent="0.3">
      <c r="G188" t="s">
        <v>452</v>
      </c>
      <c r="H188" s="5">
        <v>5.1499999999999997E-2</v>
      </c>
      <c r="I188" s="5">
        <v>4.2799999999999998E-2</v>
      </c>
      <c r="J188" s="5">
        <f t="shared" si="5"/>
        <v>8.6999999999999994E-3</v>
      </c>
      <c r="M188" t="s">
        <v>493</v>
      </c>
      <c r="N188" s="5">
        <v>2.4999999999999883E-3</v>
      </c>
    </row>
    <row r="189" spans="7:14" x14ac:dyDescent="0.3">
      <c r="G189" t="s">
        <v>358</v>
      </c>
      <c r="H189" s="5">
        <v>5.2699999999999997E-2</v>
      </c>
      <c r="I189" s="5">
        <v>4.4200000000000003E-2</v>
      </c>
      <c r="J189" s="5">
        <f t="shared" si="5"/>
        <v>8.4999999999999937E-3</v>
      </c>
      <c r="M189" t="s">
        <v>359</v>
      </c>
      <c r="N189" s="5">
        <v>2.8999999999999998E-3</v>
      </c>
    </row>
    <row r="190" spans="7:14" x14ac:dyDescent="0.3">
      <c r="G190" t="s">
        <v>106</v>
      </c>
      <c r="H190" s="5">
        <v>0.22309999999999999</v>
      </c>
      <c r="I190" s="5">
        <v>0.20669999999999999</v>
      </c>
      <c r="J190" s="5">
        <f t="shared" si="5"/>
        <v>1.6399999999999998E-2</v>
      </c>
      <c r="M190" t="s">
        <v>231</v>
      </c>
      <c r="N190" s="5">
        <v>3.0000000000000027E-3</v>
      </c>
    </row>
    <row r="191" spans="7:14" x14ac:dyDescent="0.3">
      <c r="G191" t="s">
        <v>380</v>
      </c>
      <c r="H191" s="5">
        <v>2.8999999999999998E-3</v>
      </c>
      <c r="I191" s="5">
        <v>1.1999999999999999E-3</v>
      </c>
      <c r="J191" s="5">
        <f t="shared" si="5"/>
        <v>1.6999999999999999E-3</v>
      </c>
      <c r="M191" t="s">
        <v>493</v>
      </c>
      <c r="N191" s="5">
        <v>3.0999999999999917E-3</v>
      </c>
    </row>
    <row r="192" spans="7:14" x14ac:dyDescent="0.3">
      <c r="G192" t="s">
        <v>235</v>
      </c>
      <c r="H192" s="5">
        <v>0.12529999999999999</v>
      </c>
      <c r="I192" s="5">
        <v>0.1128</v>
      </c>
      <c r="J192" s="5">
        <f t="shared" si="5"/>
        <v>1.2499999999999997E-2</v>
      </c>
      <c r="M192" t="s">
        <v>406</v>
      </c>
      <c r="N192" s="5">
        <v>3.5999999999999999E-3</v>
      </c>
    </row>
    <row r="193" spans="7:14" x14ac:dyDescent="0.3">
      <c r="G193" t="s">
        <v>382</v>
      </c>
      <c r="H193" s="5">
        <v>1.17E-2</v>
      </c>
      <c r="I193" s="5">
        <v>8.0000000000000002E-3</v>
      </c>
      <c r="J193" s="5">
        <f t="shared" si="5"/>
        <v>3.7000000000000002E-3</v>
      </c>
      <c r="M193" t="s">
        <v>461</v>
      </c>
      <c r="N193" s="5">
        <v>3.699999999999995E-3</v>
      </c>
    </row>
    <row r="194" spans="7:14" x14ac:dyDescent="0.3">
      <c r="G194" t="s">
        <v>450</v>
      </c>
      <c r="H194" s="5">
        <v>0.159</v>
      </c>
      <c r="I194" s="5">
        <v>0.14599999999999999</v>
      </c>
      <c r="J194" s="5">
        <f t="shared" si="5"/>
        <v>1.3000000000000012E-2</v>
      </c>
      <c r="M194" t="s">
        <v>284</v>
      </c>
      <c r="N194" s="5">
        <v>3.7000000000000002E-3</v>
      </c>
    </row>
    <row r="195" spans="7:14" x14ac:dyDescent="0.3">
      <c r="G195" t="s">
        <v>286</v>
      </c>
      <c r="H195" s="5">
        <v>0.11840000000000001</v>
      </c>
      <c r="I195" s="5">
        <v>0.1072</v>
      </c>
      <c r="J195" s="5">
        <f t="shared" si="5"/>
        <v>1.1200000000000002E-2</v>
      </c>
      <c r="M195" t="s">
        <v>322</v>
      </c>
      <c r="N195" s="5">
        <v>3.7999999999999996E-3</v>
      </c>
    </row>
    <row r="196" spans="7:14" x14ac:dyDescent="0.3">
      <c r="G196" t="s">
        <v>478</v>
      </c>
      <c r="H196" s="5">
        <v>4.1200000000000001E-2</v>
      </c>
      <c r="I196" s="5">
        <v>3.4500000000000003E-2</v>
      </c>
      <c r="J196" s="5">
        <f t="shared" si="5"/>
        <v>6.6999999999999976E-3</v>
      </c>
      <c r="M196" t="s">
        <v>445</v>
      </c>
      <c r="N196" s="5">
        <v>4.7000000000000236E-3</v>
      </c>
    </row>
    <row r="197" spans="7:14" x14ac:dyDescent="0.3">
      <c r="G197" t="s">
        <v>366</v>
      </c>
      <c r="H197" s="5">
        <v>7.9899999999999999E-2</v>
      </c>
      <c r="I197" s="5">
        <v>7.0699999999999999E-2</v>
      </c>
      <c r="J197" s="5">
        <f t="shared" ref="J197:J202" si="6">H197-I197</f>
        <v>9.1999999999999998E-3</v>
      </c>
      <c r="M197" t="s">
        <v>449</v>
      </c>
      <c r="N197" s="5">
        <v>5.1000000000000073E-3</v>
      </c>
    </row>
    <row r="198" spans="7:14" x14ac:dyDescent="0.3">
      <c r="G198" t="s">
        <v>459</v>
      </c>
      <c r="H198" s="5">
        <v>1.46E-2</v>
      </c>
      <c r="I198" s="5">
        <v>1.0800000000000001E-2</v>
      </c>
      <c r="J198" s="5">
        <f t="shared" si="6"/>
        <v>3.7999999999999996E-3</v>
      </c>
      <c r="M198" t="s">
        <v>503</v>
      </c>
      <c r="N198" s="5">
        <v>5.7000000000000106E-3</v>
      </c>
    </row>
    <row r="199" spans="7:14" x14ac:dyDescent="0.3">
      <c r="G199" t="s">
        <v>213</v>
      </c>
      <c r="H199" s="5">
        <v>9.9000000000000005E-2</v>
      </c>
      <c r="I199" s="5">
        <v>8.8900000000000007E-2</v>
      </c>
      <c r="J199" s="5">
        <f t="shared" si="6"/>
        <v>1.0099999999999998E-2</v>
      </c>
      <c r="M199" t="s">
        <v>378</v>
      </c>
      <c r="N199" s="5">
        <v>5.7999999999999996E-3</v>
      </c>
    </row>
    <row r="200" spans="7:14" x14ac:dyDescent="0.3">
      <c r="G200" t="s">
        <v>438</v>
      </c>
      <c r="H200" s="5">
        <v>4.5199999999999997E-2</v>
      </c>
      <c r="I200" s="5">
        <v>3.8399999999999997E-2</v>
      </c>
      <c r="J200" s="5">
        <f t="shared" si="6"/>
        <v>6.8000000000000005E-3</v>
      </c>
      <c r="M200" t="s">
        <v>396</v>
      </c>
      <c r="N200" s="5">
        <v>5.8000000000000013E-3</v>
      </c>
    </row>
    <row r="201" spans="7:14" x14ac:dyDescent="0.3">
      <c r="G201" t="s">
        <v>607</v>
      </c>
      <c r="H201" s="5">
        <v>1.1299999999999999E-2</v>
      </c>
      <c r="I201" s="5">
        <v>8.0000000000000002E-3</v>
      </c>
      <c r="J201" s="5">
        <f t="shared" si="6"/>
        <v>3.2999999999999991E-3</v>
      </c>
      <c r="M201" t="s">
        <v>365</v>
      </c>
      <c r="N201" s="5">
        <v>5.8000000000000013E-3</v>
      </c>
    </row>
    <row r="202" spans="7:14" x14ac:dyDescent="0.3">
      <c r="G202" t="s">
        <v>608</v>
      </c>
      <c r="H202" s="5">
        <v>1.1299999999999999E-2</v>
      </c>
      <c r="I202" s="5">
        <v>8.0000000000000002E-3</v>
      </c>
      <c r="J202" s="5">
        <f t="shared" si="6"/>
        <v>3.2999999999999991E-3</v>
      </c>
      <c r="M202" t="s">
        <v>379</v>
      </c>
      <c r="N202" s="5">
        <v>5.9999999999999984E-3</v>
      </c>
    </row>
    <row r="203" spans="7:14" x14ac:dyDescent="0.3">
      <c r="M203" t="s">
        <v>361</v>
      </c>
      <c r="N203" s="5">
        <v>6.6999999999999976E-3</v>
      </c>
    </row>
    <row r="204" spans="7:14" x14ac:dyDescent="0.3">
      <c r="M204" t="s">
        <v>480</v>
      </c>
      <c r="N204" s="5">
        <v>6.8000000000000005E-3</v>
      </c>
    </row>
    <row r="205" spans="7:14" x14ac:dyDescent="0.3">
      <c r="M205" t="s">
        <v>441</v>
      </c>
      <c r="N205" s="5">
        <v>6.8999999999999999E-3</v>
      </c>
    </row>
    <row r="206" spans="7:14" x14ac:dyDescent="0.3">
      <c r="M206" t="s">
        <v>497</v>
      </c>
      <c r="N206" s="5">
        <v>7.2999999999999975E-3</v>
      </c>
    </row>
    <row r="207" spans="7:14" x14ac:dyDescent="0.3">
      <c r="M207" t="s">
        <v>244</v>
      </c>
      <c r="N207" s="5">
        <v>7.3000000000000009E-3</v>
      </c>
    </row>
    <row r="208" spans="7:14" x14ac:dyDescent="0.3">
      <c r="M208" t="s">
        <v>520</v>
      </c>
      <c r="N208" s="5">
        <v>8.0000000000000036E-3</v>
      </c>
    </row>
    <row r="209" spans="13:14" x14ac:dyDescent="0.3">
      <c r="M209" t="s">
        <v>466</v>
      </c>
      <c r="N209" s="5">
        <v>8.4999999999999937E-3</v>
      </c>
    </row>
    <row r="210" spans="13:14" x14ac:dyDescent="0.3">
      <c r="M210" t="s">
        <v>481</v>
      </c>
      <c r="N210" s="5">
        <v>8.6999999999999994E-3</v>
      </c>
    </row>
    <row r="211" spans="13:14" x14ac:dyDescent="0.3">
      <c r="M211" t="s">
        <v>522</v>
      </c>
      <c r="N211" s="5">
        <v>8.8000000000000023E-3</v>
      </c>
    </row>
    <row r="212" spans="13:14" x14ac:dyDescent="0.3">
      <c r="M212" t="s">
        <v>435</v>
      </c>
      <c r="N212" s="5">
        <v>9.1000000000000004E-3</v>
      </c>
    </row>
    <row r="213" spans="13:14" x14ac:dyDescent="0.3">
      <c r="M213" t="s">
        <v>458</v>
      </c>
      <c r="N213" s="5">
        <v>9.7999999999999997E-3</v>
      </c>
    </row>
    <row r="214" spans="13:14" x14ac:dyDescent="0.3">
      <c r="M214" t="s">
        <v>502</v>
      </c>
      <c r="N214" s="5">
        <v>1.0599999999999998E-2</v>
      </c>
    </row>
    <row r="215" spans="13:14" x14ac:dyDescent="0.3">
      <c r="M215" t="s">
        <v>315</v>
      </c>
      <c r="N215" s="5">
        <v>1.09E-2</v>
      </c>
    </row>
    <row r="216" spans="13:14" x14ac:dyDescent="0.3">
      <c r="M216" t="s">
        <v>531</v>
      </c>
      <c r="N216" s="5">
        <v>1.100000000000001E-2</v>
      </c>
    </row>
    <row r="217" spans="13:14" x14ac:dyDescent="0.3">
      <c r="M217" t="s">
        <v>518</v>
      </c>
      <c r="N217" s="5">
        <v>1.1099999999999999E-2</v>
      </c>
    </row>
    <row r="218" spans="13:14" x14ac:dyDescent="0.3">
      <c r="M218" t="s">
        <v>228</v>
      </c>
      <c r="N218" s="5">
        <v>1.1300000000000018E-2</v>
      </c>
    </row>
    <row r="219" spans="13:14" x14ac:dyDescent="0.3">
      <c r="M219" t="s">
        <v>563</v>
      </c>
      <c r="N219" s="5">
        <v>1.1599999999999999E-2</v>
      </c>
    </row>
    <row r="220" spans="13:14" x14ac:dyDescent="0.3">
      <c r="M220" t="s">
        <v>479</v>
      </c>
      <c r="N220" s="5">
        <v>1.1699999999999988E-2</v>
      </c>
    </row>
    <row r="221" spans="13:14" x14ac:dyDescent="0.3">
      <c r="M221" t="s">
        <v>422</v>
      </c>
      <c r="N221" s="5">
        <v>1.1800000000000005E-2</v>
      </c>
    </row>
    <row r="222" spans="13:14" x14ac:dyDescent="0.3">
      <c r="M222" t="s">
        <v>511</v>
      </c>
      <c r="N222" s="5">
        <v>1.2199999999999999E-2</v>
      </c>
    </row>
    <row r="223" spans="13:14" x14ac:dyDescent="0.3">
      <c r="M223" t="s">
        <v>261</v>
      </c>
      <c r="N223" s="5">
        <v>1.2400000000000008E-2</v>
      </c>
    </row>
    <row r="224" spans="13:14" x14ac:dyDescent="0.3">
      <c r="M224" t="s">
        <v>456</v>
      </c>
      <c r="N224" s="5">
        <v>1.3000000000000012E-2</v>
      </c>
    </row>
    <row r="225" spans="13:14" x14ac:dyDescent="0.3">
      <c r="M225" t="s">
        <v>545</v>
      </c>
      <c r="N225" s="5">
        <v>1.3600000000000004E-2</v>
      </c>
    </row>
    <row r="226" spans="13:14" x14ac:dyDescent="0.3">
      <c r="M226" t="s">
        <v>500</v>
      </c>
      <c r="N226" s="5">
        <v>1.3899999999999999E-2</v>
      </c>
    </row>
    <row r="227" spans="13:14" x14ac:dyDescent="0.3">
      <c r="M227" t="s">
        <v>505</v>
      </c>
      <c r="N227" s="5">
        <v>1.390000000000001E-2</v>
      </c>
    </row>
    <row r="228" spans="13:14" x14ac:dyDescent="0.3">
      <c r="M228" t="s">
        <v>533</v>
      </c>
      <c r="N228" s="5">
        <v>1.4000000000000005E-2</v>
      </c>
    </row>
    <row r="229" spans="13:14" x14ac:dyDescent="0.3">
      <c r="M229" t="s">
        <v>350</v>
      </c>
      <c r="N229" s="5">
        <v>1.4800000000000008E-2</v>
      </c>
    </row>
    <row r="230" spans="13:14" x14ac:dyDescent="0.3">
      <c r="M230" t="s">
        <v>486</v>
      </c>
      <c r="N230" s="5">
        <v>1.4899999999999997E-2</v>
      </c>
    </row>
    <row r="231" spans="13:14" x14ac:dyDescent="0.3">
      <c r="M231" t="s">
        <v>337</v>
      </c>
      <c r="N231" s="5">
        <v>1.5099999999999999E-2</v>
      </c>
    </row>
    <row r="232" spans="13:14" x14ac:dyDescent="0.3">
      <c r="M232" t="s">
        <v>540</v>
      </c>
      <c r="N232" s="5">
        <v>1.5899999999999997E-2</v>
      </c>
    </row>
    <row r="233" spans="13:14" x14ac:dyDescent="0.3">
      <c r="M233" t="s">
        <v>479</v>
      </c>
      <c r="N233" s="5">
        <v>1.6400000000000005E-2</v>
      </c>
    </row>
    <row r="234" spans="13:14" x14ac:dyDescent="0.3">
      <c r="M234" t="s">
        <v>182</v>
      </c>
      <c r="N234" s="5">
        <v>1.6800000000000009E-2</v>
      </c>
    </row>
    <row r="235" spans="13:14" x14ac:dyDescent="0.3">
      <c r="M235" t="s">
        <v>357</v>
      </c>
      <c r="N235" s="5">
        <v>1.6899999999999971E-2</v>
      </c>
    </row>
    <row r="236" spans="13:14" x14ac:dyDescent="0.3">
      <c r="M236" t="s">
        <v>469</v>
      </c>
      <c r="N236" s="5">
        <v>1.8000000000000002E-2</v>
      </c>
    </row>
    <row r="237" spans="13:14" x14ac:dyDescent="0.3">
      <c r="M237" t="s">
        <v>543</v>
      </c>
      <c r="N237" s="5">
        <v>1.8099999999999998E-2</v>
      </c>
    </row>
    <row r="238" spans="13:14" x14ac:dyDescent="0.3">
      <c r="M238" t="s">
        <v>560</v>
      </c>
      <c r="N238" s="5">
        <v>1.8199999999999994E-2</v>
      </c>
    </row>
    <row r="239" spans="13:14" x14ac:dyDescent="0.3">
      <c r="M239" t="s">
        <v>437</v>
      </c>
      <c r="N239" s="5">
        <v>1.8200000000000001E-2</v>
      </c>
    </row>
    <row r="240" spans="13:14" x14ac:dyDescent="0.3">
      <c r="M240" t="s">
        <v>541</v>
      </c>
      <c r="N240" s="5">
        <v>1.8799999999999997E-2</v>
      </c>
    </row>
    <row r="241" spans="13:14" x14ac:dyDescent="0.3">
      <c r="M241" t="s">
        <v>535</v>
      </c>
      <c r="N241" s="5">
        <v>1.9199999999999998E-2</v>
      </c>
    </row>
    <row r="242" spans="13:14" x14ac:dyDescent="0.3">
      <c r="M242" t="s">
        <v>577</v>
      </c>
      <c r="N242" s="5">
        <v>2.0399999999999974E-2</v>
      </c>
    </row>
    <row r="243" spans="13:14" x14ac:dyDescent="0.3">
      <c r="M243" t="s">
        <v>515</v>
      </c>
      <c r="N243" s="5">
        <v>2.0900000000000002E-2</v>
      </c>
    </row>
    <row r="244" spans="13:14" x14ac:dyDescent="0.3">
      <c r="M244" t="s">
        <v>439</v>
      </c>
      <c r="N244" s="5">
        <v>2.1199999999999997E-2</v>
      </c>
    </row>
    <row r="245" spans="13:14" x14ac:dyDescent="0.3">
      <c r="M245" t="s">
        <v>378</v>
      </c>
      <c r="N245" s="5">
        <v>2.2799999999999987E-2</v>
      </c>
    </row>
    <row r="246" spans="13:14" x14ac:dyDescent="0.3">
      <c r="M246" t="s">
        <v>556</v>
      </c>
      <c r="N246" s="5">
        <v>2.3E-2</v>
      </c>
    </row>
    <row r="247" spans="13:14" x14ac:dyDescent="0.3">
      <c r="M247" t="s">
        <v>538</v>
      </c>
      <c r="N247" s="5">
        <v>2.3999999999999994E-2</v>
      </c>
    </row>
    <row r="248" spans="13:14" x14ac:dyDescent="0.3">
      <c r="M248" t="s">
        <v>493</v>
      </c>
      <c r="N248" s="5">
        <v>2.4800000000000003E-2</v>
      </c>
    </row>
    <row r="249" spans="13:14" x14ac:dyDescent="0.3">
      <c r="M249" t="s">
        <v>553</v>
      </c>
      <c r="N249" s="5">
        <v>2.4899999999999992E-2</v>
      </c>
    </row>
    <row r="250" spans="13:14" x14ac:dyDescent="0.3">
      <c r="M250" t="s">
        <v>495</v>
      </c>
      <c r="N250" s="5">
        <v>2.4999999999999994E-2</v>
      </c>
    </row>
    <row r="251" spans="13:14" x14ac:dyDescent="0.3">
      <c r="M251" t="s">
        <v>549</v>
      </c>
      <c r="N251" s="5">
        <v>2.6600000000000006E-2</v>
      </c>
    </row>
    <row r="252" spans="13:14" x14ac:dyDescent="0.3">
      <c r="M252" t="s">
        <v>554</v>
      </c>
      <c r="N252" s="5">
        <v>2.76E-2</v>
      </c>
    </row>
    <row r="253" spans="13:14" x14ac:dyDescent="0.3">
      <c r="M253" t="s">
        <v>515</v>
      </c>
      <c r="N253" s="5">
        <v>2.8200000000000003E-2</v>
      </c>
    </row>
    <row r="254" spans="13:14" x14ac:dyDescent="0.3">
      <c r="M254" t="s">
        <v>589</v>
      </c>
      <c r="N254" s="5">
        <v>2.899999999999997E-2</v>
      </c>
    </row>
    <row r="255" spans="13:14" x14ac:dyDescent="0.3">
      <c r="M255" t="s">
        <v>525</v>
      </c>
      <c r="N255" s="5">
        <v>2.9100000000000015E-2</v>
      </c>
    </row>
    <row r="256" spans="13:14" x14ac:dyDescent="0.3">
      <c r="M256" t="s">
        <v>568</v>
      </c>
      <c r="N256" s="5">
        <v>3.2100000000000004E-2</v>
      </c>
    </row>
    <row r="257" spans="13:14" x14ac:dyDescent="0.3">
      <c r="M257" t="s">
        <v>551</v>
      </c>
      <c r="N257" s="5">
        <v>3.2799999999999996E-2</v>
      </c>
    </row>
    <row r="258" spans="13:14" x14ac:dyDescent="0.3">
      <c r="M258" t="s">
        <v>572</v>
      </c>
      <c r="N258" s="5">
        <v>3.3699999999999994E-2</v>
      </c>
    </row>
    <row r="259" spans="13:14" x14ac:dyDescent="0.3">
      <c r="M259" t="s">
        <v>383</v>
      </c>
      <c r="N259" s="5">
        <v>3.4500000000000003E-2</v>
      </c>
    </row>
    <row r="260" spans="13:14" x14ac:dyDescent="0.3">
      <c r="M260" t="s">
        <v>564</v>
      </c>
      <c r="N260" s="5">
        <v>3.49E-2</v>
      </c>
    </row>
    <row r="261" spans="13:14" x14ac:dyDescent="0.3">
      <c r="M261" t="s">
        <v>562</v>
      </c>
      <c r="N261" s="5">
        <v>3.5699999999999996E-2</v>
      </c>
    </row>
    <row r="262" spans="13:14" x14ac:dyDescent="0.3">
      <c r="M262" t="s">
        <v>557</v>
      </c>
      <c r="N262" s="5">
        <v>3.6399999999999988E-2</v>
      </c>
    </row>
    <row r="263" spans="13:14" x14ac:dyDescent="0.3">
      <c r="M263" t="s">
        <v>558</v>
      </c>
      <c r="N263" s="5">
        <v>3.6599999999999994E-2</v>
      </c>
    </row>
    <row r="264" spans="13:14" x14ac:dyDescent="0.3">
      <c r="M264" t="s">
        <v>566</v>
      </c>
      <c r="N264" s="5">
        <v>3.7199999999999997E-2</v>
      </c>
    </row>
    <row r="265" spans="13:14" x14ac:dyDescent="0.3">
      <c r="M265" t="s">
        <v>559</v>
      </c>
      <c r="N265" s="5">
        <v>3.8300000000000001E-2</v>
      </c>
    </row>
    <row r="266" spans="13:14" x14ac:dyDescent="0.3">
      <c r="M266" t="s">
        <v>573</v>
      </c>
      <c r="N266" s="5">
        <v>3.9599999999999996E-2</v>
      </c>
    </row>
    <row r="267" spans="13:14" x14ac:dyDescent="0.3">
      <c r="M267" t="s">
        <v>567</v>
      </c>
      <c r="N267" s="5">
        <v>3.9700000000000013E-2</v>
      </c>
    </row>
    <row r="268" spans="13:14" x14ac:dyDescent="0.3">
      <c r="M268" t="s">
        <v>574</v>
      </c>
      <c r="N268" s="5">
        <v>4.1200000000000014E-2</v>
      </c>
    </row>
    <row r="269" spans="13:14" x14ac:dyDescent="0.3">
      <c r="M269" t="s">
        <v>565</v>
      </c>
      <c r="N269" s="5">
        <v>4.2099999999999992E-2</v>
      </c>
    </row>
    <row r="270" spans="13:14" x14ac:dyDescent="0.3">
      <c r="M270" t="s">
        <v>570</v>
      </c>
      <c r="N270" s="5">
        <v>4.4199999999999989E-2</v>
      </c>
    </row>
    <row r="271" spans="13:14" x14ac:dyDescent="0.3">
      <c r="M271" t="s">
        <v>576</v>
      </c>
      <c r="N271" s="5">
        <v>4.4600000000000001E-2</v>
      </c>
    </row>
    <row r="272" spans="13:14" x14ac:dyDescent="0.3">
      <c r="M272" t="s">
        <v>561</v>
      </c>
      <c r="N272" s="5">
        <v>4.6000000000000013E-2</v>
      </c>
    </row>
    <row r="273" spans="13:14" x14ac:dyDescent="0.3">
      <c r="M273" t="s">
        <v>569</v>
      </c>
      <c r="N273" s="5">
        <v>4.9300000000000004E-2</v>
      </c>
    </row>
    <row r="274" spans="13:14" x14ac:dyDescent="0.3">
      <c r="M274" t="s">
        <v>575</v>
      </c>
      <c r="N274" s="5">
        <v>5.0800000000000005E-2</v>
      </c>
    </row>
    <row r="275" spans="13:14" x14ac:dyDescent="0.3">
      <c r="M275" t="s">
        <v>571</v>
      </c>
      <c r="N275" s="5">
        <v>5.5699999999999972E-2</v>
      </c>
    </row>
    <row r="276" spans="13:14" x14ac:dyDescent="0.3">
      <c r="M276" t="s">
        <v>580</v>
      </c>
      <c r="N276" s="5">
        <v>5.5899999999999991E-2</v>
      </c>
    </row>
    <row r="277" spans="13:14" x14ac:dyDescent="0.3">
      <c r="M277" t="s">
        <v>582</v>
      </c>
      <c r="N277" s="5">
        <v>5.7900000000000007E-2</v>
      </c>
    </row>
    <row r="278" spans="13:14" x14ac:dyDescent="0.3">
      <c r="M278" t="s">
        <v>586</v>
      </c>
      <c r="N278" s="5">
        <v>5.9600000000000014E-2</v>
      </c>
    </row>
    <row r="279" spans="13:14" x14ac:dyDescent="0.3">
      <c r="M279" t="s">
        <v>584</v>
      </c>
      <c r="N279" s="5">
        <v>6.1100000000000015E-2</v>
      </c>
    </row>
    <row r="280" spans="13:14" x14ac:dyDescent="0.3">
      <c r="M280" t="s">
        <v>535</v>
      </c>
      <c r="N280" s="5">
        <v>6.4600000000000005E-2</v>
      </c>
    </row>
    <row r="281" spans="13:14" x14ac:dyDescent="0.3">
      <c r="M281" t="s">
        <v>579</v>
      </c>
      <c r="N281" s="5">
        <v>6.6000000000000003E-2</v>
      </c>
    </row>
    <row r="282" spans="13:14" x14ac:dyDescent="0.3">
      <c r="M282" t="s">
        <v>565</v>
      </c>
      <c r="N282" s="5">
        <v>6.6199999999999981E-2</v>
      </c>
    </row>
    <row r="283" spans="13:14" x14ac:dyDescent="0.3">
      <c r="M283" t="s">
        <v>578</v>
      </c>
      <c r="N283" s="5">
        <v>6.6700000000000009E-2</v>
      </c>
    </row>
    <row r="284" spans="13:14" x14ac:dyDescent="0.3">
      <c r="M284" t="s">
        <v>581</v>
      </c>
      <c r="N284" s="5">
        <v>6.8199999999999983E-2</v>
      </c>
    </row>
    <row r="285" spans="13:14" x14ac:dyDescent="0.3">
      <c r="M285" t="s">
        <v>583</v>
      </c>
      <c r="N285" s="5">
        <v>7.7300000000000008E-2</v>
      </c>
    </row>
    <row r="286" spans="13:14" x14ac:dyDescent="0.3">
      <c r="M286" t="s">
        <v>588</v>
      </c>
      <c r="N286" s="5">
        <v>8.0700000000000008E-2</v>
      </c>
    </row>
    <row r="287" spans="13:14" x14ac:dyDescent="0.3">
      <c r="M287" t="s">
        <v>569</v>
      </c>
      <c r="N287" s="5">
        <v>8.3700000000000011E-2</v>
      </c>
    </row>
    <row r="288" spans="13:14" x14ac:dyDescent="0.3">
      <c r="M288" t="s">
        <v>585</v>
      </c>
      <c r="N288" s="5">
        <v>8.5999999999999993E-2</v>
      </c>
    </row>
    <row r="289" spans="13:14" x14ac:dyDescent="0.3">
      <c r="M289" t="s">
        <v>587</v>
      </c>
      <c r="N289" s="5">
        <v>8.6400000000000005E-2</v>
      </c>
    </row>
    <row r="290" spans="13:14" x14ac:dyDescent="0.3">
      <c r="M290" t="s">
        <v>579</v>
      </c>
      <c r="N290" s="5">
        <v>0.10149999999999998</v>
      </c>
    </row>
    <row r="291" spans="13:14" x14ac:dyDescent="0.3">
      <c r="M291" t="s">
        <v>590</v>
      </c>
      <c r="N291" s="5">
        <v>0.13450000000000001</v>
      </c>
    </row>
    <row r="292" spans="13:14" x14ac:dyDescent="0.3">
      <c r="M292" t="s">
        <v>591</v>
      </c>
      <c r="N292" s="5">
        <v>0.18990000000000001</v>
      </c>
    </row>
    <row r="293" spans="13:14" x14ac:dyDescent="0.3">
      <c r="M293" t="s">
        <v>592</v>
      </c>
      <c r="N293" s="5">
        <v>0.2515</v>
      </c>
    </row>
    <row r="294" spans="13:14" x14ac:dyDescent="0.3">
      <c r="M294" t="s">
        <v>592</v>
      </c>
      <c r="N294" s="5">
        <v>0.32250000000000001</v>
      </c>
    </row>
    <row r="295" spans="13:14" x14ac:dyDescent="0.3">
      <c r="M295" t="s">
        <v>593</v>
      </c>
      <c r="N295" s="5">
        <v>0.34179999999999999</v>
      </c>
    </row>
    <row r="296" spans="13:14" x14ac:dyDescent="0.3">
      <c r="M296" t="s">
        <v>594</v>
      </c>
      <c r="N296" s="5">
        <v>0.3483</v>
      </c>
    </row>
    <row r="297" spans="13:14" x14ac:dyDescent="0.3">
      <c r="M297" t="s">
        <v>595</v>
      </c>
      <c r="N297" s="5">
        <v>0.35640000000000005</v>
      </c>
    </row>
    <row r="298" spans="13:14" x14ac:dyDescent="0.3">
      <c r="M298" t="s">
        <v>596</v>
      </c>
      <c r="N298" s="5">
        <v>0.35859999999999997</v>
      </c>
    </row>
    <row r="299" spans="13:14" x14ac:dyDescent="0.3">
      <c r="M299" t="s">
        <v>597</v>
      </c>
      <c r="N299" s="5">
        <v>0.36820000000000008</v>
      </c>
    </row>
    <row r="300" spans="13:14" x14ac:dyDescent="0.3">
      <c r="M300" t="s">
        <v>591</v>
      </c>
      <c r="N300" s="5">
        <v>0.37979999999999997</v>
      </c>
    </row>
  </sheetData>
  <mergeCells count="3">
    <mergeCell ref="A3:D3"/>
    <mergeCell ref="G3:J3"/>
    <mergeCell ref="M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C9A81-93CE-4AD2-BB8D-835E516752B4}">
  <dimension ref="A1:N299"/>
  <sheetViews>
    <sheetView workbookViewId="0">
      <selection activeCell="W35" sqref="W35"/>
    </sheetView>
  </sheetViews>
  <sheetFormatPr defaultRowHeight="14.4" x14ac:dyDescent="0.3"/>
  <sheetData>
    <row r="1" spans="1:14" x14ac:dyDescent="0.3">
      <c r="A1" s="2" t="s">
        <v>609</v>
      </c>
    </row>
    <row r="3" spans="1:14" x14ac:dyDescent="0.3">
      <c r="A3" s="6" t="s">
        <v>610</v>
      </c>
      <c r="B3" s="6"/>
      <c r="C3" s="6"/>
      <c r="D3" s="6"/>
      <c r="G3" s="6" t="s">
        <v>611</v>
      </c>
      <c r="H3" s="6"/>
      <c r="I3" s="6"/>
      <c r="J3" s="6"/>
      <c r="K3" s="2"/>
      <c r="L3" s="2"/>
      <c r="M3" s="11" t="s">
        <v>601</v>
      </c>
      <c r="N3" s="11"/>
    </row>
    <row r="4" spans="1:14" x14ac:dyDescent="0.3">
      <c r="A4" s="2" t="s">
        <v>34</v>
      </c>
      <c r="B4" s="2" t="s">
        <v>35</v>
      </c>
      <c r="C4" s="2" t="s">
        <v>36</v>
      </c>
      <c r="D4" s="2" t="s">
        <v>37</v>
      </c>
      <c r="G4" s="2" t="s">
        <v>34</v>
      </c>
      <c r="H4" s="2" t="s">
        <v>35</v>
      </c>
      <c r="I4" s="2" t="s">
        <v>36</v>
      </c>
      <c r="J4" s="2" t="s">
        <v>37</v>
      </c>
      <c r="K4" s="2"/>
      <c r="L4" s="2"/>
      <c r="M4" s="2" t="s">
        <v>38</v>
      </c>
      <c r="N4" s="2" t="s">
        <v>37</v>
      </c>
    </row>
    <row r="5" spans="1:14" x14ac:dyDescent="0.3">
      <c r="A5" t="s">
        <v>39</v>
      </c>
      <c r="B5" s="5">
        <v>0.10879999999999999</v>
      </c>
      <c r="C5" s="5">
        <v>7.4999999999999997E-3</v>
      </c>
      <c r="D5" s="5">
        <f t="shared" ref="D5:D68" si="0">B5-C5</f>
        <v>0.1013</v>
      </c>
      <c r="G5" t="s">
        <v>40</v>
      </c>
      <c r="H5" s="5">
        <v>0.46160000000000001</v>
      </c>
      <c r="I5" s="5">
        <v>6.6900000000000001E-2</v>
      </c>
      <c r="J5" s="5">
        <f t="shared" ref="J5:J68" si="1">H5-I5</f>
        <v>0.3947</v>
      </c>
      <c r="M5" t="s">
        <v>41</v>
      </c>
      <c r="N5" s="5">
        <v>-0.10689999999999995</v>
      </c>
    </row>
    <row r="6" spans="1:14" x14ac:dyDescent="0.3">
      <c r="A6" t="s">
        <v>42</v>
      </c>
      <c r="B6" s="5">
        <v>0.11459999999999999</v>
      </c>
      <c r="C6" s="5">
        <v>1.7000000000000001E-2</v>
      </c>
      <c r="D6" s="5">
        <f t="shared" si="0"/>
        <v>9.7599999999999992E-2</v>
      </c>
      <c r="G6" t="s">
        <v>43</v>
      </c>
      <c r="H6" s="5">
        <v>0.43640000000000001</v>
      </c>
      <c r="I6" s="5">
        <v>5.8400000000000001E-2</v>
      </c>
      <c r="J6" s="5">
        <f t="shared" si="1"/>
        <v>0.378</v>
      </c>
      <c r="M6" t="s">
        <v>44</v>
      </c>
      <c r="N6" s="5">
        <v>-0.10290000000000002</v>
      </c>
    </row>
    <row r="7" spans="1:14" x14ac:dyDescent="0.3">
      <c r="A7" t="s">
        <v>45</v>
      </c>
      <c r="B7" s="5">
        <v>0.17269999999999999</v>
      </c>
      <c r="C7" s="5">
        <v>4.3499999999999997E-2</v>
      </c>
      <c r="D7" s="5">
        <f t="shared" si="0"/>
        <v>0.12919999999999998</v>
      </c>
      <c r="G7" t="s">
        <v>45</v>
      </c>
      <c r="H7" s="5">
        <v>0.41889999999999999</v>
      </c>
      <c r="I7" s="5">
        <v>5.4100000000000002E-2</v>
      </c>
      <c r="J7" s="5">
        <f t="shared" si="1"/>
        <v>0.36480000000000001</v>
      </c>
      <c r="M7" t="s">
        <v>46</v>
      </c>
      <c r="N7" s="5">
        <v>-8.4000000000000019E-2</v>
      </c>
    </row>
    <row r="8" spans="1:14" x14ac:dyDescent="0.3">
      <c r="A8" t="s">
        <v>43</v>
      </c>
      <c r="B8" s="5">
        <v>0.17780000000000001</v>
      </c>
      <c r="C8" s="5">
        <v>4.6800000000000001E-2</v>
      </c>
      <c r="D8" s="5">
        <f t="shared" si="0"/>
        <v>0.13100000000000001</v>
      </c>
      <c r="G8" t="s">
        <v>47</v>
      </c>
      <c r="H8" s="5">
        <v>0.44540000000000002</v>
      </c>
      <c r="I8" s="5">
        <v>6.6100000000000006E-2</v>
      </c>
      <c r="J8" s="5">
        <f t="shared" si="1"/>
        <v>0.37930000000000003</v>
      </c>
      <c r="M8" t="s">
        <v>44</v>
      </c>
      <c r="N8" s="5">
        <v>-7.85E-2</v>
      </c>
    </row>
    <row r="9" spans="1:14" x14ac:dyDescent="0.3">
      <c r="A9" t="s">
        <v>40</v>
      </c>
      <c r="B9" s="5">
        <v>0.18959999999999999</v>
      </c>
      <c r="C9" s="5">
        <v>5.3999999999999999E-2</v>
      </c>
      <c r="D9" s="5">
        <f t="shared" si="0"/>
        <v>0.1356</v>
      </c>
      <c r="G9" t="s">
        <v>49</v>
      </c>
      <c r="H9" s="5">
        <v>0.47210000000000002</v>
      </c>
      <c r="I9" s="5">
        <v>7.7299999999999994E-2</v>
      </c>
      <c r="J9" s="5">
        <f t="shared" si="1"/>
        <v>0.39480000000000004</v>
      </c>
      <c r="M9" t="s">
        <v>48</v>
      </c>
      <c r="N9" s="5">
        <v>-7.7699999999999964E-2</v>
      </c>
    </row>
    <row r="10" spans="1:14" x14ac:dyDescent="0.3">
      <c r="A10" t="s">
        <v>47</v>
      </c>
      <c r="B10" s="5">
        <v>0.18509999999999999</v>
      </c>
      <c r="C10" s="5">
        <v>5.1900000000000002E-2</v>
      </c>
      <c r="D10" s="5">
        <f t="shared" si="0"/>
        <v>0.13319999999999999</v>
      </c>
      <c r="G10" t="s">
        <v>50</v>
      </c>
      <c r="H10" s="5">
        <v>0.41049999999999998</v>
      </c>
      <c r="I10" s="5">
        <v>5.5500000000000001E-2</v>
      </c>
      <c r="J10" s="5">
        <f t="shared" si="1"/>
        <v>0.35499999999999998</v>
      </c>
      <c r="M10" t="s">
        <v>51</v>
      </c>
      <c r="N10" s="5">
        <v>-7.5600000000000001E-2</v>
      </c>
    </row>
    <row r="11" spans="1:14" x14ac:dyDescent="0.3">
      <c r="A11" t="s">
        <v>52</v>
      </c>
      <c r="B11" s="5">
        <v>0.1512</v>
      </c>
      <c r="C11" s="5">
        <v>3.5799999999999998E-2</v>
      </c>
      <c r="D11" s="5">
        <f t="shared" si="0"/>
        <v>0.1154</v>
      </c>
      <c r="G11" t="s">
        <v>52</v>
      </c>
      <c r="H11" s="5">
        <v>0.37740000000000001</v>
      </c>
      <c r="I11" s="5">
        <v>4.8000000000000001E-2</v>
      </c>
      <c r="J11" s="5">
        <f t="shared" si="1"/>
        <v>0.32940000000000003</v>
      </c>
      <c r="M11" t="s">
        <v>53</v>
      </c>
      <c r="N11" s="5">
        <v>-7.5200000000000017E-2</v>
      </c>
    </row>
    <row r="12" spans="1:14" x14ac:dyDescent="0.3">
      <c r="A12" t="s">
        <v>50</v>
      </c>
      <c r="B12" s="5">
        <v>0.16569999999999999</v>
      </c>
      <c r="C12" s="5">
        <v>4.3799999999999999E-2</v>
      </c>
      <c r="D12" s="5">
        <f t="shared" si="0"/>
        <v>0.12189999999999998</v>
      </c>
      <c r="G12" t="s">
        <v>54</v>
      </c>
      <c r="H12" s="5">
        <v>0.28489999999999999</v>
      </c>
      <c r="I12" s="5">
        <v>3.2000000000000001E-2</v>
      </c>
      <c r="J12" s="5">
        <f t="shared" si="1"/>
        <v>0.25290000000000001</v>
      </c>
      <c r="M12" t="s">
        <v>55</v>
      </c>
      <c r="N12" s="5">
        <v>-7.3800000000000004E-2</v>
      </c>
    </row>
    <row r="13" spans="1:14" x14ac:dyDescent="0.3">
      <c r="A13" t="s">
        <v>49</v>
      </c>
      <c r="B13" s="5">
        <v>0.1948</v>
      </c>
      <c r="C13" s="5">
        <v>6.0100000000000001E-2</v>
      </c>
      <c r="D13" s="5">
        <f t="shared" si="0"/>
        <v>0.13469999999999999</v>
      </c>
      <c r="G13" t="s">
        <v>56</v>
      </c>
      <c r="H13" s="5">
        <v>0.21909999999999999</v>
      </c>
      <c r="I13" s="5">
        <v>2.4199999999999999E-2</v>
      </c>
      <c r="J13" s="5">
        <f t="shared" si="1"/>
        <v>0.19489999999999999</v>
      </c>
      <c r="M13" t="s">
        <v>57</v>
      </c>
      <c r="N13" s="5">
        <v>-7.3500000000000038E-2</v>
      </c>
    </row>
    <row r="14" spans="1:14" x14ac:dyDescent="0.3">
      <c r="A14" t="s">
        <v>58</v>
      </c>
      <c r="B14" s="5">
        <v>0.27539999999999998</v>
      </c>
      <c r="C14" s="5">
        <v>0.1116</v>
      </c>
      <c r="D14" s="5">
        <f t="shared" si="0"/>
        <v>0.16379999999999997</v>
      </c>
      <c r="G14" t="s">
        <v>59</v>
      </c>
      <c r="H14" s="5">
        <v>0.14230000000000001</v>
      </c>
      <c r="I14" s="5">
        <v>1.8700000000000001E-2</v>
      </c>
      <c r="J14" s="5">
        <f t="shared" si="1"/>
        <v>0.12360000000000002</v>
      </c>
      <c r="M14" t="s">
        <v>60</v>
      </c>
      <c r="N14" s="5">
        <v>-6.7500000000000004E-2</v>
      </c>
    </row>
    <row r="15" spans="1:14" x14ac:dyDescent="0.3">
      <c r="A15" t="s">
        <v>62</v>
      </c>
      <c r="B15" s="5">
        <v>0.24540000000000001</v>
      </c>
      <c r="C15" s="5">
        <v>9.6000000000000002E-2</v>
      </c>
      <c r="D15" s="5">
        <f t="shared" si="0"/>
        <v>0.14940000000000001</v>
      </c>
      <c r="G15" t="s">
        <v>63</v>
      </c>
      <c r="H15" s="5">
        <v>8.4400000000000003E-2</v>
      </c>
      <c r="I15" s="5">
        <v>2.1399999999999999E-2</v>
      </c>
      <c r="J15" s="5">
        <f t="shared" si="1"/>
        <v>6.3E-2</v>
      </c>
      <c r="M15" t="s">
        <v>61</v>
      </c>
      <c r="N15" s="5">
        <v>-6.5599999999999992E-2</v>
      </c>
    </row>
    <row r="16" spans="1:14" x14ac:dyDescent="0.3">
      <c r="A16" t="s">
        <v>54</v>
      </c>
      <c r="B16" s="5">
        <v>0.1143</v>
      </c>
      <c r="C16" s="5">
        <v>2.3699999999999999E-2</v>
      </c>
      <c r="D16" s="5">
        <f t="shared" si="0"/>
        <v>9.06E-2</v>
      </c>
      <c r="G16" t="s">
        <v>65</v>
      </c>
      <c r="H16" s="5">
        <v>4.19E-2</v>
      </c>
      <c r="I16" s="5">
        <v>5.1000000000000004E-3</v>
      </c>
      <c r="J16" s="5">
        <f t="shared" si="1"/>
        <v>3.6799999999999999E-2</v>
      </c>
      <c r="M16" t="s">
        <v>69</v>
      </c>
      <c r="N16" s="5">
        <v>-6.1800000000000008E-2</v>
      </c>
    </row>
    <row r="17" spans="1:14" x14ac:dyDescent="0.3">
      <c r="A17" t="s">
        <v>56</v>
      </c>
      <c r="B17" s="5">
        <v>9.1700000000000004E-2</v>
      </c>
      <c r="C17" s="5">
        <v>1.5699999999999999E-2</v>
      </c>
      <c r="D17" s="5">
        <f t="shared" si="0"/>
        <v>7.6000000000000012E-2</v>
      </c>
      <c r="G17" t="s">
        <v>68</v>
      </c>
      <c r="H17" s="5">
        <v>3.8100000000000002E-2</v>
      </c>
      <c r="I17" s="5">
        <v>4.0000000000000001E-3</v>
      </c>
      <c r="J17" s="5">
        <f t="shared" si="1"/>
        <v>3.4100000000000005E-2</v>
      </c>
      <c r="M17" t="s">
        <v>64</v>
      </c>
      <c r="N17" s="5">
        <v>-6.0899999999999996E-2</v>
      </c>
    </row>
    <row r="18" spans="1:14" x14ac:dyDescent="0.3">
      <c r="A18" t="s">
        <v>67</v>
      </c>
      <c r="B18" s="5">
        <v>0.19089999999999999</v>
      </c>
      <c r="C18" s="5">
        <v>6.8099999999999994E-2</v>
      </c>
      <c r="D18" s="5">
        <f t="shared" si="0"/>
        <v>0.12279999999999999</v>
      </c>
      <c r="G18" t="s">
        <v>71</v>
      </c>
      <c r="H18" s="5">
        <v>3.4200000000000001E-2</v>
      </c>
      <c r="I18" s="5">
        <v>4.1999999999999997E-3</v>
      </c>
      <c r="J18" s="5">
        <f t="shared" si="1"/>
        <v>3.0000000000000002E-2</v>
      </c>
      <c r="M18" t="s">
        <v>72</v>
      </c>
      <c r="N18" s="5">
        <v>-6.0400000000000009E-2</v>
      </c>
    </row>
    <row r="19" spans="1:14" x14ac:dyDescent="0.3">
      <c r="A19" t="s">
        <v>70</v>
      </c>
      <c r="B19" s="5">
        <v>0.21460000000000001</v>
      </c>
      <c r="C19" s="5">
        <v>8.3599999999999994E-2</v>
      </c>
      <c r="D19" s="5">
        <f t="shared" si="0"/>
        <v>0.13100000000000001</v>
      </c>
      <c r="G19" t="s">
        <v>39</v>
      </c>
      <c r="H19" s="5">
        <v>4.0899999999999999E-2</v>
      </c>
      <c r="I19" s="5">
        <v>7.1000000000000004E-3</v>
      </c>
      <c r="J19" s="5">
        <f t="shared" si="1"/>
        <v>3.3799999999999997E-2</v>
      </c>
      <c r="M19" t="s">
        <v>66</v>
      </c>
      <c r="N19" s="5">
        <v>-5.8999999999999983E-2</v>
      </c>
    </row>
    <row r="20" spans="1:14" x14ac:dyDescent="0.3">
      <c r="A20" t="s">
        <v>73</v>
      </c>
      <c r="B20" s="5">
        <v>0.14399999999999999</v>
      </c>
      <c r="C20" s="5">
        <v>5.4699999999999999E-2</v>
      </c>
      <c r="D20" s="5">
        <f t="shared" si="0"/>
        <v>8.929999999999999E-2</v>
      </c>
      <c r="G20" t="s">
        <v>78</v>
      </c>
      <c r="H20" s="5">
        <v>3.04E-2</v>
      </c>
      <c r="I20" s="5">
        <v>4.4000000000000003E-3</v>
      </c>
      <c r="J20" s="5">
        <f t="shared" si="1"/>
        <v>2.5999999999999999E-2</v>
      </c>
      <c r="M20" t="s">
        <v>74</v>
      </c>
      <c r="N20" s="5">
        <v>-5.1400000000000001E-2</v>
      </c>
    </row>
    <row r="21" spans="1:14" x14ac:dyDescent="0.3">
      <c r="A21" t="s">
        <v>59</v>
      </c>
      <c r="B21" s="5">
        <v>5.4699999999999999E-2</v>
      </c>
      <c r="C21" s="5">
        <v>1.32E-2</v>
      </c>
      <c r="D21" s="5">
        <f t="shared" si="0"/>
        <v>4.1499999999999995E-2</v>
      </c>
      <c r="G21" t="s">
        <v>75</v>
      </c>
      <c r="H21" s="5">
        <v>0.1565</v>
      </c>
      <c r="I21" s="5">
        <v>7.9399999999999998E-2</v>
      </c>
      <c r="J21" s="5">
        <f t="shared" si="1"/>
        <v>7.7100000000000002E-2</v>
      </c>
      <c r="M21" t="s">
        <v>76</v>
      </c>
      <c r="N21" s="5">
        <v>-4.6800000000000008E-2</v>
      </c>
    </row>
    <row r="22" spans="1:14" x14ac:dyDescent="0.3">
      <c r="A22" t="s">
        <v>80</v>
      </c>
      <c r="B22" s="5">
        <v>0.24660000000000001</v>
      </c>
      <c r="C22" s="5">
        <v>0.14899999999999999</v>
      </c>
      <c r="D22" s="5">
        <f t="shared" si="0"/>
        <v>9.760000000000002E-2</v>
      </c>
      <c r="G22" t="s">
        <v>81</v>
      </c>
      <c r="H22" s="5">
        <v>9.4799999999999995E-2</v>
      </c>
      <c r="I22" s="5">
        <v>4.0399999999999998E-2</v>
      </c>
      <c r="J22" s="5">
        <f t="shared" si="1"/>
        <v>5.4399999999999997E-2</v>
      </c>
      <c r="M22" t="s">
        <v>85</v>
      </c>
      <c r="N22" s="5">
        <v>-4.4800000000000006E-2</v>
      </c>
    </row>
    <row r="23" spans="1:14" x14ac:dyDescent="0.3">
      <c r="A23" t="s">
        <v>77</v>
      </c>
      <c r="B23" s="5">
        <v>0.23100000000000001</v>
      </c>
      <c r="C23" s="5">
        <v>0.13639999999999999</v>
      </c>
      <c r="D23" s="5">
        <f t="shared" si="0"/>
        <v>9.4600000000000017E-2</v>
      </c>
      <c r="G23" t="s">
        <v>42</v>
      </c>
      <c r="H23" s="5">
        <v>4.36E-2</v>
      </c>
      <c r="I23" s="5">
        <v>1.1599999999999999E-2</v>
      </c>
      <c r="J23" s="5">
        <f t="shared" si="1"/>
        <v>3.2000000000000001E-2</v>
      </c>
      <c r="M23" t="s">
        <v>79</v>
      </c>
      <c r="N23" s="5">
        <v>-4.3600000000000014E-2</v>
      </c>
    </row>
    <row r="24" spans="1:14" x14ac:dyDescent="0.3">
      <c r="A24" t="s">
        <v>83</v>
      </c>
      <c r="B24" s="5">
        <v>0.2477</v>
      </c>
      <c r="C24" s="5">
        <v>0.15040000000000001</v>
      </c>
      <c r="D24" s="5">
        <f t="shared" si="0"/>
        <v>9.7299999999999998E-2</v>
      </c>
      <c r="G24" t="s">
        <v>90</v>
      </c>
      <c r="H24" s="5">
        <v>0.15229999999999999</v>
      </c>
      <c r="I24" s="5">
        <v>8.4599999999999995E-2</v>
      </c>
      <c r="J24" s="5">
        <f t="shared" si="1"/>
        <v>6.7699999999999996E-2</v>
      </c>
      <c r="M24" t="s">
        <v>103</v>
      </c>
      <c r="N24" s="5">
        <v>-4.0099999999999997E-2</v>
      </c>
    </row>
    <row r="25" spans="1:14" x14ac:dyDescent="0.3">
      <c r="A25" t="s">
        <v>89</v>
      </c>
      <c r="B25" s="5">
        <v>5.7599999999999998E-2</v>
      </c>
      <c r="C25" s="5">
        <v>1.7299999999999999E-2</v>
      </c>
      <c r="D25" s="5">
        <f t="shared" si="0"/>
        <v>4.0300000000000002E-2</v>
      </c>
      <c r="G25" t="s">
        <v>84</v>
      </c>
      <c r="H25" s="5">
        <v>0.16589999999999999</v>
      </c>
      <c r="I25" s="5">
        <v>9.5699999999999993E-2</v>
      </c>
      <c r="J25" s="5">
        <f t="shared" si="1"/>
        <v>7.0199999999999999E-2</v>
      </c>
      <c r="M25" t="s">
        <v>91</v>
      </c>
      <c r="N25" s="5">
        <v>-3.8999999999999993E-2</v>
      </c>
    </row>
    <row r="26" spans="1:14" x14ac:dyDescent="0.3">
      <c r="A26" t="s">
        <v>86</v>
      </c>
      <c r="B26" s="5">
        <v>0.1515</v>
      </c>
      <c r="C26" s="5">
        <v>7.8399999999999997E-2</v>
      </c>
      <c r="D26" s="5">
        <f t="shared" si="0"/>
        <v>7.3099999999999998E-2</v>
      </c>
      <c r="G26" t="s">
        <v>87</v>
      </c>
      <c r="H26" s="5">
        <v>0.16789999999999999</v>
      </c>
      <c r="I26" s="5">
        <v>9.7299999999999998E-2</v>
      </c>
      <c r="J26" s="5">
        <f t="shared" si="1"/>
        <v>7.0599999999999996E-2</v>
      </c>
      <c r="M26" t="s">
        <v>94</v>
      </c>
      <c r="N26" s="5">
        <v>-3.8200000000000012E-2</v>
      </c>
    </row>
    <row r="27" spans="1:14" x14ac:dyDescent="0.3">
      <c r="A27" t="s">
        <v>92</v>
      </c>
      <c r="B27" s="5">
        <v>0.27239999999999998</v>
      </c>
      <c r="C27" s="5">
        <v>0.17530000000000001</v>
      </c>
      <c r="D27" s="5">
        <f t="shared" si="0"/>
        <v>9.7099999999999964E-2</v>
      </c>
      <c r="G27" t="s">
        <v>99</v>
      </c>
      <c r="H27" s="5">
        <v>0.16209999999999999</v>
      </c>
      <c r="I27" s="5">
        <v>9.4299999999999995E-2</v>
      </c>
      <c r="J27" s="5">
        <f t="shared" si="1"/>
        <v>6.7799999999999999E-2</v>
      </c>
      <c r="M27" t="s">
        <v>100</v>
      </c>
      <c r="N27" s="5">
        <v>-3.7299999999999972E-2</v>
      </c>
    </row>
    <row r="28" spans="1:14" x14ac:dyDescent="0.3">
      <c r="A28" t="s">
        <v>95</v>
      </c>
      <c r="B28" s="5">
        <v>0.18509999999999999</v>
      </c>
      <c r="C28" s="5">
        <v>0.105</v>
      </c>
      <c r="D28" s="5">
        <f t="shared" si="0"/>
        <v>8.0099999999999991E-2</v>
      </c>
      <c r="G28" t="s">
        <v>93</v>
      </c>
      <c r="H28" s="5">
        <v>0.1234</v>
      </c>
      <c r="I28" s="5">
        <v>6.5799999999999997E-2</v>
      </c>
      <c r="J28" s="5">
        <f t="shared" si="1"/>
        <v>5.7599999999999998E-2</v>
      </c>
      <c r="M28" t="s">
        <v>82</v>
      </c>
      <c r="N28" s="5">
        <v>-3.7299999999999944E-2</v>
      </c>
    </row>
    <row r="29" spans="1:14" x14ac:dyDescent="0.3">
      <c r="A29" t="s">
        <v>109</v>
      </c>
      <c r="B29" s="5">
        <v>0.14360000000000001</v>
      </c>
      <c r="C29" s="5">
        <v>7.5700000000000003E-2</v>
      </c>
      <c r="D29" s="5">
        <f t="shared" si="0"/>
        <v>6.7900000000000002E-2</v>
      </c>
      <c r="G29" t="s">
        <v>102</v>
      </c>
      <c r="H29" s="5">
        <v>0.23319999999999999</v>
      </c>
      <c r="I29" s="5">
        <v>0.15479999999999999</v>
      </c>
      <c r="J29" s="5">
        <f t="shared" si="1"/>
        <v>7.8399999999999997E-2</v>
      </c>
      <c r="M29" t="s">
        <v>88</v>
      </c>
      <c r="N29" s="5">
        <v>-3.6799999999999986E-2</v>
      </c>
    </row>
    <row r="30" spans="1:14" x14ac:dyDescent="0.3">
      <c r="A30" t="s">
        <v>98</v>
      </c>
      <c r="B30" s="5">
        <v>0.1479</v>
      </c>
      <c r="C30" s="5">
        <v>8.0199999999999994E-2</v>
      </c>
      <c r="D30" s="5">
        <f t="shared" si="0"/>
        <v>6.770000000000001E-2</v>
      </c>
      <c r="G30" t="s">
        <v>105</v>
      </c>
      <c r="H30" s="5">
        <v>0.1239</v>
      </c>
      <c r="I30" s="5">
        <v>6.7799999999999999E-2</v>
      </c>
      <c r="J30" s="5">
        <f t="shared" si="1"/>
        <v>5.6099999999999997E-2</v>
      </c>
      <c r="M30" t="s">
        <v>91</v>
      </c>
      <c r="N30" s="5">
        <v>-3.5299999999999998E-2</v>
      </c>
    </row>
    <row r="31" spans="1:14" x14ac:dyDescent="0.3">
      <c r="A31" t="s">
        <v>101</v>
      </c>
      <c r="B31" s="5">
        <v>0.11749999999999999</v>
      </c>
      <c r="C31" s="5">
        <v>5.8000000000000003E-2</v>
      </c>
      <c r="D31" s="5">
        <f t="shared" si="0"/>
        <v>5.949999999999999E-2</v>
      </c>
      <c r="G31" t="s">
        <v>96</v>
      </c>
      <c r="H31" s="5">
        <v>0.14119999999999999</v>
      </c>
      <c r="I31" s="5">
        <v>8.1100000000000005E-2</v>
      </c>
      <c r="J31" s="5">
        <f t="shared" si="1"/>
        <v>6.0099999999999987E-2</v>
      </c>
      <c r="M31" t="s">
        <v>111</v>
      </c>
      <c r="N31" s="5">
        <v>-3.5299999999999991E-2</v>
      </c>
    </row>
    <row r="32" spans="1:14" x14ac:dyDescent="0.3">
      <c r="A32" t="s">
        <v>106</v>
      </c>
      <c r="B32" s="5">
        <v>0.27889999999999998</v>
      </c>
      <c r="C32" s="5">
        <v>0.18709999999999999</v>
      </c>
      <c r="D32" s="5">
        <f t="shared" si="0"/>
        <v>9.1799999999999993E-2</v>
      </c>
      <c r="G32" t="s">
        <v>110</v>
      </c>
      <c r="H32" s="5">
        <v>0.19220000000000001</v>
      </c>
      <c r="I32" s="5">
        <v>0.1249</v>
      </c>
      <c r="J32" s="5">
        <f t="shared" si="1"/>
        <v>6.7300000000000013E-2</v>
      </c>
      <c r="M32" t="s">
        <v>124</v>
      </c>
      <c r="N32" s="5">
        <v>-3.4399999999999986E-2</v>
      </c>
    </row>
    <row r="33" spans="1:14" x14ac:dyDescent="0.3">
      <c r="A33" t="s">
        <v>104</v>
      </c>
      <c r="B33" s="5">
        <v>0.13900000000000001</v>
      </c>
      <c r="C33" s="5">
        <v>7.4700000000000003E-2</v>
      </c>
      <c r="D33" s="5">
        <f t="shared" si="0"/>
        <v>6.430000000000001E-2</v>
      </c>
      <c r="G33" t="s">
        <v>107</v>
      </c>
      <c r="H33" s="5">
        <v>0.1232</v>
      </c>
      <c r="I33" s="5">
        <v>7.0499999999999993E-2</v>
      </c>
      <c r="J33" s="5">
        <f t="shared" si="1"/>
        <v>5.2700000000000011E-2</v>
      </c>
      <c r="M33" t="s">
        <v>97</v>
      </c>
      <c r="N33" s="5">
        <v>-3.3599999999999963E-2</v>
      </c>
    </row>
    <row r="34" spans="1:14" x14ac:dyDescent="0.3">
      <c r="A34" t="s">
        <v>112</v>
      </c>
      <c r="B34" s="5">
        <v>0.54869999999999997</v>
      </c>
      <c r="C34" s="5">
        <v>0.44950000000000001</v>
      </c>
      <c r="D34" s="5">
        <f t="shared" si="0"/>
        <v>9.9199999999999955E-2</v>
      </c>
      <c r="G34" t="s">
        <v>116</v>
      </c>
      <c r="H34" s="5">
        <v>0.128</v>
      </c>
      <c r="I34" s="5">
        <v>7.6499999999999999E-2</v>
      </c>
      <c r="J34" s="5">
        <f t="shared" si="1"/>
        <v>5.1500000000000004E-2</v>
      </c>
      <c r="M34" t="s">
        <v>126</v>
      </c>
      <c r="N34" s="5">
        <v>-3.1699999999999992E-2</v>
      </c>
    </row>
    <row r="35" spans="1:14" x14ac:dyDescent="0.3">
      <c r="A35" t="s">
        <v>118</v>
      </c>
      <c r="B35" s="5">
        <v>0.15590000000000001</v>
      </c>
      <c r="C35" s="5">
        <v>9.3799999999999994E-2</v>
      </c>
      <c r="D35" s="5">
        <f t="shared" si="0"/>
        <v>6.2100000000000016E-2</v>
      </c>
      <c r="G35" t="s">
        <v>113</v>
      </c>
      <c r="H35" s="5">
        <v>0.15310000000000001</v>
      </c>
      <c r="I35" s="5">
        <v>9.69E-2</v>
      </c>
      <c r="J35" s="5">
        <f t="shared" si="1"/>
        <v>5.6200000000000014E-2</v>
      </c>
      <c r="M35" t="s">
        <v>114</v>
      </c>
      <c r="N35" s="5">
        <v>-3.1100000000000003E-2</v>
      </c>
    </row>
    <row r="36" spans="1:14" x14ac:dyDescent="0.3">
      <c r="A36" t="s">
        <v>93</v>
      </c>
      <c r="B36" s="5">
        <v>0.1095</v>
      </c>
      <c r="C36" s="5">
        <v>5.8700000000000002E-2</v>
      </c>
      <c r="D36" s="5">
        <f t="shared" si="0"/>
        <v>5.0799999999999998E-2</v>
      </c>
      <c r="G36" t="s">
        <v>127</v>
      </c>
      <c r="H36" s="5">
        <v>5.7500000000000002E-2</v>
      </c>
      <c r="I36" s="5">
        <v>2.5999999999999999E-2</v>
      </c>
      <c r="J36" s="5">
        <f t="shared" si="1"/>
        <v>3.15E-2</v>
      </c>
      <c r="M36" t="s">
        <v>128</v>
      </c>
      <c r="N36" s="5">
        <v>-3.0700000000000005E-2</v>
      </c>
    </row>
    <row r="37" spans="1:14" x14ac:dyDescent="0.3">
      <c r="A37" t="s">
        <v>96</v>
      </c>
      <c r="B37" s="5">
        <v>0.1244</v>
      </c>
      <c r="C37" s="5">
        <v>7.0400000000000004E-2</v>
      </c>
      <c r="D37" s="5">
        <f t="shared" si="0"/>
        <v>5.3999999999999992E-2</v>
      </c>
      <c r="G37" t="s">
        <v>58</v>
      </c>
      <c r="H37" s="5">
        <v>0.17150000000000001</v>
      </c>
      <c r="I37" s="5">
        <v>0.11459999999999999</v>
      </c>
      <c r="J37" s="5">
        <f t="shared" si="1"/>
        <v>5.690000000000002E-2</v>
      </c>
      <c r="M37" t="s">
        <v>120</v>
      </c>
      <c r="N37" s="5">
        <v>-2.9599999999999987E-2</v>
      </c>
    </row>
    <row r="38" spans="1:14" x14ac:dyDescent="0.3">
      <c r="A38" t="s">
        <v>115</v>
      </c>
      <c r="B38" s="5">
        <v>6.4699999999999994E-2</v>
      </c>
      <c r="C38" s="5">
        <v>2.81E-2</v>
      </c>
      <c r="D38" s="5">
        <f t="shared" si="0"/>
        <v>3.6599999999999994E-2</v>
      </c>
      <c r="G38" t="s">
        <v>129</v>
      </c>
      <c r="H38" s="5">
        <v>8.9599999999999999E-2</v>
      </c>
      <c r="I38" s="5">
        <v>4.9799999999999997E-2</v>
      </c>
      <c r="J38" s="5">
        <f t="shared" si="1"/>
        <v>3.9800000000000002E-2</v>
      </c>
      <c r="M38" t="s">
        <v>130</v>
      </c>
      <c r="N38" s="5">
        <v>-2.9100000000000001E-2</v>
      </c>
    </row>
    <row r="39" spans="1:14" x14ac:dyDescent="0.3">
      <c r="A39" t="s">
        <v>107</v>
      </c>
      <c r="B39" s="5">
        <v>0.10780000000000001</v>
      </c>
      <c r="C39" s="5">
        <v>6.1400000000000003E-2</v>
      </c>
      <c r="D39" s="5">
        <f t="shared" si="0"/>
        <v>4.6400000000000004E-2</v>
      </c>
      <c r="G39" t="s">
        <v>67</v>
      </c>
      <c r="H39" s="5">
        <v>0.1113</v>
      </c>
      <c r="I39" s="5">
        <v>6.7000000000000004E-2</v>
      </c>
      <c r="J39" s="5">
        <f t="shared" si="1"/>
        <v>4.4299999999999992E-2</v>
      </c>
      <c r="M39" t="s">
        <v>122</v>
      </c>
      <c r="N39" s="5">
        <v>-2.8999999999999998E-2</v>
      </c>
    </row>
    <row r="40" spans="1:14" x14ac:dyDescent="0.3">
      <c r="A40" t="s">
        <v>68</v>
      </c>
      <c r="B40" s="5">
        <v>1.7899999999999999E-2</v>
      </c>
      <c r="C40" s="5">
        <v>3.5000000000000001E-3</v>
      </c>
      <c r="D40" s="5">
        <f t="shared" si="0"/>
        <v>1.44E-2</v>
      </c>
      <c r="G40" t="s">
        <v>119</v>
      </c>
      <c r="H40" s="5">
        <v>0.2379</v>
      </c>
      <c r="I40" s="5">
        <v>0.17419999999999999</v>
      </c>
      <c r="J40" s="5">
        <f t="shared" si="1"/>
        <v>6.3700000000000007E-2</v>
      </c>
      <c r="M40" t="s">
        <v>108</v>
      </c>
      <c r="N40" s="5">
        <v>-2.86E-2</v>
      </c>
    </row>
    <row r="41" spans="1:14" x14ac:dyDescent="0.3">
      <c r="A41" t="s">
        <v>65</v>
      </c>
      <c r="B41" s="5">
        <v>1.7500000000000002E-2</v>
      </c>
      <c r="C41" s="5">
        <v>3.3999999999999998E-3</v>
      </c>
      <c r="D41" s="5">
        <f t="shared" si="0"/>
        <v>1.4100000000000001E-2</v>
      </c>
      <c r="G41" t="s">
        <v>125</v>
      </c>
      <c r="H41" s="5">
        <v>3.9100000000000003E-2</v>
      </c>
      <c r="I41" s="5">
        <v>1.5699999999999999E-2</v>
      </c>
      <c r="J41" s="5">
        <f t="shared" si="1"/>
        <v>2.3400000000000004E-2</v>
      </c>
      <c r="M41" t="s">
        <v>133</v>
      </c>
      <c r="N41" s="5">
        <v>-2.7799999999999991E-2</v>
      </c>
    </row>
    <row r="42" spans="1:14" x14ac:dyDescent="0.3">
      <c r="A42" t="s">
        <v>78</v>
      </c>
      <c r="B42" s="5">
        <v>1.7000000000000001E-2</v>
      </c>
      <c r="C42" s="5">
        <v>3.3E-3</v>
      </c>
      <c r="D42" s="5">
        <f t="shared" si="0"/>
        <v>1.37E-2</v>
      </c>
      <c r="G42" t="s">
        <v>135</v>
      </c>
      <c r="H42" s="5">
        <v>0.13880000000000001</v>
      </c>
      <c r="I42" s="5">
        <v>9.0700000000000003E-2</v>
      </c>
      <c r="J42" s="5">
        <f t="shared" si="1"/>
        <v>4.8100000000000004E-2</v>
      </c>
      <c r="M42" t="s">
        <v>137</v>
      </c>
      <c r="N42" s="5">
        <v>-2.7699999999999989E-2</v>
      </c>
    </row>
    <row r="43" spans="1:14" x14ac:dyDescent="0.3">
      <c r="A43" t="s">
        <v>87</v>
      </c>
      <c r="B43" s="5">
        <v>0.14369999999999999</v>
      </c>
      <c r="C43" s="5">
        <v>9.1399999999999995E-2</v>
      </c>
      <c r="D43" s="5">
        <f t="shared" si="0"/>
        <v>5.2299999999999999E-2</v>
      </c>
      <c r="G43" t="s">
        <v>70</v>
      </c>
      <c r="H43" s="5">
        <v>0.13289999999999999</v>
      </c>
      <c r="I43" s="5">
        <v>8.5900000000000004E-2</v>
      </c>
      <c r="J43" s="5">
        <f t="shared" si="1"/>
        <v>4.6999999999999986E-2</v>
      </c>
      <c r="M43" t="s">
        <v>117</v>
      </c>
      <c r="N43" s="5">
        <v>-2.6199999999999987E-2</v>
      </c>
    </row>
    <row r="44" spans="1:14" x14ac:dyDescent="0.3">
      <c r="A44" t="s">
        <v>131</v>
      </c>
      <c r="B44" s="5">
        <v>0.1739</v>
      </c>
      <c r="C44" s="5">
        <v>0.11700000000000001</v>
      </c>
      <c r="D44" s="5">
        <f t="shared" si="0"/>
        <v>5.6899999999999992E-2</v>
      </c>
      <c r="G44" t="s">
        <v>132</v>
      </c>
      <c r="H44" s="5">
        <v>0.17430000000000001</v>
      </c>
      <c r="I44" s="5">
        <v>0.12180000000000001</v>
      </c>
      <c r="J44" s="5">
        <f t="shared" si="1"/>
        <v>5.2500000000000005E-2</v>
      </c>
      <c r="M44" t="s">
        <v>136</v>
      </c>
      <c r="N44" s="5">
        <v>-2.5999999999999995E-2</v>
      </c>
    </row>
    <row r="45" spans="1:14" x14ac:dyDescent="0.3">
      <c r="A45" t="s">
        <v>121</v>
      </c>
      <c r="B45" s="5">
        <v>5.04E-2</v>
      </c>
      <c r="C45" s="5">
        <v>2.1999999999999999E-2</v>
      </c>
      <c r="D45" s="5">
        <f t="shared" si="0"/>
        <v>2.8400000000000002E-2</v>
      </c>
      <c r="G45" t="s">
        <v>123</v>
      </c>
      <c r="H45" s="5">
        <v>0.1426</v>
      </c>
      <c r="I45" s="5">
        <v>9.5299999999999996E-2</v>
      </c>
      <c r="J45" s="5">
        <f t="shared" si="1"/>
        <v>4.7300000000000009E-2</v>
      </c>
      <c r="M45" t="s">
        <v>142</v>
      </c>
      <c r="N45" s="5">
        <v>-2.5899999999999996E-2</v>
      </c>
    </row>
    <row r="46" spans="1:14" x14ac:dyDescent="0.3">
      <c r="A46" t="s">
        <v>71</v>
      </c>
      <c r="B46" s="5">
        <v>1.52E-2</v>
      </c>
      <c r="C46" s="5">
        <v>3.5000000000000001E-3</v>
      </c>
      <c r="D46" s="5">
        <f t="shared" si="0"/>
        <v>1.17E-2</v>
      </c>
      <c r="G46" t="s">
        <v>62</v>
      </c>
      <c r="H46" s="5">
        <v>0.14599999999999999</v>
      </c>
      <c r="I46" s="5">
        <v>9.9500000000000005E-2</v>
      </c>
      <c r="J46" s="5">
        <f t="shared" si="1"/>
        <v>4.6499999999999986E-2</v>
      </c>
      <c r="M46" t="s">
        <v>150</v>
      </c>
      <c r="N46" s="5">
        <v>-2.5899999999999992E-2</v>
      </c>
    </row>
    <row r="47" spans="1:14" x14ac:dyDescent="0.3">
      <c r="A47" t="s">
        <v>139</v>
      </c>
      <c r="B47" s="5">
        <v>6.4399999999999999E-2</v>
      </c>
      <c r="C47" s="5">
        <v>3.5400000000000001E-2</v>
      </c>
      <c r="D47" s="5">
        <f t="shared" si="0"/>
        <v>2.8999999999999998E-2</v>
      </c>
      <c r="G47" t="s">
        <v>160</v>
      </c>
      <c r="H47" s="5">
        <v>0.13420000000000001</v>
      </c>
      <c r="I47" s="5">
        <v>9.0700000000000003E-2</v>
      </c>
      <c r="J47" s="5">
        <f t="shared" si="1"/>
        <v>4.3500000000000011E-2</v>
      </c>
      <c r="M47" t="s">
        <v>147</v>
      </c>
      <c r="N47" s="5">
        <v>-2.4400000000000005E-2</v>
      </c>
    </row>
    <row r="48" spans="1:14" x14ac:dyDescent="0.3">
      <c r="A48" t="s">
        <v>143</v>
      </c>
      <c r="B48" s="5">
        <v>0.152</v>
      </c>
      <c r="C48" s="5">
        <v>0.1067</v>
      </c>
      <c r="D48" s="5">
        <f t="shared" si="0"/>
        <v>4.5299999999999993E-2</v>
      </c>
      <c r="G48" t="s">
        <v>141</v>
      </c>
      <c r="H48" s="5">
        <v>0.1055</v>
      </c>
      <c r="I48" s="5">
        <v>6.7799999999999999E-2</v>
      </c>
      <c r="J48" s="5">
        <f t="shared" si="1"/>
        <v>3.7699999999999997E-2</v>
      </c>
      <c r="M48" t="s">
        <v>153</v>
      </c>
      <c r="N48" s="5">
        <v>-2.4300000000000002E-2</v>
      </c>
    </row>
    <row r="49" spans="1:14" x14ac:dyDescent="0.3">
      <c r="A49" t="s">
        <v>134</v>
      </c>
      <c r="B49" s="5">
        <v>0.11260000000000001</v>
      </c>
      <c r="C49" s="5">
        <v>7.3599999999999999E-2</v>
      </c>
      <c r="D49" s="5">
        <f t="shared" si="0"/>
        <v>3.9000000000000007E-2</v>
      </c>
      <c r="G49" t="s">
        <v>146</v>
      </c>
      <c r="H49" s="5">
        <v>7.5600000000000001E-2</v>
      </c>
      <c r="I49" s="5">
        <v>4.4400000000000002E-2</v>
      </c>
      <c r="J49" s="5">
        <f t="shared" si="1"/>
        <v>3.1199999999999999E-2</v>
      </c>
      <c r="M49" t="s">
        <v>138</v>
      </c>
      <c r="N49" s="5">
        <v>-2.3299999999999987E-2</v>
      </c>
    </row>
    <row r="50" spans="1:14" x14ac:dyDescent="0.3">
      <c r="A50" t="s">
        <v>148</v>
      </c>
      <c r="B50" s="5">
        <v>7.9699999999999993E-2</v>
      </c>
      <c r="C50" s="5">
        <v>4.7899999999999998E-2</v>
      </c>
      <c r="D50" s="5">
        <f t="shared" si="0"/>
        <v>3.1799999999999995E-2</v>
      </c>
      <c r="G50" t="s">
        <v>149</v>
      </c>
      <c r="H50" s="5">
        <v>7.6799999999999993E-2</v>
      </c>
      <c r="I50" s="5">
        <v>4.6600000000000003E-2</v>
      </c>
      <c r="J50" s="5">
        <f t="shared" si="1"/>
        <v>3.0199999999999991E-2</v>
      </c>
      <c r="M50" t="s">
        <v>144</v>
      </c>
      <c r="N50" s="5">
        <v>-2.3199999999999991E-2</v>
      </c>
    </row>
    <row r="51" spans="1:14" x14ac:dyDescent="0.3">
      <c r="A51" t="s">
        <v>145</v>
      </c>
      <c r="B51" s="5">
        <v>0.1346</v>
      </c>
      <c r="C51" s="5">
        <v>9.2700000000000005E-2</v>
      </c>
      <c r="D51" s="5">
        <f t="shared" si="0"/>
        <v>4.1899999999999993E-2</v>
      </c>
      <c r="G51" t="s">
        <v>112</v>
      </c>
      <c r="H51" s="5">
        <v>0.54020000000000001</v>
      </c>
      <c r="I51" s="5">
        <v>0.47460000000000002</v>
      </c>
      <c r="J51" s="5">
        <f t="shared" si="1"/>
        <v>6.5599999999999992E-2</v>
      </c>
      <c r="M51" t="s">
        <v>155</v>
      </c>
      <c r="N51" s="5">
        <v>-2.1900000000000003E-2</v>
      </c>
    </row>
    <row r="52" spans="1:14" x14ac:dyDescent="0.3">
      <c r="A52" t="s">
        <v>154</v>
      </c>
      <c r="B52" s="5">
        <v>0.21129999999999999</v>
      </c>
      <c r="C52" s="5">
        <v>0.15989999999999999</v>
      </c>
      <c r="D52" s="5">
        <f t="shared" si="0"/>
        <v>5.1400000000000001E-2</v>
      </c>
      <c r="G52" t="s">
        <v>152</v>
      </c>
      <c r="H52" s="5">
        <v>6.7400000000000002E-2</v>
      </c>
      <c r="I52" s="5">
        <v>3.9600000000000003E-2</v>
      </c>
      <c r="J52" s="5">
        <f t="shared" si="1"/>
        <v>2.7799999999999998E-2</v>
      </c>
      <c r="M52" t="s">
        <v>182</v>
      </c>
      <c r="N52" s="5">
        <v>-2.1100000000000008E-2</v>
      </c>
    </row>
    <row r="53" spans="1:14" x14ac:dyDescent="0.3">
      <c r="A53" t="s">
        <v>162</v>
      </c>
      <c r="B53" s="5">
        <v>0.24099999999999999</v>
      </c>
      <c r="C53" s="5">
        <v>0.18770000000000001</v>
      </c>
      <c r="D53" s="5">
        <f t="shared" si="0"/>
        <v>5.3299999999999986E-2</v>
      </c>
      <c r="G53" t="s">
        <v>163</v>
      </c>
      <c r="H53" s="5">
        <v>6.7699999999999996E-2</v>
      </c>
      <c r="I53" s="5">
        <v>4.02E-2</v>
      </c>
      <c r="J53" s="5">
        <f t="shared" si="1"/>
        <v>2.7499999999999997E-2</v>
      </c>
      <c r="M53" t="s">
        <v>170</v>
      </c>
      <c r="N53" s="5">
        <v>-2.049999999999999E-2</v>
      </c>
    </row>
    <row r="54" spans="1:14" x14ac:dyDescent="0.3">
      <c r="A54" t="s">
        <v>171</v>
      </c>
      <c r="B54" s="5">
        <v>0.1658</v>
      </c>
      <c r="C54" s="5">
        <v>0.1208</v>
      </c>
      <c r="D54" s="5">
        <f t="shared" si="0"/>
        <v>4.4999999999999998E-2</v>
      </c>
      <c r="G54" t="s">
        <v>157</v>
      </c>
      <c r="H54" s="5">
        <v>6.54E-2</v>
      </c>
      <c r="I54" s="5">
        <v>3.85E-2</v>
      </c>
      <c r="J54" s="5">
        <f t="shared" si="1"/>
        <v>2.69E-2</v>
      </c>
      <c r="M54" t="s">
        <v>164</v>
      </c>
      <c r="N54" s="5">
        <v>-2.0199999999999999E-2</v>
      </c>
    </row>
    <row r="55" spans="1:14" x14ac:dyDescent="0.3">
      <c r="A55" t="s">
        <v>166</v>
      </c>
      <c r="B55" s="5">
        <v>0.1202</v>
      </c>
      <c r="C55" s="5">
        <v>8.1900000000000001E-2</v>
      </c>
      <c r="D55" s="5">
        <f t="shared" si="0"/>
        <v>3.8300000000000001E-2</v>
      </c>
      <c r="G55" t="s">
        <v>139</v>
      </c>
      <c r="H55" s="5">
        <v>6.3899999999999998E-2</v>
      </c>
      <c r="I55" s="5">
        <v>3.7499999999999999E-2</v>
      </c>
      <c r="J55" s="5">
        <f t="shared" si="1"/>
        <v>2.64E-2</v>
      </c>
      <c r="M55" t="s">
        <v>140</v>
      </c>
      <c r="N55" s="5">
        <v>-1.9000000000000003E-2</v>
      </c>
    </row>
    <row r="56" spans="1:14" x14ac:dyDescent="0.3">
      <c r="A56" t="s">
        <v>186</v>
      </c>
      <c r="B56" s="5">
        <v>0.1404</v>
      </c>
      <c r="C56" s="5">
        <v>9.9599999999999994E-2</v>
      </c>
      <c r="D56" s="5">
        <f t="shared" si="0"/>
        <v>4.0800000000000003E-2</v>
      </c>
      <c r="G56" t="s">
        <v>73</v>
      </c>
      <c r="H56" s="5">
        <v>8.3500000000000005E-2</v>
      </c>
      <c r="I56" s="5">
        <v>5.3199999999999997E-2</v>
      </c>
      <c r="J56" s="5">
        <f t="shared" si="1"/>
        <v>3.0300000000000007E-2</v>
      </c>
      <c r="M56" t="s">
        <v>161</v>
      </c>
      <c r="N56" s="5">
        <v>-1.8800000000000011E-2</v>
      </c>
    </row>
    <row r="57" spans="1:14" x14ac:dyDescent="0.3">
      <c r="A57" t="s">
        <v>63</v>
      </c>
      <c r="B57" s="5">
        <v>3.6299999999999999E-2</v>
      </c>
      <c r="C57" s="5">
        <v>1.7399999999999999E-2</v>
      </c>
      <c r="D57" s="5">
        <f t="shared" si="0"/>
        <v>1.89E-2</v>
      </c>
      <c r="G57" t="s">
        <v>165</v>
      </c>
      <c r="H57" s="5">
        <v>6.2399999999999997E-2</v>
      </c>
      <c r="I57" s="5">
        <v>3.7199999999999997E-2</v>
      </c>
      <c r="J57" s="5">
        <f t="shared" si="1"/>
        <v>2.52E-2</v>
      </c>
      <c r="M57" t="s">
        <v>190</v>
      </c>
      <c r="N57" s="5">
        <v>-1.8699999999999994E-2</v>
      </c>
    </row>
    <row r="58" spans="1:14" x14ac:dyDescent="0.3">
      <c r="A58" t="s">
        <v>177</v>
      </c>
      <c r="B58" s="5">
        <v>0.1396</v>
      </c>
      <c r="C58" s="5">
        <v>0.1</v>
      </c>
      <c r="D58" s="5">
        <f t="shared" si="0"/>
        <v>3.9599999999999996E-2</v>
      </c>
      <c r="G58" t="s">
        <v>189</v>
      </c>
      <c r="H58" s="5">
        <v>0.1179</v>
      </c>
      <c r="I58" s="5">
        <v>8.4900000000000003E-2</v>
      </c>
      <c r="J58" s="5">
        <f t="shared" si="1"/>
        <v>3.3000000000000002E-2</v>
      </c>
      <c r="M58" t="s">
        <v>176</v>
      </c>
      <c r="N58" s="5">
        <v>-1.8299999999999997E-2</v>
      </c>
    </row>
    <row r="59" spans="1:14" x14ac:dyDescent="0.3">
      <c r="A59" t="s">
        <v>159</v>
      </c>
      <c r="B59" s="5">
        <v>0.1469</v>
      </c>
      <c r="C59" s="5">
        <v>0.10680000000000001</v>
      </c>
      <c r="D59" s="5">
        <f t="shared" si="0"/>
        <v>4.0099999999999997E-2</v>
      </c>
      <c r="G59" t="s">
        <v>167</v>
      </c>
      <c r="H59" s="5">
        <v>0.2243</v>
      </c>
      <c r="I59" s="5">
        <v>0.1822</v>
      </c>
      <c r="J59" s="5">
        <f t="shared" si="1"/>
        <v>4.2099999999999999E-2</v>
      </c>
      <c r="M59" t="s">
        <v>173</v>
      </c>
      <c r="N59" s="5">
        <v>-1.6600000000000004E-2</v>
      </c>
    </row>
    <row r="60" spans="1:14" x14ac:dyDescent="0.3">
      <c r="A60" t="s">
        <v>180</v>
      </c>
      <c r="B60" s="5">
        <v>0.121</v>
      </c>
      <c r="C60" s="5">
        <v>8.48E-2</v>
      </c>
      <c r="D60" s="5">
        <f t="shared" si="0"/>
        <v>3.6199999999999996E-2</v>
      </c>
      <c r="G60" t="s">
        <v>169</v>
      </c>
      <c r="H60" s="5">
        <v>9.5699999999999993E-2</v>
      </c>
      <c r="I60" s="5">
        <v>6.8000000000000005E-2</v>
      </c>
      <c r="J60" s="5">
        <f t="shared" si="1"/>
        <v>2.7699999999999989E-2</v>
      </c>
      <c r="M60" t="s">
        <v>158</v>
      </c>
      <c r="N60" s="5">
        <v>-1.6299999999999995E-2</v>
      </c>
    </row>
    <row r="61" spans="1:14" x14ac:dyDescent="0.3">
      <c r="A61" t="s">
        <v>151</v>
      </c>
      <c r="B61" s="5">
        <v>0.13489999999999999</v>
      </c>
      <c r="C61" s="5">
        <v>9.6699999999999994E-2</v>
      </c>
      <c r="D61" s="5">
        <f t="shared" si="0"/>
        <v>3.8199999999999998E-2</v>
      </c>
      <c r="G61" t="s">
        <v>191</v>
      </c>
      <c r="H61" s="5">
        <v>0.12970000000000001</v>
      </c>
      <c r="I61" s="5">
        <v>9.8000000000000004E-2</v>
      </c>
      <c r="J61" s="5">
        <f t="shared" si="1"/>
        <v>3.1700000000000006E-2</v>
      </c>
      <c r="M61" t="s">
        <v>185</v>
      </c>
      <c r="N61" s="5">
        <v>-1.6100000000000003E-2</v>
      </c>
    </row>
    <row r="62" spans="1:14" x14ac:dyDescent="0.3">
      <c r="A62" t="s">
        <v>213</v>
      </c>
      <c r="B62" s="5">
        <v>0.1394</v>
      </c>
      <c r="C62" s="5">
        <v>0.1028</v>
      </c>
      <c r="D62" s="5">
        <f t="shared" si="0"/>
        <v>3.6599999999999994E-2</v>
      </c>
      <c r="G62" t="s">
        <v>184</v>
      </c>
      <c r="H62" s="5">
        <v>1.8499999999999999E-2</v>
      </c>
      <c r="I62" s="5">
        <v>7.9000000000000008E-3</v>
      </c>
      <c r="J62" s="5">
        <f t="shared" si="1"/>
        <v>1.0599999999999998E-2</v>
      </c>
      <c r="M62" t="s">
        <v>158</v>
      </c>
      <c r="N62" s="5">
        <v>-1.5899999999999997E-2</v>
      </c>
    </row>
    <row r="63" spans="1:14" x14ac:dyDescent="0.3">
      <c r="A63" t="s">
        <v>156</v>
      </c>
      <c r="B63" s="5">
        <v>6.54E-2</v>
      </c>
      <c r="C63" s="5">
        <v>4.1099999999999998E-2</v>
      </c>
      <c r="D63" s="5">
        <f t="shared" si="0"/>
        <v>2.4300000000000002E-2</v>
      </c>
      <c r="G63" t="s">
        <v>101</v>
      </c>
      <c r="H63" s="5">
        <v>8.0299999999999996E-2</v>
      </c>
      <c r="I63" s="5">
        <v>5.6099999999999997E-2</v>
      </c>
      <c r="J63" s="5">
        <f t="shared" si="1"/>
        <v>2.4199999999999999E-2</v>
      </c>
      <c r="M63" t="s">
        <v>187</v>
      </c>
      <c r="N63" s="5">
        <v>-1.5299999999999987E-2</v>
      </c>
    </row>
    <row r="64" spans="1:14" x14ac:dyDescent="0.3">
      <c r="A64" t="s">
        <v>174</v>
      </c>
      <c r="B64" s="5">
        <v>0.21249999999999999</v>
      </c>
      <c r="C64" s="5">
        <v>0.16889999999999999</v>
      </c>
      <c r="D64" s="5">
        <f t="shared" si="0"/>
        <v>4.36E-2</v>
      </c>
      <c r="G64" t="s">
        <v>199</v>
      </c>
      <c r="H64" s="5">
        <v>3.9699999999999999E-2</v>
      </c>
      <c r="I64" s="5">
        <v>2.3599999999999999E-2</v>
      </c>
      <c r="J64" s="5">
        <f t="shared" si="1"/>
        <v>1.61E-2</v>
      </c>
      <c r="M64" t="s">
        <v>209</v>
      </c>
      <c r="N64" s="5">
        <v>-1.4600000000000002E-2</v>
      </c>
    </row>
    <row r="65" spans="1:14" x14ac:dyDescent="0.3">
      <c r="A65" t="s">
        <v>183</v>
      </c>
      <c r="B65" s="5">
        <v>0.1212</v>
      </c>
      <c r="C65" s="5">
        <v>8.7900000000000006E-2</v>
      </c>
      <c r="D65" s="5">
        <f t="shared" si="0"/>
        <v>3.3299999999999996E-2</v>
      </c>
      <c r="G65" t="s">
        <v>233</v>
      </c>
      <c r="H65" s="5">
        <v>0.1215</v>
      </c>
      <c r="I65" s="5">
        <v>9.2700000000000005E-2</v>
      </c>
      <c r="J65" s="5">
        <f t="shared" si="1"/>
        <v>2.8799999999999992E-2</v>
      </c>
      <c r="M65" t="s">
        <v>168</v>
      </c>
      <c r="N65" s="5">
        <v>-1.4100000000000001E-2</v>
      </c>
    </row>
    <row r="66" spans="1:14" x14ac:dyDescent="0.3">
      <c r="A66" t="s">
        <v>248</v>
      </c>
      <c r="B66" s="5">
        <v>4.7E-2</v>
      </c>
      <c r="C66" s="5">
        <v>2.7099999999999999E-2</v>
      </c>
      <c r="D66" s="5">
        <f t="shared" si="0"/>
        <v>1.9900000000000001E-2</v>
      </c>
      <c r="G66" t="s">
        <v>196</v>
      </c>
      <c r="H66" s="5">
        <v>5.6899999999999999E-2</v>
      </c>
      <c r="I66" s="5">
        <v>3.7900000000000003E-2</v>
      </c>
      <c r="J66" s="5">
        <f t="shared" si="1"/>
        <v>1.8999999999999996E-2</v>
      </c>
      <c r="M66" t="s">
        <v>179</v>
      </c>
      <c r="N66" s="5">
        <v>-1.390000000000001E-2</v>
      </c>
    </row>
    <row r="67" spans="1:14" x14ac:dyDescent="0.3">
      <c r="A67" t="s">
        <v>119</v>
      </c>
      <c r="B67" s="5">
        <v>0.2152</v>
      </c>
      <c r="C67" s="5">
        <v>0.17299999999999999</v>
      </c>
      <c r="D67" s="5">
        <f t="shared" si="0"/>
        <v>4.2200000000000015E-2</v>
      </c>
      <c r="G67" t="s">
        <v>220</v>
      </c>
      <c r="H67" s="5">
        <v>0.1232</v>
      </c>
      <c r="I67" s="5">
        <v>9.5000000000000001E-2</v>
      </c>
      <c r="J67" s="5">
        <f t="shared" si="1"/>
        <v>2.8200000000000003E-2</v>
      </c>
      <c r="M67" t="s">
        <v>200</v>
      </c>
      <c r="N67" s="5">
        <v>-1.3100000000000001E-2</v>
      </c>
    </row>
    <row r="68" spans="1:14" x14ac:dyDescent="0.3">
      <c r="A68" t="s">
        <v>203</v>
      </c>
      <c r="B68" s="5">
        <v>8.5099999999999995E-2</v>
      </c>
      <c r="C68" s="5">
        <v>5.8400000000000001E-2</v>
      </c>
      <c r="D68" s="5">
        <f t="shared" si="0"/>
        <v>2.6699999999999995E-2</v>
      </c>
      <c r="G68" t="s">
        <v>175</v>
      </c>
      <c r="H68" s="5">
        <v>0.10580000000000001</v>
      </c>
      <c r="I68" s="5">
        <v>7.9699999999999993E-2</v>
      </c>
      <c r="J68" s="5">
        <f t="shared" si="1"/>
        <v>2.6100000000000012E-2</v>
      </c>
      <c r="M68" t="s">
        <v>204</v>
      </c>
      <c r="N68" s="5">
        <v>-1.2999999999999984E-2</v>
      </c>
    </row>
    <row r="69" spans="1:14" x14ac:dyDescent="0.3">
      <c r="A69" t="s">
        <v>188</v>
      </c>
      <c r="B69" s="5">
        <v>0.12139999999999999</v>
      </c>
      <c r="C69" s="5">
        <v>8.9700000000000002E-2</v>
      </c>
      <c r="D69" s="5">
        <f t="shared" ref="D69:D132" si="2">B69-C69</f>
        <v>3.1699999999999992E-2</v>
      </c>
      <c r="G69" t="s">
        <v>195</v>
      </c>
      <c r="H69" s="5">
        <v>0.15559999999999999</v>
      </c>
      <c r="I69" s="5">
        <v>0.1242</v>
      </c>
      <c r="J69" s="5">
        <f t="shared" ref="J69:J132" si="3">H69-I69</f>
        <v>3.1399999999999983E-2</v>
      </c>
      <c r="M69" t="s">
        <v>194</v>
      </c>
      <c r="N69" s="5">
        <v>-1.2799999999999999E-2</v>
      </c>
    </row>
    <row r="70" spans="1:14" x14ac:dyDescent="0.3">
      <c r="A70" t="s">
        <v>75</v>
      </c>
      <c r="B70" s="5">
        <v>9.2499999999999999E-2</v>
      </c>
      <c r="C70" s="5">
        <v>6.4899999999999999E-2</v>
      </c>
      <c r="D70" s="5">
        <f t="shared" si="2"/>
        <v>2.76E-2</v>
      </c>
      <c r="G70" t="s">
        <v>211</v>
      </c>
      <c r="H70" s="5">
        <v>3.1E-2</v>
      </c>
      <c r="I70" s="5">
        <v>1.77E-2</v>
      </c>
      <c r="J70" s="5">
        <f t="shared" si="3"/>
        <v>1.3299999999999999E-2</v>
      </c>
      <c r="M70" t="s">
        <v>224</v>
      </c>
      <c r="N70" s="5">
        <v>-1.26E-2</v>
      </c>
    </row>
    <row r="71" spans="1:14" x14ac:dyDescent="0.3">
      <c r="A71" t="s">
        <v>198</v>
      </c>
      <c r="B71" s="5">
        <v>2.4299999999999999E-2</v>
      </c>
      <c r="C71" s="5">
        <v>1.15E-2</v>
      </c>
      <c r="D71" s="5">
        <f t="shared" si="2"/>
        <v>1.2799999999999999E-2</v>
      </c>
      <c r="G71" t="s">
        <v>131</v>
      </c>
      <c r="H71" s="5">
        <v>0.15659999999999999</v>
      </c>
      <c r="I71" s="5">
        <v>0.12559999999999999</v>
      </c>
      <c r="J71" s="5">
        <f t="shared" si="3"/>
        <v>3.1E-2</v>
      </c>
      <c r="M71" t="s">
        <v>197</v>
      </c>
      <c r="N71" s="5">
        <v>-1.21E-2</v>
      </c>
    </row>
    <row r="72" spans="1:14" x14ac:dyDescent="0.3">
      <c r="A72" t="s">
        <v>205</v>
      </c>
      <c r="B72" s="5">
        <v>0.31419999999999998</v>
      </c>
      <c r="C72" s="5">
        <v>0.26790000000000003</v>
      </c>
      <c r="D72" s="5">
        <f t="shared" si="2"/>
        <v>4.6299999999999952E-2</v>
      </c>
      <c r="G72" t="s">
        <v>172</v>
      </c>
      <c r="H72" s="5">
        <v>0.41470000000000001</v>
      </c>
      <c r="I72" s="5">
        <v>0.37069999999999997</v>
      </c>
      <c r="J72" s="5">
        <f t="shared" si="3"/>
        <v>4.4000000000000039E-2</v>
      </c>
      <c r="M72" t="s">
        <v>218</v>
      </c>
      <c r="N72" s="5">
        <v>-1.1599999999999999E-2</v>
      </c>
    </row>
    <row r="73" spans="1:14" x14ac:dyDescent="0.3">
      <c r="A73" t="s">
        <v>238</v>
      </c>
      <c r="B73" s="5">
        <v>3.3799999999999997E-2</v>
      </c>
      <c r="C73" s="5">
        <v>1.8499999999999999E-2</v>
      </c>
      <c r="D73" s="5">
        <f t="shared" si="2"/>
        <v>1.5299999999999998E-2</v>
      </c>
      <c r="G73" t="s">
        <v>214</v>
      </c>
      <c r="H73" s="5">
        <v>8.8999999999999996E-2</v>
      </c>
      <c r="I73" s="5">
        <v>6.5500000000000003E-2</v>
      </c>
      <c r="J73" s="5">
        <f t="shared" si="3"/>
        <v>2.3499999999999993E-2</v>
      </c>
      <c r="M73" t="s">
        <v>202</v>
      </c>
      <c r="N73" s="5">
        <v>-1.1599999999999999E-2</v>
      </c>
    </row>
    <row r="74" spans="1:14" x14ac:dyDescent="0.3">
      <c r="A74" t="s">
        <v>207</v>
      </c>
      <c r="B74" s="5">
        <v>0.29089999999999999</v>
      </c>
      <c r="C74" s="5">
        <v>0.24660000000000001</v>
      </c>
      <c r="D74" s="5">
        <f t="shared" si="2"/>
        <v>4.4299999999999978E-2</v>
      </c>
      <c r="G74" t="s">
        <v>225</v>
      </c>
      <c r="H74" s="5">
        <v>0.34589999999999999</v>
      </c>
      <c r="I74" s="5">
        <v>0.30399999999999999</v>
      </c>
      <c r="J74" s="5">
        <f t="shared" si="3"/>
        <v>4.1899999999999993E-2</v>
      </c>
      <c r="M74" t="s">
        <v>240</v>
      </c>
      <c r="N74" s="5">
        <v>-1.15E-2</v>
      </c>
    </row>
    <row r="75" spans="1:14" x14ac:dyDescent="0.3">
      <c r="A75" t="s">
        <v>201</v>
      </c>
      <c r="B75" s="5">
        <v>9.8699999999999996E-2</v>
      </c>
      <c r="C75" s="5">
        <v>7.1499999999999994E-2</v>
      </c>
      <c r="D75" s="5">
        <f t="shared" si="2"/>
        <v>2.7200000000000002E-2</v>
      </c>
      <c r="G75" t="s">
        <v>217</v>
      </c>
      <c r="H75" s="5">
        <v>0.2974</v>
      </c>
      <c r="I75" s="5">
        <v>0.25750000000000001</v>
      </c>
      <c r="J75" s="5">
        <f t="shared" si="3"/>
        <v>3.9899999999999991E-2</v>
      </c>
      <c r="M75" t="s">
        <v>226</v>
      </c>
      <c r="N75" s="5">
        <v>-1.0800000000000001E-2</v>
      </c>
    </row>
    <row r="76" spans="1:14" x14ac:dyDescent="0.3">
      <c r="A76" t="s">
        <v>181</v>
      </c>
      <c r="B76" s="5">
        <v>5.8299999999999998E-2</v>
      </c>
      <c r="C76" s="5">
        <v>3.78E-2</v>
      </c>
      <c r="D76" s="5">
        <f t="shared" si="2"/>
        <v>2.0499999999999997E-2</v>
      </c>
      <c r="G76" t="s">
        <v>178</v>
      </c>
      <c r="H76" s="5">
        <v>8.9499999999999996E-2</v>
      </c>
      <c r="I76" s="5">
        <v>6.6100000000000006E-2</v>
      </c>
      <c r="J76" s="5">
        <f t="shared" si="3"/>
        <v>2.339999999999999E-2</v>
      </c>
      <c r="M76" t="s">
        <v>264</v>
      </c>
      <c r="N76" s="5">
        <v>-1.0700000000000015E-2</v>
      </c>
    </row>
    <row r="77" spans="1:14" x14ac:dyDescent="0.3">
      <c r="A77" t="s">
        <v>235</v>
      </c>
      <c r="B77" s="5">
        <v>0.12939999999999999</v>
      </c>
      <c r="C77" s="5">
        <v>9.8400000000000001E-2</v>
      </c>
      <c r="D77" s="5">
        <f t="shared" si="2"/>
        <v>3.0999999999999986E-2</v>
      </c>
      <c r="G77" t="s">
        <v>193</v>
      </c>
      <c r="H77" s="5">
        <v>3.0300000000000001E-2</v>
      </c>
      <c r="I77" s="5">
        <v>1.7500000000000002E-2</v>
      </c>
      <c r="J77" s="5">
        <f t="shared" si="3"/>
        <v>1.2799999999999999E-2</v>
      </c>
      <c r="M77" t="s">
        <v>241</v>
      </c>
      <c r="N77" s="5">
        <v>-1.0700000000000001E-2</v>
      </c>
    </row>
    <row r="78" spans="1:14" x14ac:dyDescent="0.3">
      <c r="A78" t="s">
        <v>216</v>
      </c>
      <c r="B78" s="5">
        <v>0.1145</v>
      </c>
      <c r="C78" s="5">
        <v>8.5500000000000007E-2</v>
      </c>
      <c r="D78" s="5">
        <f t="shared" si="2"/>
        <v>2.8999999999999998E-2</v>
      </c>
      <c r="G78" t="s">
        <v>242</v>
      </c>
      <c r="H78" s="5">
        <v>0.08</v>
      </c>
      <c r="I78" s="5">
        <v>5.8099999999999999E-2</v>
      </c>
      <c r="J78" s="5">
        <f t="shared" si="3"/>
        <v>2.1900000000000003E-2</v>
      </c>
      <c r="M78" t="s">
        <v>212</v>
      </c>
      <c r="N78" s="5">
        <v>-1.0499999999999995E-2</v>
      </c>
    </row>
    <row r="79" spans="1:14" x14ac:dyDescent="0.3">
      <c r="A79" t="s">
        <v>146</v>
      </c>
      <c r="B79" s="5">
        <v>5.28E-2</v>
      </c>
      <c r="C79" s="5">
        <v>3.39E-2</v>
      </c>
      <c r="D79" s="5">
        <f t="shared" si="2"/>
        <v>1.89E-2</v>
      </c>
      <c r="G79" t="s">
        <v>206</v>
      </c>
      <c r="H79" s="5">
        <v>0.16520000000000001</v>
      </c>
      <c r="I79" s="5">
        <v>0.13439999999999999</v>
      </c>
      <c r="J79" s="5">
        <f t="shared" si="3"/>
        <v>3.0800000000000022E-2</v>
      </c>
      <c r="M79" t="s">
        <v>221</v>
      </c>
      <c r="N79" s="5">
        <v>-1.0400000000000006E-2</v>
      </c>
    </row>
    <row r="80" spans="1:14" x14ac:dyDescent="0.3">
      <c r="A80" t="s">
        <v>229</v>
      </c>
      <c r="B80" s="5">
        <v>8.8800000000000004E-2</v>
      </c>
      <c r="C80" s="5">
        <v>6.3899999999999998E-2</v>
      </c>
      <c r="D80" s="5">
        <f t="shared" si="2"/>
        <v>2.4900000000000005E-2</v>
      </c>
      <c r="G80" t="s">
        <v>181</v>
      </c>
      <c r="H80" s="5">
        <v>6.0900000000000003E-2</v>
      </c>
      <c r="I80" s="5">
        <v>4.2200000000000001E-2</v>
      </c>
      <c r="J80" s="5">
        <f t="shared" si="3"/>
        <v>1.8700000000000001E-2</v>
      </c>
      <c r="M80" t="s">
        <v>271</v>
      </c>
      <c r="N80" s="5">
        <v>-1.0200000000000015E-2</v>
      </c>
    </row>
    <row r="81" spans="1:14" x14ac:dyDescent="0.3">
      <c r="A81" t="s">
        <v>81</v>
      </c>
      <c r="B81" s="5">
        <v>5.4300000000000001E-2</v>
      </c>
      <c r="C81" s="5">
        <v>3.5099999999999999E-2</v>
      </c>
      <c r="D81" s="5">
        <f t="shared" si="2"/>
        <v>1.9200000000000002E-2</v>
      </c>
      <c r="G81" t="s">
        <v>245</v>
      </c>
      <c r="H81" s="5">
        <v>0.47989999999999999</v>
      </c>
      <c r="I81" s="5">
        <v>0.4385</v>
      </c>
      <c r="J81" s="5">
        <f t="shared" si="3"/>
        <v>4.1399999999999992E-2</v>
      </c>
      <c r="M81" t="s">
        <v>185</v>
      </c>
      <c r="N81" s="5">
        <v>-9.8000000000000014E-3</v>
      </c>
    </row>
    <row r="82" spans="1:14" x14ac:dyDescent="0.3">
      <c r="A82" t="s">
        <v>222</v>
      </c>
      <c r="B82" s="5">
        <v>0.29399999999999998</v>
      </c>
      <c r="C82" s="5">
        <v>0.25169999999999998</v>
      </c>
      <c r="D82" s="5">
        <f t="shared" si="2"/>
        <v>4.2300000000000004E-2</v>
      </c>
      <c r="G82" t="s">
        <v>223</v>
      </c>
      <c r="H82" s="5">
        <v>0.17269999999999999</v>
      </c>
      <c r="I82" s="5">
        <v>0.14299999999999999</v>
      </c>
      <c r="J82" s="5">
        <f t="shared" si="3"/>
        <v>2.9700000000000004E-2</v>
      </c>
      <c r="M82" t="s">
        <v>237</v>
      </c>
      <c r="N82" s="5">
        <v>-8.5999999999999965E-3</v>
      </c>
    </row>
    <row r="83" spans="1:14" x14ac:dyDescent="0.3">
      <c r="A83" t="s">
        <v>232</v>
      </c>
      <c r="B83" s="5">
        <v>0.1032</v>
      </c>
      <c r="C83" s="5">
        <v>7.6600000000000001E-2</v>
      </c>
      <c r="D83" s="5">
        <f t="shared" si="2"/>
        <v>2.6599999999999999E-2</v>
      </c>
      <c r="G83" t="s">
        <v>243</v>
      </c>
      <c r="H83" s="5">
        <v>1.6899999999999998E-2</v>
      </c>
      <c r="I83" s="5">
        <v>8.5000000000000006E-3</v>
      </c>
      <c r="J83" s="5">
        <f t="shared" si="3"/>
        <v>8.3999999999999977E-3</v>
      </c>
      <c r="M83" t="s">
        <v>215</v>
      </c>
      <c r="N83" s="5">
        <v>-8.5000000000000075E-3</v>
      </c>
    </row>
    <row r="84" spans="1:14" x14ac:dyDescent="0.3">
      <c r="A84" t="s">
        <v>210</v>
      </c>
      <c r="B84" s="5">
        <v>6.3799999999999996E-2</v>
      </c>
      <c r="C84" s="5">
        <v>4.3200000000000002E-2</v>
      </c>
      <c r="D84" s="5">
        <f t="shared" si="2"/>
        <v>2.0599999999999993E-2</v>
      </c>
      <c r="G84" t="s">
        <v>239</v>
      </c>
      <c r="H84" s="5">
        <v>2.5499999999999998E-2</v>
      </c>
      <c r="I84" s="5">
        <v>1.49E-2</v>
      </c>
      <c r="J84" s="5">
        <f t="shared" si="3"/>
        <v>1.0599999999999998E-2</v>
      </c>
      <c r="M84" t="s">
        <v>288</v>
      </c>
      <c r="N84" s="5">
        <v>-7.7000000000000055E-3</v>
      </c>
    </row>
    <row r="85" spans="1:14" x14ac:dyDescent="0.3">
      <c r="A85" t="s">
        <v>227</v>
      </c>
      <c r="B85" s="5">
        <v>0.1176</v>
      </c>
      <c r="C85" s="5">
        <v>0.09</v>
      </c>
      <c r="D85" s="5">
        <f t="shared" si="2"/>
        <v>2.76E-2</v>
      </c>
      <c r="G85" t="s">
        <v>230</v>
      </c>
      <c r="H85" s="5">
        <v>0.1855</v>
      </c>
      <c r="I85" s="5">
        <v>0.15629999999999999</v>
      </c>
      <c r="J85" s="5">
        <f t="shared" si="3"/>
        <v>2.9200000000000004E-2</v>
      </c>
      <c r="M85" t="s">
        <v>168</v>
      </c>
      <c r="N85" s="5">
        <v>-6.8999999999999999E-3</v>
      </c>
    </row>
    <row r="86" spans="1:14" x14ac:dyDescent="0.3">
      <c r="A86" t="s">
        <v>265</v>
      </c>
      <c r="B86" s="5">
        <v>7.7799999999999994E-2</v>
      </c>
      <c r="C86" s="5">
        <v>5.6000000000000001E-2</v>
      </c>
      <c r="D86" s="5">
        <f t="shared" si="2"/>
        <v>2.1799999999999993E-2</v>
      </c>
      <c r="G86" t="s">
        <v>260</v>
      </c>
      <c r="H86" s="5">
        <v>6.5500000000000003E-2</v>
      </c>
      <c r="I86" s="5">
        <v>4.82E-2</v>
      </c>
      <c r="J86" s="5">
        <f t="shared" si="3"/>
        <v>1.7300000000000003E-2</v>
      </c>
      <c r="M86" t="s">
        <v>253</v>
      </c>
      <c r="N86" s="5">
        <v>-6.4000000000000003E-3</v>
      </c>
    </row>
    <row r="87" spans="1:14" x14ac:dyDescent="0.3">
      <c r="A87" t="s">
        <v>259</v>
      </c>
      <c r="B87" s="5">
        <v>0.01</v>
      </c>
      <c r="C87" s="5">
        <v>3.5999999999999999E-3</v>
      </c>
      <c r="D87" s="5">
        <f t="shared" si="2"/>
        <v>6.4000000000000003E-3</v>
      </c>
      <c r="G87" t="s">
        <v>98</v>
      </c>
      <c r="H87" s="5">
        <v>9.6000000000000002E-2</v>
      </c>
      <c r="I87" s="5">
        <v>7.51E-2</v>
      </c>
      <c r="J87" s="5">
        <f t="shared" si="3"/>
        <v>2.0900000000000002E-2</v>
      </c>
      <c r="M87" t="s">
        <v>337</v>
      </c>
      <c r="N87" s="5">
        <v>-6.399999999999989E-3</v>
      </c>
    </row>
    <row r="88" spans="1:14" x14ac:dyDescent="0.3">
      <c r="A88" t="s">
        <v>280</v>
      </c>
      <c r="B88" s="5">
        <v>1.0999999999999999E-2</v>
      </c>
      <c r="C88" s="5">
        <v>4.3E-3</v>
      </c>
      <c r="D88" s="5">
        <f t="shared" si="2"/>
        <v>6.6999999999999994E-3</v>
      </c>
      <c r="G88" t="s">
        <v>162</v>
      </c>
      <c r="H88" s="5">
        <v>0.21579999999999999</v>
      </c>
      <c r="I88" s="5">
        <v>0.18579999999999999</v>
      </c>
      <c r="J88" s="5">
        <f t="shared" si="3"/>
        <v>0.03</v>
      </c>
      <c r="M88" t="s">
        <v>250</v>
      </c>
      <c r="N88" s="5">
        <v>-5.7999999999999996E-3</v>
      </c>
    </row>
    <row r="89" spans="1:14" x14ac:dyDescent="0.3">
      <c r="A89" t="s">
        <v>219</v>
      </c>
      <c r="B89" s="5">
        <v>0.1426</v>
      </c>
      <c r="C89" s="5">
        <v>0.1145</v>
      </c>
      <c r="D89" s="5">
        <f t="shared" si="2"/>
        <v>2.81E-2</v>
      </c>
      <c r="G89" t="s">
        <v>236</v>
      </c>
      <c r="H89" s="5">
        <v>0.11799999999999999</v>
      </c>
      <c r="I89" s="5">
        <v>9.5200000000000007E-2</v>
      </c>
      <c r="J89" s="5">
        <f t="shared" si="3"/>
        <v>2.2799999999999987E-2</v>
      </c>
      <c r="M89" t="s">
        <v>256</v>
      </c>
      <c r="N89" s="5">
        <v>-5.7999999999999996E-3</v>
      </c>
    </row>
    <row r="90" spans="1:14" x14ac:dyDescent="0.3">
      <c r="A90" t="s">
        <v>246</v>
      </c>
      <c r="B90" s="5">
        <v>0.11269999999999999</v>
      </c>
      <c r="C90" s="5">
        <v>8.7499999999999994E-2</v>
      </c>
      <c r="D90" s="5">
        <f t="shared" si="2"/>
        <v>2.52E-2</v>
      </c>
      <c r="G90" t="s">
        <v>210</v>
      </c>
      <c r="H90" s="5">
        <v>5.62E-2</v>
      </c>
      <c r="I90" s="5">
        <v>4.0500000000000001E-2</v>
      </c>
      <c r="J90" s="5">
        <f t="shared" si="3"/>
        <v>1.5699999999999999E-2</v>
      </c>
      <c r="M90" t="s">
        <v>326</v>
      </c>
      <c r="N90" s="5">
        <v>-5.3999999999999986E-3</v>
      </c>
    </row>
    <row r="91" spans="1:14" x14ac:dyDescent="0.3">
      <c r="A91" t="s">
        <v>268</v>
      </c>
      <c r="B91" s="5">
        <v>2.6700000000000002E-2</v>
      </c>
      <c r="C91" s="5">
        <v>1.52E-2</v>
      </c>
      <c r="D91" s="5">
        <f t="shared" si="2"/>
        <v>1.1500000000000002E-2</v>
      </c>
      <c r="G91" t="s">
        <v>275</v>
      </c>
      <c r="H91" s="5">
        <v>0.18329999999999999</v>
      </c>
      <c r="I91" s="5">
        <v>0.15570000000000001</v>
      </c>
      <c r="J91" s="5">
        <f t="shared" si="3"/>
        <v>2.7599999999999986E-2</v>
      </c>
      <c r="M91" t="s">
        <v>192</v>
      </c>
      <c r="N91" s="5">
        <v>-5.2000000000000032E-3</v>
      </c>
    </row>
    <row r="92" spans="1:14" x14ac:dyDescent="0.3">
      <c r="A92" t="s">
        <v>257</v>
      </c>
      <c r="B92" s="5">
        <v>7.6600000000000001E-2</v>
      </c>
      <c r="C92" s="5">
        <v>5.6000000000000001E-2</v>
      </c>
      <c r="D92" s="5">
        <f t="shared" si="2"/>
        <v>2.06E-2</v>
      </c>
      <c r="G92" t="s">
        <v>263</v>
      </c>
      <c r="H92" s="5">
        <v>0.1696</v>
      </c>
      <c r="I92" s="5">
        <v>0.1431</v>
      </c>
      <c r="J92" s="5">
        <f t="shared" si="3"/>
        <v>2.6499999999999996E-2</v>
      </c>
      <c r="M92" t="s">
        <v>334</v>
      </c>
      <c r="N92" s="5">
        <v>-5.1000000000000073E-3</v>
      </c>
    </row>
    <row r="93" spans="1:14" x14ac:dyDescent="0.3">
      <c r="A93" t="s">
        <v>195</v>
      </c>
      <c r="B93" s="5">
        <v>0.15379999999999999</v>
      </c>
      <c r="C93" s="5">
        <v>0.125</v>
      </c>
      <c r="D93" s="5">
        <f t="shared" si="2"/>
        <v>2.8799999999999992E-2</v>
      </c>
      <c r="G93" t="s">
        <v>283</v>
      </c>
      <c r="H93" s="5">
        <v>0.14899999999999999</v>
      </c>
      <c r="I93" s="5">
        <v>0.12429999999999999</v>
      </c>
      <c r="J93" s="5">
        <f t="shared" si="3"/>
        <v>2.47E-2</v>
      </c>
      <c r="M93" t="s">
        <v>290</v>
      </c>
      <c r="N93" s="5">
        <v>-5.1000000000000038E-3</v>
      </c>
    </row>
    <row r="94" spans="1:14" x14ac:dyDescent="0.3">
      <c r="A94" t="s">
        <v>325</v>
      </c>
      <c r="B94" s="5">
        <v>3.6499999999999998E-2</v>
      </c>
      <c r="C94" s="5">
        <v>2.3E-2</v>
      </c>
      <c r="D94" s="5">
        <f t="shared" si="2"/>
        <v>1.3499999999999998E-2</v>
      </c>
      <c r="G94" t="s">
        <v>246</v>
      </c>
      <c r="H94" s="5">
        <v>0.104</v>
      </c>
      <c r="I94" s="5">
        <v>8.3199999999999996E-2</v>
      </c>
      <c r="J94" s="5">
        <f t="shared" si="3"/>
        <v>2.0799999999999999E-2</v>
      </c>
      <c r="M94" t="s">
        <v>308</v>
      </c>
      <c r="N94" s="5">
        <v>-4.9999999999999975E-3</v>
      </c>
    </row>
    <row r="95" spans="1:14" x14ac:dyDescent="0.3">
      <c r="A95" t="s">
        <v>242</v>
      </c>
      <c r="B95" s="5">
        <v>8.1199999999999994E-2</v>
      </c>
      <c r="C95" s="5">
        <v>6.08E-2</v>
      </c>
      <c r="D95" s="5">
        <f t="shared" si="2"/>
        <v>2.0399999999999995E-2</v>
      </c>
      <c r="G95" t="s">
        <v>319</v>
      </c>
      <c r="H95" s="5">
        <v>1.78E-2</v>
      </c>
      <c r="I95" s="5">
        <v>9.7999999999999997E-3</v>
      </c>
      <c r="J95" s="5">
        <f t="shared" si="3"/>
        <v>8.0000000000000002E-3</v>
      </c>
      <c r="M95" t="s">
        <v>267</v>
      </c>
      <c r="N95" s="5">
        <v>-4.8999999999999998E-3</v>
      </c>
    </row>
    <row r="96" spans="1:14" x14ac:dyDescent="0.3">
      <c r="A96" t="s">
        <v>254</v>
      </c>
      <c r="B96" s="5">
        <v>9.3100000000000002E-2</v>
      </c>
      <c r="C96" s="5">
        <v>7.1199999999999999E-2</v>
      </c>
      <c r="D96" s="5">
        <f t="shared" si="2"/>
        <v>2.1900000000000003E-2</v>
      </c>
      <c r="G96" t="s">
        <v>252</v>
      </c>
      <c r="H96" s="5">
        <v>7.0400000000000004E-2</v>
      </c>
      <c r="I96" s="5">
        <v>5.3400000000000003E-2</v>
      </c>
      <c r="J96" s="5">
        <f t="shared" si="3"/>
        <v>1.7000000000000001E-2</v>
      </c>
      <c r="M96" t="s">
        <v>234</v>
      </c>
      <c r="N96" s="5">
        <v>-4.8999999999999981E-3</v>
      </c>
    </row>
    <row r="97" spans="1:14" x14ac:dyDescent="0.3">
      <c r="A97" t="s">
        <v>274</v>
      </c>
      <c r="B97" s="5">
        <v>3.85E-2</v>
      </c>
      <c r="C97" s="5">
        <v>2.4799999999999999E-2</v>
      </c>
      <c r="D97" s="5">
        <f t="shared" si="2"/>
        <v>1.37E-2</v>
      </c>
      <c r="G97" t="s">
        <v>255</v>
      </c>
      <c r="H97" s="5">
        <v>0.14099999999999999</v>
      </c>
      <c r="I97" s="5">
        <v>0.1174</v>
      </c>
      <c r="J97" s="5">
        <f t="shared" si="3"/>
        <v>2.3599999999999982E-2</v>
      </c>
      <c r="M97" t="s">
        <v>244</v>
      </c>
      <c r="N97" s="5">
        <v>-4.8999999999999946E-3</v>
      </c>
    </row>
    <row r="98" spans="1:14" x14ac:dyDescent="0.3">
      <c r="A98" t="s">
        <v>184</v>
      </c>
      <c r="B98" s="5">
        <v>1.23E-2</v>
      </c>
      <c r="C98" s="5">
        <v>5.4999999999999997E-3</v>
      </c>
      <c r="D98" s="5">
        <f t="shared" si="2"/>
        <v>6.8000000000000005E-3</v>
      </c>
      <c r="G98" t="s">
        <v>281</v>
      </c>
      <c r="H98" s="5">
        <v>7.5700000000000003E-2</v>
      </c>
      <c r="I98" s="5">
        <v>5.8299999999999998E-2</v>
      </c>
      <c r="J98" s="5">
        <f t="shared" si="3"/>
        <v>1.7400000000000006E-2</v>
      </c>
      <c r="M98" t="s">
        <v>363</v>
      </c>
      <c r="N98" s="5">
        <v>-4.7999999999999987E-3</v>
      </c>
    </row>
    <row r="99" spans="1:14" x14ac:dyDescent="0.3">
      <c r="A99" t="s">
        <v>342</v>
      </c>
      <c r="B99" s="5">
        <v>5.7500000000000002E-2</v>
      </c>
      <c r="C99" s="5">
        <v>4.1200000000000001E-2</v>
      </c>
      <c r="D99" s="5">
        <f t="shared" si="2"/>
        <v>1.6300000000000002E-2</v>
      </c>
      <c r="G99" t="s">
        <v>104</v>
      </c>
      <c r="H99" s="5">
        <v>9.5600000000000004E-2</v>
      </c>
      <c r="I99" s="5">
        <v>7.6100000000000001E-2</v>
      </c>
      <c r="J99" s="5">
        <f t="shared" si="3"/>
        <v>1.9500000000000003E-2</v>
      </c>
      <c r="M99" t="s">
        <v>279</v>
      </c>
      <c r="N99" s="5">
        <v>-4.7000000000000011E-3</v>
      </c>
    </row>
    <row r="100" spans="1:14" x14ac:dyDescent="0.3">
      <c r="A100" t="s">
        <v>328</v>
      </c>
      <c r="B100" s="5">
        <v>4.7300000000000002E-2</v>
      </c>
      <c r="C100" s="5">
        <v>3.27E-2</v>
      </c>
      <c r="D100" s="5">
        <f t="shared" si="2"/>
        <v>1.4600000000000002E-2</v>
      </c>
      <c r="G100" t="s">
        <v>89</v>
      </c>
      <c r="H100" s="5">
        <v>2.5499999999999998E-2</v>
      </c>
      <c r="I100" s="5">
        <v>1.5900000000000001E-2</v>
      </c>
      <c r="J100" s="5">
        <f t="shared" si="3"/>
        <v>9.5999999999999974E-3</v>
      </c>
      <c r="M100" t="s">
        <v>192</v>
      </c>
      <c r="N100" s="5">
        <v>-4.4999999999999901E-3</v>
      </c>
    </row>
    <row r="101" spans="1:14" x14ac:dyDescent="0.3">
      <c r="A101" t="s">
        <v>287</v>
      </c>
      <c r="B101" s="5">
        <v>0.16139999999999999</v>
      </c>
      <c r="C101" s="5">
        <v>0.1348</v>
      </c>
      <c r="D101" s="5">
        <f t="shared" si="2"/>
        <v>2.6599999999999985E-2</v>
      </c>
      <c r="G101" t="s">
        <v>301</v>
      </c>
      <c r="H101" s="5">
        <v>0.20780000000000001</v>
      </c>
      <c r="I101" s="5">
        <v>0.1804</v>
      </c>
      <c r="J101" s="5">
        <f t="shared" si="3"/>
        <v>2.7400000000000008E-2</v>
      </c>
      <c r="M101" t="s">
        <v>273</v>
      </c>
      <c r="N101" s="5">
        <v>-4.4000000000000011E-3</v>
      </c>
    </row>
    <row r="102" spans="1:14" x14ac:dyDescent="0.3">
      <c r="A102" t="s">
        <v>297</v>
      </c>
      <c r="B102" s="5">
        <v>0.3196</v>
      </c>
      <c r="C102" s="5">
        <v>0.28520000000000001</v>
      </c>
      <c r="D102" s="5">
        <f t="shared" si="2"/>
        <v>3.4399999999999986E-2</v>
      </c>
      <c r="G102" t="s">
        <v>266</v>
      </c>
      <c r="H102" s="5">
        <v>0.1087</v>
      </c>
      <c r="I102" s="5">
        <v>8.8599999999999998E-2</v>
      </c>
      <c r="J102" s="5">
        <f t="shared" si="3"/>
        <v>2.0100000000000007E-2</v>
      </c>
      <c r="M102" t="s">
        <v>231</v>
      </c>
      <c r="N102" s="5">
        <v>-4.4000000000000011E-3</v>
      </c>
    </row>
    <row r="103" spans="1:14" x14ac:dyDescent="0.3">
      <c r="A103" t="s">
        <v>282</v>
      </c>
      <c r="B103" s="5">
        <v>3.9699999999999999E-2</v>
      </c>
      <c r="C103" s="5">
        <v>2.69E-2</v>
      </c>
      <c r="D103" s="5">
        <f t="shared" si="2"/>
        <v>1.2799999999999999E-2</v>
      </c>
      <c r="G103" t="s">
        <v>278</v>
      </c>
      <c r="H103" s="5">
        <v>6.4299999999999996E-2</v>
      </c>
      <c r="I103" s="5">
        <v>4.8899999999999999E-2</v>
      </c>
      <c r="J103" s="5">
        <f t="shared" si="3"/>
        <v>1.5399999999999997E-2</v>
      </c>
      <c r="M103" t="s">
        <v>185</v>
      </c>
      <c r="N103" s="5">
        <v>-4.3000000000000009E-3</v>
      </c>
    </row>
    <row r="104" spans="1:14" x14ac:dyDescent="0.3">
      <c r="A104" t="s">
        <v>252</v>
      </c>
      <c r="B104" s="5">
        <v>7.4300000000000005E-2</v>
      </c>
      <c r="C104" s="5">
        <v>5.6500000000000002E-2</v>
      </c>
      <c r="D104" s="5">
        <f t="shared" si="2"/>
        <v>1.7800000000000003E-2</v>
      </c>
      <c r="G104" t="s">
        <v>287</v>
      </c>
      <c r="H104" s="5">
        <v>0.17069999999999999</v>
      </c>
      <c r="I104" s="5">
        <v>0.14710000000000001</v>
      </c>
      <c r="J104" s="5">
        <f t="shared" si="3"/>
        <v>2.3599999999999982E-2</v>
      </c>
      <c r="M104" t="s">
        <v>276</v>
      </c>
      <c r="N104" s="5">
        <v>-4.1999999999999989E-3</v>
      </c>
    </row>
    <row r="105" spans="1:14" x14ac:dyDescent="0.3">
      <c r="A105" t="s">
        <v>277</v>
      </c>
      <c r="B105" s="5">
        <v>1.2500000000000001E-2</v>
      </c>
      <c r="C105" s="5">
        <v>6.1000000000000004E-3</v>
      </c>
      <c r="D105" s="5">
        <f t="shared" si="2"/>
        <v>6.4000000000000003E-3</v>
      </c>
      <c r="G105" t="s">
        <v>143</v>
      </c>
      <c r="H105" s="5">
        <v>0.1072</v>
      </c>
      <c r="I105" s="5">
        <v>8.8099999999999998E-2</v>
      </c>
      <c r="J105" s="5">
        <f t="shared" si="3"/>
        <v>1.9100000000000006E-2</v>
      </c>
      <c r="M105" t="s">
        <v>273</v>
      </c>
      <c r="N105" s="5">
        <v>-3.6999999999999993E-3</v>
      </c>
    </row>
    <row r="106" spans="1:14" x14ac:dyDescent="0.3">
      <c r="A106" t="s">
        <v>239</v>
      </c>
      <c r="B106" s="5">
        <v>2.8899999999999999E-2</v>
      </c>
      <c r="C106" s="5">
        <v>1.83E-2</v>
      </c>
      <c r="D106" s="5">
        <f t="shared" si="2"/>
        <v>1.0599999999999998E-2</v>
      </c>
      <c r="G106" t="s">
        <v>80</v>
      </c>
      <c r="H106" s="5">
        <v>0.18529999999999999</v>
      </c>
      <c r="I106" s="5">
        <v>0.16120000000000001</v>
      </c>
      <c r="J106" s="5">
        <f t="shared" si="3"/>
        <v>2.4099999999999983E-2</v>
      </c>
      <c r="M106" t="s">
        <v>314</v>
      </c>
      <c r="N106" s="5">
        <v>-3.4999999999999992E-3</v>
      </c>
    </row>
    <row r="107" spans="1:14" x14ac:dyDescent="0.3">
      <c r="A107" t="s">
        <v>296</v>
      </c>
      <c r="B107" s="5">
        <v>2.53E-2</v>
      </c>
      <c r="C107" s="5">
        <v>1.55E-2</v>
      </c>
      <c r="D107" s="5">
        <f t="shared" si="2"/>
        <v>9.7999999999999997E-3</v>
      </c>
      <c r="G107" t="s">
        <v>258</v>
      </c>
      <c r="H107" s="5">
        <v>0.37759999999999999</v>
      </c>
      <c r="I107" s="5">
        <v>0.3473</v>
      </c>
      <c r="J107" s="5">
        <f t="shared" si="3"/>
        <v>3.0299999999999994E-2</v>
      </c>
      <c r="M107" t="s">
        <v>346</v>
      </c>
      <c r="N107" s="5">
        <v>-3.4000000000000002E-3</v>
      </c>
    </row>
    <row r="108" spans="1:14" x14ac:dyDescent="0.3">
      <c r="A108" t="s">
        <v>233</v>
      </c>
      <c r="B108" s="5">
        <v>0.11559999999999999</v>
      </c>
      <c r="C108" s="5">
        <v>9.3799999999999994E-2</v>
      </c>
      <c r="D108" s="5">
        <f t="shared" si="2"/>
        <v>2.18E-2</v>
      </c>
      <c r="G108" t="s">
        <v>83</v>
      </c>
      <c r="H108" s="5">
        <v>0.1847</v>
      </c>
      <c r="I108" s="5">
        <v>0.16120000000000001</v>
      </c>
      <c r="J108" s="5">
        <f t="shared" si="3"/>
        <v>2.3499999999999993E-2</v>
      </c>
      <c r="M108" t="s">
        <v>293</v>
      </c>
      <c r="N108" s="5">
        <v>-3.3999999999999725E-3</v>
      </c>
    </row>
    <row r="109" spans="1:14" x14ac:dyDescent="0.3">
      <c r="A109" t="s">
        <v>272</v>
      </c>
      <c r="B109" s="5">
        <v>1.37E-2</v>
      </c>
      <c r="C109" s="5">
        <v>6.8999999999999999E-3</v>
      </c>
      <c r="D109" s="5">
        <f t="shared" si="2"/>
        <v>6.8000000000000005E-3</v>
      </c>
      <c r="G109" t="s">
        <v>118</v>
      </c>
      <c r="H109" s="5">
        <v>0.114</v>
      </c>
      <c r="I109" s="5">
        <v>9.5500000000000002E-2</v>
      </c>
      <c r="J109" s="5">
        <f t="shared" si="3"/>
        <v>1.8500000000000003E-2</v>
      </c>
      <c r="M109" t="s">
        <v>185</v>
      </c>
      <c r="N109" s="5">
        <v>-3.3000000000000008E-3</v>
      </c>
    </row>
    <row r="110" spans="1:14" x14ac:dyDescent="0.3">
      <c r="A110" t="s">
        <v>160</v>
      </c>
      <c r="B110" s="5">
        <v>0.11070000000000001</v>
      </c>
      <c r="C110" s="5">
        <v>8.9499999999999996E-2</v>
      </c>
      <c r="D110" s="5">
        <f t="shared" si="2"/>
        <v>2.1200000000000011E-2</v>
      </c>
      <c r="G110" t="s">
        <v>333</v>
      </c>
      <c r="H110" s="5">
        <v>9.7600000000000006E-2</v>
      </c>
      <c r="I110" s="5">
        <v>8.0399999999999999E-2</v>
      </c>
      <c r="J110" s="5">
        <f t="shared" si="3"/>
        <v>1.7200000000000007E-2</v>
      </c>
      <c r="M110" t="s">
        <v>349</v>
      </c>
      <c r="N110" s="5">
        <v>-3.1999999999999997E-3</v>
      </c>
    </row>
    <row r="111" spans="1:14" x14ac:dyDescent="0.3">
      <c r="A111" t="s">
        <v>251</v>
      </c>
      <c r="B111" s="5">
        <v>1.06E-2</v>
      </c>
      <c r="C111" s="5">
        <v>4.8999999999999998E-3</v>
      </c>
      <c r="D111" s="5">
        <f t="shared" si="2"/>
        <v>5.7000000000000002E-3</v>
      </c>
      <c r="G111" t="s">
        <v>282</v>
      </c>
      <c r="H111" s="5">
        <v>3.7900000000000003E-2</v>
      </c>
      <c r="I111" s="5">
        <v>2.75E-2</v>
      </c>
      <c r="J111" s="5">
        <f t="shared" si="3"/>
        <v>1.0400000000000003E-2</v>
      </c>
      <c r="M111" t="s">
        <v>241</v>
      </c>
      <c r="N111" s="5">
        <v>-3.0999999999999995E-3</v>
      </c>
    </row>
    <row r="112" spans="1:14" x14ac:dyDescent="0.3">
      <c r="A112" t="s">
        <v>316</v>
      </c>
      <c r="B112" s="5">
        <v>0.19700000000000001</v>
      </c>
      <c r="C112" s="5">
        <v>0.16969999999999999</v>
      </c>
      <c r="D112" s="5">
        <f t="shared" si="2"/>
        <v>2.7300000000000019E-2</v>
      </c>
      <c r="G112" t="s">
        <v>321</v>
      </c>
      <c r="H112" s="5">
        <v>0.1762</v>
      </c>
      <c r="I112" s="5">
        <v>0.1542</v>
      </c>
      <c r="J112" s="5">
        <f t="shared" si="3"/>
        <v>2.1999999999999992E-2</v>
      </c>
      <c r="M112" t="s">
        <v>291</v>
      </c>
      <c r="N112" s="5">
        <v>-3.0000000000000027E-3</v>
      </c>
    </row>
    <row r="113" spans="1:14" x14ac:dyDescent="0.3">
      <c r="A113" t="s">
        <v>298</v>
      </c>
      <c r="B113" s="5">
        <v>1.5800000000000002E-2</v>
      </c>
      <c r="C113" s="5">
        <v>8.5000000000000006E-3</v>
      </c>
      <c r="D113" s="5">
        <f t="shared" si="2"/>
        <v>7.3000000000000009E-3</v>
      </c>
      <c r="G113" t="s">
        <v>115</v>
      </c>
      <c r="H113" s="5">
        <v>4.0399999999999998E-2</v>
      </c>
      <c r="I113" s="5">
        <v>2.9700000000000001E-2</v>
      </c>
      <c r="J113" s="5">
        <f t="shared" si="3"/>
        <v>1.0699999999999998E-2</v>
      </c>
      <c r="M113" t="s">
        <v>326</v>
      </c>
      <c r="N113" s="5">
        <v>-3.0000000000000027E-3</v>
      </c>
    </row>
    <row r="114" spans="1:14" x14ac:dyDescent="0.3">
      <c r="A114" t="s">
        <v>286</v>
      </c>
      <c r="B114" s="5">
        <v>0.1142</v>
      </c>
      <c r="C114" s="5">
        <v>9.2999999999999999E-2</v>
      </c>
      <c r="D114" s="5">
        <f t="shared" si="2"/>
        <v>2.1199999999999997E-2</v>
      </c>
      <c r="G114" t="s">
        <v>323</v>
      </c>
      <c r="H114" s="5">
        <v>0.1047</v>
      </c>
      <c r="I114" s="5">
        <v>8.7400000000000005E-2</v>
      </c>
      <c r="J114" s="5">
        <f t="shared" si="3"/>
        <v>1.7299999999999996E-2</v>
      </c>
      <c r="M114" t="s">
        <v>284</v>
      </c>
      <c r="N114" s="5">
        <v>-2.9999999999999992E-3</v>
      </c>
    </row>
    <row r="115" spans="1:14" x14ac:dyDescent="0.3">
      <c r="A115" t="s">
        <v>311</v>
      </c>
      <c r="B115" s="5">
        <v>0.17829999999999999</v>
      </c>
      <c r="C115" s="5">
        <v>0.15260000000000001</v>
      </c>
      <c r="D115" s="5">
        <f t="shared" si="2"/>
        <v>2.5699999999999973E-2</v>
      </c>
      <c r="G115" t="s">
        <v>249</v>
      </c>
      <c r="H115" s="5">
        <v>2.76E-2</v>
      </c>
      <c r="I115" s="5">
        <v>1.89E-2</v>
      </c>
      <c r="J115" s="5">
        <f t="shared" si="3"/>
        <v>8.6999999999999994E-3</v>
      </c>
      <c r="M115" t="s">
        <v>350</v>
      </c>
      <c r="N115" s="5">
        <v>-2.8999999999999998E-3</v>
      </c>
    </row>
    <row r="116" spans="1:14" x14ac:dyDescent="0.3">
      <c r="A116" t="s">
        <v>275</v>
      </c>
      <c r="B116" s="5">
        <v>0.1837</v>
      </c>
      <c r="C116" s="5">
        <v>0.15790000000000001</v>
      </c>
      <c r="D116" s="5">
        <f t="shared" si="2"/>
        <v>2.579999999999999E-2</v>
      </c>
      <c r="G116" t="s">
        <v>270</v>
      </c>
      <c r="H116" s="5">
        <v>3.0099999999999998E-2</v>
      </c>
      <c r="I116" s="5">
        <v>2.1000000000000001E-2</v>
      </c>
      <c r="J116" s="5">
        <f t="shared" si="3"/>
        <v>9.099999999999997E-3</v>
      </c>
      <c r="M116" t="s">
        <v>306</v>
      </c>
      <c r="N116" s="5">
        <v>-2.7999999999999969E-3</v>
      </c>
    </row>
    <row r="117" spans="1:14" x14ac:dyDescent="0.3">
      <c r="A117" t="s">
        <v>292</v>
      </c>
      <c r="B117" s="5">
        <v>4.7600000000000003E-2</v>
      </c>
      <c r="C117" s="5">
        <v>3.44E-2</v>
      </c>
      <c r="D117" s="5">
        <f t="shared" si="2"/>
        <v>1.3200000000000003E-2</v>
      </c>
      <c r="G117" t="s">
        <v>331</v>
      </c>
      <c r="H117" s="5">
        <v>0.15210000000000001</v>
      </c>
      <c r="I117" s="5">
        <v>0.13189999999999999</v>
      </c>
      <c r="J117" s="5">
        <f t="shared" si="3"/>
        <v>2.0200000000000023E-2</v>
      </c>
      <c r="M117" t="s">
        <v>394</v>
      </c>
      <c r="N117" s="5">
        <v>-2.7000000000000079E-3</v>
      </c>
    </row>
    <row r="118" spans="1:14" x14ac:dyDescent="0.3">
      <c r="A118" t="s">
        <v>269</v>
      </c>
      <c r="B118" s="5">
        <v>8.6199999999999999E-2</v>
      </c>
      <c r="C118" s="5">
        <v>6.8400000000000002E-2</v>
      </c>
      <c r="D118" s="5">
        <f t="shared" si="2"/>
        <v>1.7799999999999996E-2</v>
      </c>
      <c r="G118" t="s">
        <v>390</v>
      </c>
      <c r="H118" s="5">
        <v>9.5699999999999993E-2</v>
      </c>
      <c r="I118" s="5">
        <v>7.9500000000000001E-2</v>
      </c>
      <c r="J118" s="5">
        <f t="shared" si="3"/>
        <v>1.6199999999999992E-2</v>
      </c>
      <c r="M118" t="s">
        <v>359</v>
      </c>
      <c r="N118" s="5">
        <v>-2.700000000000001E-3</v>
      </c>
    </row>
    <row r="119" spans="1:14" x14ac:dyDescent="0.3">
      <c r="A119" t="s">
        <v>84</v>
      </c>
      <c r="B119" s="5">
        <v>0.1124</v>
      </c>
      <c r="C119" s="5">
        <v>9.2200000000000004E-2</v>
      </c>
      <c r="D119" s="5">
        <f t="shared" si="2"/>
        <v>2.0199999999999996E-2</v>
      </c>
      <c r="G119" t="s">
        <v>296</v>
      </c>
      <c r="H119" s="5">
        <v>2.3400000000000001E-2</v>
      </c>
      <c r="I119" s="5">
        <v>1.5699999999999999E-2</v>
      </c>
      <c r="J119" s="5">
        <f t="shared" si="3"/>
        <v>7.700000000000002E-3</v>
      </c>
      <c r="M119" t="s">
        <v>310</v>
      </c>
      <c r="N119" s="5">
        <v>-2.7000000000000001E-3</v>
      </c>
    </row>
    <row r="120" spans="1:14" x14ac:dyDescent="0.3">
      <c r="A120" t="s">
        <v>318</v>
      </c>
      <c r="B120" s="5">
        <v>9.2999999999999999E-2</v>
      </c>
      <c r="C120" s="5">
        <v>7.4700000000000003E-2</v>
      </c>
      <c r="D120" s="5">
        <f t="shared" si="2"/>
        <v>1.8299999999999997E-2</v>
      </c>
      <c r="G120" t="s">
        <v>95</v>
      </c>
      <c r="H120" s="5">
        <v>0.12889999999999999</v>
      </c>
      <c r="I120" s="5">
        <v>0.1106</v>
      </c>
      <c r="J120" s="5">
        <f t="shared" si="3"/>
        <v>1.8299999999999983E-2</v>
      </c>
      <c r="M120" t="s">
        <v>295</v>
      </c>
      <c r="N120" s="5">
        <v>-2.6999999999999975E-3</v>
      </c>
    </row>
    <row r="121" spans="1:14" x14ac:dyDescent="0.3">
      <c r="A121" t="s">
        <v>300</v>
      </c>
      <c r="B121" s="5">
        <v>7.4200000000000002E-2</v>
      </c>
      <c r="C121" s="5">
        <v>5.8200000000000002E-2</v>
      </c>
      <c r="D121" s="5">
        <f t="shared" si="2"/>
        <v>1.6E-2</v>
      </c>
      <c r="G121" t="s">
        <v>309</v>
      </c>
      <c r="H121" s="5">
        <v>5.2699999999999997E-2</v>
      </c>
      <c r="I121" s="5">
        <v>4.1000000000000002E-2</v>
      </c>
      <c r="J121" s="5">
        <f t="shared" si="3"/>
        <v>1.1699999999999995E-2</v>
      </c>
      <c r="M121" t="s">
        <v>410</v>
      </c>
      <c r="N121" s="5">
        <v>-2.5999999999999981E-3</v>
      </c>
    </row>
    <row r="122" spans="1:14" x14ac:dyDescent="0.3">
      <c r="A122" t="s">
        <v>347</v>
      </c>
      <c r="B122" s="5">
        <v>0.14810000000000001</v>
      </c>
      <c r="C122" s="5">
        <v>0.1258</v>
      </c>
      <c r="D122" s="5">
        <f t="shared" si="2"/>
        <v>2.2300000000000014E-2</v>
      </c>
      <c r="G122" t="s">
        <v>303</v>
      </c>
      <c r="H122" s="5">
        <v>5.5399999999999998E-2</v>
      </c>
      <c r="I122" s="5">
        <v>4.3400000000000001E-2</v>
      </c>
      <c r="J122" s="5">
        <f t="shared" si="3"/>
        <v>1.1999999999999997E-2</v>
      </c>
      <c r="M122" t="s">
        <v>367</v>
      </c>
      <c r="N122" s="5">
        <v>-2.4999999999999988E-3</v>
      </c>
    </row>
    <row r="123" spans="1:14" x14ac:dyDescent="0.3">
      <c r="A123" t="s">
        <v>220</v>
      </c>
      <c r="B123" s="5">
        <v>0.1143</v>
      </c>
      <c r="C123" s="5">
        <v>9.4500000000000001E-2</v>
      </c>
      <c r="D123" s="5">
        <f t="shared" si="2"/>
        <v>1.9799999999999998E-2</v>
      </c>
      <c r="G123" t="s">
        <v>289</v>
      </c>
      <c r="H123" s="5">
        <v>3.1300000000000001E-2</v>
      </c>
      <c r="I123" s="5">
        <v>2.2499999999999999E-2</v>
      </c>
      <c r="J123" s="5">
        <f t="shared" si="3"/>
        <v>8.8000000000000023E-3</v>
      </c>
      <c r="M123" t="s">
        <v>247</v>
      </c>
      <c r="N123" s="5">
        <v>-2.3999999999999994E-3</v>
      </c>
    </row>
    <row r="124" spans="1:14" x14ac:dyDescent="0.3">
      <c r="A124" t="s">
        <v>262</v>
      </c>
      <c r="B124" s="5">
        <v>3.8E-3</v>
      </c>
      <c r="C124" s="5">
        <v>1E-3</v>
      </c>
      <c r="D124" s="5">
        <f t="shared" si="2"/>
        <v>2.8E-3</v>
      </c>
      <c r="G124" t="s">
        <v>338</v>
      </c>
      <c r="H124" s="5">
        <v>6.0400000000000002E-2</v>
      </c>
      <c r="I124" s="5">
        <v>4.8099999999999997E-2</v>
      </c>
      <c r="J124" s="5">
        <f t="shared" si="3"/>
        <v>1.2300000000000005E-2</v>
      </c>
      <c r="M124" t="s">
        <v>317</v>
      </c>
      <c r="N124" s="5">
        <v>-2.3999999999999994E-3</v>
      </c>
    </row>
    <row r="125" spans="1:14" x14ac:dyDescent="0.3">
      <c r="A125" t="s">
        <v>333</v>
      </c>
      <c r="B125" s="5">
        <v>0.12839999999999999</v>
      </c>
      <c r="C125" s="5">
        <v>0.10780000000000001</v>
      </c>
      <c r="D125" s="5">
        <f t="shared" si="2"/>
        <v>2.0599999999999979E-2</v>
      </c>
      <c r="G125" t="s">
        <v>292</v>
      </c>
      <c r="H125" s="5">
        <v>5.1299999999999998E-2</v>
      </c>
      <c r="I125" s="5">
        <v>4.02E-2</v>
      </c>
      <c r="J125" s="5">
        <f t="shared" si="3"/>
        <v>1.1099999999999999E-2</v>
      </c>
      <c r="M125" t="s">
        <v>341</v>
      </c>
      <c r="N125" s="5">
        <v>-2.3999999999999959E-3</v>
      </c>
    </row>
    <row r="126" spans="1:14" x14ac:dyDescent="0.3">
      <c r="A126" t="s">
        <v>335</v>
      </c>
      <c r="B126" s="5">
        <v>4.0500000000000001E-2</v>
      </c>
      <c r="C126" s="5">
        <v>2.9100000000000001E-2</v>
      </c>
      <c r="D126" s="5">
        <f t="shared" si="2"/>
        <v>1.14E-2</v>
      </c>
      <c r="G126" t="s">
        <v>307</v>
      </c>
      <c r="H126" s="5">
        <v>0.1555</v>
      </c>
      <c r="I126" s="5">
        <v>0.13639999999999999</v>
      </c>
      <c r="J126" s="5">
        <f t="shared" si="3"/>
        <v>1.9100000000000006E-2</v>
      </c>
      <c r="M126" t="s">
        <v>285</v>
      </c>
      <c r="N126" s="5">
        <v>-2.1000000000000046E-3</v>
      </c>
    </row>
    <row r="127" spans="1:14" x14ac:dyDescent="0.3">
      <c r="A127" t="s">
        <v>281</v>
      </c>
      <c r="B127" s="5">
        <v>6.9900000000000004E-2</v>
      </c>
      <c r="C127" s="5">
        <v>5.4699999999999999E-2</v>
      </c>
      <c r="D127" s="5">
        <f t="shared" si="2"/>
        <v>1.5200000000000005E-2</v>
      </c>
      <c r="G127" t="s">
        <v>188</v>
      </c>
      <c r="H127" s="5">
        <v>0.1037</v>
      </c>
      <c r="I127" s="5">
        <v>8.7900000000000006E-2</v>
      </c>
      <c r="J127" s="5">
        <f t="shared" si="3"/>
        <v>1.5799999999999995E-2</v>
      </c>
      <c r="M127" t="s">
        <v>343</v>
      </c>
      <c r="N127" s="5">
        <v>-2.1000000000000046E-3</v>
      </c>
    </row>
    <row r="128" spans="1:14" x14ac:dyDescent="0.3">
      <c r="A128" t="s">
        <v>152</v>
      </c>
      <c r="B128" s="5">
        <v>4.1000000000000002E-2</v>
      </c>
      <c r="C128" s="5">
        <v>2.9700000000000001E-2</v>
      </c>
      <c r="D128" s="5">
        <f t="shared" si="2"/>
        <v>1.1300000000000001E-2</v>
      </c>
      <c r="G128" t="s">
        <v>272</v>
      </c>
      <c r="H128" s="5">
        <v>9.9000000000000008E-3</v>
      </c>
      <c r="I128" s="5">
        <v>5.4999999999999997E-3</v>
      </c>
      <c r="J128" s="5">
        <f t="shared" si="3"/>
        <v>4.4000000000000011E-3</v>
      </c>
      <c r="M128" t="s">
        <v>359</v>
      </c>
      <c r="N128" s="5">
        <v>-2.0999999999999977E-3</v>
      </c>
    </row>
    <row r="129" spans="1:14" x14ac:dyDescent="0.3">
      <c r="A129" t="s">
        <v>323</v>
      </c>
      <c r="B129" s="5">
        <v>8.2199999999999995E-2</v>
      </c>
      <c r="C129" s="5">
        <v>6.6199999999999995E-2</v>
      </c>
      <c r="D129" s="5">
        <f t="shared" si="2"/>
        <v>1.6E-2</v>
      </c>
      <c r="G129" t="s">
        <v>77</v>
      </c>
      <c r="H129" s="5">
        <v>0.16389999999999999</v>
      </c>
      <c r="I129" s="5">
        <v>0.14449999999999999</v>
      </c>
      <c r="J129" s="5">
        <f t="shared" si="3"/>
        <v>1.9400000000000001E-2</v>
      </c>
      <c r="M129" t="s">
        <v>273</v>
      </c>
      <c r="N129" s="5">
        <v>-2.0000000000000018E-3</v>
      </c>
    </row>
    <row r="130" spans="1:14" x14ac:dyDescent="0.3">
      <c r="A130" t="s">
        <v>125</v>
      </c>
      <c r="B130" s="5">
        <v>2.12E-2</v>
      </c>
      <c r="C130" s="5">
        <v>1.34E-2</v>
      </c>
      <c r="D130" s="5">
        <f t="shared" si="2"/>
        <v>7.7999999999999996E-3</v>
      </c>
      <c r="G130" t="s">
        <v>352</v>
      </c>
      <c r="H130" s="5">
        <v>1.61E-2</v>
      </c>
      <c r="I130" s="5">
        <v>1.03E-2</v>
      </c>
      <c r="J130" s="5">
        <f t="shared" si="3"/>
        <v>5.7999999999999996E-3</v>
      </c>
      <c r="M130" t="s">
        <v>312</v>
      </c>
      <c r="N130" s="5">
        <v>-1.9999999999999879E-3</v>
      </c>
    </row>
    <row r="131" spans="1:14" x14ac:dyDescent="0.3">
      <c r="A131" t="s">
        <v>99</v>
      </c>
      <c r="B131" s="5">
        <v>0.1173</v>
      </c>
      <c r="C131" s="5">
        <v>9.8400000000000001E-2</v>
      </c>
      <c r="D131" s="5">
        <f t="shared" si="2"/>
        <v>1.89E-2</v>
      </c>
      <c r="G131" t="s">
        <v>327</v>
      </c>
      <c r="H131" s="5">
        <v>7.9699999999999993E-2</v>
      </c>
      <c r="I131" s="5">
        <v>6.6299999999999998E-2</v>
      </c>
      <c r="J131" s="5">
        <f t="shared" si="3"/>
        <v>1.3399999999999995E-2</v>
      </c>
      <c r="M131" t="s">
        <v>60</v>
      </c>
      <c r="N131" s="5">
        <v>-1.9E-3</v>
      </c>
    </row>
    <row r="132" spans="1:14" x14ac:dyDescent="0.3">
      <c r="A132" t="s">
        <v>376</v>
      </c>
      <c r="B132" s="5">
        <v>0.1133</v>
      </c>
      <c r="C132" s="5">
        <v>9.4899999999999998E-2</v>
      </c>
      <c r="D132" s="5">
        <f t="shared" si="2"/>
        <v>1.84E-2</v>
      </c>
      <c r="G132" t="s">
        <v>353</v>
      </c>
      <c r="H132" s="5">
        <v>0.1452</v>
      </c>
      <c r="I132" s="5">
        <v>0.1275</v>
      </c>
      <c r="J132" s="5">
        <f t="shared" si="3"/>
        <v>1.7699999999999994E-2</v>
      </c>
      <c r="M132" t="s">
        <v>339</v>
      </c>
      <c r="N132" s="5">
        <v>-1.799999999999996E-3</v>
      </c>
    </row>
    <row r="133" spans="1:14" x14ac:dyDescent="0.3">
      <c r="A133" t="s">
        <v>305</v>
      </c>
      <c r="B133" s="5">
        <v>6.83E-2</v>
      </c>
      <c r="C133" s="5">
        <v>5.4100000000000002E-2</v>
      </c>
      <c r="D133" s="5">
        <f t="shared" ref="D133:D196" si="4">B133-C133</f>
        <v>1.4199999999999997E-2</v>
      </c>
      <c r="G133" t="s">
        <v>232</v>
      </c>
      <c r="H133" s="5">
        <v>8.8999999999999996E-2</v>
      </c>
      <c r="I133" s="5">
        <v>7.4999999999999997E-2</v>
      </c>
      <c r="J133" s="5">
        <f t="shared" ref="J133:J196" si="5">H133-I133</f>
        <v>1.3999999999999999E-2</v>
      </c>
      <c r="M133" t="s">
        <v>398</v>
      </c>
      <c r="N133" s="5">
        <v>-1.799999999999996E-3</v>
      </c>
    </row>
    <row r="134" spans="1:14" x14ac:dyDescent="0.3">
      <c r="A134" t="s">
        <v>266</v>
      </c>
      <c r="B134" s="5">
        <v>0.1244</v>
      </c>
      <c r="C134" s="5">
        <v>0.1056</v>
      </c>
      <c r="D134" s="5">
        <f t="shared" si="4"/>
        <v>1.8799999999999997E-2</v>
      </c>
      <c r="G134" t="s">
        <v>208</v>
      </c>
      <c r="H134" s="5">
        <v>2.5999999999999999E-3</v>
      </c>
      <c r="I134" s="5">
        <v>8.0000000000000004E-4</v>
      </c>
      <c r="J134" s="5">
        <f t="shared" si="5"/>
        <v>1.8E-3</v>
      </c>
      <c r="M134" t="s">
        <v>408</v>
      </c>
      <c r="N134" s="5">
        <v>-1.6999999999999238E-3</v>
      </c>
    </row>
    <row r="135" spans="1:14" x14ac:dyDescent="0.3">
      <c r="A135" t="s">
        <v>163</v>
      </c>
      <c r="B135" s="5">
        <v>4.1200000000000001E-2</v>
      </c>
      <c r="C135" s="5">
        <v>3.0499999999999999E-2</v>
      </c>
      <c r="D135" s="5">
        <f t="shared" si="4"/>
        <v>1.0700000000000001E-2</v>
      </c>
      <c r="G135" t="s">
        <v>248</v>
      </c>
      <c r="H135" s="5">
        <v>3.3500000000000002E-2</v>
      </c>
      <c r="I135" s="5">
        <v>2.5100000000000001E-2</v>
      </c>
      <c r="J135" s="5">
        <f t="shared" si="5"/>
        <v>8.4000000000000012E-3</v>
      </c>
      <c r="M135" t="s">
        <v>322</v>
      </c>
      <c r="N135" s="5">
        <v>-1.4999999999999996E-3</v>
      </c>
    </row>
    <row r="136" spans="1:14" x14ac:dyDescent="0.3">
      <c r="A136" t="s">
        <v>90</v>
      </c>
      <c r="B136" s="5">
        <v>9.9000000000000005E-2</v>
      </c>
      <c r="C136" s="5">
        <v>8.2400000000000001E-2</v>
      </c>
      <c r="D136" s="5">
        <f t="shared" si="4"/>
        <v>1.6600000000000004E-2</v>
      </c>
      <c r="G136" t="s">
        <v>348</v>
      </c>
      <c r="H136" s="5">
        <v>9.5699999999999993E-2</v>
      </c>
      <c r="I136" s="5">
        <v>8.1299999999999997E-2</v>
      </c>
      <c r="J136" s="5">
        <f t="shared" si="5"/>
        <v>1.4399999999999996E-2</v>
      </c>
      <c r="M136" t="s">
        <v>383</v>
      </c>
      <c r="N136" s="5">
        <v>-1.1999999999999997E-3</v>
      </c>
    </row>
    <row r="137" spans="1:14" x14ac:dyDescent="0.3">
      <c r="A137" t="s">
        <v>278</v>
      </c>
      <c r="B137" s="5">
        <v>6.7500000000000004E-2</v>
      </c>
      <c r="C137" s="5">
        <v>5.4100000000000002E-2</v>
      </c>
      <c r="D137" s="5">
        <f t="shared" si="4"/>
        <v>1.3400000000000002E-2</v>
      </c>
      <c r="G137" t="s">
        <v>360</v>
      </c>
      <c r="H137" s="5">
        <v>0.1777</v>
      </c>
      <c r="I137" s="5">
        <v>0.159</v>
      </c>
      <c r="J137" s="5">
        <f t="shared" si="5"/>
        <v>1.8699999999999994E-2</v>
      </c>
      <c r="M137" t="s">
        <v>374</v>
      </c>
      <c r="N137" s="5">
        <v>-1.0000000000000009E-3</v>
      </c>
    </row>
    <row r="138" spans="1:14" x14ac:dyDescent="0.3">
      <c r="A138" t="s">
        <v>105</v>
      </c>
      <c r="B138" s="5">
        <v>8.2600000000000007E-2</v>
      </c>
      <c r="C138" s="5">
        <v>6.8000000000000005E-2</v>
      </c>
      <c r="D138" s="5">
        <f t="shared" si="4"/>
        <v>1.4600000000000002E-2</v>
      </c>
      <c r="G138" t="s">
        <v>380</v>
      </c>
      <c r="H138" s="5">
        <v>2.5999999999999999E-3</v>
      </c>
      <c r="I138" s="5">
        <v>8.0000000000000004E-4</v>
      </c>
      <c r="J138" s="5">
        <f t="shared" si="5"/>
        <v>1.8E-3</v>
      </c>
      <c r="M138" t="s">
        <v>329</v>
      </c>
      <c r="N138" s="5">
        <v>-9.0000000000000063E-4</v>
      </c>
    </row>
    <row r="139" spans="1:14" x14ac:dyDescent="0.3">
      <c r="A139" t="s">
        <v>208</v>
      </c>
      <c r="B139" s="5">
        <v>2.8999999999999998E-3</v>
      </c>
      <c r="C139" s="5">
        <v>8.9999999999999998E-4</v>
      </c>
      <c r="D139" s="5">
        <f t="shared" si="4"/>
        <v>2E-3</v>
      </c>
      <c r="G139" t="s">
        <v>344</v>
      </c>
      <c r="H139" s="5">
        <v>5.8999999999999997E-2</v>
      </c>
      <c r="I139" s="5">
        <v>4.7899999999999998E-2</v>
      </c>
      <c r="J139" s="5">
        <f t="shared" si="5"/>
        <v>1.1099999999999999E-2</v>
      </c>
      <c r="M139" t="s">
        <v>428</v>
      </c>
      <c r="N139" s="5">
        <v>-8.000000000000021E-4</v>
      </c>
    </row>
    <row r="140" spans="1:14" x14ac:dyDescent="0.3">
      <c r="A140" t="s">
        <v>371</v>
      </c>
      <c r="B140" s="5">
        <v>4.5400000000000003E-2</v>
      </c>
      <c r="C140" s="5">
        <v>3.4799999999999998E-2</v>
      </c>
      <c r="D140" s="5">
        <f t="shared" si="4"/>
        <v>1.0600000000000005E-2</v>
      </c>
      <c r="G140" t="s">
        <v>294</v>
      </c>
      <c r="H140" s="5">
        <v>0.14849999999999999</v>
      </c>
      <c r="I140" s="5">
        <v>0.13139999999999999</v>
      </c>
      <c r="J140" s="5">
        <f t="shared" si="5"/>
        <v>1.7100000000000004E-2</v>
      </c>
      <c r="M140" t="s">
        <v>345</v>
      </c>
      <c r="N140" s="5">
        <v>-8.0000000000000036E-4</v>
      </c>
    </row>
    <row r="141" spans="1:14" x14ac:dyDescent="0.3">
      <c r="A141" t="s">
        <v>129</v>
      </c>
      <c r="B141" s="5">
        <v>6.1499999999999999E-2</v>
      </c>
      <c r="C141" s="5">
        <v>4.9399999999999999E-2</v>
      </c>
      <c r="D141" s="5">
        <f t="shared" si="4"/>
        <v>1.21E-2</v>
      </c>
      <c r="G141" t="s">
        <v>121</v>
      </c>
      <c r="H141" s="5">
        <v>3.3500000000000002E-2</v>
      </c>
      <c r="I141" s="5">
        <v>2.53E-2</v>
      </c>
      <c r="J141" s="5">
        <f t="shared" si="5"/>
        <v>8.2000000000000024E-3</v>
      </c>
      <c r="M141" t="s">
        <v>324</v>
      </c>
      <c r="N141" s="5">
        <v>-7.9999999999998822E-4</v>
      </c>
    </row>
    <row r="142" spans="1:14" x14ac:dyDescent="0.3">
      <c r="A142" t="s">
        <v>191</v>
      </c>
      <c r="B142" s="5">
        <v>9.2499999999999999E-2</v>
      </c>
      <c r="C142" s="5">
        <v>7.7799999999999994E-2</v>
      </c>
      <c r="D142" s="5">
        <f t="shared" si="4"/>
        <v>1.4700000000000005E-2</v>
      </c>
      <c r="G142" t="s">
        <v>92</v>
      </c>
      <c r="H142" s="5">
        <v>0.2029</v>
      </c>
      <c r="I142" s="5">
        <v>0.1835</v>
      </c>
      <c r="J142" s="5">
        <f t="shared" si="5"/>
        <v>1.9400000000000001E-2</v>
      </c>
      <c r="M142" t="s">
        <v>315</v>
      </c>
      <c r="N142" s="5">
        <v>-6.9999999999999923E-4</v>
      </c>
    </row>
    <row r="143" spans="1:14" x14ac:dyDescent="0.3">
      <c r="A143" t="s">
        <v>189</v>
      </c>
      <c r="B143" s="5">
        <v>9.2899999999999996E-2</v>
      </c>
      <c r="C143" s="5">
        <v>7.8100000000000003E-2</v>
      </c>
      <c r="D143" s="5">
        <f t="shared" si="4"/>
        <v>1.4799999999999994E-2</v>
      </c>
      <c r="G143" t="s">
        <v>274</v>
      </c>
      <c r="H143" s="5">
        <v>3.15E-2</v>
      </c>
      <c r="I143" s="5">
        <v>2.3599999999999999E-2</v>
      </c>
      <c r="J143" s="5">
        <f t="shared" si="5"/>
        <v>7.9000000000000008E-3</v>
      </c>
      <c r="M143" t="s">
        <v>455</v>
      </c>
      <c r="N143" s="5">
        <v>-5.0000000000000044E-4</v>
      </c>
    </row>
    <row r="144" spans="1:14" x14ac:dyDescent="0.3">
      <c r="A144" t="s">
        <v>382</v>
      </c>
      <c r="B144" s="5">
        <v>1.4500000000000001E-2</v>
      </c>
      <c r="C144" s="5">
        <v>9.1000000000000004E-3</v>
      </c>
      <c r="D144" s="5">
        <f t="shared" si="4"/>
        <v>5.4000000000000003E-3</v>
      </c>
      <c r="G144" t="s">
        <v>313</v>
      </c>
      <c r="H144" s="5">
        <v>2.58E-2</v>
      </c>
      <c r="I144" s="5">
        <v>1.8700000000000001E-2</v>
      </c>
      <c r="J144" s="5">
        <f t="shared" si="5"/>
        <v>7.0999999999999987E-3</v>
      </c>
      <c r="M144" t="s">
        <v>404</v>
      </c>
      <c r="N144" s="5">
        <v>-4.9999999999997269E-4</v>
      </c>
    </row>
    <row r="145" spans="1:14" x14ac:dyDescent="0.3">
      <c r="A145" t="s">
        <v>102</v>
      </c>
      <c r="B145" s="5">
        <v>0.1719</v>
      </c>
      <c r="C145" s="5">
        <v>0.15260000000000001</v>
      </c>
      <c r="D145" s="5">
        <f t="shared" si="4"/>
        <v>1.9299999999999984E-2</v>
      </c>
      <c r="G145" t="s">
        <v>280</v>
      </c>
      <c r="H145" s="5">
        <v>6.7000000000000002E-3</v>
      </c>
      <c r="I145" s="5">
        <v>3.5000000000000001E-3</v>
      </c>
      <c r="J145" s="5">
        <f t="shared" si="5"/>
        <v>3.2000000000000002E-3</v>
      </c>
      <c r="M145" t="s">
        <v>320</v>
      </c>
      <c r="N145" s="5">
        <v>-2.0000000000000052E-4</v>
      </c>
    </row>
    <row r="146" spans="1:14" x14ac:dyDescent="0.3">
      <c r="A146" t="s">
        <v>425</v>
      </c>
      <c r="B146" s="5">
        <v>6.4299999999999996E-2</v>
      </c>
      <c r="C146" s="5">
        <v>5.2200000000000003E-2</v>
      </c>
      <c r="D146" s="5">
        <f t="shared" si="4"/>
        <v>1.2099999999999993E-2</v>
      </c>
      <c r="G146" t="s">
        <v>277</v>
      </c>
      <c r="H146" s="5">
        <v>8.6E-3</v>
      </c>
      <c r="I146" s="5">
        <v>4.8999999999999998E-3</v>
      </c>
      <c r="J146" s="5">
        <f t="shared" si="5"/>
        <v>3.7000000000000002E-3</v>
      </c>
      <c r="M146" t="s">
        <v>372</v>
      </c>
      <c r="N146" s="5">
        <v>-2.0000000000000009E-4</v>
      </c>
    </row>
    <row r="147" spans="1:14" x14ac:dyDescent="0.3">
      <c r="A147" t="s">
        <v>307</v>
      </c>
      <c r="B147" s="5">
        <v>0.1547</v>
      </c>
      <c r="C147" s="5">
        <v>0.1363</v>
      </c>
      <c r="D147" s="5">
        <f t="shared" si="4"/>
        <v>1.84E-2</v>
      </c>
      <c r="G147" t="s">
        <v>166</v>
      </c>
      <c r="H147" s="5">
        <v>8.0500000000000002E-2</v>
      </c>
      <c r="I147" s="5">
        <v>6.8199999999999997E-2</v>
      </c>
      <c r="J147" s="5">
        <f t="shared" si="5"/>
        <v>1.2300000000000005E-2</v>
      </c>
      <c r="M147" t="s">
        <v>302</v>
      </c>
      <c r="N147" s="5">
        <v>0</v>
      </c>
    </row>
    <row r="148" spans="1:14" x14ac:dyDescent="0.3">
      <c r="A148" t="s">
        <v>390</v>
      </c>
      <c r="B148" s="5">
        <v>0.10150000000000001</v>
      </c>
      <c r="C148" s="5">
        <v>8.6599999999999996E-2</v>
      </c>
      <c r="D148" s="5">
        <f t="shared" si="4"/>
        <v>1.490000000000001E-2</v>
      </c>
      <c r="G148" t="s">
        <v>355</v>
      </c>
      <c r="H148" s="5">
        <v>2.93E-2</v>
      </c>
      <c r="I148" s="5">
        <v>2.2100000000000002E-2</v>
      </c>
      <c r="J148" s="5">
        <f t="shared" si="5"/>
        <v>7.1999999999999981E-3</v>
      </c>
      <c r="M148" t="s">
        <v>304</v>
      </c>
      <c r="N148" s="5">
        <v>0</v>
      </c>
    </row>
    <row r="149" spans="1:14" x14ac:dyDescent="0.3">
      <c r="A149" t="s">
        <v>470</v>
      </c>
      <c r="B149" s="5">
        <v>8.0999999999999996E-3</v>
      </c>
      <c r="C149" s="5">
        <v>4.4000000000000003E-3</v>
      </c>
      <c r="D149" s="5">
        <f t="shared" si="4"/>
        <v>3.6999999999999993E-3</v>
      </c>
      <c r="G149" t="s">
        <v>335</v>
      </c>
      <c r="H149" s="5">
        <v>3.6600000000000001E-2</v>
      </c>
      <c r="I149" s="5">
        <v>2.86E-2</v>
      </c>
      <c r="J149" s="5">
        <f t="shared" si="5"/>
        <v>8.0000000000000002E-3</v>
      </c>
      <c r="M149" t="s">
        <v>415</v>
      </c>
      <c r="N149" s="5">
        <v>0</v>
      </c>
    </row>
    <row r="150" spans="1:14" x14ac:dyDescent="0.3">
      <c r="A150" t="s">
        <v>283</v>
      </c>
      <c r="B150" s="5">
        <v>0.14069999999999999</v>
      </c>
      <c r="C150" s="5">
        <v>0.1236</v>
      </c>
      <c r="D150" s="5">
        <f t="shared" si="4"/>
        <v>1.709999999999999E-2</v>
      </c>
      <c r="G150" t="s">
        <v>298</v>
      </c>
      <c r="H150" s="5">
        <v>1.32E-2</v>
      </c>
      <c r="I150" s="5">
        <v>8.6E-3</v>
      </c>
      <c r="J150" s="5">
        <f t="shared" si="5"/>
        <v>4.5999999999999999E-3</v>
      </c>
      <c r="M150" t="s">
        <v>388</v>
      </c>
      <c r="N150" s="5">
        <v>0</v>
      </c>
    </row>
    <row r="151" spans="1:14" x14ac:dyDescent="0.3">
      <c r="A151" t="s">
        <v>141</v>
      </c>
      <c r="B151" s="5">
        <v>7.7700000000000005E-2</v>
      </c>
      <c r="C151" s="5">
        <v>6.4899999999999999E-2</v>
      </c>
      <c r="D151" s="5">
        <f t="shared" si="4"/>
        <v>1.2800000000000006E-2</v>
      </c>
      <c r="G151" t="s">
        <v>364</v>
      </c>
      <c r="H151" s="5">
        <v>0.1145</v>
      </c>
      <c r="I151" s="5">
        <v>0.10050000000000001</v>
      </c>
      <c r="J151" s="5">
        <f t="shared" si="5"/>
        <v>1.3999999999999999E-2</v>
      </c>
      <c r="M151" t="s">
        <v>485</v>
      </c>
      <c r="N151" s="5">
        <v>0</v>
      </c>
    </row>
    <row r="152" spans="1:14" x14ac:dyDescent="0.3">
      <c r="A152" t="s">
        <v>407</v>
      </c>
      <c r="B152" s="5">
        <v>5.2200000000000003E-2</v>
      </c>
      <c r="C152" s="5">
        <v>4.1799999999999997E-2</v>
      </c>
      <c r="D152" s="5">
        <f t="shared" si="4"/>
        <v>1.0400000000000006E-2</v>
      </c>
      <c r="G152" t="s">
        <v>86</v>
      </c>
      <c r="H152" s="5">
        <v>8.5800000000000001E-2</v>
      </c>
      <c r="I152" s="5">
        <v>7.3599999999999999E-2</v>
      </c>
      <c r="J152" s="5">
        <f t="shared" si="5"/>
        <v>1.2200000000000003E-2</v>
      </c>
      <c r="M152" t="s">
        <v>424</v>
      </c>
      <c r="N152" s="5">
        <v>0</v>
      </c>
    </row>
    <row r="153" spans="1:14" x14ac:dyDescent="0.3">
      <c r="A153" t="s">
        <v>444</v>
      </c>
      <c r="B153" s="5">
        <v>0.2432</v>
      </c>
      <c r="C153" s="5">
        <v>0.22209999999999999</v>
      </c>
      <c r="D153" s="5">
        <f t="shared" si="4"/>
        <v>2.1100000000000008E-2</v>
      </c>
      <c r="G153" t="s">
        <v>409</v>
      </c>
      <c r="H153" s="5">
        <v>0.19620000000000001</v>
      </c>
      <c r="I153" s="5">
        <v>0.17910000000000001</v>
      </c>
      <c r="J153" s="5">
        <f t="shared" si="5"/>
        <v>1.7100000000000004E-2</v>
      </c>
      <c r="M153" t="s">
        <v>299</v>
      </c>
      <c r="N153" s="5">
        <v>0</v>
      </c>
    </row>
    <row r="154" spans="1:14" x14ac:dyDescent="0.3">
      <c r="A154" t="s">
        <v>462</v>
      </c>
      <c r="B154" s="5">
        <v>2.4400000000000002E-2</v>
      </c>
      <c r="C154" s="5">
        <v>1.7500000000000002E-2</v>
      </c>
      <c r="D154" s="5">
        <f t="shared" si="4"/>
        <v>6.8999999999999999E-3</v>
      </c>
      <c r="G154" t="s">
        <v>369</v>
      </c>
      <c r="H154" s="5">
        <v>1.47E-2</v>
      </c>
      <c r="I154" s="5">
        <v>1.01E-2</v>
      </c>
      <c r="J154" s="5">
        <f t="shared" si="5"/>
        <v>4.5999999999999999E-3</v>
      </c>
      <c r="M154" t="s">
        <v>354</v>
      </c>
      <c r="N154" s="5">
        <v>0</v>
      </c>
    </row>
    <row r="155" spans="1:14" x14ac:dyDescent="0.3">
      <c r="A155" t="s">
        <v>375</v>
      </c>
      <c r="B155" s="5">
        <v>3.7900000000000003E-2</v>
      </c>
      <c r="C155" s="5">
        <v>2.92E-2</v>
      </c>
      <c r="D155" s="5">
        <f t="shared" si="4"/>
        <v>8.7000000000000029E-3</v>
      </c>
      <c r="G155" t="s">
        <v>376</v>
      </c>
      <c r="H155" s="5">
        <v>8.9800000000000005E-2</v>
      </c>
      <c r="I155" s="5">
        <v>7.7799999999999994E-2</v>
      </c>
      <c r="J155" s="5">
        <f t="shared" si="5"/>
        <v>1.2000000000000011E-2</v>
      </c>
      <c r="M155" t="s">
        <v>320</v>
      </c>
      <c r="N155" s="5">
        <v>9.9999999999995925E-5</v>
      </c>
    </row>
    <row r="156" spans="1:14" x14ac:dyDescent="0.3">
      <c r="A156" t="s">
        <v>255</v>
      </c>
      <c r="B156" s="5">
        <v>0.15190000000000001</v>
      </c>
      <c r="C156" s="5">
        <v>0.13469999999999999</v>
      </c>
      <c r="D156" s="5">
        <f t="shared" si="4"/>
        <v>1.7200000000000021E-2</v>
      </c>
      <c r="G156" t="s">
        <v>438</v>
      </c>
      <c r="H156" s="5">
        <v>4.19E-2</v>
      </c>
      <c r="I156" s="5">
        <v>3.3700000000000001E-2</v>
      </c>
      <c r="J156" s="5">
        <f t="shared" si="5"/>
        <v>8.199999999999999E-3</v>
      </c>
      <c r="M156" t="s">
        <v>370</v>
      </c>
      <c r="N156" s="5">
        <v>3.9999999999999986E-4</v>
      </c>
    </row>
    <row r="157" spans="1:14" x14ac:dyDescent="0.3">
      <c r="A157" t="s">
        <v>214</v>
      </c>
      <c r="B157" s="5">
        <v>5.9700000000000003E-2</v>
      </c>
      <c r="C157" s="5">
        <v>4.8800000000000003E-2</v>
      </c>
      <c r="D157" s="5">
        <f t="shared" si="4"/>
        <v>1.09E-2</v>
      </c>
      <c r="G157" t="s">
        <v>440</v>
      </c>
      <c r="H157" s="5">
        <v>0.17480000000000001</v>
      </c>
      <c r="I157" s="5">
        <v>0.1588</v>
      </c>
      <c r="J157" s="5">
        <f t="shared" si="5"/>
        <v>1.6000000000000014E-2</v>
      </c>
      <c r="M157" t="s">
        <v>402</v>
      </c>
      <c r="N157" s="5">
        <v>4.0000000000000007E-4</v>
      </c>
    </row>
    <row r="158" spans="1:14" x14ac:dyDescent="0.3">
      <c r="A158" t="s">
        <v>340</v>
      </c>
      <c r="B158" s="5">
        <v>1.0800000000000001E-2</v>
      </c>
      <c r="C158" s="5">
        <v>6.4999999999999997E-3</v>
      </c>
      <c r="D158" s="5">
        <f t="shared" si="4"/>
        <v>4.3000000000000009E-3</v>
      </c>
      <c r="G158" t="s">
        <v>387</v>
      </c>
      <c r="H158" s="5">
        <v>8.1000000000000003E-2</v>
      </c>
      <c r="I158" s="5">
        <v>6.9800000000000001E-2</v>
      </c>
      <c r="J158" s="5">
        <f t="shared" si="5"/>
        <v>1.1200000000000002E-2</v>
      </c>
      <c r="M158" t="s">
        <v>365</v>
      </c>
      <c r="N158" s="5">
        <v>5.0000000000000044E-4</v>
      </c>
    </row>
    <row r="159" spans="1:14" x14ac:dyDescent="0.3">
      <c r="A159" t="s">
        <v>330</v>
      </c>
      <c r="B159" s="5">
        <v>5.04E-2</v>
      </c>
      <c r="C159" s="5">
        <v>4.0399999999999998E-2</v>
      </c>
      <c r="D159" s="5">
        <f t="shared" si="4"/>
        <v>1.0000000000000002E-2</v>
      </c>
      <c r="G159" t="s">
        <v>401</v>
      </c>
      <c r="H159" s="5">
        <v>6.4699999999999994E-2</v>
      </c>
      <c r="I159" s="5">
        <v>5.4699999999999999E-2</v>
      </c>
      <c r="J159" s="5">
        <f t="shared" si="5"/>
        <v>9.999999999999995E-3</v>
      </c>
      <c r="M159" t="s">
        <v>361</v>
      </c>
      <c r="N159" s="5">
        <v>5.0000000000000044E-4</v>
      </c>
    </row>
    <row r="160" spans="1:14" x14ac:dyDescent="0.3">
      <c r="A160" t="s">
        <v>132</v>
      </c>
      <c r="B160" s="5">
        <v>0.1346</v>
      </c>
      <c r="C160" s="5">
        <v>0.1188</v>
      </c>
      <c r="D160" s="5">
        <f t="shared" si="4"/>
        <v>1.5799999999999995E-2</v>
      </c>
      <c r="G160" t="s">
        <v>373</v>
      </c>
      <c r="H160" s="5">
        <v>3.5499999999999997E-2</v>
      </c>
      <c r="I160" s="5">
        <v>2.8199999999999999E-2</v>
      </c>
      <c r="J160" s="5">
        <f t="shared" si="5"/>
        <v>7.2999999999999975E-3</v>
      </c>
      <c r="M160" t="s">
        <v>332</v>
      </c>
      <c r="N160" s="5">
        <v>5.0000000000000044E-4</v>
      </c>
    </row>
    <row r="161" spans="1:14" x14ac:dyDescent="0.3">
      <c r="A161" t="s">
        <v>414</v>
      </c>
      <c r="B161" s="5">
        <v>9.0300000000000005E-2</v>
      </c>
      <c r="C161" s="5">
        <v>7.7200000000000005E-2</v>
      </c>
      <c r="D161" s="5">
        <f t="shared" si="4"/>
        <v>1.3100000000000001E-2</v>
      </c>
      <c r="G161" t="s">
        <v>412</v>
      </c>
      <c r="H161" s="5">
        <v>0.17849999999999999</v>
      </c>
      <c r="I161" s="5">
        <v>0.16270000000000001</v>
      </c>
      <c r="J161" s="5">
        <f t="shared" si="5"/>
        <v>1.5799999999999981E-2</v>
      </c>
      <c r="M161" t="s">
        <v>315</v>
      </c>
      <c r="N161" s="5">
        <v>5.9999999999999637E-4</v>
      </c>
    </row>
    <row r="162" spans="1:14" x14ac:dyDescent="0.3">
      <c r="A162" t="s">
        <v>294</v>
      </c>
      <c r="B162" s="5">
        <v>0.17599999999999999</v>
      </c>
      <c r="C162" s="5">
        <v>0.15840000000000001</v>
      </c>
      <c r="D162" s="5">
        <f t="shared" si="4"/>
        <v>1.7599999999999977E-2</v>
      </c>
      <c r="G162" t="s">
        <v>201</v>
      </c>
      <c r="H162" s="5">
        <v>7.9200000000000007E-2</v>
      </c>
      <c r="I162" s="5">
        <v>6.83E-2</v>
      </c>
      <c r="J162" s="5">
        <f t="shared" si="5"/>
        <v>1.0900000000000007E-2</v>
      </c>
      <c r="M162" t="s">
        <v>381</v>
      </c>
      <c r="N162" s="5">
        <v>5.9999999999999984E-4</v>
      </c>
    </row>
    <row r="163" spans="1:14" x14ac:dyDescent="0.3">
      <c r="A163" t="s">
        <v>127</v>
      </c>
      <c r="B163" s="5">
        <v>3.2500000000000001E-2</v>
      </c>
      <c r="C163" s="5">
        <v>2.4799999999999999E-2</v>
      </c>
      <c r="D163" s="5">
        <f t="shared" si="4"/>
        <v>7.700000000000002E-3</v>
      </c>
      <c r="G163" t="s">
        <v>134</v>
      </c>
      <c r="H163" s="5">
        <v>7.2800000000000004E-2</v>
      </c>
      <c r="I163" s="5">
        <v>6.2399999999999997E-2</v>
      </c>
      <c r="J163" s="5">
        <f t="shared" si="5"/>
        <v>1.0400000000000006E-2</v>
      </c>
      <c r="M163" t="s">
        <v>445</v>
      </c>
      <c r="N163" s="5">
        <v>7.0000000000000617E-4</v>
      </c>
    </row>
    <row r="164" spans="1:14" x14ac:dyDescent="0.3">
      <c r="A164" t="s">
        <v>165</v>
      </c>
      <c r="B164" s="5">
        <v>5.5599999999999997E-2</v>
      </c>
      <c r="C164" s="5">
        <v>4.5600000000000002E-2</v>
      </c>
      <c r="D164" s="5">
        <f t="shared" si="4"/>
        <v>9.999999999999995E-3</v>
      </c>
      <c r="G164" t="s">
        <v>385</v>
      </c>
      <c r="H164" s="5">
        <v>4.65E-2</v>
      </c>
      <c r="I164" s="5">
        <v>3.8300000000000001E-2</v>
      </c>
      <c r="J164" s="5">
        <f t="shared" si="5"/>
        <v>8.199999999999999E-3</v>
      </c>
      <c r="M164" t="s">
        <v>391</v>
      </c>
      <c r="N164" s="5">
        <v>8.9999999999999976E-4</v>
      </c>
    </row>
    <row r="165" spans="1:14" x14ac:dyDescent="0.3">
      <c r="A165" t="s">
        <v>344</v>
      </c>
      <c r="B165" s="5">
        <v>6.08E-2</v>
      </c>
      <c r="C165" s="5">
        <v>5.0299999999999997E-2</v>
      </c>
      <c r="D165" s="5">
        <f t="shared" si="4"/>
        <v>1.0500000000000002E-2</v>
      </c>
      <c r="G165" t="s">
        <v>316</v>
      </c>
      <c r="H165" s="5">
        <v>0.21099999999999999</v>
      </c>
      <c r="I165" s="5">
        <v>0.19439999999999999</v>
      </c>
      <c r="J165" s="5">
        <f t="shared" si="5"/>
        <v>1.6600000000000004E-2</v>
      </c>
      <c r="M165" t="s">
        <v>419</v>
      </c>
      <c r="N165" s="5">
        <v>1E-3</v>
      </c>
    </row>
    <row r="166" spans="1:14" x14ac:dyDescent="0.3">
      <c r="A166" t="s">
        <v>225</v>
      </c>
      <c r="B166" s="5">
        <v>0.28870000000000001</v>
      </c>
      <c r="C166" s="5">
        <v>0.26800000000000002</v>
      </c>
      <c r="D166" s="5">
        <f t="shared" si="4"/>
        <v>2.0699999999999996E-2</v>
      </c>
      <c r="G166" t="s">
        <v>488</v>
      </c>
      <c r="H166" s="5">
        <v>1.9900000000000001E-2</v>
      </c>
      <c r="I166" s="5">
        <v>1.46E-2</v>
      </c>
      <c r="J166" s="5">
        <f t="shared" si="5"/>
        <v>5.3000000000000009E-3</v>
      </c>
      <c r="M166" t="s">
        <v>396</v>
      </c>
      <c r="N166" s="5">
        <v>1.0000000000000009E-3</v>
      </c>
    </row>
    <row r="167" spans="1:14" x14ac:dyDescent="0.3">
      <c r="A167" t="s">
        <v>309</v>
      </c>
      <c r="B167" s="5">
        <v>5.4300000000000001E-2</v>
      </c>
      <c r="C167" s="5">
        <v>4.4499999999999998E-2</v>
      </c>
      <c r="D167" s="5">
        <f t="shared" si="4"/>
        <v>9.8000000000000032E-3</v>
      </c>
      <c r="G167" t="s">
        <v>358</v>
      </c>
      <c r="H167" s="5">
        <v>5.28E-2</v>
      </c>
      <c r="I167" s="5">
        <v>4.41E-2</v>
      </c>
      <c r="J167" s="5">
        <f t="shared" si="5"/>
        <v>8.6999999999999994E-3</v>
      </c>
      <c r="M167" t="s">
        <v>378</v>
      </c>
      <c r="N167" s="5">
        <v>1.1999999999999997E-3</v>
      </c>
    </row>
    <row r="168" spans="1:14" x14ac:dyDescent="0.3">
      <c r="A168" t="s">
        <v>395</v>
      </c>
      <c r="B168" s="5">
        <v>0.1542</v>
      </c>
      <c r="C168" s="5">
        <v>0.1381</v>
      </c>
      <c r="D168" s="5">
        <f t="shared" si="4"/>
        <v>1.6100000000000003E-2</v>
      </c>
      <c r="G168" t="s">
        <v>417</v>
      </c>
      <c r="H168" s="5">
        <v>2.1499999999999998E-2</v>
      </c>
      <c r="I168" s="5">
        <v>1.61E-2</v>
      </c>
      <c r="J168" s="5">
        <f t="shared" si="5"/>
        <v>5.3999999999999986E-3</v>
      </c>
      <c r="M168" t="s">
        <v>377</v>
      </c>
      <c r="N168" s="5">
        <v>1.2999999999999817E-3</v>
      </c>
    </row>
    <row r="169" spans="1:14" x14ac:dyDescent="0.3">
      <c r="A169" t="s">
        <v>169</v>
      </c>
      <c r="B169" s="5">
        <v>7.6399999999999996E-2</v>
      </c>
      <c r="C169" s="5">
        <v>6.4899999999999999E-2</v>
      </c>
      <c r="D169" s="5">
        <f t="shared" si="4"/>
        <v>1.1499999999999996E-2</v>
      </c>
      <c r="G169" t="s">
        <v>257</v>
      </c>
      <c r="H169" s="5">
        <v>7.1900000000000006E-2</v>
      </c>
      <c r="I169" s="5">
        <v>6.1800000000000001E-2</v>
      </c>
      <c r="J169" s="5">
        <f t="shared" si="5"/>
        <v>1.0100000000000005E-2</v>
      </c>
      <c r="M169" t="s">
        <v>426</v>
      </c>
      <c r="N169" s="5">
        <v>1.2999999999999956E-3</v>
      </c>
    </row>
    <row r="170" spans="1:14" x14ac:dyDescent="0.3">
      <c r="A170" t="s">
        <v>403</v>
      </c>
      <c r="B170" s="5">
        <v>0.2011</v>
      </c>
      <c r="C170" s="5">
        <v>0.18340000000000001</v>
      </c>
      <c r="D170" s="5">
        <f t="shared" si="4"/>
        <v>1.7699999999999994E-2</v>
      </c>
      <c r="G170" t="s">
        <v>347</v>
      </c>
      <c r="H170" s="5">
        <v>0.1076</v>
      </c>
      <c r="I170" s="5">
        <v>9.5500000000000002E-2</v>
      </c>
      <c r="J170" s="5">
        <f t="shared" si="5"/>
        <v>1.21E-2</v>
      </c>
      <c r="M170" t="s">
        <v>473</v>
      </c>
      <c r="N170" s="5">
        <v>1.3000000000000095E-3</v>
      </c>
    </row>
    <row r="171" spans="1:14" x14ac:dyDescent="0.3">
      <c r="A171" t="s">
        <v>423</v>
      </c>
      <c r="B171" s="5">
        <v>6.3200000000000006E-2</v>
      </c>
      <c r="C171" s="5">
        <v>5.28E-2</v>
      </c>
      <c r="D171" s="5">
        <f t="shared" si="4"/>
        <v>1.0400000000000006E-2</v>
      </c>
      <c r="G171" t="s">
        <v>403</v>
      </c>
      <c r="H171" s="5">
        <v>0.17519999999999999</v>
      </c>
      <c r="I171" s="5">
        <v>0.16020000000000001</v>
      </c>
      <c r="J171" s="5">
        <f t="shared" si="5"/>
        <v>1.4999999999999986E-2</v>
      </c>
      <c r="M171" t="s">
        <v>451</v>
      </c>
      <c r="N171" s="5">
        <v>1.4999999999999996E-3</v>
      </c>
    </row>
    <row r="172" spans="1:14" x14ac:dyDescent="0.3">
      <c r="A172" t="s">
        <v>319</v>
      </c>
      <c r="B172" s="5">
        <v>2.1000000000000001E-2</v>
      </c>
      <c r="C172" s="5">
        <v>1.52E-2</v>
      </c>
      <c r="D172" s="5">
        <f t="shared" si="4"/>
        <v>5.8000000000000013E-3</v>
      </c>
      <c r="G172" t="s">
        <v>106</v>
      </c>
      <c r="H172" s="5">
        <v>0.216</v>
      </c>
      <c r="I172" s="5">
        <v>0.19980000000000001</v>
      </c>
      <c r="J172" s="5">
        <f t="shared" si="5"/>
        <v>1.6199999999999992E-2</v>
      </c>
      <c r="M172" t="s">
        <v>244</v>
      </c>
      <c r="N172" s="5">
        <v>1.5000000000000083E-3</v>
      </c>
    </row>
    <row r="173" spans="1:14" x14ac:dyDescent="0.3">
      <c r="A173" t="s">
        <v>110</v>
      </c>
      <c r="B173" s="5">
        <v>0.1419</v>
      </c>
      <c r="C173" s="5">
        <v>0.12720000000000001</v>
      </c>
      <c r="D173" s="5">
        <f t="shared" si="4"/>
        <v>1.4699999999999991E-2</v>
      </c>
      <c r="G173" t="s">
        <v>305</v>
      </c>
      <c r="H173" s="5">
        <v>6.4000000000000001E-2</v>
      </c>
      <c r="I173" s="5">
        <v>5.4600000000000003E-2</v>
      </c>
      <c r="J173" s="5">
        <f t="shared" si="5"/>
        <v>9.3999999999999986E-3</v>
      </c>
      <c r="M173" t="s">
        <v>430</v>
      </c>
      <c r="N173" s="5">
        <v>1.599999999999999E-3</v>
      </c>
    </row>
    <row r="174" spans="1:14" x14ac:dyDescent="0.3">
      <c r="A174" t="s">
        <v>116</v>
      </c>
      <c r="B174" s="5">
        <v>9.0200000000000002E-2</v>
      </c>
      <c r="C174" s="5">
        <v>7.8299999999999995E-2</v>
      </c>
      <c r="D174" s="5">
        <f t="shared" si="4"/>
        <v>1.1900000000000008E-2</v>
      </c>
      <c r="G174" t="s">
        <v>336</v>
      </c>
      <c r="H174" s="5">
        <v>0.29010000000000002</v>
      </c>
      <c r="I174" s="5">
        <v>0.27279999999999999</v>
      </c>
      <c r="J174" s="5">
        <f t="shared" si="5"/>
        <v>1.7300000000000038E-2</v>
      </c>
      <c r="M174" t="s">
        <v>379</v>
      </c>
      <c r="N174" s="5">
        <v>1.6999999999999967E-3</v>
      </c>
    </row>
    <row r="175" spans="1:14" x14ac:dyDescent="0.3">
      <c r="A175" t="s">
        <v>313</v>
      </c>
      <c r="B175" s="5">
        <v>2.0899999999999998E-2</v>
      </c>
      <c r="C175" s="5">
        <v>1.5299999999999999E-2</v>
      </c>
      <c r="D175" s="5">
        <f t="shared" si="4"/>
        <v>5.5999999999999991E-3</v>
      </c>
      <c r="G175" t="s">
        <v>389</v>
      </c>
      <c r="H175" s="5">
        <v>5.5399999999999998E-2</v>
      </c>
      <c r="I175" s="5">
        <v>4.7199999999999999E-2</v>
      </c>
      <c r="J175" s="5">
        <f t="shared" si="5"/>
        <v>8.199999999999999E-3</v>
      </c>
      <c r="M175" t="s">
        <v>443</v>
      </c>
      <c r="N175" s="5">
        <v>1.7000000000000001E-3</v>
      </c>
    </row>
    <row r="176" spans="1:14" x14ac:dyDescent="0.3">
      <c r="A176" t="s">
        <v>416</v>
      </c>
      <c r="B176" s="5">
        <v>9.8799999999999999E-2</v>
      </c>
      <c r="C176" s="5">
        <v>8.6699999999999999E-2</v>
      </c>
      <c r="D176" s="5">
        <f t="shared" si="4"/>
        <v>1.21E-2</v>
      </c>
      <c r="G176" t="s">
        <v>351</v>
      </c>
      <c r="H176" s="5">
        <v>1.24E-2</v>
      </c>
      <c r="I176" s="5">
        <v>8.6999999999999994E-3</v>
      </c>
      <c r="J176" s="5">
        <f t="shared" si="5"/>
        <v>3.7000000000000002E-3</v>
      </c>
      <c r="M176" t="s">
        <v>406</v>
      </c>
      <c r="N176" s="5">
        <v>1.7000000000000001E-3</v>
      </c>
    </row>
    <row r="177" spans="1:14" x14ac:dyDescent="0.3">
      <c r="A177" t="s">
        <v>392</v>
      </c>
      <c r="B177" s="5">
        <v>4.7699999999999999E-2</v>
      </c>
      <c r="C177" s="5">
        <v>3.9199999999999999E-2</v>
      </c>
      <c r="D177" s="5">
        <f t="shared" si="4"/>
        <v>8.5000000000000006E-3</v>
      </c>
      <c r="G177" t="s">
        <v>429</v>
      </c>
      <c r="H177" s="5">
        <v>7.0699999999999999E-2</v>
      </c>
      <c r="I177" s="5">
        <v>6.1600000000000002E-2</v>
      </c>
      <c r="J177" s="5">
        <f t="shared" si="5"/>
        <v>9.099999999999997E-3</v>
      </c>
      <c r="M177" t="s">
        <v>386</v>
      </c>
      <c r="N177" s="5">
        <v>1.799999999999996E-3</v>
      </c>
    </row>
    <row r="178" spans="1:14" x14ac:dyDescent="0.3">
      <c r="A178" t="s">
        <v>336</v>
      </c>
      <c r="B178" s="5">
        <v>0.29899999999999999</v>
      </c>
      <c r="C178" s="5">
        <v>0.28000000000000003</v>
      </c>
      <c r="D178" s="5">
        <f t="shared" si="4"/>
        <v>1.8999999999999961E-2</v>
      </c>
      <c r="G178" t="s">
        <v>450</v>
      </c>
      <c r="H178" s="5">
        <v>0.16159999999999999</v>
      </c>
      <c r="I178" s="5">
        <v>0.14829999999999999</v>
      </c>
      <c r="J178" s="5">
        <f t="shared" si="5"/>
        <v>1.3300000000000006E-2</v>
      </c>
      <c r="M178" t="s">
        <v>413</v>
      </c>
      <c r="N178" s="5">
        <v>1.8E-3</v>
      </c>
    </row>
    <row r="179" spans="1:14" x14ac:dyDescent="0.3">
      <c r="A179" t="s">
        <v>356</v>
      </c>
      <c r="B179" s="5">
        <v>0.1353</v>
      </c>
      <c r="C179" s="5">
        <v>0.12139999999999999</v>
      </c>
      <c r="D179" s="5">
        <f t="shared" si="4"/>
        <v>1.390000000000001E-2</v>
      </c>
      <c r="G179" t="s">
        <v>487</v>
      </c>
      <c r="H179" s="5">
        <v>1.4500000000000001E-2</v>
      </c>
      <c r="I179" s="5">
        <v>1.0500000000000001E-2</v>
      </c>
      <c r="J179" s="5">
        <f t="shared" si="5"/>
        <v>4.0000000000000001E-3</v>
      </c>
      <c r="M179" t="s">
        <v>422</v>
      </c>
      <c r="N179" s="5">
        <v>1.899999999999992E-3</v>
      </c>
    </row>
    <row r="180" spans="1:14" x14ac:dyDescent="0.3">
      <c r="A180" t="s">
        <v>468</v>
      </c>
      <c r="B180" s="5">
        <v>8.2000000000000007E-3</v>
      </c>
      <c r="C180" s="5">
        <v>5.0000000000000001E-3</v>
      </c>
      <c r="D180" s="5">
        <f t="shared" si="4"/>
        <v>3.2000000000000006E-3</v>
      </c>
      <c r="G180" t="s">
        <v>448</v>
      </c>
      <c r="H180" s="5">
        <v>0.17480000000000001</v>
      </c>
      <c r="I180" s="5">
        <v>0.1613</v>
      </c>
      <c r="J180" s="5">
        <f t="shared" si="5"/>
        <v>1.3500000000000012E-2</v>
      </c>
      <c r="M180" t="s">
        <v>437</v>
      </c>
      <c r="N180" s="5">
        <v>1.9999999999999948E-3</v>
      </c>
    </row>
    <row r="181" spans="1:14" x14ac:dyDescent="0.3">
      <c r="A181" t="s">
        <v>393</v>
      </c>
      <c r="B181" s="5">
        <v>0.20619999999999999</v>
      </c>
      <c r="C181" s="5">
        <v>0.18959999999999999</v>
      </c>
      <c r="D181" s="5">
        <f t="shared" si="4"/>
        <v>1.6600000000000004E-2</v>
      </c>
      <c r="G181" t="s">
        <v>177</v>
      </c>
      <c r="H181" s="5">
        <v>0.1012</v>
      </c>
      <c r="I181" s="5">
        <v>9.0700000000000003E-2</v>
      </c>
      <c r="J181" s="5">
        <f t="shared" si="5"/>
        <v>1.0499999999999995E-2</v>
      </c>
      <c r="M181" t="s">
        <v>446</v>
      </c>
      <c r="N181" s="5">
        <v>1.9999999999999983E-3</v>
      </c>
    </row>
    <row r="182" spans="1:14" x14ac:dyDescent="0.3">
      <c r="A182" t="s">
        <v>366</v>
      </c>
      <c r="B182" s="5">
        <v>8.8499999999999995E-2</v>
      </c>
      <c r="C182" s="5">
        <v>7.7200000000000005E-2</v>
      </c>
      <c r="D182" s="5">
        <f t="shared" si="4"/>
        <v>1.1299999999999991E-2</v>
      </c>
      <c r="G182" t="s">
        <v>366</v>
      </c>
      <c r="H182" s="5">
        <v>8.0399999999999999E-2</v>
      </c>
      <c r="I182" s="5">
        <v>7.1099999999999997E-2</v>
      </c>
      <c r="J182" s="5">
        <f t="shared" si="5"/>
        <v>9.3000000000000027E-3</v>
      </c>
      <c r="M182" t="s">
        <v>435</v>
      </c>
      <c r="N182" s="5">
        <v>2.1999999999999988E-3</v>
      </c>
    </row>
    <row r="183" spans="1:14" x14ac:dyDescent="0.3">
      <c r="A183" t="s">
        <v>384</v>
      </c>
      <c r="B183" s="5">
        <v>8.5000000000000006E-3</v>
      </c>
      <c r="C183" s="5">
        <v>5.1999999999999998E-3</v>
      </c>
      <c r="D183" s="5">
        <f t="shared" si="4"/>
        <v>3.3000000000000008E-3</v>
      </c>
      <c r="G183" t="s">
        <v>375</v>
      </c>
      <c r="H183" s="5">
        <v>3.0300000000000001E-2</v>
      </c>
      <c r="I183" s="5">
        <v>2.46E-2</v>
      </c>
      <c r="J183" s="5">
        <f t="shared" si="5"/>
        <v>5.7000000000000002E-3</v>
      </c>
      <c r="M183" t="s">
        <v>431</v>
      </c>
      <c r="N183" s="5">
        <v>2.2000000000000006E-3</v>
      </c>
    </row>
    <row r="184" spans="1:14" x14ac:dyDescent="0.3">
      <c r="A184" t="s">
        <v>360</v>
      </c>
      <c r="B184" s="5">
        <v>0.15359999999999999</v>
      </c>
      <c r="C184" s="5">
        <v>0.13919999999999999</v>
      </c>
      <c r="D184" s="5">
        <f t="shared" si="4"/>
        <v>1.4399999999999996E-2</v>
      </c>
      <c r="G184" t="s">
        <v>251</v>
      </c>
      <c r="H184" s="5">
        <v>7.1000000000000004E-3</v>
      </c>
      <c r="I184" s="5">
        <v>4.4999999999999997E-3</v>
      </c>
      <c r="J184" s="5">
        <f t="shared" si="5"/>
        <v>2.6000000000000007E-3</v>
      </c>
      <c r="M184" t="s">
        <v>418</v>
      </c>
      <c r="N184" s="5">
        <v>2.4999999999999988E-3</v>
      </c>
    </row>
    <row r="185" spans="1:14" x14ac:dyDescent="0.3">
      <c r="A185" t="s">
        <v>113</v>
      </c>
      <c r="B185" s="5">
        <v>0.1134</v>
      </c>
      <c r="C185" s="5">
        <v>0.10100000000000001</v>
      </c>
      <c r="D185" s="5">
        <f t="shared" si="4"/>
        <v>1.2399999999999994E-2</v>
      </c>
      <c r="G185" t="s">
        <v>330</v>
      </c>
      <c r="H185" s="5">
        <v>5.45E-2</v>
      </c>
      <c r="I185" s="5">
        <v>4.6899999999999997E-2</v>
      </c>
      <c r="J185" s="5">
        <f t="shared" si="5"/>
        <v>7.6000000000000026E-3</v>
      </c>
      <c r="M185" t="s">
        <v>228</v>
      </c>
      <c r="N185" s="5">
        <v>2.5999999999999912E-3</v>
      </c>
    </row>
    <row r="186" spans="1:14" x14ac:dyDescent="0.3">
      <c r="A186" t="s">
        <v>362</v>
      </c>
      <c r="B186" s="5">
        <v>4.2500000000000003E-2</v>
      </c>
      <c r="C186" s="5">
        <v>3.4799999999999998E-2</v>
      </c>
      <c r="D186" s="5">
        <f t="shared" si="4"/>
        <v>7.7000000000000055E-3</v>
      </c>
      <c r="G186" t="s">
        <v>425</v>
      </c>
      <c r="H186" s="5">
        <v>4.9299999999999997E-2</v>
      </c>
      <c r="I186" s="5">
        <v>4.2200000000000001E-2</v>
      </c>
      <c r="J186" s="5">
        <f t="shared" si="5"/>
        <v>7.0999999999999952E-3</v>
      </c>
      <c r="M186" t="s">
        <v>447</v>
      </c>
      <c r="N186" s="5">
        <v>2.6000000000000051E-3</v>
      </c>
    </row>
    <row r="187" spans="1:14" x14ac:dyDescent="0.3">
      <c r="A187" t="s">
        <v>149</v>
      </c>
      <c r="B187" s="5">
        <v>4.8899999999999999E-2</v>
      </c>
      <c r="C187" s="5">
        <v>4.07E-2</v>
      </c>
      <c r="D187" s="5">
        <f t="shared" si="4"/>
        <v>8.199999999999999E-3</v>
      </c>
      <c r="G187" t="s">
        <v>434</v>
      </c>
      <c r="H187" s="5">
        <v>6.5100000000000005E-2</v>
      </c>
      <c r="I187" s="5">
        <v>5.7000000000000002E-2</v>
      </c>
      <c r="J187" s="5">
        <f t="shared" si="5"/>
        <v>8.100000000000003E-3</v>
      </c>
      <c r="M187" t="s">
        <v>483</v>
      </c>
      <c r="N187" s="5">
        <v>2.7999999999999969E-3</v>
      </c>
    </row>
    <row r="188" spans="1:14" x14ac:dyDescent="0.3">
      <c r="A188" t="s">
        <v>474</v>
      </c>
      <c r="B188" s="5">
        <v>4.6600000000000003E-2</v>
      </c>
      <c r="C188" s="5">
        <v>3.8699999999999998E-2</v>
      </c>
      <c r="D188" s="5">
        <f t="shared" si="4"/>
        <v>7.9000000000000042E-3</v>
      </c>
      <c r="G188" t="s">
        <v>452</v>
      </c>
      <c r="H188" s="5">
        <v>5.0700000000000002E-2</v>
      </c>
      <c r="I188" s="5">
        <v>4.36E-2</v>
      </c>
      <c r="J188" s="5">
        <f t="shared" si="5"/>
        <v>7.1000000000000021E-3</v>
      </c>
      <c r="M188" t="s">
        <v>471</v>
      </c>
      <c r="N188" s="5">
        <v>3.2000000000000015E-3</v>
      </c>
    </row>
    <row r="189" spans="1:14" x14ac:dyDescent="0.3">
      <c r="A189" t="s">
        <v>389</v>
      </c>
      <c r="B189" s="5">
        <v>5.8999999999999997E-2</v>
      </c>
      <c r="C189" s="5">
        <v>5.0099999999999999E-2</v>
      </c>
      <c r="D189" s="5">
        <f t="shared" si="4"/>
        <v>8.8999999999999982E-3</v>
      </c>
      <c r="G189" t="s">
        <v>235</v>
      </c>
      <c r="H189" s="5">
        <v>0.1162</v>
      </c>
      <c r="I189" s="5">
        <v>0.1057</v>
      </c>
      <c r="J189" s="5">
        <f t="shared" si="5"/>
        <v>1.0499999999999995E-2</v>
      </c>
      <c r="M189" t="s">
        <v>469</v>
      </c>
      <c r="N189" s="5">
        <v>3.599999999999999E-3</v>
      </c>
    </row>
    <row r="190" spans="1:14" x14ac:dyDescent="0.3">
      <c r="A190" t="s">
        <v>454</v>
      </c>
      <c r="B190" s="5">
        <v>5.5199999999999999E-2</v>
      </c>
      <c r="C190" s="5">
        <v>4.6600000000000003E-2</v>
      </c>
      <c r="D190" s="5">
        <f t="shared" si="4"/>
        <v>8.5999999999999965E-3</v>
      </c>
      <c r="G190" t="s">
        <v>311</v>
      </c>
      <c r="H190" s="5">
        <v>0.182</v>
      </c>
      <c r="I190" s="5">
        <v>0.16930000000000001</v>
      </c>
      <c r="J190" s="5">
        <f t="shared" si="5"/>
        <v>1.2699999999999989E-2</v>
      </c>
      <c r="M190" t="s">
        <v>413</v>
      </c>
      <c r="N190" s="5">
        <v>3.7000000000000002E-3</v>
      </c>
    </row>
    <row r="191" spans="1:14" x14ac:dyDescent="0.3">
      <c r="A191" t="s">
        <v>399</v>
      </c>
      <c r="B191" s="5">
        <v>6.13E-2</v>
      </c>
      <c r="C191" s="5">
        <v>5.2299999999999999E-2</v>
      </c>
      <c r="D191" s="5">
        <f t="shared" si="4"/>
        <v>9.0000000000000011E-3</v>
      </c>
      <c r="G191" t="s">
        <v>475</v>
      </c>
      <c r="H191" s="5">
        <v>1.4999999999999999E-2</v>
      </c>
      <c r="I191" s="5">
        <v>1.1299999999999999E-2</v>
      </c>
      <c r="J191" s="5">
        <f t="shared" si="5"/>
        <v>3.7000000000000002E-3</v>
      </c>
      <c r="M191" t="s">
        <v>461</v>
      </c>
      <c r="N191" s="5">
        <v>3.7999999999999978E-3</v>
      </c>
    </row>
    <row r="192" spans="1:14" x14ac:dyDescent="0.3">
      <c r="A192" t="s">
        <v>420</v>
      </c>
      <c r="B192" s="5">
        <v>1.95E-2</v>
      </c>
      <c r="C192" s="5">
        <v>1.46E-2</v>
      </c>
      <c r="D192" s="5">
        <f t="shared" si="4"/>
        <v>4.8999999999999998E-3</v>
      </c>
      <c r="G192" t="s">
        <v>475</v>
      </c>
      <c r="H192" s="5">
        <v>1.4999999999999999E-2</v>
      </c>
      <c r="I192" s="5">
        <v>1.1299999999999999E-2</v>
      </c>
      <c r="J192" s="5">
        <f t="shared" si="5"/>
        <v>3.7000000000000002E-3</v>
      </c>
      <c r="M192" t="s">
        <v>464</v>
      </c>
      <c r="N192" s="5">
        <v>3.9000000000000007E-3</v>
      </c>
    </row>
    <row r="193" spans="1:14" x14ac:dyDescent="0.3">
      <c r="A193" t="s">
        <v>432</v>
      </c>
      <c r="B193" s="5">
        <v>5.79E-2</v>
      </c>
      <c r="C193" s="5">
        <v>4.9399999999999999E-2</v>
      </c>
      <c r="D193" s="5">
        <f t="shared" si="4"/>
        <v>8.5000000000000006E-3</v>
      </c>
      <c r="G193" t="s">
        <v>478</v>
      </c>
      <c r="H193" s="5">
        <v>3.9300000000000002E-2</v>
      </c>
      <c r="I193" s="5">
        <v>3.32E-2</v>
      </c>
      <c r="J193" s="5">
        <f t="shared" si="5"/>
        <v>6.1000000000000013E-3</v>
      </c>
      <c r="M193" t="s">
        <v>439</v>
      </c>
      <c r="N193" s="5">
        <v>4.2999999999999983E-3</v>
      </c>
    </row>
    <row r="194" spans="1:14" x14ac:dyDescent="0.3">
      <c r="A194" t="s">
        <v>178</v>
      </c>
      <c r="B194" s="5">
        <v>8.3299999999999999E-2</v>
      </c>
      <c r="C194" s="5">
        <v>7.3200000000000001E-2</v>
      </c>
      <c r="D194" s="5">
        <f t="shared" si="4"/>
        <v>1.0099999999999998E-2</v>
      </c>
      <c r="G194" t="s">
        <v>397</v>
      </c>
      <c r="H194" s="5">
        <v>0.1009</v>
      </c>
      <c r="I194" s="5">
        <v>9.1200000000000003E-2</v>
      </c>
      <c r="J194" s="5">
        <f t="shared" si="5"/>
        <v>9.7000000000000003E-3</v>
      </c>
      <c r="M194" t="s">
        <v>499</v>
      </c>
      <c r="N194" s="5">
        <v>4.3000000000000052E-3</v>
      </c>
    </row>
    <row r="195" spans="1:14" x14ac:dyDescent="0.3">
      <c r="A195" t="s">
        <v>369</v>
      </c>
      <c r="B195" s="5">
        <v>1.4200000000000001E-2</v>
      </c>
      <c r="C195" s="5">
        <v>1.0200000000000001E-2</v>
      </c>
      <c r="D195" s="5">
        <f t="shared" si="4"/>
        <v>4.0000000000000001E-3</v>
      </c>
      <c r="G195" t="s">
        <v>371</v>
      </c>
      <c r="H195" s="5">
        <v>3.2500000000000001E-2</v>
      </c>
      <c r="I195" s="5">
        <v>2.7E-2</v>
      </c>
      <c r="J195" s="5">
        <f t="shared" si="5"/>
        <v>5.5000000000000014E-3</v>
      </c>
      <c r="M195" t="s">
        <v>441</v>
      </c>
      <c r="N195" s="5">
        <v>4.3999999999999977E-3</v>
      </c>
    </row>
    <row r="196" spans="1:14" x14ac:dyDescent="0.3">
      <c r="A196" t="s">
        <v>338</v>
      </c>
      <c r="B196" s="5">
        <v>5.1999999999999998E-2</v>
      </c>
      <c r="C196" s="5">
        <v>4.41E-2</v>
      </c>
      <c r="D196" s="5">
        <f t="shared" si="4"/>
        <v>7.8999999999999973E-3</v>
      </c>
      <c r="G196" t="s">
        <v>539</v>
      </c>
      <c r="H196" s="5">
        <v>2.1499999999999998E-2</v>
      </c>
      <c r="I196" s="5">
        <v>1.7100000000000001E-2</v>
      </c>
      <c r="J196" s="5">
        <f t="shared" si="5"/>
        <v>4.3999999999999977E-3</v>
      </c>
      <c r="M196" t="s">
        <v>458</v>
      </c>
      <c r="N196" s="5">
        <v>4.4000000000000011E-3</v>
      </c>
    </row>
    <row r="197" spans="1:14" x14ac:dyDescent="0.3">
      <c r="A197" t="s">
        <v>457</v>
      </c>
      <c r="B197" s="5">
        <v>3.6799999999999999E-2</v>
      </c>
      <c r="C197" s="5">
        <v>3.0300000000000001E-2</v>
      </c>
      <c r="D197" s="5">
        <f t="shared" ref="D197:D256" si="6">B197-C197</f>
        <v>6.4999999999999988E-3</v>
      </c>
      <c r="G197" t="s">
        <v>362</v>
      </c>
      <c r="H197" s="5">
        <v>3.6200000000000003E-2</v>
      </c>
      <c r="I197" s="5">
        <v>3.0499999999999999E-2</v>
      </c>
      <c r="J197" s="5">
        <f t="shared" ref="J197:J260" si="7">H197-I197</f>
        <v>5.7000000000000037E-3</v>
      </c>
      <c r="M197" t="s">
        <v>400</v>
      </c>
      <c r="N197" s="5">
        <v>4.4000000000000081E-3</v>
      </c>
    </row>
    <row r="198" spans="1:14" x14ac:dyDescent="0.3">
      <c r="A198" t="s">
        <v>157</v>
      </c>
      <c r="B198" s="5">
        <v>5.5100000000000003E-2</v>
      </c>
      <c r="C198" s="5">
        <v>4.7100000000000003E-2</v>
      </c>
      <c r="D198" s="5">
        <f t="shared" si="6"/>
        <v>8.0000000000000002E-3</v>
      </c>
      <c r="G198" t="s">
        <v>286</v>
      </c>
      <c r="H198" s="5">
        <v>0.1135</v>
      </c>
      <c r="I198" s="5">
        <v>0.10390000000000001</v>
      </c>
      <c r="J198" s="5">
        <f t="shared" si="7"/>
        <v>9.5999999999999974E-3</v>
      </c>
      <c r="M198" t="s">
        <v>477</v>
      </c>
      <c r="N198" s="5">
        <v>4.6999999999999958E-3</v>
      </c>
    </row>
    <row r="199" spans="1:14" x14ac:dyDescent="0.3">
      <c r="A199" t="s">
        <v>135</v>
      </c>
      <c r="B199" s="5">
        <v>0.1004</v>
      </c>
      <c r="C199" s="5">
        <v>8.9800000000000005E-2</v>
      </c>
      <c r="D199" s="5">
        <f t="shared" si="6"/>
        <v>1.0599999999999998E-2</v>
      </c>
      <c r="G199" t="s">
        <v>516</v>
      </c>
      <c r="H199" s="5">
        <v>8.3900000000000002E-2</v>
      </c>
      <c r="I199" s="5">
        <v>7.5600000000000001E-2</v>
      </c>
      <c r="J199" s="5">
        <f t="shared" si="7"/>
        <v>8.3000000000000018E-3</v>
      </c>
      <c r="M199" t="s">
        <v>357</v>
      </c>
      <c r="N199" s="5">
        <v>5.2999999999999992E-3</v>
      </c>
    </row>
    <row r="200" spans="1:14" x14ac:dyDescent="0.3">
      <c r="A200" t="s">
        <v>442</v>
      </c>
      <c r="B200" s="5">
        <v>1.9800000000000002E-2</v>
      </c>
      <c r="C200" s="5">
        <v>1.5100000000000001E-2</v>
      </c>
      <c r="D200" s="5">
        <f t="shared" si="6"/>
        <v>4.7000000000000011E-3</v>
      </c>
      <c r="G200" t="s">
        <v>300</v>
      </c>
      <c r="H200" s="5">
        <v>7.0199999999999999E-2</v>
      </c>
      <c r="I200" s="5">
        <v>6.2700000000000006E-2</v>
      </c>
      <c r="J200" s="5">
        <f t="shared" si="7"/>
        <v>7.4999999999999928E-3</v>
      </c>
      <c r="M200" t="s">
        <v>453</v>
      </c>
      <c r="N200" s="5">
        <v>5.3000000000000009E-3</v>
      </c>
    </row>
    <row r="201" spans="1:14" x14ac:dyDescent="0.3">
      <c r="A201" t="s">
        <v>490</v>
      </c>
      <c r="B201" s="5">
        <v>8.0199999999999994E-2</v>
      </c>
      <c r="C201" s="5">
        <v>7.0999999999999994E-2</v>
      </c>
      <c r="D201" s="5">
        <f t="shared" si="6"/>
        <v>9.1999999999999998E-3</v>
      </c>
      <c r="G201" t="s">
        <v>151</v>
      </c>
      <c r="H201" s="5">
        <v>0.107</v>
      </c>
      <c r="I201" s="5">
        <v>9.7799999999999998E-2</v>
      </c>
      <c r="J201" s="5">
        <f t="shared" si="7"/>
        <v>9.1999999999999998E-3</v>
      </c>
      <c r="M201" t="s">
        <v>456</v>
      </c>
      <c r="N201" s="5">
        <v>5.3000000000000269E-3</v>
      </c>
    </row>
    <row r="202" spans="1:14" x14ac:dyDescent="0.3">
      <c r="A202" t="s">
        <v>260</v>
      </c>
      <c r="B202" s="5">
        <v>7.1400000000000005E-2</v>
      </c>
      <c r="C202" s="5">
        <v>6.2799999999999995E-2</v>
      </c>
      <c r="D202" s="5">
        <f t="shared" si="6"/>
        <v>8.6000000000000104E-3</v>
      </c>
      <c r="G202" t="s">
        <v>399</v>
      </c>
      <c r="H202" s="5">
        <v>6.0299999999999999E-2</v>
      </c>
      <c r="I202" s="5">
        <v>5.3400000000000003E-2</v>
      </c>
      <c r="J202" s="5">
        <f t="shared" si="7"/>
        <v>6.8999999999999964E-3</v>
      </c>
      <c r="M202" t="s">
        <v>466</v>
      </c>
      <c r="N202" s="5">
        <v>5.400000000000002E-3</v>
      </c>
    </row>
    <row r="203" spans="1:14" x14ac:dyDescent="0.3">
      <c r="A203" t="s">
        <v>368</v>
      </c>
      <c r="B203" s="5">
        <v>0.21829999999999999</v>
      </c>
      <c r="C203" s="5">
        <v>0.20419999999999999</v>
      </c>
      <c r="D203" s="5">
        <f t="shared" si="6"/>
        <v>1.4100000000000001E-2</v>
      </c>
      <c r="G203" t="s">
        <v>427</v>
      </c>
      <c r="H203" s="5">
        <v>2.1999999999999999E-2</v>
      </c>
      <c r="I203" s="5">
        <v>1.7899999999999999E-2</v>
      </c>
      <c r="J203" s="5">
        <f t="shared" si="7"/>
        <v>4.0999999999999995E-3</v>
      </c>
      <c r="M203" t="s">
        <v>458</v>
      </c>
      <c r="N203" s="5">
        <v>5.7999999999999996E-3</v>
      </c>
    </row>
    <row r="204" spans="1:14" x14ac:dyDescent="0.3">
      <c r="A204" t="s">
        <v>429</v>
      </c>
      <c r="B204" s="5">
        <v>7.1099999999999997E-2</v>
      </c>
      <c r="C204" s="5">
        <v>6.25E-2</v>
      </c>
      <c r="D204" s="5">
        <f t="shared" si="6"/>
        <v>8.5999999999999965E-3</v>
      </c>
      <c r="G204" t="s">
        <v>238</v>
      </c>
      <c r="H204" s="5">
        <v>2.5499999999999998E-2</v>
      </c>
      <c r="I204" s="5">
        <v>2.1000000000000001E-2</v>
      </c>
      <c r="J204" s="5">
        <f t="shared" si="7"/>
        <v>4.4999999999999971E-3</v>
      </c>
      <c r="M204" t="s">
        <v>433</v>
      </c>
      <c r="N204" s="5">
        <v>5.8999999999999886E-3</v>
      </c>
    </row>
    <row r="205" spans="1:14" x14ac:dyDescent="0.3">
      <c r="A205" t="s">
        <v>546</v>
      </c>
      <c r="B205" s="5">
        <v>1.09E-2</v>
      </c>
      <c r="C205" s="5">
        <v>7.7000000000000002E-3</v>
      </c>
      <c r="D205" s="5">
        <f t="shared" si="6"/>
        <v>3.1999999999999997E-3</v>
      </c>
      <c r="G205" t="s">
        <v>222</v>
      </c>
      <c r="H205" s="5">
        <v>0.24490000000000001</v>
      </c>
      <c r="I205" s="5">
        <v>0.23219999999999999</v>
      </c>
      <c r="J205" s="5">
        <f t="shared" si="7"/>
        <v>1.2700000000000017E-2</v>
      </c>
      <c r="M205" t="s">
        <v>495</v>
      </c>
      <c r="N205" s="5">
        <v>5.8999999999999886E-3</v>
      </c>
    </row>
    <row r="206" spans="1:14" x14ac:dyDescent="0.3">
      <c r="A206" t="s">
        <v>501</v>
      </c>
      <c r="B206" s="5">
        <v>2.0899999999999998E-2</v>
      </c>
      <c r="C206" s="5">
        <v>1.6400000000000001E-2</v>
      </c>
      <c r="D206" s="5">
        <f t="shared" si="6"/>
        <v>4.4999999999999971E-3</v>
      </c>
      <c r="G206" t="s">
        <v>219</v>
      </c>
      <c r="H206" s="5">
        <v>0.1171</v>
      </c>
      <c r="I206" s="5">
        <v>0.10780000000000001</v>
      </c>
      <c r="J206" s="5">
        <f t="shared" si="7"/>
        <v>9.2999999999999888E-3</v>
      </c>
      <c r="M206" t="s">
        <v>536</v>
      </c>
      <c r="N206" s="5">
        <v>5.9000000000000163E-3</v>
      </c>
    </row>
    <row r="207" spans="1:14" x14ac:dyDescent="0.3">
      <c r="A207" t="s">
        <v>487</v>
      </c>
      <c r="B207" s="5">
        <v>1.2699999999999999E-2</v>
      </c>
      <c r="C207" s="5">
        <v>9.1999999999999998E-3</v>
      </c>
      <c r="D207" s="5">
        <f t="shared" si="6"/>
        <v>3.4999999999999996E-3</v>
      </c>
      <c r="G207" t="s">
        <v>465</v>
      </c>
      <c r="H207" s="5">
        <v>0.4042</v>
      </c>
      <c r="I207" s="5">
        <v>0.39</v>
      </c>
      <c r="J207" s="5">
        <f t="shared" si="7"/>
        <v>1.419999999999999E-2</v>
      </c>
      <c r="M207" t="s">
        <v>509</v>
      </c>
      <c r="N207" s="5">
        <v>6.0999999999999943E-3</v>
      </c>
    </row>
    <row r="208" spans="1:14" x14ac:dyDescent="0.3">
      <c r="A208" t="s">
        <v>507</v>
      </c>
      <c r="B208" s="5">
        <v>6.3600000000000004E-2</v>
      </c>
      <c r="C208" s="5">
        <v>5.5599999999999997E-2</v>
      </c>
      <c r="D208" s="5">
        <f t="shared" si="6"/>
        <v>8.0000000000000071E-3</v>
      </c>
      <c r="G208" t="s">
        <v>156</v>
      </c>
      <c r="H208" s="5">
        <v>3.8199999999999998E-2</v>
      </c>
      <c r="I208" s="5">
        <v>3.2899999999999999E-2</v>
      </c>
      <c r="J208" s="5">
        <f t="shared" si="7"/>
        <v>5.2999999999999992E-3</v>
      </c>
      <c r="M208" t="s">
        <v>493</v>
      </c>
      <c r="N208" s="5">
        <v>6.300000000000007E-3</v>
      </c>
    </row>
    <row r="209" spans="1:14" x14ac:dyDescent="0.3">
      <c r="A209" t="s">
        <v>263</v>
      </c>
      <c r="B209" s="5">
        <v>0.15409999999999999</v>
      </c>
      <c r="C209" s="5">
        <v>0.14230000000000001</v>
      </c>
      <c r="D209" s="5">
        <f t="shared" si="6"/>
        <v>1.1799999999999977E-2</v>
      </c>
      <c r="G209" t="s">
        <v>421</v>
      </c>
      <c r="H209" s="5">
        <v>1.8E-3</v>
      </c>
      <c r="I209" s="5">
        <v>8.0000000000000004E-4</v>
      </c>
      <c r="J209" s="5">
        <f t="shared" si="7"/>
        <v>1E-3</v>
      </c>
      <c r="M209" t="s">
        <v>529</v>
      </c>
      <c r="N209" s="5">
        <v>6.3999999999999613E-3</v>
      </c>
    </row>
    <row r="210" spans="1:14" x14ac:dyDescent="0.3">
      <c r="A210" t="s">
        <v>387</v>
      </c>
      <c r="B210" s="5">
        <v>7.3599999999999999E-2</v>
      </c>
      <c r="C210" s="5">
        <v>6.5199999999999994E-2</v>
      </c>
      <c r="D210" s="5">
        <f t="shared" si="6"/>
        <v>8.4000000000000047E-3</v>
      </c>
      <c r="G210" t="s">
        <v>457</v>
      </c>
      <c r="H210" s="5">
        <v>3.2500000000000001E-2</v>
      </c>
      <c r="I210" s="5">
        <v>2.7799999999999998E-2</v>
      </c>
      <c r="J210" s="5">
        <f t="shared" si="7"/>
        <v>4.7000000000000028E-3</v>
      </c>
      <c r="M210" t="s">
        <v>500</v>
      </c>
      <c r="N210" s="5">
        <v>6.4999999999999971E-3</v>
      </c>
    </row>
    <row r="211" spans="1:14" x14ac:dyDescent="0.3">
      <c r="A211" t="s">
        <v>459</v>
      </c>
      <c r="B211" s="5">
        <v>1.78E-2</v>
      </c>
      <c r="C211" s="5">
        <v>1.37E-2</v>
      </c>
      <c r="D211" s="5">
        <f t="shared" si="6"/>
        <v>4.0999999999999995E-3</v>
      </c>
      <c r="G211" t="s">
        <v>265</v>
      </c>
      <c r="H211" s="5">
        <v>6.3100000000000003E-2</v>
      </c>
      <c r="I211" s="5">
        <v>5.6599999999999998E-2</v>
      </c>
      <c r="J211" s="5">
        <f t="shared" si="7"/>
        <v>6.5000000000000058E-3</v>
      </c>
      <c r="M211" t="s">
        <v>460</v>
      </c>
      <c r="N211" s="5">
        <v>6.5000000000000058E-3</v>
      </c>
    </row>
    <row r="212" spans="1:14" x14ac:dyDescent="0.3">
      <c r="A212" t="s">
        <v>523</v>
      </c>
      <c r="B212" s="5">
        <v>6.3600000000000004E-2</v>
      </c>
      <c r="C212" s="5">
        <v>5.5899999999999998E-2</v>
      </c>
      <c r="D212" s="5">
        <f t="shared" si="6"/>
        <v>7.7000000000000055E-3</v>
      </c>
      <c r="G212" t="s">
        <v>407</v>
      </c>
      <c r="H212" s="5">
        <v>5.2200000000000003E-2</v>
      </c>
      <c r="I212" s="5">
        <v>4.6199999999999998E-2</v>
      </c>
      <c r="J212" s="5">
        <f t="shared" si="7"/>
        <v>6.0000000000000053E-3</v>
      </c>
      <c r="M212" t="s">
        <v>518</v>
      </c>
      <c r="N212" s="5">
        <v>6.6E-3</v>
      </c>
    </row>
    <row r="213" spans="1:14" x14ac:dyDescent="0.3">
      <c r="A213" t="s">
        <v>478</v>
      </c>
      <c r="B213" s="5">
        <v>3.3700000000000001E-2</v>
      </c>
      <c r="C213" s="5">
        <v>2.81E-2</v>
      </c>
      <c r="D213" s="5">
        <f t="shared" si="6"/>
        <v>5.6000000000000008E-3</v>
      </c>
      <c r="G213" t="s">
        <v>484</v>
      </c>
      <c r="H213" s="5">
        <v>4.0800000000000003E-2</v>
      </c>
      <c r="I213" s="5">
        <v>3.56E-2</v>
      </c>
      <c r="J213" s="5">
        <f t="shared" si="7"/>
        <v>5.2000000000000032E-3</v>
      </c>
      <c r="M213" t="s">
        <v>502</v>
      </c>
      <c r="N213" s="5">
        <v>6.6999999999999976E-3</v>
      </c>
    </row>
    <row r="214" spans="1:14" x14ac:dyDescent="0.3">
      <c r="A214" t="s">
        <v>492</v>
      </c>
      <c r="B214" s="5">
        <v>3.2599999999999997E-2</v>
      </c>
      <c r="C214" s="5">
        <v>2.7199999999999998E-2</v>
      </c>
      <c r="D214" s="5">
        <f t="shared" si="6"/>
        <v>5.3999999999999986E-3</v>
      </c>
      <c r="G214" t="s">
        <v>491</v>
      </c>
      <c r="H214" s="5">
        <v>0.1018</v>
      </c>
      <c r="I214" s="5">
        <v>9.3700000000000006E-2</v>
      </c>
      <c r="J214" s="5">
        <f t="shared" si="7"/>
        <v>8.0999999999999961E-3</v>
      </c>
      <c r="M214" t="s">
        <v>493</v>
      </c>
      <c r="N214" s="5">
        <v>6.8000000000000005E-3</v>
      </c>
    </row>
    <row r="215" spans="1:14" x14ac:dyDescent="0.3">
      <c r="A215" t="s">
        <v>411</v>
      </c>
      <c r="B215" s="5">
        <v>1.0500000000000001E-2</v>
      </c>
      <c r="C215" s="5">
        <v>7.4999999999999997E-3</v>
      </c>
      <c r="D215" s="5">
        <f t="shared" si="6"/>
        <v>3.0000000000000009E-3</v>
      </c>
      <c r="G215" t="s">
        <v>517</v>
      </c>
      <c r="H215" s="5">
        <v>5.3E-3</v>
      </c>
      <c r="I215" s="5">
        <v>3.5999999999999999E-3</v>
      </c>
      <c r="J215" s="5">
        <f t="shared" si="7"/>
        <v>1.7000000000000001E-3</v>
      </c>
      <c r="M215" t="s">
        <v>449</v>
      </c>
      <c r="N215" s="5">
        <v>6.9999999999999923E-3</v>
      </c>
    </row>
    <row r="216" spans="1:14" x14ac:dyDescent="0.3">
      <c r="A216" t="s">
        <v>440</v>
      </c>
      <c r="B216" s="5">
        <v>0.15310000000000001</v>
      </c>
      <c r="C216" s="5">
        <v>0.1424</v>
      </c>
      <c r="D216" s="5">
        <f t="shared" si="6"/>
        <v>1.0700000000000015E-2</v>
      </c>
      <c r="G216" t="s">
        <v>109</v>
      </c>
      <c r="H216" s="5">
        <v>9.1899999999999996E-2</v>
      </c>
      <c r="I216" s="5">
        <v>8.4400000000000003E-2</v>
      </c>
      <c r="J216" s="5">
        <f t="shared" si="7"/>
        <v>7.4999999999999928E-3</v>
      </c>
      <c r="M216" t="s">
        <v>481</v>
      </c>
      <c r="N216" s="5">
        <v>7.1000000000000021E-3</v>
      </c>
    </row>
    <row r="217" spans="1:14" x14ac:dyDescent="0.3">
      <c r="A217" t="s">
        <v>494</v>
      </c>
      <c r="B217" s="5">
        <v>8.0999999999999996E-3</v>
      </c>
      <c r="C217" s="5">
        <v>5.7999999999999996E-3</v>
      </c>
      <c r="D217" s="5">
        <f t="shared" si="6"/>
        <v>2.3E-3</v>
      </c>
      <c r="G217" t="s">
        <v>342</v>
      </c>
      <c r="H217" s="5">
        <v>0.05</v>
      </c>
      <c r="I217" s="5">
        <v>4.4400000000000002E-2</v>
      </c>
      <c r="J217" s="5">
        <f t="shared" si="7"/>
        <v>5.6000000000000008E-3</v>
      </c>
      <c r="M217" t="s">
        <v>337</v>
      </c>
      <c r="N217" s="5">
        <v>7.1999999999999981E-3</v>
      </c>
    </row>
    <row r="218" spans="1:14" x14ac:dyDescent="0.3">
      <c r="A218" t="s">
        <v>123</v>
      </c>
      <c r="B218" s="5">
        <v>9.5200000000000007E-2</v>
      </c>
      <c r="C218" s="5">
        <v>8.6999999999999994E-2</v>
      </c>
      <c r="D218" s="5">
        <f t="shared" si="6"/>
        <v>8.2000000000000128E-3</v>
      </c>
      <c r="G218" t="s">
        <v>382</v>
      </c>
      <c r="H218" s="5">
        <v>1.0200000000000001E-2</v>
      </c>
      <c r="I218" s="5">
        <v>7.7999999999999996E-3</v>
      </c>
      <c r="J218" s="5">
        <f t="shared" si="7"/>
        <v>2.4000000000000011E-3</v>
      </c>
      <c r="M218" t="s">
        <v>497</v>
      </c>
      <c r="N218" s="5">
        <v>7.2999999999999975E-3</v>
      </c>
    </row>
    <row r="219" spans="1:14" x14ac:dyDescent="0.3">
      <c r="A219" t="s">
        <v>409</v>
      </c>
      <c r="B219" s="5">
        <v>0.2026</v>
      </c>
      <c r="C219" s="5">
        <v>0.19139999999999999</v>
      </c>
      <c r="D219" s="5">
        <f t="shared" si="6"/>
        <v>1.1200000000000015E-2</v>
      </c>
      <c r="G219" t="s">
        <v>552</v>
      </c>
      <c r="H219" s="5">
        <v>7.1900000000000006E-2</v>
      </c>
      <c r="I219" s="5">
        <v>6.54E-2</v>
      </c>
      <c r="J219" s="5">
        <f t="shared" si="7"/>
        <v>6.5000000000000058E-3</v>
      </c>
      <c r="M219" t="s">
        <v>503</v>
      </c>
      <c r="N219" s="5">
        <v>7.6000000000000095E-3</v>
      </c>
    </row>
    <row r="220" spans="1:14" x14ac:dyDescent="0.3">
      <c r="A220" t="s">
        <v>475</v>
      </c>
      <c r="B220" s="5">
        <v>1.1299999999999999E-2</v>
      </c>
      <c r="C220" s="5">
        <v>8.6E-3</v>
      </c>
      <c r="D220" s="5">
        <f t="shared" si="6"/>
        <v>2.6999999999999993E-3</v>
      </c>
      <c r="G220" t="s">
        <v>468</v>
      </c>
      <c r="H220" s="5">
        <v>8.6999999999999994E-3</v>
      </c>
      <c r="I220" s="5">
        <v>6.4999999999999997E-3</v>
      </c>
      <c r="J220" s="5">
        <f t="shared" si="7"/>
        <v>2.1999999999999997E-3</v>
      </c>
      <c r="M220" t="s">
        <v>532</v>
      </c>
      <c r="N220" s="5">
        <v>7.8999999999999973E-3</v>
      </c>
    </row>
    <row r="221" spans="1:14" x14ac:dyDescent="0.3">
      <c r="A221" t="s">
        <v>475</v>
      </c>
      <c r="B221" s="5">
        <v>1.1299999999999999E-2</v>
      </c>
      <c r="C221" s="5">
        <v>8.6E-3</v>
      </c>
      <c r="D221" s="5">
        <f t="shared" si="6"/>
        <v>2.6999999999999993E-3</v>
      </c>
      <c r="G221" t="s">
        <v>459</v>
      </c>
      <c r="H221" s="5">
        <v>1.37E-2</v>
      </c>
      <c r="I221" s="5">
        <v>1.11E-2</v>
      </c>
      <c r="J221" s="5">
        <f t="shared" si="7"/>
        <v>2.5999999999999999E-3</v>
      </c>
      <c r="M221" t="s">
        <v>489</v>
      </c>
      <c r="N221" s="5">
        <v>8.0999999999999961E-3</v>
      </c>
    </row>
    <row r="222" spans="1:14" x14ac:dyDescent="0.3">
      <c r="A222" t="s">
        <v>405</v>
      </c>
      <c r="B222" s="5">
        <v>0.10539999999999999</v>
      </c>
      <c r="C222" s="5">
        <v>9.7100000000000006E-2</v>
      </c>
      <c r="D222" s="5">
        <f t="shared" si="6"/>
        <v>8.2999999999999879E-3</v>
      </c>
      <c r="G222" t="s">
        <v>436</v>
      </c>
      <c r="H222" s="5">
        <v>0.2041</v>
      </c>
      <c r="I222" s="5">
        <v>0.19439999999999999</v>
      </c>
      <c r="J222" s="5">
        <f t="shared" si="7"/>
        <v>9.7000000000000142E-3</v>
      </c>
      <c r="M222" t="s">
        <v>480</v>
      </c>
      <c r="N222" s="5">
        <v>8.199999999999999E-3</v>
      </c>
    </row>
    <row r="223" spans="1:14" x14ac:dyDescent="0.3">
      <c r="A223" t="s">
        <v>193</v>
      </c>
      <c r="B223" s="5">
        <v>1.95E-2</v>
      </c>
      <c r="C223" s="5">
        <v>1.5900000000000001E-2</v>
      </c>
      <c r="D223" s="5">
        <f t="shared" si="6"/>
        <v>3.599999999999999E-3</v>
      </c>
      <c r="G223" t="s">
        <v>411</v>
      </c>
      <c r="H223" s="5">
        <v>1.0200000000000001E-2</v>
      </c>
      <c r="I223" s="5">
        <v>8.0000000000000002E-3</v>
      </c>
      <c r="J223" s="5">
        <f t="shared" si="7"/>
        <v>2.2000000000000006E-3</v>
      </c>
      <c r="M223" t="s">
        <v>261</v>
      </c>
      <c r="N223" s="5">
        <v>8.3000000000000018E-3</v>
      </c>
    </row>
    <row r="224" spans="1:14" x14ac:dyDescent="0.3">
      <c r="A224" t="s">
        <v>602</v>
      </c>
      <c r="B224" s="5">
        <v>3.3E-3</v>
      </c>
      <c r="C224" s="5">
        <v>2E-3</v>
      </c>
      <c r="D224" s="5">
        <f t="shared" si="6"/>
        <v>1.2999999999999999E-3</v>
      </c>
      <c r="G224" t="s">
        <v>229</v>
      </c>
      <c r="H224" s="5">
        <v>7.7700000000000005E-2</v>
      </c>
      <c r="I224" s="5">
        <v>7.1499999999999994E-2</v>
      </c>
      <c r="J224" s="5">
        <f t="shared" si="7"/>
        <v>6.2000000000000111E-3</v>
      </c>
      <c r="M224" t="s">
        <v>479</v>
      </c>
      <c r="N224" s="5">
        <v>8.4000000000000047E-3</v>
      </c>
    </row>
    <row r="225" spans="1:14" x14ac:dyDescent="0.3">
      <c r="A225" t="s">
        <v>196</v>
      </c>
      <c r="B225" s="5">
        <v>4.8099999999999997E-2</v>
      </c>
      <c r="C225" s="5">
        <v>4.2599999999999999E-2</v>
      </c>
      <c r="D225" s="5">
        <f t="shared" si="6"/>
        <v>5.4999999999999979E-3</v>
      </c>
      <c r="G225" t="s">
        <v>490</v>
      </c>
      <c r="H225" s="5">
        <v>8.3900000000000002E-2</v>
      </c>
      <c r="I225" s="5">
        <v>7.7600000000000002E-2</v>
      </c>
      <c r="J225" s="5">
        <f t="shared" si="7"/>
        <v>6.3E-3</v>
      </c>
      <c r="M225" t="s">
        <v>486</v>
      </c>
      <c r="N225" s="5">
        <v>8.6999999999999925E-3</v>
      </c>
    </row>
    <row r="226" spans="1:14" x14ac:dyDescent="0.3">
      <c r="A226" t="s">
        <v>476</v>
      </c>
      <c r="B226" s="5">
        <v>2.8199999999999999E-2</v>
      </c>
      <c r="C226" s="5">
        <v>2.4E-2</v>
      </c>
      <c r="D226" s="5">
        <f t="shared" si="6"/>
        <v>4.1999999999999989E-3</v>
      </c>
      <c r="G226" t="s">
        <v>612</v>
      </c>
      <c r="H226" s="5">
        <v>3.2000000000000002E-3</v>
      </c>
      <c r="I226" s="5">
        <v>2.0999999999999999E-3</v>
      </c>
      <c r="J226" s="5">
        <f t="shared" si="7"/>
        <v>1.1000000000000003E-3</v>
      </c>
      <c r="M226" t="s">
        <v>511</v>
      </c>
      <c r="N226" s="5">
        <v>8.8000000000000023E-3</v>
      </c>
    </row>
    <row r="227" spans="1:14" x14ac:dyDescent="0.3">
      <c r="A227" t="s">
        <v>484</v>
      </c>
      <c r="B227" s="5">
        <v>6.5199999999999994E-2</v>
      </c>
      <c r="C227" s="5">
        <v>5.9200000000000003E-2</v>
      </c>
      <c r="D227" s="5">
        <f t="shared" si="6"/>
        <v>5.9999999999999915E-3</v>
      </c>
      <c r="G227" t="s">
        <v>262</v>
      </c>
      <c r="H227" s="5">
        <v>2.5000000000000001E-3</v>
      </c>
      <c r="I227" s="5">
        <v>1.6000000000000001E-3</v>
      </c>
      <c r="J227" s="5">
        <f t="shared" si="7"/>
        <v>8.9999999999999998E-4</v>
      </c>
      <c r="M227" t="s">
        <v>479</v>
      </c>
      <c r="N227" s="5">
        <v>9.1999999999999998E-3</v>
      </c>
    </row>
    <row r="228" spans="1:14" x14ac:dyDescent="0.3">
      <c r="A228" t="s">
        <v>417</v>
      </c>
      <c r="B228" s="5">
        <v>2.46E-2</v>
      </c>
      <c r="C228" s="5">
        <v>2.0899999999999998E-2</v>
      </c>
      <c r="D228" s="5">
        <f t="shared" si="6"/>
        <v>3.7000000000000019E-3</v>
      </c>
      <c r="G228" t="s">
        <v>472</v>
      </c>
      <c r="H228" s="5">
        <v>7.9699999999999993E-2</v>
      </c>
      <c r="I228" s="5">
        <v>7.3800000000000004E-2</v>
      </c>
      <c r="J228" s="5">
        <f t="shared" si="7"/>
        <v>5.8999999999999886E-3</v>
      </c>
      <c r="M228" t="s">
        <v>497</v>
      </c>
      <c r="N228" s="5">
        <v>9.7000000000000003E-3</v>
      </c>
    </row>
    <row r="229" spans="1:14" x14ac:dyDescent="0.3">
      <c r="A229" t="s">
        <v>385</v>
      </c>
      <c r="B229" s="5">
        <v>4.2599999999999999E-2</v>
      </c>
      <c r="C229" s="5">
        <v>3.7999999999999999E-2</v>
      </c>
      <c r="D229" s="5">
        <f t="shared" si="6"/>
        <v>4.5999999999999999E-3</v>
      </c>
      <c r="G229" t="s">
        <v>550</v>
      </c>
      <c r="H229" s="5">
        <v>1.47E-2</v>
      </c>
      <c r="I229" s="5">
        <v>1.2200000000000001E-2</v>
      </c>
      <c r="J229" s="5">
        <f t="shared" si="7"/>
        <v>2.4999999999999988E-3</v>
      </c>
      <c r="M229" t="s">
        <v>467</v>
      </c>
      <c r="N229" s="5">
        <v>9.7000000000000142E-3</v>
      </c>
    </row>
    <row r="230" spans="1:14" x14ac:dyDescent="0.3">
      <c r="A230" t="s">
        <v>604</v>
      </c>
      <c r="B230" s="5">
        <v>5.0000000000000001E-3</v>
      </c>
      <c r="C230" s="5">
        <v>3.5000000000000001E-3</v>
      </c>
      <c r="D230" s="5">
        <f t="shared" si="6"/>
        <v>1.5E-3</v>
      </c>
      <c r="G230" t="s">
        <v>482</v>
      </c>
      <c r="H230" s="5">
        <v>4.2200000000000001E-2</v>
      </c>
      <c r="I230" s="5">
        <v>3.78E-2</v>
      </c>
      <c r="J230" s="5">
        <f t="shared" si="7"/>
        <v>4.4000000000000011E-3</v>
      </c>
      <c r="M230" t="s">
        <v>505</v>
      </c>
      <c r="N230" s="5">
        <v>9.999999999999995E-3</v>
      </c>
    </row>
    <row r="231" spans="1:14" x14ac:dyDescent="0.3">
      <c r="A231" t="s">
        <v>513</v>
      </c>
      <c r="B231" s="5">
        <v>1.38E-2</v>
      </c>
      <c r="C231" s="5">
        <v>1.1299999999999999E-2</v>
      </c>
      <c r="D231" s="5">
        <f t="shared" si="6"/>
        <v>2.5000000000000005E-3</v>
      </c>
      <c r="G231" t="s">
        <v>528</v>
      </c>
      <c r="H231" s="5">
        <v>2.1100000000000001E-2</v>
      </c>
      <c r="I231" s="5">
        <v>1.8100000000000002E-2</v>
      </c>
      <c r="J231" s="5">
        <f t="shared" si="7"/>
        <v>2.9999999999999992E-3</v>
      </c>
      <c r="M231" t="s">
        <v>520</v>
      </c>
      <c r="N231" s="5">
        <v>1.1099999999999999E-2</v>
      </c>
    </row>
    <row r="232" spans="1:14" x14ac:dyDescent="0.3">
      <c r="A232" t="s">
        <v>243</v>
      </c>
      <c r="B232" s="5">
        <v>8.8000000000000005E-3</v>
      </c>
      <c r="C232" s="5">
        <v>6.8999999999999999E-3</v>
      </c>
      <c r="D232" s="5">
        <f t="shared" si="6"/>
        <v>1.9000000000000006E-3</v>
      </c>
      <c r="G232" t="s">
        <v>547</v>
      </c>
      <c r="H232" s="5">
        <v>2.3999999999999998E-3</v>
      </c>
      <c r="I232" s="5">
        <v>1.5E-3</v>
      </c>
      <c r="J232" s="5">
        <f t="shared" si="7"/>
        <v>8.9999999999999976E-4</v>
      </c>
      <c r="M232" t="s">
        <v>533</v>
      </c>
      <c r="N232" s="5">
        <v>1.2299999999999998E-2</v>
      </c>
    </row>
    <row r="233" spans="1:14" x14ac:dyDescent="0.3">
      <c r="A233" t="s">
        <v>528</v>
      </c>
      <c r="B233" s="5">
        <v>1.9800000000000002E-2</v>
      </c>
      <c r="C233" s="5">
        <v>1.6899999999999998E-2</v>
      </c>
      <c r="D233" s="5">
        <f t="shared" si="6"/>
        <v>2.9000000000000033E-3</v>
      </c>
      <c r="G233" t="s">
        <v>513</v>
      </c>
      <c r="H233" s="5">
        <v>1.4E-2</v>
      </c>
      <c r="I233" s="5">
        <v>1.17E-2</v>
      </c>
      <c r="J233" s="5">
        <f t="shared" si="7"/>
        <v>2.3E-3</v>
      </c>
      <c r="M233" t="s">
        <v>515</v>
      </c>
      <c r="N233" s="5">
        <v>1.2299999999999998E-2</v>
      </c>
    </row>
    <row r="234" spans="1:14" x14ac:dyDescent="0.3">
      <c r="A234" t="s">
        <v>427</v>
      </c>
      <c r="B234" s="5">
        <v>2.0799999999999999E-2</v>
      </c>
      <c r="C234" s="5">
        <v>1.7899999999999999E-2</v>
      </c>
      <c r="D234" s="5">
        <f t="shared" si="6"/>
        <v>2.8999999999999998E-3</v>
      </c>
      <c r="G234" t="s">
        <v>205</v>
      </c>
      <c r="H234" s="5">
        <v>0.24690000000000001</v>
      </c>
      <c r="I234" s="5">
        <v>0.2379</v>
      </c>
      <c r="J234" s="5">
        <f t="shared" si="7"/>
        <v>9.000000000000008E-3</v>
      </c>
      <c r="M234" t="s">
        <v>522</v>
      </c>
      <c r="N234" s="5">
        <v>1.2599999999999993E-2</v>
      </c>
    </row>
    <row r="235" spans="1:14" x14ac:dyDescent="0.3">
      <c r="A235" t="s">
        <v>450</v>
      </c>
      <c r="B235" s="5">
        <v>0.16239999999999999</v>
      </c>
      <c r="C235" s="5">
        <v>0.15440000000000001</v>
      </c>
      <c r="D235" s="5">
        <f t="shared" si="6"/>
        <v>7.9999999999999793E-3</v>
      </c>
      <c r="G235" t="s">
        <v>183</v>
      </c>
      <c r="H235" s="5">
        <v>8.0100000000000005E-2</v>
      </c>
      <c r="I235" s="5">
        <v>7.4499999999999997E-2</v>
      </c>
      <c r="J235" s="5">
        <f t="shared" si="7"/>
        <v>5.6000000000000077E-3</v>
      </c>
      <c r="M235" t="s">
        <v>535</v>
      </c>
      <c r="N235" s="5">
        <v>1.2700000000000003E-2</v>
      </c>
    </row>
    <row r="236" spans="1:14" x14ac:dyDescent="0.3">
      <c r="A236" t="s">
        <v>321</v>
      </c>
      <c r="B236" s="5">
        <v>0.1608</v>
      </c>
      <c r="C236" s="5">
        <v>0.153</v>
      </c>
      <c r="D236" s="5">
        <f t="shared" si="6"/>
        <v>7.8000000000000014E-3</v>
      </c>
      <c r="G236" t="s">
        <v>494</v>
      </c>
      <c r="H236" s="5">
        <v>5.7999999999999996E-3</v>
      </c>
      <c r="I236" s="5">
        <v>4.4000000000000003E-3</v>
      </c>
      <c r="J236" s="5">
        <f t="shared" si="7"/>
        <v>1.3999999999999993E-3</v>
      </c>
      <c r="M236" t="s">
        <v>383</v>
      </c>
      <c r="N236" s="5">
        <v>1.3299999999999992E-2</v>
      </c>
    </row>
    <row r="237" spans="1:14" x14ac:dyDescent="0.3">
      <c r="A237" t="s">
        <v>613</v>
      </c>
      <c r="B237" s="5">
        <v>0.2155</v>
      </c>
      <c r="C237" s="5">
        <v>0.20680000000000001</v>
      </c>
      <c r="D237" s="5">
        <f t="shared" si="6"/>
        <v>8.6999999999999855E-3</v>
      </c>
      <c r="G237" t="s">
        <v>432</v>
      </c>
      <c r="H237" s="5">
        <v>3.4700000000000002E-2</v>
      </c>
      <c r="I237" s="5">
        <v>3.1099999999999999E-2</v>
      </c>
      <c r="J237" s="5">
        <f t="shared" si="7"/>
        <v>3.6000000000000025E-3</v>
      </c>
      <c r="M237" t="s">
        <v>541</v>
      </c>
      <c r="N237" s="5">
        <v>1.3399999999999995E-2</v>
      </c>
    </row>
    <row r="238" spans="1:14" x14ac:dyDescent="0.3">
      <c r="A238" t="s">
        <v>614</v>
      </c>
      <c r="B238" s="5">
        <v>1.14E-2</v>
      </c>
      <c r="C238" s="5">
        <v>9.2999999999999992E-3</v>
      </c>
      <c r="D238" s="5">
        <f t="shared" si="6"/>
        <v>2.1000000000000012E-3</v>
      </c>
      <c r="G238" t="s">
        <v>524</v>
      </c>
      <c r="H238" s="5">
        <v>1.4200000000000001E-2</v>
      </c>
      <c r="I238" s="5">
        <v>1.2E-2</v>
      </c>
      <c r="J238" s="5">
        <f t="shared" si="7"/>
        <v>2.2000000000000006E-3</v>
      </c>
      <c r="M238" t="s">
        <v>549</v>
      </c>
      <c r="N238" s="5">
        <v>1.3499999999999998E-2</v>
      </c>
    </row>
    <row r="239" spans="1:14" x14ac:dyDescent="0.3">
      <c r="A239" t="s">
        <v>245</v>
      </c>
      <c r="B239" s="5">
        <v>0.42959999999999998</v>
      </c>
      <c r="C239" s="5">
        <v>0.41920000000000002</v>
      </c>
      <c r="D239" s="5">
        <f t="shared" si="6"/>
        <v>1.0399999999999965E-2</v>
      </c>
      <c r="G239" t="s">
        <v>186</v>
      </c>
      <c r="H239" s="5">
        <v>9.1999999999999998E-2</v>
      </c>
      <c r="I239" s="5">
        <v>8.6499999999999994E-2</v>
      </c>
      <c r="J239" s="5">
        <f t="shared" si="7"/>
        <v>5.5000000000000049E-3</v>
      </c>
      <c r="M239" t="s">
        <v>538</v>
      </c>
      <c r="N239" s="5">
        <v>1.3999999999999999E-2</v>
      </c>
    </row>
    <row r="240" spans="1:14" x14ac:dyDescent="0.3">
      <c r="A240" t="s">
        <v>199</v>
      </c>
      <c r="B240" s="5">
        <v>3.0099999999999998E-2</v>
      </c>
      <c r="C240" s="5">
        <v>2.6700000000000002E-2</v>
      </c>
      <c r="D240" s="5">
        <f t="shared" si="6"/>
        <v>3.3999999999999968E-3</v>
      </c>
      <c r="G240" t="s">
        <v>145</v>
      </c>
      <c r="H240" s="5">
        <v>0.08</v>
      </c>
      <c r="I240" s="5">
        <v>7.4899999999999994E-2</v>
      </c>
      <c r="J240" s="5">
        <f t="shared" si="7"/>
        <v>5.1000000000000073E-3</v>
      </c>
      <c r="M240" t="s">
        <v>525</v>
      </c>
      <c r="N240" s="5">
        <v>1.419999999999999E-2</v>
      </c>
    </row>
    <row r="241" spans="1:14" x14ac:dyDescent="0.3">
      <c r="A241" t="s">
        <v>496</v>
      </c>
      <c r="B241" s="5">
        <v>4.4299999999999999E-2</v>
      </c>
      <c r="C241" s="5">
        <v>4.0300000000000002E-2</v>
      </c>
      <c r="D241" s="5">
        <f t="shared" si="6"/>
        <v>3.9999999999999966E-3</v>
      </c>
      <c r="G241" t="s">
        <v>615</v>
      </c>
      <c r="H241" s="5">
        <v>3.3599999999999998E-2</v>
      </c>
      <c r="I241" s="5">
        <v>3.0300000000000001E-2</v>
      </c>
      <c r="J241" s="5">
        <f t="shared" si="7"/>
        <v>3.2999999999999974E-3</v>
      </c>
      <c r="M241" t="s">
        <v>182</v>
      </c>
      <c r="N241" s="5">
        <v>1.4399999999999996E-2</v>
      </c>
    </row>
    <row r="242" spans="1:14" x14ac:dyDescent="0.3">
      <c r="A242" t="s">
        <v>303</v>
      </c>
      <c r="B242" s="5">
        <v>4.9000000000000002E-2</v>
      </c>
      <c r="C242" s="5">
        <v>4.4900000000000002E-2</v>
      </c>
      <c r="D242" s="5">
        <f t="shared" si="6"/>
        <v>4.0999999999999995E-3</v>
      </c>
      <c r="G242" t="s">
        <v>171</v>
      </c>
      <c r="H242" s="5">
        <v>0.1139</v>
      </c>
      <c r="I242" s="5">
        <v>0.1079</v>
      </c>
      <c r="J242" s="5">
        <f t="shared" si="7"/>
        <v>6.0000000000000053E-3</v>
      </c>
      <c r="M242" t="s">
        <v>531</v>
      </c>
      <c r="N242" s="5">
        <v>1.4700000000000019E-2</v>
      </c>
    </row>
    <row r="243" spans="1:14" x14ac:dyDescent="0.3">
      <c r="A243" t="s">
        <v>270</v>
      </c>
      <c r="B243" s="5">
        <v>1.84E-2</v>
      </c>
      <c r="C243" s="5">
        <v>1.6E-2</v>
      </c>
      <c r="D243" s="5">
        <f t="shared" si="6"/>
        <v>2.3999999999999994E-3</v>
      </c>
      <c r="G243" t="s">
        <v>213</v>
      </c>
      <c r="H243" s="5">
        <v>9.7199999999999995E-2</v>
      </c>
      <c r="I243" s="5">
        <v>9.1700000000000004E-2</v>
      </c>
      <c r="J243" s="5">
        <f t="shared" si="7"/>
        <v>5.499999999999991E-3</v>
      </c>
      <c r="M243" t="s">
        <v>551</v>
      </c>
      <c r="N243" s="5">
        <v>1.5200000000000005E-2</v>
      </c>
    </row>
    <row r="244" spans="1:14" x14ac:dyDescent="0.3">
      <c r="A244" t="s">
        <v>421</v>
      </c>
      <c r="B244" s="5">
        <v>1.4E-3</v>
      </c>
      <c r="C244" s="5">
        <v>8.0000000000000004E-4</v>
      </c>
      <c r="D244" s="5">
        <f t="shared" si="6"/>
        <v>5.9999999999999995E-4</v>
      </c>
      <c r="G244" t="s">
        <v>527</v>
      </c>
      <c r="H244" s="5">
        <v>5.1200000000000002E-2</v>
      </c>
      <c r="I244" s="5">
        <v>4.7300000000000002E-2</v>
      </c>
      <c r="J244" s="5">
        <f t="shared" si="7"/>
        <v>3.9000000000000007E-3</v>
      </c>
      <c r="M244" t="s">
        <v>556</v>
      </c>
      <c r="N244" s="5">
        <v>1.5600000000000004E-2</v>
      </c>
    </row>
    <row r="245" spans="1:14" x14ac:dyDescent="0.3">
      <c r="A245" t="s">
        <v>616</v>
      </c>
      <c r="B245" s="5">
        <v>5.04E-2</v>
      </c>
      <c r="C245" s="5">
        <v>4.6699999999999998E-2</v>
      </c>
      <c r="D245" s="5">
        <f t="shared" si="6"/>
        <v>3.7000000000000019E-3</v>
      </c>
      <c r="G245" t="s">
        <v>463</v>
      </c>
      <c r="H245" s="5">
        <v>3.5200000000000002E-2</v>
      </c>
      <c r="I245" s="5">
        <v>3.2000000000000001E-2</v>
      </c>
      <c r="J245" s="5">
        <f t="shared" si="7"/>
        <v>3.2000000000000015E-3</v>
      </c>
      <c r="M245" t="s">
        <v>540</v>
      </c>
      <c r="N245" s="5">
        <v>1.5799999999999981E-2</v>
      </c>
    </row>
    <row r="246" spans="1:14" x14ac:dyDescent="0.3">
      <c r="A246" t="s">
        <v>606</v>
      </c>
      <c r="B246" s="5">
        <v>7.7000000000000002E-3</v>
      </c>
      <c r="C246" s="5">
        <v>6.1999999999999998E-3</v>
      </c>
      <c r="D246" s="5">
        <f t="shared" si="6"/>
        <v>1.5000000000000005E-3</v>
      </c>
      <c r="G246" t="s">
        <v>514</v>
      </c>
      <c r="H246" s="5">
        <v>8.3099999999999993E-2</v>
      </c>
      <c r="I246" s="5">
        <v>7.8399999999999997E-2</v>
      </c>
      <c r="J246" s="5">
        <f t="shared" si="7"/>
        <v>4.6999999999999958E-3</v>
      </c>
      <c r="M246" t="s">
        <v>559</v>
      </c>
      <c r="N246" s="5">
        <v>1.6199999999999992E-2</v>
      </c>
    </row>
    <row r="247" spans="1:14" x14ac:dyDescent="0.3">
      <c r="A247" t="s">
        <v>249</v>
      </c>
      <c r="B247" s="5">
        <v>1.6799999999999999E-2</v>
      </c>
      <c r="C247" s="5">
        <v>1.47E-2</v>
      </c>
      <c r="D247" s="5">
        <f t="shared" si="6"/>
        <v>2.0999999999999994E-3</v>
      </c>
      <c r="G247" t="s">
        <v>148</v>
      </c>
      <c r="H247" s="5">
        <v>5.5800000000000002E-2</v>
      </c>
      <c r="I247" s="5">
        <v>5.1799999999999999E-2</v>
      </c>
      <c r="J247" s="5">
        <f t="shared" si="7"/>
        <v>4.0000000000000036E-3</v>
      </c>
      <c r="M247" t="s">
        <v>545</v>
      </c>
      <c r="N247" s="5">
        <v>1.6499999999999997E-2</v>
      </c>
    </row>
    <row r="248" spans="1:14" x14ac:dyDescent="0.3">
      <c r="A248" t="s">
        <v>465</v>
      </c>
      <c r="B248" s="5">
        <v>0.36969999999999997</v>
      </c>
      <c r="C248" s="5">
        <v>0.3614</v>
      </c>
      <c r="D248" s="5">
        <f t="shared" si="6"/>
        <v>8.2999999999999741E-3</v>
      </c>
      <c r="G248" t="s">
        <v>180</v>
      </c>
      <c r="H248" s="5">
        <v>7.8100000000000003E-2</v>
      </c>
      <c r="I248" s="5">
        <v>7.3599999999999999E-2</v>
      </c>
      <c r="J248" s="5">
        <f t="shared" si="7"/>
        <v>4.500000000000004E-3</v>
      </c>
      <c r="M248" t="s">
        <v>543</v>
      </c>
      <c r="N248" s="5">
        <v>1.6799999999999995E-2</v>
      </c>
    </row>
    <row r="249" spans="1:14" x14ac:dyDescent="0.3">
      <c r="A249" t="s">
        <v>617</v>
      </c>
      <c r="B249" s="5">
        <v>5.0000000000000001E-4</v>
      </c>
      <c r="C249" s="5">
        <v>2.0000000000000001E-4</v>
      </c>
      <c r="D249" s="5">
        <f t="shared" si="6"/>
        <v>3.0000000000000003E-4</v>
      </c>
      <c r="G249" t="s">
        <v>207</v>
      </c>
      <c r="H249" s="5">
        <v>0.2278</v>
      </c>
      <c r="I249" s="5">
        <v>0.2208</v>
      </c>
      <c r="J249" s="5">
        <f t="shared" si="7"/>
        <v>7.0000000000000062E-3</v>
      </c>
      <c r="M249" t="s">
        <v>560</v>
      </c>
      <c r="N249" s="5">
        <v>1.7000000000000001E-2</v>
      </c>
    </row>
    <row r="250" spans="1:14" x14ac:dyDescent="0.3">
      <c r="A250" t="s">
        <v>508</v>
      </c>
      <c r="B250" s="5">
        <v>3.2199999999999999E-2</v>
      </c>
      <c r="C250" s="5">
        <v>2.9399999999999999E-2</v>
      </c>
      <c r="D250" s="5">
        <f t="shared" si="6"/>
        <v>2.8000000000000004E-3</v>
      </c>
      <c r="G250" t="s">
        <v>618</v>
      </c>
      <c r="H250" s="5">
        <v>2.6800000000000001E-2</v>
      </c>
      <c r="I250" s="5">
        <v>2.4199999999999999E-2</v>
      </c>
      <c r="J250" s="5">
        <f t="shared" si="7"/>
        <v>2.6000000000000016E-3</v>
      </c>
      <c r="M250" t="s">
        <v>553</v>
      </c>
      <c r="N250" s="5">
        <v>1.7699999999999994E-2</v>
      </c>
    </row>
    <row r="251" spans="1:14" x14ac:dyDescent="0.3">
      <c r="A251" t="s">
        <v>434</v>
      </c>
      <c r="B251" s="5">
        <v>5.6599999999999998E-2</v>
      </c>
      <c r="C251" s="5">
        <v>5.28E-2</v>
      </c>
      <c r="D251" s="5">
        <f t="shared" si="6"/>
        <v>3.7999999999999978E-3</v>
      </c>
      <c r="G251" t="s">
        <v>602</v>
      </c>
      <c r="H251" s="5">
        <v>1.6000000000000001E-3</v>
      </c>
      <c r="I251" s="5">
        <v>1E-3</v>
      </c>
      <c r="J251" s="5">
        <f t="shared" si="7"/>
        <v>6.0000000000000006E-4</v>
      </c>
      <c r="M251" t="s">
        <v>561</v>
      </c>
      <c r="N251" s="5">
        <v>1.8200000000000008E-2</v>
      </c>
    </row>
    <row r="252" spans="1:14" x14ac:dyDescent="0.3">
      <c r="A252" t="s">
        <v>504</v>
      </c>
      <c r="B252" s="5">
        <v>2.53E-2</v>
      </c>
      <c r="C252" s="5">
        <v>2.2800000000000001E-2</v>
      </c>
      <c r="D252" s="5">
        <f t="shared" si="6"/>
        <v>2.4999999999999988E-3</v>
      </c>
      <c r="G252" t="s">
        <v>607</v>
      </c>
      <c r="H252" s="5">
        <v>9.7000000000000003E-3</v>
      </c>
      <c r="I252" s="5">
        <v>8.2000000000000007E-3</v>
      </c>
      <c r="J252" s="5">
        <f t="shared" si="7"/>
        <v>1.4999999999999996E-3</v>
      </c>
      <c r="M252" t="s">
        <v>493</v>
      </c>
      <c r="N252" s="5">
        <v>1.8299999999999997E-2</v>
      </c>
    </row>
    <row r="253" spans="1:14" x14ac:dyDescent="0.3">
      <c r="A253" t="s">
        <v>211</v>
      </c>
      <c r="B253" s="5">
        <v>2.0199999999999999E-2</v>
      </c>
      <c r="C253" s="5">
        <v>1.7999999999999999E-2</v>
      </c>
      <c r="D253" s="5">
        <f t="shared" si="6"/>
        <v>2.2000000000000006E-3</v>
      </c>
      <c r="G253" t="s">
        <v>608</v>
      </c>
      <c r="H253" s="5">
        <v>9.7000000000000003E-3</v>
      </c>
      <c r="I253" s="5">
        <v>8.2000000000000007E-3</v>
      </c>
      <c r="J253" s="5">
        <f t="shared" si="7"/>
        <v>1.4999999999999996E-3</v>
      </c>
      <c r="M253" t="s">
        <v>515</v>
      </c>
      <c r="N253" s="5">
        <v>1.8300000000000004E-2</v>
      </c>
    </row>
    <row r="254" spans="1:14" x14ac:dyDescent="0.3">
      <c r="A254" t="s">
        <v>358</v>
      </c>
      <c r="B254" s="5">
        <v>4.6899999999999997E-2</v>
      </c>
      <c r="C254" s="5">
        <v>4.36E-2</v>
      </c>
      <c r="D254" s="5">
        <f t="shared" si="6"/>
        <v>3.2999999999999974E-3</v>
      </c>
      <c r="G254" t="s">
        <v>216</v>
      </c>
      <c r="H254" s="5">
        <v>9.4899999999999998E-2</v>
      </c>
      <c r="I254" s="5">
        <v>9.0300000000000005E-2</v>
      </c>
      <c r="J254" s="5">
        <f t="shared" si="7"/>
        <v>4.599999999999993E-3</v>
      </c>
      <c r="M254" t="s">
        <v>562</v>
      </c>
      <c r="N254" s="5">
        <v>1.89E-2</v>
      </c>
    </row>
    <row r="255" spans="1:14" x14ac:dyDescent="0.3">
      <c r="A255" t="s">
        <v>512</v>
      </c>
      <c r="B255" s="5">
        <v>3.2099999999999997E-2</v>
      </c>
      <c r="C255" s="5">
        <v>2.9399999999999999E-2</v>
      </c>
      <c r="D255" s="5">
        <f t="shared" si="6"/>
        <v>2.6999999999999975E-3</v>
      </c>
      <c r="G255" t="s">
        <v>530</v>
      </c>
      <c r="H255" s="5">
        <v>1.18E-2</v>
      </c>
      <c r="I255" s="5">
        <v>1.0200000000000001E-2</v>
      </c>
      <c r="J255" s="5">
        <f t="shared" si="7"/>
        <v>1.599999999999999E-3</v>
      </c>
      <c r="M255" t="s">
        <v>554</v>
      </c>
      <c r="N255" s="5">
        <v>1.9700000000000006E-2</v>
      </c>
    </row>
    <row r="256" spans="1:14" x14ac:dyDescent="0.3">
      <c r="A256" t="s">
        <v>619</v>
      </c>
      <c r="B256" s="5">
        <v>2.1899999999999999E-2</v>
      </c>
      <c r="C256" s="5">
        <v>1.9699999999999999E-2</v>
      </c>
      <c r="D256" s="5">
        <f t="shared" si="6"/>
        <v>2.2000000000000006E-3</v>
      </c>
      <c r="G256" t="s">
        <v>496</v>
      </c>
      <c r="H256" s="5">
        <v>3.8399999999999997E-2</v>
      </c>
      <c r="I256" s="5">
        <v>3.56E-2</v>
      </c>
      <c r="J256" s="5">
        <f t="shared" si="7"/>
        <v>2.7999999999999969E-3</v>
      </c>
      <c r="M256" t="s">
        <v>378</v>
      </c>
      <c r="N256" s="5">
        <v>2.0200000000000023E-2</v>
      </c>
    </row>
    <row r="257" spans="7:14" x14ac:dyDescent="0.3">
      <c r="G257" t="s">
        <v>174</v>
      </c>
      <c r="H257" s="5">
        <v>0.15429999999999999</v>
      </c>
      <c r="I257" s="5">
        <v>0.1489</v>
      </c>
      <c r="J257" s="5">
        <f t="shared" si="7"/>
        <v>5.3999999999999881E-3</v>
      </c>
      <c r="M257" t="s">
        <v>557</v>
      </c>
      <c r="N257" s="5">
        <v>2.1199999999999997E-2</v>
      </c>
    </row>
    <row r="258" spans="7:14" x14ac:dyDescent="0.3">
      <c r="G258" t="s">
        <v>508</v>
      </c>
      <c r="H258" s="5">
        <v>2.8000000000000001E-2</v>
      </c>
      <c r="I258" s="5">
        <v>2.5700000000000001E-2</v>
      </c>
      <c r="J258" s="5">
        <f t="shared" si="7"/>
        <v>2.3E-3</v>
      </c>
      <c r="M258" t="s">
        <v>563</v>
      </c>
      <c r="N258" s="5">
        <v>2.1499999999999991E-2</v>
      </c>
    </row>
    <row r="259" spans="7:14" x14ac:dyDescent="0.3">
      <c r="G259" t="s">
        <v>203</v>
      </c>
      <c r="H259" s="5">
        <v>5.96E-2</v>
      </c>
      <c r="I259" s="5">
        <v>5.6099999999999997E-2</v>
      </c>
      <c r="J259" s="5">
        <f t="shared" si="7"/>
        <v>3.5000000000000031E-3</v>
      </c>
      <c r="M259" t="s">
        <v>566</v>
      </c>
      <c r="N259" s="5">
        <v>2.1999999999999992E-2</v>
      </c>
    </row>
    <row r="260" spans="7:14" x14ac:dyDescent="0.3">
      <c r="G260" t="s">
        <v>620</v>
      </c>
      <c r="H260" s="5">
        <v>8.8999999999999999E-3</v>
      </c>
      <c r="I260" s="5">
        <v>7.6E-3</v>
      </c>
      <c r="J260" s="5">
        <f t="shared" si="7"/>
        <v>1.2999999999999999E-3</v>
      </c>
      <c r="M260" t="s">
        <v>558</v>
      </c>
      <c r="N260" s="5">
        <v>2.23E-2</v>
      </c>
    </row>
    <row r="261" spans="7:14" x14ac:dyDescent="0.3">
      <c r="G261" t="s">
        <v>474</v>
      </c>
      <c r="H261" s="5">
        <v>4.3799999999999999E-2</v>
      </c>
      <c r="I261" s="5">
        <v>4.1000000000000002E-2</v>
      </c>
      <c r="J261" s="5">
        <f t="shared" ref="J261:J276" si="8">H261-I261</f>
        <v>2.7999999999999969E-3</v>
      </c>
      <c r="M261" t="s">
        <v>564</v>
      </c>
      <c r="N261" s="5">
        <v>2.2699999999999998E-2</v>
      </c>
    </row>
    <row r="262" spans="7:14" x14ac:dyDescent="0.3">
      <c r="G262" t="s">
        <v>621</v>
      </c>
      <c r="H262" s="5">
        <v>1.9599999999999999E-2</v>
      </c>
      <c r="I262" s="5">
        <v>1.78E-2</v>
      </c>
      <c r="J262" s="5">
        <f t="shared" si="8"/>
        <v>1.7999999999999995E-3</v>
      </c>
      <c r="M262" t="s">
        <v>568</v>
      </c>
      <c r="N262" s="5">
        <v>2.2799999999999987E-2</v>
      </c>
    </row>
    <row r="263" spans="7:14" x14ac:dyDescent="0.3">
      <c r="G263" t="s">
        <v>622</v>
      </c>
      <c r="H263" s="5">
        <v>8.5000000000000006E-3</v>
      </c>
      <c r="I263" s="5">
        <v>7.3000000000000001E-3</v>
      </c>
      <c r="J263" s="5">
        <f t="shared" si="8"/>
        <v>1.2000000000000005E-3</v>
      </c>
      <c r="M263" t="s">
        <v>565</v>
      </c>
      <c r="N263" s="5">
        <v>2.3799999999999998E-2</v>
      </c>
    </row>
    <row r="264" spans="7:14" x14ac:dyDescent="0.3">
      <c r="G264" t="s">
        <v>498</v>
      </c>
      <c r="H264" s="5">
        <v>6.7999999999999996E-3</v>
      </c>
      <c r="I264" s="5">
        <v>5.7999999999999996E-3</v>
      </c>
      <c r="J264" s="5">
        <f t="shared" si="8"/>
        <v>1E-3</v>
      </c>
      <c r="M264" t="s">
        <v>570</v>
      </c>
      <c r="N264" s="5">
        <v>2.4899999999999992E-2</v>
      </c>
    </row>
    <row r="265" spans="7:14" x14ac:dyDescent="0.3">
      <c r="G265" t="s">
        <v>392</v>
      </c>
      <c r="H265" s="5">
        <v>4.3099999999999999E-2</v>
      </c>
      <c r="I265" s="5">
        <v>4.0399999999999998E-2</v>
      </c>
      <c r="J265" s="5">
        <f t="shared" si="8"/>
        <v>2.700000000000001E-3</v>
      </c>
      <c r="M265" t="s">
        <v>572</v>
      </c>
      <c r="N265" s="5">
        <v>2.6100000000000012E-2</v>
      </c>
    </row>
    <row r="266" spans="7:14" x14ac:dyDescent="0.3">
      <c r="G266" t="s">
        <v>405</v>
      </c>
      <c r="H266" s="5">
        <v>8.9599999999999999E-2</v>
      </c>
      <c r="I266" s="5">
        <v>8.5800000000000001E-2</v>
      </c>
      <c r="J266" s="5">
        <f t="shared" si="8"/>
        <v>3.7999999999999978E-3</v>
      </c>
      <c r="M266" t="s">
        <v>567</v>
      </c>
      <c r="N266" s="5">
        <v>2.7400000000000008E-2</v>
      </c>
    </row>
    <row r="267" spans="7:14" x14ac:dyDescent="0.3">
      <c r="G267" t="s">
        <v>521</v>
      </c>
      <c r="H267" s="5">
        <v>1.84E-2</v>
      </c>
      <c r="I267" s="5">
        <v>1.67E-2</v>
      </c>
      <c r="J267" s="5">
        <f t="shared" si="8"/>
        <v>1.7000000000000001E-3</v>
      </c>
      <c r="M267" t="s">
        <v>569</v>
      </c>
      <c r="N267" s="5">
        <v>2.7700000000000002E-2</v>
      </c>
    </row>
    <row r="268" spans="7:14" x14ac:dyDescent="0.3">
      <c r="G268" t="s">
        <v>555</v>
      </c>
      <c r="H268" s="5">
        <v>4.8300000000000003E-2</v>
      </c>
      <c r="I268" s="5">
        <v>4.5699999999999998E-2</v>
      </c>
      <c r="J268" s="5">
        <f t="shared" si="8"/>
        <v>2.6000000000000051E-3</v>
      </c>
      <c r="M268" t="s">
        <v>574</v>
      </c>
      <c r="N268" s="5">
        <v>2.9200000000000004E-2</v>
      </c>
    </row>
    <row r="269" spans="7:14" x14ac:dyDescent="0.3">
      <c r="G269" t="s">
        <v>325</v>
      </c>
      <c r="H269" s="5">
        <v>2.53E-2</v>
      </c>
      <c r="I269" s="5">
        <v>2.3400000000000001E-2</v>
      </c>
      <c r="J269" s="5">
        <f t="shared" si="8"/>
        <v>1.8999999999999989E-3</v>
      </c>
      <c r="M269" t="s">
        <v>573</v>
      </c>
      <c r="N269" s="5">
        <v>2.9700000000000004E-2</v>
      </c>
    </row>
    <row r="270" spans="7:14" x14ac:dyDescent="0.3">
      <c r="G270" t="s">
        <v>606</v>
      </c>
      <c r="H270" s="5">
        <v>9.1000000000000004E-3</v>
      </c>
      <c r="I270" s="5">
        <v>8.0000000000000002E-3</v>
      </c>
      <c r="J270" s="5">
        <f t="shared" si="8"/>
        <v>1.1000000000000003E-3</v>
      </c>
      <c r="M270" t="s">
        <v>577</v>
      </c>
      <c r="N270" s="5">
        <v>3.0299999999999994E-2</v>
      </c>
    </row>
    <row r="271" spans="7:14" x14ac:dyDescent="0.3">
      <c r="G271" t="s">
        <v>501</v>
      </c>
      <c r="H271" s="5">
        <v>2.01E-2</v>
      </c>
      <c r="I271" s="5">
        <v>1.84E-2</v>
      </c>
      <c r="J271" s="5">
        <f t="shared" si="8"/>
        <v>1.7000000000000001E-3</v>
      </c>
      <c r="M271" t="s">
        <v>576</v>
      </c>
      <c r="N271" s="5">
        <v>3.0800000000000022E-2</v>
      </c>
    </row>
    <row r="272" spans="7:14" x14ac:dyDescent="0.3">
      <c r="G272" t="s">
        <v>506</v>
      </c>
      <c r="H272" s="5">
        <v>1.1999999999999999E-3</v>
      </c>
      <c r="I272" s="5">
        <v>8.0000000000000004E-4</v>
      </c>
      <c r="J272" s="5">
        <f t="shared" si="8"/>
        <v>3.9999999999999986E-4</v>
      </c>
      <c r="M272" t="s">
        <v>571</v>
      </c>
      <c r="N272" s="5">
        <v>3.1000000000000028E-2</v>
      </c>
    </row>
    <row r="273" spans="7:14" x14ac:dyDescent="0.3">
      <c r="G273" t="s">
        <v>268</v>
      </c>
      <c r="H273" s="5">
        <v>0.02</v>
      </c>
      <c r="I273" s="5">
        <v>1.83E-2</v>
      </c>
      <c r="J273" s="5">
        <f t="shared" si="8"/>
        <v>1.7000000000000001E-3</v>
      </c>
      <c r="M273" t="s">
        <v>575</v>
      </c>
      <c r="N273" s="5">
        <v>3.5199999999999995E-2</v>
      </c>
    </row>
    <row r="274" spans="7:14" x14ac:dyDescent="0.3">
      <c r="G274" t="s">
        <v>534</v>
      </c>
      <c r="H274" s="5">
        <v>2.87E-2</v>
      </c>
      <c r="I274" s="5">
        <v>2.6700000000000002E-2</v>
      </c>
      <c r="J274" s="5">
        <f t="shared" si="8"/>
        <v>1.9999999999999983E-3</v>
      </c>
      <c r="M274" t="s">
        <v>578</v>
      </c>
      <c r="N274" s="5">
        <v>3.670000000000001E-2</v>
      </c>
    </row>
    <row r="275" spans="7:14" x14ac:dyDescent="0.3">
      <c r="G275" t="s">
        <v>507</v>
      </c>
      <c r="H275" s="5">
        <v>5.7700000000000001E-2</v>
      </c>
      <c r="I275" s="5">
        <v>5.4899999999999997E-2</v>
      </c>
      <c r="J275" s="5">
        <f t="shared" si="8"/>
        <v>2.8000000000000039E-3</v>
      </c>
      <c r="M275" t="s">
        <v>580</v>
      </c>
      <c r="N275" s="5">
        <v>3.7500000000000006E-2</v>
      </c>
    </row>
    <row r="276" spans="7:14" x14ac:dyDescent="0.3">
      <c r="G276" t="s">
        <v>227</v>
      </c>
      <c r="H276" s="5">
        <v>7.8399999999999997E-2</v>
      </c>
      <c r="I276" s="5">
        <v>7.51E-2</v>
      </c>
      <c r="J276" s="5">
        <f t="shared" si="8"/>
        <v>3.2999999999999974E-3</v>
      </c>
      <c r="M276" t="s">
        <v>584</v>
      </c>
      <c r="N276" s="5">
        <v>3.9099999999999996E-2</v>
      </c>
    </row>
    <row r="277" spans="7:14" x14ac:dyDescent="0.3">
      <c r="M277" t="s">
        <v>535</v>
      </c>
      <c r="N277" s="5">
        <v>3.9599999999999996E-2</v>
      </c>
    </row>
    <row r="278" spans="7:14" x14ac:dyDescent="0.3">
      <c r="M278" t="s">
        <v>582</v>
      </c>
      <c r="N278" s="5">
        <v>3.9899999999999991E-2</v>
      </c>
    </row>
    <row r="279" spans="7:14" x14ac:dyDescent="0.3">
      <c r="M279" t="s">
        <v>579</v>
      </c>
      <c r="N279" s="5">
        <v>4.1499999999999995E-2</v>
      </c>
    </row>
    <row r="280" spans="7:14" x14ac:dyDescent="0.3">
      <c r="M280" t="s">
        <v>586</v>
      </c>
      <c r="N280" s="5">
        <v>4.2099999999999999E-2</v>
      </c>
    </row>
    <row r="281" spans="7:14" x14ac:dyDescent="0.3">
      <c r="M281" t="s">
        <v>583</v>
      </c>
      <c r="N281" s="5">
        <v>4.3800000000000019E-2</v>
      </c>
    </row>
    <row r="282" spans="7:14" x14ac:dyDescent="0.3">
      <c r="M282" t="s">
        <v>589</v>
      </c>
      <c r="N282" s="5">
        <v>4.4000000000000039E-2</v>
      </c>
    </row>
    <row r="283" spans="7:14" x14ac:dyDescent="0.3">
      <c r="M283" t="s">
        <v>581</v>
      </c>
      <c r="N283" s="5">
        <v>4.41E-2</v>
      </c>
    </row>
    <row r="284" spans="7:14" x14ac:dyDescent="0.3">
      <c r="M284" t="s">
        <v>569</v>
      </c>
      <c r="N284" s="5">
        <v>4.8899999999999999E-2</v>
      </c>
    </row>
    <row r="285" spans="7:14" x14ac:dyDescent="0.3">
      <c r="M285" t="s">
        <v>585</v>
      </c>
      <c r="N285" s="5">
        <v>4.9500000000000002E-2</v>
      </c>
    </row>
    <row r="286" spans="7:14" x14ac:dyDescent="0.3">
      <c r="M286" t="s">
        <v>565</v>
      </c>
      <c r="N286" s="5">
        <v>0.05</v>
      </c>
    </row>
    <row r="287" spans="7:14" x14ac:dyDescent="0.3">
      <c r="M287" t="s">
        <v>588</v>
      </c>
      <c r="N287" s="5">
        <v>5.1099999999999993E-2</v>
      </c>
    </row>
    <row r="288" spans="7:14" x14ac:dyDescent="0.3">
      <c r="M288" t="s">
        <v>587</v>
      </c>
      <c r="N288" s="5">
        <v>5.2600000000000022E-2</v>
      </c>
    </row>
    <row r="289" spans="13:14" x14ac:dyDescent="0.3">
      <c r="M289" t="s">
        <v>579</v>
      </c>
      <c r="N289" s="5">
        <v>5.9100000000000014E-2</v>
      </c>
    </row>
    <row r="290" spans="13:14" x14ac:dyDescent="0.3">
      <c r="M290" t="s">
        <v>590</v>
      </c>
      <c r="N290" s="5">
        <v>8.210000000000002E-2</v>
      </c>
    </row>
    <row r="291" spans="13:14" x14ac:dyDescent="0.3">
      <c r="M291" t="s">
        <v>591</v>
      </c>
      <c r="N291" s="5">
        <v>0.11889999999999998</v>
      </c>
    </row>
    <row r="292" spans="13:14" x14ac:dyDescent="0.3">
      <c r="M292" t="s">
        <v>592</v>
      </c>
      <c r="N292" s="5">
        <v>0.1623</v>
      </c>
    </row>
    <row r="293" spans="13:14" x14ac:dyDescent="0.3">
      <c r="M293" t="s">
        <v>592</v>
      </c>
      <c r="N293" s="5">
        <v>0.21400000000000002</v>
      </c>
    </row>
    <row r="294" spans="13:14" x14ac:dyDescent="0.3">
      <c r="M294" t="s">
        <v>593</v>
      </c>
      <c r="N294" s="5">
        <v>0.2331</v>
      </c>
    </row>
    <row r="295" spans="13:14" x14ac:dyDescent="0.3">
      <c r="M295" t="s">
        <v>594</v>
      </c>
      <c r="N295" s="5">
        <v>0.23560000000000003</v>
      </c>
    </row>
    <row r="296" spans="13:14" x14ac:dyDescent="0.3">
      <c r="M296" t="s">
        <v>595</v>
      </c>
      <c r="N296" s="5">
        <v>0.24610000000000004</v>
      </c>
    </row>
    <row r="297" spans="13:14" x14ac:dyDescent="0.3">
      <c r="M297" t="s">
        <v>596</v>
      </c>
      <c r="N297" s="5">
        <v>0.247</v>
      </c>
    </row>
    <row r="298" spans="13:14" x14ac:dyDescent="0.3">
      <c r="M298" t="s">
        <v>597</v>
      </c>
      <c r="N298" s="5">
        <v>0.2591</v>
      </c>
    </row>
    <row r="299" spans="13:14" x14ac:dyDescent="0.3">
      <c r="M299" t="s">
        <v>591</v>
      </c>
      <c r="N299" s="5">
        <v>0.26010000000000005</v>
      </c>
    </row>
  </sheetData>
  <mergeCells count="3">
    <mergeCell ref="A3:D3"/>
    <mergeCell ref="G3:J3"/>
    <mergeCell ref="M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B1731-1549-41B7-9B3F-5164D78D3DAF}">
  <dimension ref="A1:E3298"/>
  <sheetViews>
    <sheetView workbookViewId="0">
      <selection activeCell="K31" sqref="K31"/>
    </sheetView>
  </sheetViews>
  <sheetFormatPr defaultRowHeight="14.4" x14ac:dyDescent="0.3"/>
  <cols>
    <col min="1" max="1" width="13.33203125" bestFit="1" customWidth="1"/>
    <col min="2" max="2" width="10" bestFit="1" customWidth="1"/>
    <col min="3" max="3" width="16.5546875" bestFit="1" customWidth="1"/>
    <col min="4" max="4" width="8.44140625" bestFit="1" customWidth="1"/>
    <col min="5" max="5" width="18.44140625" bestFit="1" customWidth="1"/>
  </cols>
  <sheetData>
    <row r="1" spans="1:5" x14ac:dyDescent="0.3">
      <c r="A1" s="2" t="s">
        <v>623</v>
      </c>
    </row>
    <row r="3" spans="1:5" s="2" customFormat="1" x14ac:dyDescent="0.3">
      <c r="A3" s="2" t="s">
        <v>624</v>
      </c>
      <c r="B3" s="2" t="s">
        <v>625</v>
      </c>
      <c r="C3" s="2" t="s">
        <v>626</v>
      </c>
      <c r="D3" s="2" t="s">
        <v>627</v>
      </c>
      <c r="E3" s="2" t="s">
        <v>628</v>
      </c>
    </row>
    <row r="4" spans="1:5" x14ac:dyDescent="0.3">
      <c r="A4" t="s">
        <v>629</v>
      </c>
      <c r="B4">
        <v>633696</v>
      </c>
      <c r="C4" t="s">
        <v>630</v>
      </c>
      <c r="D4">
        <v>1</v>
      </c>
      <c r="E4" t="s">
        <v>631</v>
      </c>
    </row>
    <row r="5" spans="1:5" x14ac:dyDescent="0.3">
      <c r="A5" t="s">
        <v>629</v>
      </c>
      <c r="B5">
        <v>911435</v>
      </c>
      <c r="C5" t="s">
        <v>632</v>
      </c>
      <c r="D5">
        <v>2</v>
      </c>
      <c r="E5" t="s">
        <v>631</v>
      </c>
    </row>
    <row r="6" spans="1:5" x14ac:dyDescent="0.3">
      <c r="A6" t="s">
        <v>629</v>
      </c>
      <c r="B6">
        <v>921016</v>
      </c>
      <c r="C6" t="s">
        <v>633</v>
      </c>
      <c r="D6">
        <v>2</v>
      </c>
      <c r="E6" t="s">
        <v>631</v>
      </c>
    </row>
    <row r="7" spans="1:5" x14ac:dyDescent="0.3">
      <c r="A7" t="s">
        <v>629</v>
      </c>
      <c r="B7">
        <v>923923</v>
      </c>
      <c r="C7" t="s">
        <v>634</v>
      </c>
      <c r="D7">
        <v>2</v>
      </c>
      <c r="E7" t="s">
        <v>631</v>
      </c>
    </row>
    <row r="8" spans="1:5" x14ac:dyDescent="0.3">
      <c r="A8" t="s">
        <v>629</v>
      </c>
      <c r="B8">
        <v>960584</v>
      </c>
      <c r="C8" t="s">
        <v>635</v>
      </c>
      <c r="D8">
        <v>2</v>
      </c>
      <c r="E8" t="s">
        <v>631</v>
      </c>
    </row>
    <row r="9" spans="1:5" x14ac:dyDescent="0.3">
      <c r="A9" t="s">
        <v>629</v>
      </c>
      <c r="B9">
        <v>1020120</v>
      </c>
      <c r="C9" t="s">
        <v>636</v>
      </c>
      <c r="D9">
        <v>2</v>
      </c>
      <c r="E9" t="s">
        <v>637</v>
      </c>
    </row>
    <row r="10" spans="1:5" x14ac:dyDescent="0.3">
      <c r="A10" t="s">
        <v>629</v>
      </c>
      <c r="B10">
        <v>1232237</v>
      </c>
      <c r="C10" t="s">
        <v>638</v>
      </c>
      <c r="D10">
        <v>3</v>
      </c>
      <c r="E10" t="s">
        <v>631</v>
      </c>
    </row>
    <row r="11" spans="1:5" x14ac:dyDescent="0.3">
      <c r="A11" t="s">
        <v>629</v>
      </c>
      <c r="B11">
        <v>1273853</v>
      </c>
      <c r="C11" t="s">
        <v>639</v>
      </c>
      <c r="D11">
        <v>3</v>
      </c>
      <c r="E11" t="s">
        <v>637</v>
      </c>
    </row>
    <row r="12" spans="1:5" x14ac:dyDescent="0.3">
      <c r="A12" t="s">
        <v>629</v>
      </c>
      <c r="B12">
        <v>1307930</v>
      </c>
      <c r="C12" t="s">
        <v>640</v>
      </c>
      <c r="D12">
        <v>3</v>
      </c>
      <c r="E12" t="s">
        <v>631</v>
      </c>
    </row>
    <row r="13" spans="1:5" x14ac:dyDescent="0.3">
      <c r="A13" t="s">
        <v>629</v>
      </c>
      <c r="B13">
        <v>1391096</v>
      </c>
      <c r="C13" t="s">
        <v>641</v>
      </c>
      <c r="D13">
        <v>3</v>
      </c>
      <c r="E13" t="s">
        <v>631</v>
      </c>
    </row>
    <row r="14" spans="1:5" x14ac:dyDescent="0.3">
      <c r="A14" t="s">
        <v>629</v>
      </c>
      <c r="B14">
        <v>1434861</v>
      </c>
      <c r="C14" t="s">
        <v>642</v>
      </c>
      <c r="D14">
        <v>3</v>
      </c>
      <c r="E14" t="s">
        <v>637</v>
      </c>
    </row>
    <row r="15" spans="1:5" x14ac:dyDescent="0.3">
      <c r="A15" t="s">
        <v>629</v>
      </c>
      <c r="B15">
        <v>1615795</v>
      </c>
      <c r="C15" t="s">
        <v>643</v>
      </c>
      <c r="D15">
        <v>4</v>
      </c>
      <c r="E15" t="s">
        <v>631</v>
      </c>
    </row>
    <row r="16" spans="1:5" x14ac:dyDescent="0.3">
      <c r="A16" t="s">
        <v>629</v>
      </c>
      <c r="B16">
        <v>2228319</v>
      </c>
      <c r="C16" t="s">
        <v>644</v>
      </c>
      <c r="D16">
        <v>5</v>
      </c>
      <c r="E16" t="s">
        <v>631</v>
      </c>
    </row>
    <row r="17" spans="1:5" x14ac:dyDescent="0.3">
      <c r="A17" t="s">
        <v>629</v>
      </c>
      <c r="B17">
        <v>2412564</v>
      </c>
      <c r="C17" t="s">
        <v>645</v>
      </c>
      <c r="D17">
        <v>6</v>
      </c>
      <c r="E17" t="s">
        <v>637</v>
      </c>
    </row>
    <row r="18" spans="1:5" x14ac:dyDescent="0.3">
      <c r="A18" t="s">
        <v>629</v>
      </c>
      <c r="B18">
        <v>2586491</v>
      </c>
      <c r="C18" t="s">
        <v>646</v>
      </c>
      <c r="D18">
        <v>7</v>
      </c>
      <c r="E18" t="s">
        <v>637</v>
      </c>
    </row>
    <row r="19" spans="1:5" x14ac:dyDescent="0.3">
      <c r="A19" t="s">
        <v>629</v>
      </c>
      <c r="B19">
        <v>3069168</v>
      </c>
      <c r="C19" t="s">
        <v>647</v>
      </c>
      <c r="D19">
        <v>8</v>
      </c>
      <c r="E19" t="s">
        <v>637</v>
      </c>
    </row>
    <row r="20" spans="1:5" x14ac:dyDescent="0.3">
      <c r="A20" t="s">
        <v>629</v>
      </c>
      <c r="B20">
        <v>3531448</v>
      </c>
      <c r="C20" t="s">
        <v>648</v>
      </c>
      <c r="D20">
        <v>9</v>
      </c>
      <c r="E20" t="s">
        <v>637</v>
      </c>
    </row>
    <row r="21" spans="1:5" x14ac:dyDescent="0.3">
      <c r="A21" t="s">
        <v>629</v>
      </c>
      <c r="B21">
        <v>6602869</v>
      </c>
      <c r="C21" t="s">
        <v>649</v>
      </c>
      <c r="D21">
        <v>10</v>
      </c>
      <c r="E21" t="s">
        <v>631</v>
      </c>
    </row>
    <row r="22" spans="1:5" x14ac:dyDescent="0.3">
      <c r="A22" t="s">
        <v>629</v>
      </c>
      <c r="B22">
        <v>6681037</v>
      </c>
      <c r="C22" t="s">
        <v>650</v>
      </c>
      <c r="D22">
        <v>10</v>
      </c>
      <c r="E22" t="s">
        <v>637</v>
      </c>
    </row>
    <row r="23" spans="1:5" x14ac:dyDescent="0.3">
      <c r="A23" t="s">
        <v>629</v>
      </c>
      <c r="B23">
        <v>7784320</v>
      </c>
      <c r="C23" t="s">
        <v>651</v>
      </c>
      <c r="D23">
        <v>11</v>
      </c>
      <c r="E23" t="s">
        <v>631</v>
      </c>
    </row>
    <row r="24" spans="1:5" x14ac:dyDescent="0.3">
      <c r="A24" t="s">
        <v>629</v>
      </c>
      <c r="B24">
        <v>9182392</v>
      </c>
      <c r="C24" t="s">
        <v>652</v>
      </c>
      <c r="D24">
        <v>12</v>
      </c>
      <c r="E24" t="s">
        <v>631</v>
      </c>
    </row>
    <row r="25" spans="1:5" x14ac:dyDescent="0.3">
      <c r="A25" t="s">
        <v>629</v>
      </c>
      <c r="B25">
        <v>11055204</v>
      </c>
      <c r="C25" t="s">
        <v>653</v>
      </c>
      <c r="D25">
        <v>13</v>
      </c>
      <c r="E25" t="s">
        <v>631</v>
      </c>
    </row>
    <row r="26" spans="1:5" x14ac:dyDescent="0.3">
      <c r="A26" t="s">
        <v>629</v>
      </c>
      <c r="B26">
        <v>11664200</v>
      </c>
      <c r="C26" t="s">
        <v>654</v>
      </c>
      <c r="D26">
        <v>14</v>
      </c>
      <c r="E26" t="s">
        <v>637</v>
      </c>
    </row>
    <row r="27" spans="1:5" x14ac:dyDescent="0.3">
      <c r="A27" t="s">
        <v>629</v>
      </c>
      <c r="B27">
        <v>11691650</v>
      </c>
      <c r="C27" t="s">
        <v>655</v>
      </c>
      <c r="D27">
        <v>14</v>
      </c>
      <c r="E27" t="s">
        <v>637</v>
      </c>
    </row>
    <row r="28" spans="1:5" x14ac:dyDescent="0.3">
      <c r="A28" t="s">
        <v>629</v>
      </c>
      <c r="B28">
        <v>11736084</v>
      </c>
      <c r="C28" t="s">
        <v>656</v>
      </c>
      <c r="D28">
        <v>14</v>
      </c>
      <c r="E28" t="s">
        <v>637</v>
      </c>
    </row>
    <row r="29" spans="1:5" x14ac:dyDescent="0.3">
      <c r="A29" t="s">
        <v>629</v>
      </c>
      <c r="B29">
        <v>11926427</v>
      </c>
      <c r="C29" t="s">
        <v>657</v>
      </c>
      <c r="D29">
        <v>15</v>
      </c>
      <c r="E29" t="s">
        <v>637</v>
      </c>
    </row>
    <row r="30" spans="1:5" x14ac:dyDescent="0.3">
      <c r="A30" t="s">
        <v>629</v>
      </c>
      <c r="B30">
        <v>11934205</v>
      </c>
      <c r="C30" t="s">
        <v>658</v>
      </c>
      <c r="D30">
        <v>15</v>
      </c>
      <c r="E30" t="s">
        <v>637</v>
      </c>
    </row>
    <row r="31" spans="1:5" x14ac:dyDescent="0.3">
      <c r="A31" t="s">
        <v>629</v>
      </c>
      <c r="B31">
        <v>12166991</v>
      </c>
      <c r="C31" t="s">
        <v>659</v>
      </c>
      <c r="D31">
        <v>16</v>
      </c>
      <c r="E31" t="s">
        <v>631</v>
      </c>
    </row>
    <row r="32" spans="1:5" x14ac:dyDescent="0.3">
      <c r="A32" t="s">
        <v>629</v>
      </c>
      <c r="B32">
        <v>13892792</v>
      </c>
      <c r="C32" t="s">
        <v>660</v>
      </c>
      <c r="D32">
        <v>17</v>
      </c>
      <c r="E32" t="s">
        <v>631</v>
      </c>
    </row>
    <row r="33" spans="1:5" x14ac:dyDescent="0.3">
      <c r="A33" t="s">
        <v>629</v>
      </c>
      <c r="B33">
        <v>15684320</v>
      </c>
      <c r="C33" t="s">
        <v>661</v>
      </c>
      <c r="D33">
        <v>18</v>
      </c>
      <c r="E33" t="s">
        <v>637</v>
      </c>
    </row>
    <row r="34" spans="1:5" x14ac:dyDescent="0.3">
      <c r="A34" t="s">
        <v>629</v>
      </c>
      <c r="B34">
        <v>15756607</v>
      </c>
      <c r="C34" t="s">
        <v>662</v>
      </c>
      <c r="D34">
        <v>18</v>
      </c>
      <c r="E34" t="s">
        <v>637</v>
      </c>
    </row>
    <row r="35" spans="1:5" x14ac:dyDescent="0.3">
      <c r="A35" t="s">
        <v>629</v>
      </c>
      <c r="B35">
        <v>16018041</v>
      </c>
      <c r="C35" t="s">
        <v>663</v>
      </c>
      <c r="D35">
        <v>19</v>
      </c>
      <c r="E35" t="s">
        <v>631</v>
      </c>
    </row>
    <row r="36" spans="1:5" x14ac:dyDescent="0.3">
      <c r="A36" t="s">
        <v>629</v>
      </c>
      <c r="B36">
        <v>16156069</v>
      </c>
      <c r="C36" t="s">
        <v>664</v>
      </c>
      <c r="D36">
        <v>20</v>
      </c>
      <c r="E36" t="s">
        <v>637</v>
      </c>
    </row>
    <row r="37" spans="1:5" x14ac:dyDescent="0.3">
      <c r="A37" t="s">
        <v>629</v>
      </c>
      <c r="B37">
        <v>17054032</v>
      </c>
      <c r="C37" t="s">
        <v>665</v>
      </c>
      <c r="D37">
        <v>21</v>
      </c>
      <c r="E37" t="s">
        <v>637</v>
      </c>
    </row>
    <row r="38" spans="1:5" x14ac:dyDescent="0.3">
      <c r="A38" t="s">
        <v>629</v>
      </c>
      <c r="B38">
        <v>18902553</v>
      </c>
      <c r="C38" t="s">
        <v>666</v>
      </c>
      <c r="D38">
        <v>22</v>
      </c>
      <c r="E38" t="s">
        <v>637</v>
      </c>
    </row>
    <row r="39" spans="1:5" x14ac:dyDescent="0.3">
      <c r="A39" t="s">
        <v>629</v>
      </c>
      <c r="B39">
        <v>19882395</v>
      </c>
      <c r="C39" t="s">
        <v>667</v>
      </c>
      <c r="D39">
        <v>23</v>
      </c>
      <c r="E39" t="s">
        <v>631</v>
      </c>
    </row>
    <row r="40" spans="1:5" x14ac:dyDescent="0.3">
      <c r="A40" t="s">
        <v>629</v>
      </c>
      <c r="B40">
        <v>20486210</v>
      </c>
      <c r="C40" t="s">
        <v>668</v>
      </c>
      <c r="D40">
        <v>24</v>
      </c>
      <c r="E40" t="s">
        <v>637</v>
      </c>
    </row>
    <row r="41" spans="1:5" x14ac:dyDescent="0.3">
      <c r="A41" t="s">
        <v>629</v>
      </c>
      <c r="B41">
        <v>20589086</v>
      </c>
      <c r="C41" t="s">
        <v>669</v>
      </c>
      <c r="D41">
        <v>25</v>
      </c>
      <c r="E41" t="s">
        <v>631</v>
      </c>
    </row>
    <row r="42" spans="1:5" x14ac:dyDescent="0.3">
      <c r="A42" t="s">
        <v>629</v>
      </c>
      <c r="B42">
        <v>20633458</v>
      </c>
      <c r="C42" t="s">
        <v>670</v>
      </c>
      <c r="D42">
        <v>25</v>
      </c>
      <c r="E42" t="s">
        <v>631</v>
      </c>
    </row>
    <row r="43" spans="1:5" x14ac:dyDescent="0.3">
      <c r="A43" t="s">
        <v>629</v>
      </c>
      <c r="B43">
        <v>20732703</v>
      </c>
      <c r="C43" t="s">
        <v>671</v>
      </c>
      <c r="D43">
        <v>25</v>
      </c>
      <c r="E43" t="s">
        <v>637</v>
      </c>
    </row>
    <row r="44" spans="1:5" x14ac:dyDescent="0.3">
      <c r="A44" t="s">
        <v>629</v>
      </c>
      <c r="B44">
        <v>21345504</v>
      </c>
      <c r="C44" t="s">
        <v>672</v>
      </c>
      <c r="D44">
        <v>26</v>
      </c>
      <c r="E44" t="s">
        <v>637</v>
      </c>
    </row>
    <row r="45" spans="1:5" x14ac:dyDescent="0.3">
      <c r="A45" t="s">
        <v>629</v>
      </c>
      <c r="B45">
        <v>21440128</v>
      </c>
      <c r="C45" t="s">
        <v>673</v>
      </c>
      <c r="D45">
        <v>26</v>
      </c>
      <c r="E45" t="s">
        <v>637</v>
      </c>
    </row>
    <row r="46" spans="1:5" x14ac:dyDescent="0.3">
      <c r="A46" t="s">
        <v>629</v>
      </c>
      <c r="B46">
        <v>21509423</v>
      </c>
      <c r="C46" t="s">
        <v>674</v>
      </c>
      <c r="D46">
        <v>26</v>
      </c>
      <c r="E46" t="s">
        <v>637</v>
      </c>
    </row>
    <row r="47" spans="1:5" x14ac:dyDescent="0.3">
      <c r="A47" t="s">
        <v>629</v>
      </c>
      <c r="B47">
        <v>22710839</v>
      </c>
      <c r="C47" t="s">
        <v>675</v>
      </c>
      <c r="D47">
        <v>27</v>
      </c>
      <c r="E47" t="s">
        <v>637</v>
      </c>
    </row>
    <row r="48" spans="1:5" x14ac:dyDescent="0.3">
      <c r="A48" t="s">
        <v>629</v>
      </c>
      <c r="B48">
        <v>23019443</v>
      </c>
      <c r="C48" t="s">
        <v>676</v>
      </c>
      <c r="D48">
        <v>28</v>
      </c>
      <c r="E48" t="s">
        <v>637</v>
      </c>
    </row>
    <row r="49" spans="1:5" x14ac:dyDescent="0.3">
      <c r="A49" t="s">
        <v>629</v>
      </c>
      <c r="B49">
        <v>23287488</v>
      </c>
      <c r="C49" t="s">
        <v>677</v>
      </c>
      <c r="D49">
        <v>29</v>
      </c>
      <c r="E49" t="s">
        <v>631</v>
      </c>
    </row>
    <row r="50" spans="1:5" x14ac:dyDescent="0.3">
      <c r="A50" t="s">
        <v>629</v>
      </c>
      <c r="B50">
        <v>23306632</v>
      </c>
      <c r="C50" t="s">
        <v>678</v>
      </c>
      <c r="D50">
        <v>29</v>
      </c>
      <c r="E50" t="s">
        <v>637</v>
      </c>
    </row>
    <row r="51" spans="1:5" x14ac:dyDescent="0.3">
      <c r="A51" t="s">
        <v>629</v>
      </c>
      <c r="B51">
        <v>23368997</v>
      </c>
      <c r="C51" t="s">
        <v>679</v>
      </c>
      <c r="D51">
        <v>29</v>
      </c>
      <c r="E51" t="s">
        <v>631</v>
      </c>
    </row>
    <row r="52" spans="1:5" x14ac:dyDescent="0.3">
      <c r="A52" t="s">
        <v>629</v>
      </c>
      <c r="B52">
        <v>23369836</v>
      </c>
      <c r="C52" t="s">
        <v>680</v>
      </c>
      <c r="D52">
        <v>29</v>
      </c>
      <c r="E52" t="s">
        <v>631</v>
      </c>
    </row>
    <row r="53" spans="1:5" x14ac:dyDescent="0.3">
      <c r="A53" t="s">
        <v>629</v>
      </c>
      <c r="B53">
        <v>23424748</v>
      </c>
      <c r="C53" t="s">
        <v>681</v>
      </c>
      <c r="D53">
        <v>29</v>
      </c>
      <c r="E53" t="s">
        <v>637</v>
      </c>
    </row>
    <row r="54" spans="1:5" x14ac:dyDescent="0.3">
      <c r="A54" t="s">
        <v>629</v>
      </c>
      <c r="B54">
        <v>23531233</v>
      </c>
      <c r="C54" t="s">
        <v>682</v>
      </c>
      <c r="D54">
        <v>30</v>
      </c>
      <c r="E54" t="s">
        <v>637</v>
      </c>
    </row>
    <row r="55" spans="1:5" x14ac:dyDescent="0.3">
      <c r="A55" t="s">
        <v>629</v>
      </c>
      <c r="B55">
        <v>23791145</v>
      </c>
      <c r="C55" t="s">
        <v>683</v>
      </c>
      <c r="D55">
        <v>31</v>
      </c>
      <c r="E55" t="s">
        <v>631</v>
      </c>
    </row>
    <row r="56" spans="1:5" x14ac:dyDescent="0.3">
      <c r="A56" t="s">
        <v>629</v>
      </c>
      <c r="B56">
        <v>23800754</v>
      </c>
      <c r="C56" t="s">
        <v>684</v>
      </c>
      <c r="D56">
        <v>31</v>
      </c>
      <c r="E56" t="s">
        <v>637</v>
      </c>
    </row>
    <row r="57" spans="1:5" x14ac:dyDescent="0.3">
      <c r="A57" t="s">
        <v>629</v>
      </c>
      <c r="B57">
        <v>23868290</v>
      </c>
      <c r="C57" t="s">
        <v>685</v>
      </c>
      <c r="D57">
        <v>31</v>
      </c>
      <c r="E57" t="s">
        <v>637</v>
      </c>
    </row>
    <row r="58" spans="1:5" x14ac:dyDescent="0.3">
      <c r="A58" t="s">
        <v>629</v>
      </c>
      <c r="B58">
        <v>24066579</v>
      </c>
      <c r="C58" t="s">
        <v>686</v>
      </c>
      <c r="D58">
        <v>32</v>
      </c>
      <c r="E58" t="s">
        <v>631</v>
      </c>
    </row>
    <row r="59" spans="1:5" x14ac:dyDescent="0.3">
      <c r="A59" t="s">
        <v>629</v>
      </c>
      <c r="B59">
        <v>24415802</v>
      </c>
      <c r="C59" t="s">
        <v>687</v>
      </c>
      <c r="D59">
        <v>33</v>
      </c>
      <c r="E59" t="s">
        <v>631</v>
      </c>
    </row>
    <row r="60" spans="1:5" x14ac:dyDescent="0.3">
      <c r="A60" t="s">
        <v>629</v>
      </c>
      <c r="B60">
        <v>24502351</v>
      </c>
      <c r="C60" t="s">
        <v>688</v>
      </c>
      <c r="D60">
        <v>33</v>
      </c>
      <c r="E60" t="s">
        <v>631</v>
      </c>
    </row>
    <row r="61" spans="1:5" x14ac:dyDescent="0.3">
      <c r="A61" t="s">
        <v>629</v>
      </c>
      <c r="B61">
        <v>24930276</v>
      </c>
      <c r="C61" t="s">
        <v>689</v>
      </c>
      <c r="D61">
        <v>34</v>
      </c>
      <c r="E61" t="s">
        <v>631</v>
      </c>
    </row>
    <row r="62" spans="1:5" x14ac:dyDescent="0.3">
      <c r="A62" t="s">
        <v>629</v>
      </c>
      <c r="B62">
        <v>25244105</v>
      </c>
      <c r="C62" t="s">
        <v>690</v>
      </c>
      <c r="D62">
        <v>35</v>
      </c>
      <c r="E62" t="s">
        <v>631</v>
      </c>
    </row>
    <row r="63" spans="1:5" x14ac:dyDescent="0.3">
      <c r="A63" t="s">
        <v>629</v>
      </c>
      <c r="B63">
        <v>25338317</v>
      </c>
      <c r="C63" t="s">
        <v>691</v>
      </c>
      <c r="D63">
        <v>35</v>
      </c>
      <c r="E63" t="s">
        <v>631</v>
      </c>
    </row>
    <row r="64" spans="1:5" x14ac:dyDescent="0.3">
      <c r="A64" t="s">
        <v>629</v>
      </c>
      <c r="B64">
        <v>25543606</v>
      </c>
      <c r="C64" t="s">
        <v>692</v>
      </c>
      <c r="D64">
        <v>36</v>
      </c>
      <c r="E64" t="s">
        <v>631</v>
      </c>
    </row>
    <row r="65" spans="1:5" x14ac:dyDescent="0.3">
      <c r="A65" t="s">
        <v>629</v>
      </c>
      <c r="B65">
        <v>25859458</v>
      </c>
      <c r="C65" t="s">
        <v>693</v>
      </c>
      <c r="D65">
        <v>37</v>
      </c>
      <c r="E65" t="s">
        <v>637</v>
      </c>
    </row>
    <row r="66" spans="1:5" x14ac:dyDescent="0.3">
      <c r="A66" t="s">
        <v>629</v>
      </c>
      <c r="B66">
        <v>25892607</v>
      </c>
      <c r="C66" t="s">
        <v>694</v>
      </c>
      <c r="D66">
        <v>37</v>
      </c>
      <c r="E66" t="s">
        <v>637</v>
      </c>
    </row>
    <row r="67" spans="1:5" x14ac:dyDescent="0.3">
      <c r="A67" t="s">
        <v>629</v>
      </c>
      <c r="B67">
        <v>26019884</v>
      </c>
      <c r="C67" t="s">
        <v>695</v>
      </c>
      <c r="D67">
        <v>38</v>
      </c>
      <c r="E67" t="s">
        <v>631</v>
      </c>
    </row>
    <row r="68" spans="1:5" x14ac:dyDescent="0.3">
      <c r="A68" t="s">
        <v>629</v>
      </c>
      <c r="B68">
        <v>26234200</v>
      </c>
      <c r="C68" t="s">
        <v>696</v>
      </c>
      <c r="D68">
        <v>39</v>
      </c>
      <c r="E68" t="s">
        <v>637</v>
      </c>
    </row>
    <row r="69" spans="1:5" x14ac:dyDescent="0.3">
      <c r="A69" t="s">
        <v>629</v>
      </c>
      <c r="B69">
        <v>26472440</v>
      </c>
      <c r="C69" t="s">
        <v>697</v>
      </c>
      <c r="D69">
        <v>40</v>
      </c>
      <c r="E69" t="s">
        <v>637</v>
      </c>
    </row>
    <row r="70" spans="1:5" x14ac:dyDescent="0.3">
      <c r="A70" t="s">
        <v>629</v>
      </c>
      <c r="B70">
        <v>26529761</v>
      </c>
      <c r="C70" t="s">
        <v>698</v>
      </c>
      <c r="D70">
        <v>40</v>
      </c>
      <c r="E70" t="s">
        <v>637</v>
      </c>
    </row>
    <row r="71" spans="1:5" x14ac:dyDescent="0.3">
      <c r="A71" t="s">
        <v>629</v>
      </c>
      <c r="B71">
        <v>27012850</v>
      </c>
      <c r="C71" t="s">
        <v>699</v>
      </c>
      <c r="D71">
        <v>41</v>
      </c>
      <c r="E71" t="s">
        <v>637</v>
      </c>
    </row>
    <row r="72" spans="1:5" x14ac:dyDescent="0.3">
      <c r="A72" t="s">
        <v>629</v>
      </c>
      <c r="B72">
        <v>27603592</v>
      </c>
      <c r="C72" t="s">
        <v>700</v>
      </c>
      <c r="D72">
        <v>42</v>
      </c>
      <c r="E72" t="s">
        <v>631</v>
      </c>
    </row>
    <row r="73" spans="1:5" x14ac:dyDescent="0.3">
      <c r="A73" t="s">
        <v>629</v>
      </c>
      <c r="B73">
        <v>27725961</v>
      </c>
      <c r="C73" t="s">
        <v>701</v>
      </c>
      <c r="D73">
        <v>43</v>
      </c>
      <c r="E73" t="s">
        <v>631</v>
      </c>
    </row>
    <row r="74" spans="1:5" x14ac:dyDescent="0.3">
      <c r="A74" t="s">
        <v>629</v>
      </c>
      <c r="B74">
        <v>27872543</v>
      </c>
      <c r="C74" t="s">
        <v>702</v>
      </c>
      <c r="D74">
        <v>44</v>
      </c>
      <c r="E74" t="s">
        <v>631</v>
      </c>
    </row>
    <row r="75" spans="1:5" x14ac:dyDescent="0.3">
      <c r="A75" t="s">
        <v>629</v>
      </c>
      <c r="B75">
        <v>28205350</v>
      </c>
      <c r="C75" t="s">
        <v>703</v>
      </c>
      <c r="D75">
        <v>45</v>
      </c>
      <c r="E75" t="s">
        <v>637</v>
      </c>
    </row>
    <row r="76" spans="1:5" x14ac:dyDescent="0.3">
      <c r="A76" t="s">
        <v>629</v>
      </c>
      <c r="B76">
        <v>28259518</v>
      </c>
      <c r="C76" t="s">
        <v>704</v>
      </c>
      <c r="D76">
        <v>45</v>
      </c>
      <c r="E76" t="s">
        <v>631</v>
      </c>
    </row>
    <row r="77" spans="1:5" x14ac:dyDescent="0.3">
      <c r="A77" t="s">
        <v>629</v>
      </c>
      <c r="B77">
        <v>28505943</v>
      </c>
      <c r="C77" t="s">
        <v>705</v>
      </c>
      <c r="D77">
        <v>46</v>
      </c>
      <c r="E77" t="s">
        <v>637</v>
      </c>
    </row>
    <row r="78" spans="1:5" x14ac:dyDescent="0.3">
      <c r="A78" t="s">
        <v>629</v>
      </c>
      <c r="B78">
        <v>28887091</v>
      </c>
      <c r="C78" t="s">
        <v>706</v>
      </c>
      <c r="D78">
        <v>47</v>
      </c>
      <c r="E78" t="s">
        <v>637</v>
      </c>
    </row>
    <row r="79" spans="1:5" x14ac:dyDescent="0.3">
      <c r="A79" t="s">
        <v>629</v>
      </c>
      <c r="B79">
        <v>31409565</v>
      </c>
      <c r="C79" t="s">
        <v>707</v>
      </c>
      <c r="D79">
        <v>48</v>
      </c>
      <c r="E79" t="s">
        <v>637</v>
      </c>
    </row>
    <row r="80" spans="1:5" x14ac:dyDescent="0.3">
      <c r="A80" t="s">
        <v>629</v>
      </c>
      <c r="B80">
        <v>31576485</v>
      </c>
      <c r="C80" t="s">
        <v>708</v>
      </c>
      <c r="D80">
        <v>49</v>
      </c>
      <c r="E80" t="s">
        <v>637</v>
      </c>
    </row>
    <row r="81" spans="1:5" x14ac:dyDescent="0.3">
      <c r="A81" t="s">
        <v>629</v>
      </c>
      <c r="B81">
        <v>31644876</v>
      </c>
      <c r="C81" t="s">
        <v>709</v>
      </c>
      <c r="D81">
        <v>49</v>
      </c>
      <c r="E81" t="s">
        <v>637</v>
      </c>
    </row>
    <row r="82" spans="1:5" x14ac:dyDescent="0.3">
      <c r="A82" t="s">
        <v>629</v>
      </c>
      <c r="B82">
        <v>31759423</v>
      </c>
      <c r="C82" t="s">
        <v>710</v>
      </c>
      <c r="D82">
        <v>50</v>
      </c>
      <c r="E82" t="s">
        <v>637</v>
      </c>
    </row>
    <row r="83" spans="1:5" x14ac:dyDescent="0.3">
      <c r="A83" t="s">
        <v>629</v>
      </c>
      <c r="B83">
        <v>31816022</v>
      </c>
      <c r="C83" t="s">
        <v>711</v>
      </c>
      <c r="D83">
        <v>50</v>
      </c>
      <c r="E83" t="s">
        <v>637</v>
      </c>
    </row>
    <row r="84" spans="1:5" x14ac:dyDescent="0.3">
      <c r="A84" t="s">
        <v>629</v>
      </c>
      <c r="B84">
        <v>32013868</v>
      </c>
      <c r="C84" t="s">
        <v>712</v>
      </c>
      <c r="D84">
        <v>51</v>
      </c>
      <c r="E84" t="s">
        <v>637</v>
      </c>
    </row>
    <row r="85" spans="1:5" x14ac:dyDescent="0.3">
      <c r="A85" t="s">
        <v>629</v>
      </c>
      <c r="B85">
        <v>32336233</v>
      </c>
      <c r="C85" t="s">
        <v>713</v>
      </c>
      <c r="D85">
        <v>52</v>
      </c>
      <c r="E85" t="s">
        <v>637</v>
      </c>
    </row>
    <row r="86" spans="1:5" x14ac:dyDescent="0.3">
      <c r="A86" t="s">
        <v>629</v>
      </c>
      <c r="B86">
        <v>33081104</v>
      </c>
      <c r="C86" t="s">
        <v>714</v>
      </c>
      <c r="D86">
        <v>53</v>
      </c>
      <c r="E86" t="s">
        <v>631</v>
      </c>
    </row>
    <row r="87" spans="1:5" x14ac:dyDescent="0.3">
      <c r="A87" t="s">
        <v>629</v>
      </c>
      <c r="B87">
        <v>33430646</v>
      </c>
      <c r="C87" t="s">
        <v>715</v>
      </c>
      <c r="D87">
        <v>54</v>
      </c>
      <c r="E87" t="s">
        <v>637</v>
      </c>
    </row>
    <row r="88" spans="1:5" x14ac:dyDescent="0.3">
      <c r="A88" t="s">
        <v>629</v>
      </c>
      <c r="B88">
        <v>34165230</v>
      </c>
      <c r="C88" t="s">
        <v>716</v>
      </c>
      <c r="D88">
        <v>55</v>
      </c>
      <c r="E88" t="s">
        <v>631</v>
      </c>
    </row>
    <row r="89" spans="1:5" x14ac:dyDescent="0.3">
      <c r="A89" t="s">
        <v>629</v>
      </c>
      <c r="B89">
        <v>35177661</v>
      </c>
      <c r="C89" t="s">
        <v>717</v>
      </c>
      <c r="D89">
        <v>56</v>
      </c>
      <c r="E89" t="s">
        <v>637</v>
      </c>
    </row>
    <row r="90" spans="1:5" x14ac:dyDescent="0.3">
      <c r="A90" t="s">
        <v>629</v>
      </c>
      <c r="B90">
        <v>36306368</v>
      </c>
      <c r="C90" t="s">
        <v>718</v>
      </c>
      <c r="D90">
        <v>57</v>
      </c>
      <c r="E90" t="s">
        <v>631</v>
      </c>
    </row>
    <row r="91" spans="1:5" x14ac:dyDescent="0.3">
      <c r="A91" t="s">
        <v>629</v>
      </c>
      <c r="B91">
        <v>36397887</v>
      </c>
      <c r="C91" t="s">
        <v>719</v>
      </c>
      <c r="D91">
        <v>57</v>
      </c>
      <c r="E91" t="s">
        <v>631</v>
      </c>
    </row>
    <row r="92" spans="1:5" x14ac:dyDescent="0.3">
      <c r="A92" t="s">
        <v>629</v>
      </c>
      <c r="B92">
        <v>37554293</v>
      </c>
      <c r="C92" t="s">
        <v>720</v>
      </c>
      <c r="D92">
        <v>58</v>
      </c>
      <c r="E92" t="s">
        <v>631</v>
      </c>
    </row>
    <row r="93" spans="1:5" x14ac:dyDescent="0.3">
      <c r="A93" t="s">
        <v>629</v>
      </c>
      <c r="B93">
        <v>37692516</v>
      </c>
      <c r="C93" t="s">
        <v>721</v>
      </c>
      <c r="D93">
        <v>59</v>
      </c>
      <c r="E93" t="s">
        <v>637</v>
      </c>
    </row>
    <row r="94" spans="1:5" x14ac:dyDescent="0.3">
      <c r="A94" t="s">
        <v>629</v>
      </c>
      <c r="B94">
        <v>37793847</v>
      </c>
      <c r="C94" t="s">
        <v>722</v>
      </c>
      <c r="D94">
        <v>60</v>
      </c>
      <c r="E94" t="s">
        <v>631</v>
      </c>
    </row>
    <row r="95" spans="1:5" x14ac:dyDescent="0.3">
      <c r="A95" t="s">
        <v>629</v>
      </c>
      <c r="B95">
        <v>37990022</v>
      </c>
      <c r="C95" t="s">
        <v>723</v>
      </c>
      <c r="D95">
        <v>61</v>
      </c>
      <c r="E95" t="s">
        <v>637</v>
      </c>
    </row>
    <row r="96" spans="1:5" x14ac:dyDescent="0.3">
      <c r="A96" t="s">
        <v>629</v>
      </c>
      <c r="B96">
        <v>38005502</v>
      </c>
      <c r="C96" t="s">
        <v>724</v>
      </c>
      <c r="D96">
        <v>61</v>
      </c>
      <c r="E96" t="s">
        <v>637</v>
      </c>
    </row>
    <row r="97" spans="1:5" x14ac:dyDescent="0.3">
      <c r="A97" t="s">
        <v>629</v>
      </c>
      <c r="B97">
        <v>38926837</v>
      </c>
      <c r="C97" t="s">
        <v>725</v>
      </c>
      <c r="D97">
        <v>62</v>
      </c>
      <c r="E97" t="s">
        <v>631</v>
      </c>
    </row>
    <row r="98" spans="1:5" x14ac:dyDescent="0.3">
      <c r="A98" t="s">
        <v>629</v>
      </c>
      <c r="B98">
        <v>38991276</v>
      </c>
      <c r="C98" t="s">
        <v>726</v>
      </c>
      <c r="D98">
        <v>62</v>
      </c>
      <c r="E98" t="s">
        <v>637</v>
      </c>
    </row>
    <row r="99" spans="1:5" x14ac:dyDescent="0.3">
      <c r="A99" t="s">
        <v>629</v>
      </c>
      <c r="B99">
        <v>39883425</v>
      </c>
      <c r="C99" t="s">
        <v>727</v>
      </c>
      <c r="D99">
        <v>63</v>
      </c>
      <c r="E99" t="s">
        <v>631</v>
      </c>
    </row>
    <row r="100" spans="1:5" x14ac:dyDescent="0.3">
      <c r="A100" t="s">
        <v>629</v>
      </c>
      <c r="B100">
        <v>40097252</v>
      </c>
      <c r="C100" t="s">
        <v>728</v>
      </c>
      <c r="D100">
        <v>64</v>
      </c>
      <c r="E100" t="s">
        <v>637</v>
      </c>
    </row>
    <row r="101" spans="1:5" x14ac:dyDescent="0.3">
      <c r="A101" t="s">
        <v>629</v>
      </c>
      <c r="B101">
        <v>40257967</v>
      </c>
      <c r="C101" t="s">
        <v>729</v>
      </c>
      <c r="D101">
        <v>65</v>
      </c>
      <c r="E101" t="s">
        <v>631</v>
      </c>
    </row>
    <row r="102" spans="1:5" x14ac:dyDescent="0.3">
      <c r="A102" t="s">
        <v>629</v>
      </c>
      <c r="B102">
        <v>40258041</v>
      </c>
      <c r="C102" t="s">
        <v>730</v>
      </c>
      <c r="D102">
        <v>65</v>
      </c>
      <c r="E102" t="s">
        <v>631</v>
      </c>
    </row>
    <row r="103" spans="1:5" x14ac:dyDescent="0.3">
      <c r="A103" t="s">
        <v>629</v>
      </c>
      <c r="B103">
        <v>41160898</v>
      </c>
      <c r="C103" t="s">
        <v>731</v>
      </c>
      <c r="D103">
        <v>66</v>
      </c>
      <c r="E103" t="s">
        <v>637</v>
      </c>
    </row>
    <row r="104" spans="1:5" x14ac:dyDescent="0.3">
      <c r="A104" t="s">
        <v>629</v>
      </c>
      <c r="B104">
        <v>41662325</v>
      </c>
      <c r="C104" t="s">
        <v>732</v>
      </c>
      <c r="D104">
        <v>67</v>
      </c>
      <c r="E104" t="s">
        <v>631</v>
      </c>
    </row>
    <row r="105" spans="1:5" x14ac:dyDescent="0.3">
      <c r="A105" t="s">
        <v>629</v>
      </c>
      <c r="B105">
        <v>42189809</v>
      </c>
      <c r="C105" t="s">
        <v>733</v>
      </c>
      <c r="D105">
        <v>68</v>
      </c>
      <c r="E105" t="s">
        <v>631</v>
      </c>
    </row>
    <row r="106" spans="1:5" x14ac:dyDescent="0.3">
      <c r="A106" t="s">
        <v>629</v>
      </c>
      <c r="B106">
        <v>42658335</v>
      </c>
      <c r="C106" t="s">
        <v>734</v>
      </c>
      <c r="D106">
        <v>69</v>
      </c>
      <c r="E106" t="s">
        <v>637</v>
      </c>
    </row>
    <row r="107" spans="1:5" x14ac:dyDescent="0.3">
      <c r="A107" t="s">
        <v>629</v>
      </c>
      <c r="B107">
        <v>42958868</v>
      </c>
      <c r="C107" t="s">
        <v>735</v>
      </c>
      <c r="D107">
        <v>70</v>
      </c>
      <c r="E107" t="s">
        <v>637</v>
      </c>
    </row>
    <row r="108" spans="1:5" x14ac:dyDescent="0.3">
      <c r="A108" t="s">
        <v>629</v>
      </c>
      <c r="B108">
        <v>43172290</v>
      </c>
      <c r="C108" t="s">
        <v>736</v>
      </c>
      <c r="D108">
        <v>71</v>
      </c>
      <c r="E108" t="s">
        <v>637</v>
      </c>
    </row>
    <row r="109" spans="1:5" x14ac:dyDescent="0.3">
      <c r="A109" t="s">
        <v>629</v>
      </c>
      <c r="B109">
        <v>43358981</v>
      </c>
      <c r="C109" t="s">
        <v>737</v>
      </c>
      <c r="D109">
        <v>72</v>
      </c>
      <c r="E109" t="s">
        <v>637</v>
      </c>
    </row>
    <row r="110" spans="1:5" x14ac:dyDescent="0.3">
      <c r="A110" t="s">
        <v>629</v>
      </c>
      <c r="B110">
        <v>43453989</v>
      </c>
      <c r="C110" t="s">
        <v>738</v>
      </c>
      <c r="D110">
        <v>72</v>
      </c>
      <c r="E110" t="s">
        <v>637</v>
      </c>
    </row>
    <row r="111" spans="1:5" x14ac:dyDescent="0.3">
      <c r="A111" t="s">
        <v>629</v>
      </c>
      <c r="B111">
        <v>43525187</v>
      </c>
      <c r="C111" t="s">
        <v>739</v>
      </c>
      <c r="D111">
        <v>72</v>
      </c>
      <c r="E111" t="s">
        <v>637</v>
      </c>
    </row>
    <row r="112" spans="1:5" x14ac:dyDescent="0.3">
      <c r="A112" t="s">
        <v>629</v>
      </c>
      <c r="B112">
        <v>43705824</v>
      </c>
      <c r="C112" t="s">
        <v>740</v>
      </c>
      <c r="D112">
        <v>73</v>
      </c>
      <c r="E112" t="s">
        <v>637</v>
      </c>
    </row>
    <row r="113" spans="1:5" x14ac:dyDescent="0.3">
      <c r="A113" t="s">
        <v>629</v>
      </c>
      <c r="B113">
        <v>44030431</v>
      </c>
      <c r="C113" t="s">
        <v>741</v>
      </c>
      <c r="D113">
        <v>74</v>
      </c>
      <c r="E113" t="s">
        <v>631</v>
      </c>
    </row>
    <row r="114" spans="1:5" x14ac:dyDescent="0.3">
      <c r="A114" t="s">
        <v>629</v>
      </c>
      <c r="B114">
        <v>44739818</v>
      </c>
      <c r="C114" t="s">
        <v>742</v>
      </c>
      <c r="D114">
        <v>75</v>
      </c>
      <c r="E114" t="s">
        <v>637</v>
      </c>
    </row>
    <row r="115" spans="1:5" x14ac:dyDescent="0.3">
      <c r="A115" t="s">
        <v>629</v>
      </c>
      <c r="B115">
        <v>44800377</v>
      </c>
      <c r="C115" t="s">
        <v>743</v>
      </c>
      <c r="D115">
        <v>75</v>
      </c>
      <c r="E115" t="s">
        <v>631</v>
      </c>
    </row>
    <row r="116" spans="1:5" x14ac:dyDescent="0.3">
      <c r="A116" t="s">
        <v>629</v>
      </c>
      <c r="B116">
        <v>44808482</v>
      </c>
      <c r="C116" t="s">
        <v>744</v>
      </c>
      <c r="D116">
        <v>75</v>
      </c>
      <c r="E116" t="s">
        <v>631</v>
      </c>
    </row>
    <row r="117" spans="1:5" x14ac:dyDescent="0.3">
      <c r="A117" t="s">
        <v>629</v>
      </c>
      <c r="B117">
        <v>45500300</v>
      </c>
      <c r="C117" t="s">
        <v>745</v>
      </c>
      <c r="D117">
        <v>76</v>
      </c>
      <c r="E117" t="s">
        <v>637</v>
      </c>
    </row>
    <row r="118" spans="1:5" x14ac:dyDescent="0.3">
      <c r="A118" t="s">
        <v>629</v>
      </c>
      <c r="B118">
        <v>46203334</v>
      </c>
      <c r="C118" t="s">
        <v>746</v>
      </c>
      <c r="D118">
        <v>77</v>
      </c>
      <c r="E118" t="s">
        <v>637</v>
      </c>
    </row>
    <row r="119" spans="1:5" x14ac:dyDescent="0.3">
      <c r="A119" t="s">
        <v>629</v>
      </c>
      <c r="B119">
        <v>51577179</v>
      </c>
      <c r="C119" t="s">
        <v>747</v>
      </c>
      <c r="D119">
        <v>78</v>
      </c>
      <c r="E119" t="s">
        <v>637</v>
      </c>
    </row>
    <row r="120" spans="1:5" x14ac:dyDescent="0.3">
      <c r="A120" t="s">
        <v>629</v>
      </c>
      <c r="B120">
        <v>51990700</v>
      </c>
      <c r="C120" t="s">
        <v>748</v>
      </c>
      <c r="D120">
        <v>79</v>
      </c>
      <c r="E120" t="s">
        <v>631</v>
      </c>
    </row>
    <row r="121" spans="1:5" x14ac:dyDescent="0.3">
      <c r="A121" t="s">
        <v>629</v>
      </c>
      <c r="B121">
        <v>52842511</v>
      </c>
      <c r="C121" t="s">
        <v>749</v>
      </c>
      <c r="D121">
        <v>80</v>
      </c>
      <c r="E121" t="s">
        <v>637</v>
      </c>
    </row>
    <row r="122" spans="1:5" x14ac:dyDescent="0.3">
      <c r="A122" t="s">
        <v>629</v>
      </c>
      <c r="B122">
        <v>52921740</v>
      </c>
      <c r="C122" t="s">
        <v>750</v>
      </c>
      <c r="D122">
        <v>80</v>
      </c>
      <c r="E122" t="s">
        <v>637</v>
      </c>
    </row>
    <row r="123" spans="1:5" x14ac:dyDescent="0.3">
      <c r="A123" t="s">
        <v>629</v>
      </c>
      <c r="B123">
        <v>53062213</v>
      </c>
      <c r="C123" t="s">
        <v>751</v>
      </c>
      <c r="D123">
        <v>81</v>
      </c>
      <c r="E123" t="s">
        <v>637</v>
      </c>
    </row>
    <row r="124" spans="1:5" x14ac:dyDescent="0.3">
      <c r="A124" t="s">
        <v>629</v>
      </c>
      <c r="B124">
        <v>53734204</v>
      </c>
      <c r="C124" t="s">
        <v>752</v>
      </c>
      <c r="D124">
        <v>82</v>
      </c>
      <c r="E124" t="s">
        <v>631</v>
      </c>
    </row>
    <row r="125" spans="1:5" x14ac:dyDescent="0.3">
      <c r="A125" t="s">
        <v>629</v>
      </c>
      <c r="B125">
        <v>53946350</v>
      </c>
      <c r="C125" t="s">
        <v>753</v>
      </c>
      <c r="D125">
        <v>83</v>
      </c>
      <c r="E125" t="s">
        <v>637</v>
      </c>
    </row>
    <row r="126" spans="1:5" x14ac:dyDescent="0.3">
      <c r="A126" t="s">
        <v>629</v>
      </c>
      <c r="B126">
        <v>54887195</v>
      </c>
      <c r="C126" t="s">
        <v>754</v>
      </c>
      <c r="D126">
        <v>84</v>
      </c>
      <c r="E126" t="s">
        <v>637</v>
      </c>
    </row>
    <row r="127" spans="1:5" x14ac:dyDescent="0.3">
      <c r="A127" t="s">
        <v>629</v>
      </c>
      <c r="B127">
        <v>56579563</v>
      </c>
      <c r="C127" t="s">
        <v>755</v>
      </c>
      <c r="D127">
        <v>85</v>
      </c>
      <c r="E127" t="s">
        <v>631</v>
      </c>
    </row>
    <row r="128" spans="1:5" x14ac:dyDescent="0.3">
      <c r="A128" t="s">
        <v>629</v>
      </c>
      <c r="B128">
        <v>58784048</v>
      </c>
      <c r="C128" t="s">
        <v>756</v>
      </c>
      <c r="D128">
        <v>86</v>
      </c>
      <c r="E128" t="s">
        <v>631</v>
      </c>
    </row>
    <row r="129" spans="1:5" x14ac:dyDescent="0.3">
      <c r="A129" t="s">
        <v>629</v>
      </c>
      <c r="B129">
        <v>63774017</v>
      </c>
      <c r="C129" t="s">
        <v>757</v>
      </c>
      <c r="D129">
        <v>87</v>
      </c>
      <c r="E129" t="s">
        <v>637</v>
      </c>
    </row>
    <row r="130" spans="1:5" x14ac:dyDescent="0.3">
      <c r="A130" t="s">
        <v>629</v>
      </c>
      <c r="B130">
        <v>64745095</v>
      </c>
      <c r="C130" t="s">
        <v>758</v>
      </c>
      <c r="D130">
        <v>88</v>
      </c>
      <c r="E130" t="s">
        <v>637</v>
      </c>
    </row>
    <row r="131" spans="1:5" x14ac:dyDescent="0.3">
      <c r="A131" t="s">
        <v>629</v>
      </c>
      <c r="B131">
        <v>65792514</v>
      </c>
      <c r="C131" t="s">
        <v>759</v>
      </c>
      <c r="D131">
        <v>89</v>
      </c>
      <c r="E131" t="s">
        <v>631</v>
      </c>
    </row>
    <row r="132" spans="1:5" x14ac:dyDescent="0.3">
      <c r="A132" t="s">
        <v>629</v>
      </c>
      <c r="B132">
        <v>66533267</v>
      </c>
      <c r="C132" t="s">
        <v>760</v>
      </c>
      <c r="D132">
        <v>90</v>
      </c>
      <c r="E132" t="s">
        <v>631</v>
      </c>
    </row>
    <row r="133" spans="1:5" x14ac:dyDescent="0.3">
      <c r="A133" t="s">
        <v>629</v>
      </c>
      <c r="B133">
        <v>68051631</v>
      </c>
      <c r="C133" t="s">
        <v>761</v>
      </c>
      <c r="D133">
        <v>91</v>
      </c>
      <c r="E133" t="s">
        <v>631</v>
      </c>
    </row>
    <row r="134" spans="1:5" x14ac:dyDescent="0.3">
      <c r="A134" t="s">
        <v>629</v>
      </c>
      <c r="B134">
        <v>68497082</v>
      </c>
      <c r="C134" t="s">
        <v>762</v>
      </c>
      <c r="D134">
        <v>92</v>
      </c>
      <c r="E134" t="s">
        <v>637</v>
      </c>
    </row>
    <row r="135" spans="1:5" x14ac:dyDescent="0.3">
      <c r="A135" t="s">
        <v>629</v>
      </c>
      <c r="B135">
        <v>71047788</v>
      </c>
      <c r="C135" t="s">
        <v>763</v>
      </c>
      <c r="D135">
        <v>93</v>
      </c>
      <c r="E135" t="s">
        <v>631</v>
      </c>
    </row>
    <row r="136" spans="1:5" x14ac:dyDescent="0.3">
      <c r="A136" t="s">
        <v>629</v>
      </c>
      <c r="B136">
        <v>74733018</v>
      </c>
      <c r="C136" t="s">
        <v>764</v>
      </c>
      <c r="D136">
        <v>94</v>
      </c>
      <c r="E136" t="s">
        <v>631</v>
      </c>
    </row>
    <row r="137" spans="1:5" x14ac:dyDescent="0.3">
      <c r="A137" t="s">
        <v>629</v>
      </c>
      <c r="B137">
        <v>76867480</v>
      </c>
      <c r="C137" t="s">
        <v>765</v>
      </c>
      <c r="D137">
        <v>95</v>
      </c>
      <c r="E137" t="s">
        <v>631</v>
      </c>
    </row>
    <row r="138" spans="1:5" x14ac:dyDescent="0.3">
      <c r="A138" t="s">
        <v>629</v>
      </c>
      <c r="B138">
        <v>77282019</v>
      </c>
      <c r="C138" t="s">
        <v>766</v>
      </c>
      <c r="D138">
        <v>96</v>
      </c>
      <c r="E138" t="s">
        <v>631</v>
      </c>
    </row>
    <row r="139" spans="1:5" x14ac:dyDescent="0.3">
      <c r="A139" t="s">
        <v>629</v>
      </c>
      <c r="B139">
        <v>77945895</v>
      </c>
      <c r="C139" t="s">
        <v>767</v>
      </c>
      <c r="D139">
        <v>97</v>
      </c>
      <c r="E139" t="s">
        <v>637</v>
      </c>
    </row>
    <row r="140" spans="1:5" x14ac:dyDescent="0.3">
      <c r="A140" t="s">
        <v>629</v>
      </c>
      <c r="B140">
        <v>77979175</v>
      </c>
      <c r="C140" t="s">
        <v>768</v>
      </c>
      <c r="D140">
        <v>97</v>
      </c>
      <c r="E140" t="s">
        <v>631</v>
      </c>
    </row>
    <row r="141" spans="1:5" x14ac:dyDescent="0.3">
      <c r="A141" t="s">
        <v>629</v>
      </c>
      <c r="B141">
        <v>78303884</v>
      </c>
      <c r="C141" t="s">
        <v>769</v>
      </c>
      <c r="D141">
        <v>98</v>
      </c>
      <c r="E141" t="s">
        <v>631</v>
      </c>
    </row>
    <row r="142" spans="1:5" x14ac:dyDescent="0.3">
      <c r="A142" t="s">
        <v>629</v>
      </c>
      <c r="B142">
        <v>78917885</v>
      </c>
      <c r="C142" t="s">
        <v>770</v>
      </c>
      <c r="D142">
        <v>99</v>
      </c>
      <c r="E142" t="s">
        <v>631</v>
      </c>
    </row>
    <row r="143" spans="1:5" x14ac:dyDescent="0.3">
      <c r="A143" t="s">
        <v>629</v>
      </c>
      <c r="B143">
        <v>81306147</v>
      </c>
      <c r="C143" t="s">
        <v>771</v>
      </c>
      <c r="D143">
        <v>100</v>
      </c>
      <c r="E143" t="s">
        <v>631</v>
      </c>
    </row>
    <row r="144" spans="1:5" x14ac:dyDescent="0.3">
      <c r="A144" t="s">
        <v>629</v>
      </c>
      <c r="B144">
        <v>85708433</v>
      </c>
      <c r="C144" t="s">
        <v>772</v>
      </c>
      <c r="D144">
        <v>101</v>
      </c>
      <c r="E144" t="s">
        <v>631</v>
      </c>
    </row>
    <row r="145" spans="1:5" x14ac:dyDescent="0.3">
      <c r="A145" t="s">
        <v>629</v>
      </c>
      <c r="B145">
        <v>87328880</v>
      </c>
      <c r="C145" t="s">
        <v>773</v>
      </c>
      <c r="D145">
        <v>102</v>
      </c>
      <c r="E145" t="s">
        <v>631</v>
      </c>
    </row>
    <row r="146" spans="1:5" x14ac:dyDescent="0.3">
      <c r="A146" t="s">
        <v>629</v>
      </c>
      <c r="B146">
        <v>89022851</v>
      </c>
      <c r="C146" t="s">
        <v>774</v>
      </c>
      <c r="D146">
        <v>103</v>
      </c>
      <c r="E146" t="s">
        <v>637</v>
      </c>
    </row>
    <row r="147" spans="1:5" x14ac:dyDescent="0.3">
      <c r="A147" t="s">
        <v>629</v>
      </c>
      <c r="B147">
        <v>89065360</v>
      </c>
      <c r="C147" t="s">
        <v>775</v>
      </c>
      <c r="D147">
        <v>103</v>
      </c>
      <c r="E147" t="s">
        <v>637</v>
      </c>
    </row>
    <row r="148" spans="1:5" x14ac:dyDescent="0.3">
      <c r="A148" t="s">
        <v>629</v>
      </c>
      <c r="B148">
        <v>89272860</v>
      </c>
      <c r="C148" t="s">
        <v>776</v>
      </c>
      <c r="D148">
        <v>104</v>
      </c>
      <c r="E148" t="s">
        <v>631</v>
      </c>
    </row>
    <row r="149" spans="1:5" x14ac:dyDescent="0.3">
      <c r="A149" t="s">
        <v>629</v>
      </c>
      <c r="B149">
        <v>91862046</v>
      </c>
      <c r="C149" t="s">
        <v>777</v>
      </c>
      <c r="D149">
        <v>105</v>
      </c>
      <c r="E149" t="s">
        <v>631</v>
      </c>
    </row>
    <row r="150" spans="1:5" x14ac:dyDescent="0.3">
      <c r="A150" t="s">
        <v>629</v>
      </c>
      <c r="B150">
        <v>93345831</v>
      </c>
      <c r="C150" t="s">
        <v>778</v>
      </c>
      <c r="D150">
        <v>106</v>
      </c>
      <c r="E150" t="s">
        <v>631</v>
      </c>
    </row>
    <row r="151" spans="1:5" x14ac:dyDescent="0.3">
      <c r="A151" t="s">
        <v>629</v>
      </c>
      <c r="B151">
        <v>98046147</v>
      </c>
      <c r="C151" t="s">
        <v>779</v>
      </c>
      <c r="D151">
        <v>107</v>
      </c>
      <c r="E151" t="s">
        <v>631</v>
      </c>
    </row>
    <row r="152" spans="1:5" x14ac:dyDescent="0.3">
      <c r="A152" t="s">
        <v>629</v>
      </c>
      <c r="B152">
        <v>100249834</v>
      </c>
      <c r="C152" t="s">
        <v>780</v>
      </c>
      <c r="D152">
        <v>108</v>
      </c>
      <c r="E152" t="s">
        <v>631</v>
      </c>
    </row>
    <row r="153" spans="1:5" x14ac:dyDescent="0.3">
      <c r="A153" t="s">
        <v>629</v>
      </c>
      <c r="B153">
        <v>100896076</v>
      </c>
      <c r="C153" t="s">
        <v>781</v>
      </c>
      <c r="D153">
        <v>109</v>
      </c>
      <c r="E153" t="s">
        <v>631</v>
      </c>
    </row>
    <row r="154" spans="1:5" x14ac:dyDescent="0.3">
      <c r="A154" t="s">
        <v>629</v>
      </c>
      <c r="B154">
        <v>101025762</v>
      </c>
      <c r="C154" t="s">
        <v>782</v>
      </c>
      <c r="D154">
        <v>110</v>
      </c>
      <c r="E154" t="s">
        <v>637</v>
      </c>
    </row>
    <row r="155" spans="1:5" x14ac:dyDescent="0.3">
      <c r="A155" t="s">
        <v>629</v>
      </c>
      <c r="B155">
        <v>101236865</v>
      </c>
      <c r="C155" t="s">
        <v>783</v>
      </c>
      <c r="D155">
        <v>111</v>
      </c>
      <c r="E155" t="s">
        <v>631</v>
      </c>
    </row>
    <row r="156" spans="1:5" x14ac:dyDescent="0.3">
      <c r="A156" t="s">
        <v>629</v>
      </c>
      <c r="B156">
        <v>103108522</v>
      </c>
      <c r="C156" t="s">
        <v>784</v>
      </c>
      <c r="D156">
        <v>112</v>
      </c>
      <c r="E156" t="s">
        <v>637</v>
      </c>
    </row>
    <row r="157" spans="1:5" x14ac:dyDescent="0.3">
      <c r="A157" t="s">
        <v>629</v>
      </c>
      <c r="B157">
        <v>107140007</v>
      </c>
      <c r="C157" t="s">
        <v>785</v>
      </c>
      <c r="D157">
        <v>113</v>
      </c>
      <c r="E157" t="s">
        <v>631</v>
      </c>
    </row>
    <row r="158" spans="1:5" x14ac:dyDescent="0.3">
      <c r="A158" t="s">
        <v>629</v>
      </c>
      <c r="B158">
        <v>108692310</v>
      </c>
      <c r="C158" t="s">
        <v>786</v>
      </c>
      <c r="D158">
        <v>114</v>
      </c>
      <c r="E158" t="s">
        <v>631</v>
      </c>
    </row>
    <row r="159" spans="1:5" x14ac:dyDescent="0.3">
      <c r="A159" t="s">
        <v>629</v>
      </c>
      <c r="B159">
        <v>108875350</v>
      </c>
      <c r="C159" t="s">
        <v>787</v>
      </c>
      <c r="D159">
        <v>115</v>
      </c>
      <c r="E159" t="s">
        <v>637</v>
      </c>
    </row>
    <row r="160" spans="1:5" x14ac:dyDescent="0.3">
      <c r="A160" t="s">
        <v>629</v>
      </c>
      <c r="B160">
        <v>109076007</v>
      </c>
      <c r="C160" t="s">
        <v>788</v>
      </c>
      <c r="D160">
        <v>116</v>
      </c>
      <c r="E160" t="s">
        <v>631</v>
      </c>
    </row>
    <row r="161" spans="1:5" x14ac:dyDescent="0.3">
      <c r="A161" t="s">
        <v>629</v>
      </c>
      <c r="B161">
        <v>109113679</v>
      </c>
      <c r="C161" t="s">
        <v>789</v>
      </c>
      <c r="D161">
        <v>116</v>
      </c>
      <c r="E161" t="s">
        <v>631</v>
      </c>
    </row>
    <row r="162" spans="1:5" x14ac:dyDescent="0.3">
      <c r="A162" t="s">
        <v>629</v>
      </c>
      <c r="B162">
        <v>109249539</v>
      </c>
      <c r="C162" t="s">
        <v>790</v>
      </c>
      <c r="D162">
        <v>117</v>
      </c>
      <c r="E162" t="s">
        <v>637</v>
      </c>
    </row>
    <row r="163" spans="1:5" x14ac:dyDescent="0.3">
      <c r="A163" t="s">
        <v>629</v>
      </c>
      <c r="B163">
        <v>109283115</v>
      </c>
      <c r="C163" t="s">
        <v>791</v>
      </c>
      <c r="D163">
        <v>117</v>
      </c>
      <c r="E163" t="s">
        <v>637</v>
      </c>
    </row>
    <row r="164" spans="1:5" x14ac:dyDescent="0.3">
      <c r="A164" t="s">
        <v>629</v>
      </c>
      <c r="B164">
        <v>109397918</v>
      </c>
      <c r="C164" t="s">
        <v>792</v>
      </c>
      <c r="D164">
        <v>118</v>
      </c>
      <c r="E164" t="s">
        <v>637</v>
      </c>
    </row>
    <row r="165" spans="1:5" x14ac:dyDescent="0.3">
      <c r="A165" t="s">
        <v>629</v>
      </c>
      <c r="B165">
        <v>109426448</v>
      </c>
      <c r="C165" t="s">
        <v>793</v>
      </c>
      <c r="D165">
        <v>118</v>
      </c>
      <c r="E165" t="s">
        <v>637</v>
      </c>
    </row>
    <row r="166" spans="1:5" x14ac:dyDescent="0.3">
      <c r="A166" t="s">
        <v>629</v>
      </c>
      <c r="B166">
        <v>109466546</v>
      </c>
      <c r="C166" t="s">
        <v>794</v>
      </c>
      <c r="D166">
        <v>118</v>
      </c>
      <c r="E166" t="s">
        <v>637</v>
      </c>
    </row>
    <row r="167" spans="1:5" x14ac:dyDescent="0.3">
      <c r="A167" t="s">
        <v>629</v>
      </c>
      <c r="B167">
        <v>109509727</v>
      </c>
      <c r="C167" t="s">
        <v>795</v>
      </c>
      <c r="D167">
        <v>118</v>
      </c>
      <c r="E167" t="s">
        <v>637</v>
      </c>
    </row>
    <row r="168" spans="1:5" x14ac:dyDescent="0.3">
      <c r="A168" t="s">
        <v>629</v>
      </c>
      <c r="B168">
        <v>109687814</v>
      </c>
      <c r="C168" t="s">
        <v>796</v>
      </c>
      <c r="D168">
        <v>119</v>
      </c>
      <c r="E168" t="s">
        <v>631</v>
      </c>
    </row>
    <row r="169" spans="1:5" x14ac:dyDescent="0.3">
      <c r="A169" t="s">
        <v>629</v>
      </c>
      <c r="B169">
        <v>109741038</v>
      </c>
      <c r="C169" t="s">
        <v>797</v>
      </c>
      <c r="D169">
        <v>119</v>
      </c>
      <c r="E169" t="s">
        <v>637</v>
      </c>
    </row>
    <row r="170" spans="1:5" x14ac:dyDescent="0.3">
      <c r="A170" t="s">
        <v>629</v>
      </c>
      <c r="B170">
        <v>110031577</v>
      </c>
      <c r="C170" t="s">
        <v>798</v>
      </c>
      <c r="D170">
        <v>120</v>
      </c>
      <c r="E170" t="s">
        <v>631</v>
      </c>
    </row>
    <row r="171" spans="1:5" x14ac:dyDescent="0.3">
      <c r="A171" t="s">
        <v>629</v>
      </c>
      <c r="B171">
        <v>110058340</v>
      </c>
      <c r="C171" t="s">
        <v>799</v>
      </c>
      <c r="D171">
        <v>120</v>
      </c>
      <c r="E171" t="s">
        <v>631</v>
      </c>
    </row>
    <row r="172" spans="1:5" x14ac:dyDescent="0.3">
      <c r="A172" t="s">
        <v>629</v>
      </c>
      <c r="B172">
        <v>110070672</v>
      </c>
      <c r="C172" t="s">
        <v>800</v>
      </c>
      <c r="D172">
        <v>120</v>
      </c>
      <c r="E172" t="s">
        <v>637</v>
      </c>
    </row>
    <row r="173" spans="1:5" x14ac:dyDescent="0.3">
      <c r="A173" t="s">
        <v>629</v>
      </c>
      <c r="B173">
        <v>110150494</v>
      </c>
      <c r="C173" t="s">
        <v>801</v>
      </c>
      <c r="D173">
        <v>120</v>
      </c>
      <c r="E173" t="s">
        <v>631</v>
      </c>
    </row>
    <row r="174" spans="1:5" x14ac:dyDescent="0.3">
      <c r="A174" t="s">
        <v>629</v>
      </c>
      <c r="B174">
        <v>110211343</v>
      </c>
      <c r="C174" t="s">
        <v>802</v>
      </c>
      <c r="D174">
        <v>120</v>
      </c>
      <c r="E174" t="s">
        <v>631</v>
      </c>
    </row>
    <row r="175" spans="1:5" x14ac:dyDescent="0.3">
      <c r="A175" t="s">
        <v>629</v>
      </c>
      <c r="B175">
        <v>110370154</v>
      </c>
      <c r="C175" t="s">
        <v>803</v>
      </c>
      <c r="D175">
        <v>121</v>
      </c>
      <c r="E175" t="s">
        <v>631</v>
      </c>
    </row>
    <row r="176" spans="1:5" x14ac:dyDescent="0.3">
      <c r="A176" t="s">
        <v>629</v>
      </c>
      <c r="B176">
        <v>111739403</v>
      </c>
      <c r="C176" t="s">
        <v>804</v>
      </c>
      <c r="D176">
        <v>122</v>
      </c>
      <c r="E176" t="s">
        <v>637</v>
      </c>
    </row>
    <row r="177" spans="1:5" x14ac:dyDescent="0.3">
      <c r="A177" t="s">
        <v>629</v>
      </c>
      <c r="B177">
        <v>111982796</v>
      </c>
      <c r="C177" t="s">
        <v>805</v>
      </c>
      <c r="D177">
        <v>123</v>
      </c>
      <c r="E177" t="s">
        <v>637</v>
      </c>
    </row>
    <row r="178" spans="1:5" x14ac:dyDescent="0.3">
      <c r="A178" t="s">
        <v>629</v>
      </c>
      <c r="B178">
        <v>112466541</v>
      </c>
      <c r="C178" t="s">
        <v>806</v>
      </c>
      <c r="D178">
        <v>124</v>
      </c>
      <c r="E178" t="s">
        <v>637</v>
      </c>
    </row>
    <row r="179" spans="1:5" x14ac:dyDescent="0.3">
      <c r="A179" t="s">
        <v>629</v>
      </c>
      <c r="B179">
        <v>112619805</v>
      </c>
      <c r="C179" t="s">
        <v>807</v>
      </c>
      <c r="D179">
        <v>125</v>
      </c>
      <c r="E179" t="s">
        <v>631</v>
      </c>
    </row>
    <row r="180" spans="1:5" x14ac:dyDescent="0.3">
      <c r="A180" t="s">
        <v>629</v>
      </c>
      <c r="B180">
        <v>112673141</v>
      </c>
      <c r="C180" t="s">
        <v>808</v>
      </c>
      <c r="D180">
        <v>125</v>
      </c>
      <c r="E180" t="s">
        <v>637</v>
      </c>
    </row>
    <row r="181" spans="1:5" x14ac:dyDescent="0.3">
      <c r="A181" t="s">
        <v>629</v>
      </c>
      <c r="B181">
        <v>112935996</v>
      </c>
      <c r="C181" t="s">
        <v>809</v>
      </c>
      <c r="D181">
        <v>126</v>
      </c>
      <c r="E181" t="s">
        <v>631</v>
      </c>
    </row>
    <row r="182" spans="1:5" x14ac:dyDescent="0.3">
      <c r="A182" t="s">
        <v>629</v>
      </c>
      <c r="B182">
        <v>113073198</v>
      </c>
      <c r="C182" t="s">
        <v>810</v>
      </c>
      <c r="D182">
        <v>127</v>
      </c>
      <c r="E182" t="s">
        <v>631</v>
      </c>
    </row>
    <row r="183" spans="1:5" x14ac:dyDescent="0.3">
      <c r="A183" t="s">
        <v>629</v>
      </c>
      <c r="B183">
        <v>113871712</v>
      </c>
      <c r="C183" t="s">
        <v>811</v>
      </c>
      <c r="D183">
        <v>128</v>
      </c>
      <c r="E183" t="s">
        <v>631</v>
      </c>
    </row>
    <row r="184" spans="1:5" x14ac:dyDescent="0.3">
      <c r="A184" t="s">
        <v>629</v>
      </c>
      <c r="B184">
        <v>113904828</v>
      </c>
      <c r="C184" t="s">
        <v>812</v>
      </c>
      <c r="D184">
        <v>128</v>
      </c>
      <c r="E184" t="s">
        <v>631</v>
      </c>
    </row>
    <row r="185" spans="1:5" x14ac:dyDescent="0.3">
      <c r="A185" t="s">
        <v>629</v>
      </c>
      <c r="B185">
        <v>114670111</v>
      </c>
      <c r="C185" t="s">
        <v>813</v>
      </c>
      <c r="D185">
        <v>129</v>
      </c>
      <c r="E185" t="s">
        <v>631</v>
      </c>
    </row>
    <row r="186" spans="1:5" x14ac:dyDescent="0.3">
      <c r="A186" t="s">
        <v>629</v>
      </c>
      <c r="B186">
        <v>115641991</v>
      </c>
      <c r="C186" t="s">
        <v>814</v>
      </c>
      <c r="D186">
        <v>130</v>
      </c>
      <c r="E186" t="s">
        <v>637</v>
      </c>
    </row>
    <row r="187" spans="1:5" x14ac:dyDescent="0.3">
      <c r="A187" t="s">
        <v>629</v>
      </c>
      <c r="B187">
        <v>115976513</v>
      </c>
      <c r="C187" t="s">
        <v>815</v>
      </c>
      <c r="D187">
        <v>131</v>
      </c>
      <c r="E187" t="s">
        <v>631</v>
      </c>
    </row>
    <row r="188" spans="1:5" x14ac:dyDescent="0.3">
      <c r="A188" t="s">
        <v>629</v>
      </c>
      <c r="B188">
        <v>116909916</v>
      </c>
      <c r="C188" t="s">
        <v>816</v>
      </c>
      <c r="D188">
        <v>132</v>
      </c>
      <c r="E188" t="s">
        <v>637</v>
      </c>
    </row>
    <row r="189" spans="1:5" x14ac:dyDescent="0.3">
      <c r="A189" t="s">
        <v>629</v>
      </c>
      <c r="B189">
        <v>117060326</v>
      </c>
      <c r="C189" t="s">
        <v>817</v>
      </c>
      <c r="D189">
        <v>133</v>
      </c>
      <c r="E189" t="s">
        <v>637</v>
      </c>
    </row>
    <row r="190" spans="1:5" x14ac:dyDescent="0.3">
      <c r="A190" t="s">
        <v>629</v>
      </c>
      <c r="B190">
        <v>118989556</v>
      </c>
      <c r="C190" t="s">
        <v>818</v>
      </c>
      <c r="D190">
        <v>134</v>
      </c>
      <c r="E190" t="s">
        <v>631</v>
      </c>
    </row>
    <row r="191" spans="1:5" x14ac:dyDescent="0.3">
      <c r="A191" t="s">
        <v>629</v>
      </c>
      <c r="B191">
        <v>145910050</v>
      </c>
      <c r="C191" t="s">
        <v>819</v>
      </c>
      <c r="D191">
        <v>135</v>
      </c>
      <c r="E191" t="s">
        <v>631</v>
      </c>
    </row>
    <row r="192" spans="1:5" x14ac:dyDescent="0.3">
      <c r="A192" t="s">
        <v>629</v>
      </c>
      <c r="B192">
        <v>145912406</v>
      </c>
      <c r="C192" t="s">
        <v>820</v>
      </c>
      <c r="D192">
        <v>135</v>
      </c>
      <c r="E192" t="s">
        <v>631</v>
      </c>
    </row>
    <row r="193" spans="1:5" x14ac:dyDescent="0.3">
      <c r="A193" t="s">
        <v>629</v>
      </c>
      <c r="B193">
        <v>145958017</v>
      </c>
      <c r="C193" t="s">
        <v>821</v>
      </c>
      <c r="D193">
        <v>135</v>
      </c>
      <c r="E193" t="s">
        <v>631</v>
      </c>
    </row>
    <row r="194" spans="1:5" x14ac:dyDescent="0.3">
      <c r="A194" t="s">
        <v>629</v>
      </c>
      <c r="B194">
        <v>145964575</v>
      </c>
      <c r="C194" t="s">
        <v>822</v>
      </c>
      <c r="D194">
        <v>135</v>
      </c>
      <c r="E194" t="s">
        <v>631</v>
      </c>
    </row>
    <row r="195" spans="1:5" x14ac:dyDescent="0.3">
      <c r="A195" t="s">
        <v>629</v>
      </c>
      <c r="B195">
        <v>146147754</v>
      </c>
      <c r="C195" t="s">
        <v>823</v>
      </c>
      <c r="D195">
        <v>136</v>
      </c>
      <c r="E195" t="s">
        <v>631</v>
      </c>
    </row>
    <row r="196" spans="1:5" x14ac:dyDescent="0.3">
      <c r="A196" t="s">
        <v>629</v>
      </c>
      <c r="B196">
        <v>147172470</v>
      </c>
      <c r="C196" t="s">
        <v>824</v>
      </c>
      <c r="D196">
        <v>137</v>
      </c>
      <c r="E196" t="s">
        <v>631</v>
      </c>
    </row>
    <row r="197" spans="1:5" x14ac:dyDescent="0.3">
      <c r="A197" t="s">
        <v>629</v>
      </c>
      <c r="B197">
        <v>148595717</v>
      </c>
      <c r="C197" t="s">
        <v>825</v>
      </c>
      <c r="D197">
        <v>138</v>
      </c>
      <c r="E197" t="s">
        <v>637</v>
      </c>
    </row>
    <row r="198" spans="1:5" x14ac:dyDescent="0.3">
      <c r="A198" t="s">
        <v>629</v>
      </c>
      <c r="B198">
        <v>148808181</v>
      </c>
      <c r="C198" t="s">
        <v>826</v>
      </c>
      <c r="D198">
        <v>139</v>
      </c>
      <c r="E198" t="s">
        <v>631</v>
      </c>
    </row>
    <row r="199" spans="1:5" x14ac:dyDescent="0.3">
      <c r="A199" t="s">
        <v>629</v>
      </c>
      <c r="B199">
        <v>149475045</v>
      </c>
      <c r="C199" t="s">
        <v>827</v>
      </c>
      <c r="D199">
        <v>140</v>
      </c>
      <c r="E199" t="s">
        <v>631</v>
      </c>
    </row>
    <row r="200" spans="1:5" x14ac:dyDescent="0.3">
      <c r="A200" t="s">
        <v>629</v>
      </c>
      <c r="B200">
        <v>149886682</v>
      </c>
      <c r="C200" t="s">
        <v>828</v>
      </c>
      <c r="D200">
        <v>141</v>
      </c>
      <c r="E200" t="s">
        <v>631</v>
      </c>
    </row>
    <row r="201" spans="1:5" x14ac:dyDescent="0.3">
      <c r="A201" t="s">
        <v>629</v>
      </c>
      <c r="B201">
        <v>149886918</v>
      </c>
      <c r="C201" t="s">
        <v>829</v>
      </c>
      <c r="D201">
        <v>141</v>
      </c>
      <c r="E201" t="s">
        <v>631</v>
      </c>
    </row>
    <row r="202" spans="1:5" x14ac:dyDescent="0.3">
      <c r="A202" t="s">
        <v>629</v>
      </c>
      <c r="B202">
        <v>150149183</v>
      </c>
      <c r="C202" t="s">
        <v>830</v>
      </c>
      <c r="D202">
        <v>142</v>
      </c>
      <c r="E202" t="s">
        <v>637</v>
      </c>
    </row>
    <row r="203" spans="1:5" x14ac:dyDescent="0.3">
      <c r="A203" t="s">
        <v>629</v>
      </c>
      <c r="B203">
        <v>150268200</v>
      </c>
      <c r="C203" t="s">
        <v>831</v>
      </c>
      <c r="D203">
        <v>143</v>
      </c>
      <c r="E203" t="s">
        <v>637</v>
      </c>
    </row>
    <row r="204" spans="1:5" x14ac:dyDescent="0.3">
      <c r="A204" t="s">
        <v>629</v>
      </c>
      <c r="B204">
        <v>150269016</v>
      </c>
      <c r="C204" t="s">
        <v>832</v>
      </c>
      <c r="D204">
        <v>143</v>
      </c>
      <c r="E204" t="s">
        <v>637</v>
      </c>
    </row>
    <row r="205" spans="1:5" x14ac:dyDescent="0.3">
      <c r="A205" t="s">
        <v>629</v>
      </c>
      <c r="B205">
        <v>150282543</v>
      </c>
      <c r="C205" t="s">
        <v>833</v>
      </c>
      <c r="D205">
        <v>143</v>
      </c>
      <c r="E205" t="s">
        <v>631</v>
      </c>
    </row>
    <row r="206" spans="1:5" x14ac:dyDescent="0.3">
      <c r="A206" t="s">
        <v>629</v>
      </c>
      <c r="B206">
        <v>150508062</v>
      </c>
      <c r="C206" t="s">
        <v>834</v>
      </c>
      <c r="D206">
        <v>144</v>
      </c>
      <c r="E206" t="s">
        <v>631</v>
      </c>
    </row>
    <row r="207" spans="1:5" x14ac:dyDescent="0.3">
      <c r="A207" t="s">
        <v>629</v>
      </c>
      <c r="B207">
        <v>150549369</v>
      </c>
      <c r="C207" t="s">
        <v>835</v>
      </c>
      <c r="D207">
        <v>144</v>
      </c>
      <c r="E207" t="s">
        <v>631</v>
      </c>
    </row>
    <row r="208" spans="1:5" x14ac:dyDescent="0.3">
      <c r="A208" t="s">
        <v>629</v>
      </c>
      <c r="B208">
        <v>150574552</v>
      </c>
      <c r="C208" t="s">
        <v>836</v>
      </c>
      <c r="D208">
        <v>144</v>
      </c>
      <c r="E208" t="s">
        <v>631</v>
      </c>
    </row>
    <row r="209" spans="1:5" x14ac:dyDescent="0.3">
      <c r="A209" t="s">
        <v>629</v>
      </c>
      <c r="B209">
        <v>151070578</v>
      </c>
      <c r="C209" t="s">
        <v>837</v>
      </c>
      <c r="D209">
        <v>145</v>
      </c>
      <c r="E209" t="s">
        <v>631</v>
      </c>
    </row>
    <row r="210" spans="1:5" x14ac:dyDescent="0.3">
      <c r="A210" t="s">
        <v>629</v>
      </c>
      <c r="B210">
        <v>151146457</v>
      </c>
      <c r="C210" t="s">
        <v>838</v>
      </c>
      <c r="D210">
        <v>145</v>
      </c>
      <c r="E210" t="s">
        <v>631</v>
      </c>
    </row>
    <row r="211" spans="1:5" x14ac:dyDescent="0.3">
      <c r="A211" t="s">
        <v>629</v>
      </c>
      <c r="B211">
        <v>151165902</v>
      </c>
      <c r="C211" t="s">
        <v>839</v>
      </c>
      <c r="D211">
        <v>145</v>
      </c>
      <c r="E211" t="s">
        <v>631</v>
      </c>
    </row>
    <row r="212" spans="1:5" x14ac:dyDescent="0.3">
      <c r="A212" t="s">
        <v>629</v>
      </c>
      <c r="B212">
        <v>151347251</v>
      </c>
      <c r="C212" t="s">
        <v>840</v>
      </c>
      <c r="D212">
        <v>146</v>
      </c>
      <c r="E212" t="s">
        <v>637</v>
      </c>
    </row>
    <row r="213" spans="1:5" x14ac:dyDescent="0.3">
      <c r="A213" t="s">
        <v>629</v>
      </c>
      <c r="B213">
        <v>151372705</v>
      </c>
      <c r="C213" t="s">
        <v>841</v>
      </c>
      <c r="D213">
        <v>146</v>
      </c>
      <c r="E213" t="s">
        <v>637</v>
      </c>
    </row>
    <row r="214" spans="1:5" x14ac:dyDescent="0.3">
      <c r="A214" t="s">
        <v>629</v>
      </c>
      <c r="B214">
        <v>151763496</v>
      </c>
      <c r="C214" t="s">
        <v>842</v>
      </c>
      <c r="D214">
        <v>147</v>
      </c>
      <c r="E214" t="s">
        <v>637</v>
      </c>
    </row>
    <row r="215" spans="1:5" x14ac:dyDescent="0.3">
      <c r="A215" t="s">
        <v>629</v>
      </c>
      <c r="B215">
        <v>151790488</v>
      </c>
      <c r="C215" t="s">
        <v>843</v>
      </c>
      <c r="D215">
        <v>147</v>
      </c>
      <c r="E215" t="s">
        <v>637</v>
      </c>
    </row>
    <row r="216" spans="1:5" x14ac:dyDescent="0.3">
      <c r="A216" t="s">
        <v>629</v>
      </c>
      <c r="B216">
        <v>153545063</v>
      </c>
      <c r="C216" t="s">
        <v>844</v>
      </c>
      <c r="D216">
        <v>148</v>
      </c>
      <c r="E216" t="s">
        <v>631</v>
      </c>
    </row>
    <row r="217" spans="1:5" x14ac:dyDescent="0.3">
      <c r="A217" t="s">
        <v>629</v>
      </c>
      <c r="B217">
        <v>153549258</v>
      </c>
      <c r="C217" t="s">
        <v>845</v>
      </c>
      <c r="D217">
        <v>148</v>
      </c>
      <c r="E217" t="s">
        <v>631</v>
      </c>
    </row>
    <row r="218" spans="1:5" x14ac:dyDescent="0.3">
      <c r="A218" t="s">
        <v>629</v>
      </c>
      <c r="B218">
        <v>153670993</v>
      </c>
      <c r="C218" t="s">
        <v>846</v>
      </c>
      <c r="D218">
        <v>149</v>
      </c>
      <c r="E218" t="s">
        <v>637</v>
      </c>
    </row>
    <row r="219" spans="1:5" x14ac:dyDescent="0.3">
      <c r="A219" t="s">
        <v>629</v>
      </c>
      <c r="B219">
        <v>153963492</v>
      </c>
      <c r="C219" t="s">
        <v>847</v>
      </c>
      <c r="D219">
        <v>150</v>
      </c>
      <c r="E219" t="s">
        <v>637</v>
      </c>
    </row>
    <row r="220" spans="1:5" x14ac:dyDescent="0.3">
      <c r="A220" t="s">
        <v>629</v>
      </c>
      <c r="B220">
        <v>154961782</v>
      </c>
      <c r="C220" t="s">
        <v>848</v>
      </c>
      <c r="D220">
        <v>151</v>
      </c>
      <c r="E220" t="s">
        <v>631</v>
      </c>
    </row>
    <row r="221" spans="1:5" x14ac:dyDescent="0.3">
      <c r="A221" t="s">
        <v>629</v>
      </c>
      <c r="B221">
        <v>155050566</v>
      </c>
      <c r="C221" t="s">
        <v>849</v>
      </c>
      <c r="D221">
        <v>151</v>
      </c>
      <c r="E221" t="s">
        <v>637</v>
      </c>
    </row>
    <row r="222" spans="1:5" x14ac:dyDescent="0.3">
      <c r="A222" t="s">
        <v>629</v>
      </c>
      <c r="B222">
        <v>155173787</v>
      </c>
      <c r="C222" t="s">
        <v>850</v>
      </c>
      <c r="D222">
        <v>152</v>
      </c>
      <c r="E222" t="s">
        <v>637</v>
      </c>
    </row>
    <row r="223" spans="1:5" x14ac:dyDescent="0.3">
      <c r="A223" t="s">
        <v>629</v>
      </c>
      <c r="B223">
        <v>155192915</v>
      </c>
      <c r="C223" t="s">
        <v>851</v>
      </c>
      <c r="D223">
        <v>152</v>
      </c>
      <c r="E223" t="s">
        <v>637</v>
      </c>
    </row>
    <row r="224" spans="1:5" x14ac:dyDescent="0.3">
      <c r="A224" t="s">
        <v>629</v>
      </c>
      <c r="B224">
        <v>155273287</v>
      </c>
      <c r="C224" t="s">
        <v>852</v>
      </c>
      <c r="D224">
        <v>152</v>
      </c>
      <c r="E224" t="s">
        <v>631</v>
      </c>
    </row>
    <row r="225" spans="1:5" x14ac:dyDescent="0.3">
      <c r="A225" t="s">
        <v>629</v>
      </c>
      <c r="B225">
        <v>155277463</v>
      </c>
      <c r="C225" t="s">
        <v>853</v>
      </c>
      <c r="D225">
        <v>152</v>
      </c>
      <c r="E225" t="s">
        <v>631</v>
      </c>
    </row>
    <row r="226" spans="1:5" x14ac:dyDescent="0.3">
      <c r="A226" t="s">
        <v>629</v>
      </c>
      <c r="B226">
        <v>155320894</v>
      </c>
      <c r="C226" t="s">
        <v>854</v>
      </c>
      <c r="D226">
        <v>152</v>
      </c>
      <c r="E226" t="s">
        <v>631</v>
      </c>
    </row>
    <row r="227" spans="1:5" x14ac:dyDescent="0.3">
      <c r="A227" t="s">
        <v>629</v>
      </c>
      <c r="B227">
        <v>155688656</v>
      </c>
      <c r="C227" t="s">
        <v>855</v>
      </c>
      <c r="D227">
        <v>153</v>
      </c>
      <c r="E227" t="s">
        <v>637</v>
      </c>
    </row>
    <row r="228" spans="1:5" x14ac:dyDescent="0.3">
      <c r="A228" t="s">
        <v>629</v>
      </c>
      <c r="B228">
        <v>155859567</v>
      </c>
      <c r="C228" t="s">
        <v>856</v>
      </c>
      <c r="D228">
        <v>154</v>
      </c>
      <c r="E228" t="s">
        <v>637</v>
      </c>
    </row>
    <row r="229" spans="1:5" x14ac:dyDescent="0.3">
      <c r="A229" t="s">
        <v>629</v>
      </c>
      <c r="B229">
        <v>156082465</v>
      </c>
      <c r="C229" t="s">
        <v>857</v>
      </c>
      <c r="D229">
        <v>155</v>
      </c>
      <c r="E229" t="s">
        <v>637</v>
      </c>
    </row>
    <row r="230" spans="1:5" x14ac:dyDescent="0.3">
      <c r="A230" t="s">
        <v>629</v>
      </c>
      <c r="B230">
        <v>156483430</v>
      </c>
      <c r="C230" t="s">
        <v>858</v>
      </c>
      <c r="D230">
        <v>156</v>
      </c>
      <c r="E230" t="s">
        <v>631</v>
      </c>
    </row>
    <row r="231" spans="1:5" x14ac:dyDescent="0.3">
      <c r="A231" t="s">
        <v>629</v>
      </c>
      <c r="B231">
        <v>156572565</v>
      </c>
      <c r="C231" t="s">
        <v>859</v>
      </c>
      <c r="D231">
        <v>156</v>
      </c>
      <c r="E231" t="s">
        <v>637</v>
      </c>
    </row>
    <row r="232" spans="1:5" x14ac:dyDescent="0.3">
      <c r="A232" t="s">
        <v>629</v>
      </c>
      <c r="B232">
        <v>156591756</v>
      </c>
      <c r="C232" t="s">
        <v>860</v>
      </c>
      <c r="D232">
        <v>156</v>
      </c>
      <c r="E232" t="s">
        <v>637</v>
      </c>
    </row>
    <row r="233" spans="1:5" x14ac:dyDescent="0.3">
      <c r="A233" t="s">
        <v>629</v>
      </c>
      <c r="B233">
        <v>156677407</v>
      </c>
      <c r="C233" t="s">
        <v>861</v>
      </c>
      <c r="D233">
        <v>156</v>
      </c>
      <c r="E233" t="s">
        <v>637</v>
      </c>
    </row>
    <row r="234" spans="1:5" x14ac:dyDescent="0.3">
      <c r="A234" t="s">
        <v>629</v>
      </c>
      <c r="B234">
        <v>156751675</v>
      </c>
      <c r="C234" t="s">
        <v>862</v>
      </c>
      <c r="D234">
        <v>156</v>
      </c>
      <c r="E234" t="s">
        <v>637</v>
      </c>
    </row>
    <row r="235" spans="1:5" x14ac:dyDescent="0.3">
      <c r="A235" t="s">
        <v>629</v>
      </c>
      <c r="B235">
        <v>156893698</v>
      </c>
      <c r="C235" t="s">
        <v>863</v>
      </c>
      <c r="D235">
        <v>157</v>
      </c>
      <c r="E235" t="s">
        <v>637</v>
      </c>
    </row>
    <row r="236" spans="1:5" x14ac:dyDescent="0.3">
      <c r="A236" t="s">
        <v>629</v>
      </c>
      <c r="B236">
        <v>157045742</v>
      </c>
      <c r="C236" t="s">
        <v>864</v>
      </c>
      <c r="D236">
        <v>158</v>
      </c>
      <c r="E236" t="s">
        <v>631</v>
      </c>
    </row>
    <row r="237" spans="1:5" x14ac:dyDescent="0.3">
      <c r="A237" t="s">
        <v>629</v>
      </c>
      <c r="B237">
        <v>160343383</v>
      </c>
      <c r="C237" t="s">
        <v>865</v>
      </c>
      <c r="D237">
        <v>159</v>
      </c>
      <c r="E237" t="s">
        <v>631</v>
      </c>
    </row>
    <row r="238" spans="1:5" x14ac:dyDescent="0.3">
      <c r="A238" t="s">
        <v>629</v>
      </c>
      <c r="B238">
        <v>161706972</v>
      </c>
      <c r="C238" t="s">
        <v>866</v>
      </c>
      <c r="D238">
        <v>160</v>
      </c>
      <c r="E238" t="s">
        <v>631</v>
      </c>
    </row>
    <row r="239" spans="1:5" x14ac:dyDescent="0.3">
      <c r="A239" t="s">
        <v>629</v>
      </c>
      <c r="B239">
        <v>161721563</v>
      </c>
      <c r="C239" t="s">
        <v>867</v>
      </c>
      <c r="D239">
        <v>160</v>
      </c>
      <c r="E239" t="s">
        <v>631</v>
      </c>
    </row>
    <row r="240" spans="1:5" x14ac:dyDescent="0.3">
      <c r="A240" t="s">
        <v>629</v>
      </c>
      <c r="B240">
        <v>162497818</v>
      </c>
      <c r="C240" t="s">
        <v>868</v>
      </c>
      <c r="D240">
        <v>161</v>
      </c>
      <c r="E240" t="s">
        <v>631</v>
      </c>
    </row>
    <row r="241" spans="1:5" x14ac:dyDescent="0.3">
      <c r="A241" t="s">
        <v>629</v>
      </c>
      <c r="B241">
        <v>162593103</v>
      </c>
      <c r="C241" t="s">
        <v>869</v>
      </c>
      <c r="D241">
        <v>161</v>
      </c>
      <c r="E241" t="s">
        <v>631</v>
      </c>
    </row>
    <row r="242" spans="1:5" x14ac:dyDescent="0.3">
      <c r="A242" t="s">
        <v>629</v>
      </c>
      <c r="B242">
        <v>162777730</v>
      </c>
      <c r="C242" t="s">
        <v>870</v>
      </c>
      <c r="D242">
        <v>162</v>
      </c>
      <c r="E242" t="s">
        <v>637</v>
      </c>
    </row>
    <row r="243" spans="1:5" x14ac:dyDescent="0.3">
      <c r="A243" t="s">
        <v>629</v>
      </c>
      <c r="B243">
        <v>163068775</v>
      </c>
      <c r="C243" t="s">
        <v>871</v>
      </c>
      <c r="D243">
        <v>163</v>
      </c>
      <c r="E243" t="s">
        <v>637</v>
      </c>
    </row>
    <row r="244" spans="1:5" x14ac:dyDescent="0.3">
      <c r="A244" t="s">
        <v>629</v>
      </c>
      <c r="B244">
        <v>163266576</v>
      </c>
      <c r="C244" t="s">
        <v>872</v>
      </c>
      <c r="D244">
        <v>164</v>
      </c>
      <c r="E244" t="s">
        <v>637</v>
      </c>
    </row>
    <row r="245" spans="1:5" x14ac:dyDescent="0.3">
      <c r="A245" t="s">
        <v>629</v>
      </c>
      <c r="B245">
        <v>164555584</v>
      </c>
      <c r="C245" t="s">
        <v>873</v>
      </c>
      <c r="D245">
        <v>165</v>
      </c>
      <c r="E245" t="s">
        <v>631</v>
      </c>
    </row>
    <row r="246" spans="1:5" x14ac:dyDescent="0.3">
      <c r="A246" t="s">
        <v>629</v>
      </c>
      <c r="B246">
        <v>168729206</v>
      </c>
      <c r="C246" t="s">
        <v>874</v>
      </c>
      <c r="D246">
        <v>166</v>
      </c>
      <c r="E246" t="s">
        <v>631</v>
      </c>
    </row>
    <row r="247" spans="1:5" x14ac:dyDescent="0.3">
      <c r="A247" t="s">
        <v>629</v>
      </c>
      <c r="B247">
        <v>169105697</v>
      </c>
      <c r="C247" t="s">
        <v>875</v>
      </c>
      <c r="D247">
        <v>167</v>
      </c>
      <c r="E247" t="s">
        <v>631</v>
      </c>
    </row>
    <row r="248" spans="1:5" x14ac:dyDescent="0.3">
      <c r="A248" t="s">
        <v>629</v>
      </c>
      <c r="B248">
        <v>169662007</v>
      </c>
      <c r="C248" t="s">
        <v>876</v>
      </c>
      <c r="D248">
        <v>168</v>
      </c>
      <c r="E248" t="s">
        <v>637</v>
      </c>
    </row>
    <row r="249" spans="1:5" x14ac:dyDescent="0.3">
      <c r="A249" t="s">
        <v>629</v>
      </c>
      <c r="B249">
        <v>170074695</v>
      </c>
      <c r="C249" t="s">
        <v>877</v>
      </c>
      <c r="D249">
        <v>169</v>
      </c>
      <c r="E249" t="s">
        <v>631</v>
      </c>
    </row>
    <row r="250" spans="1:5" x14ac:dyDescent="0.3">
      <c r="A250" t="s">
        <v>629</v>
      </c>
      <c r="B250">
        <v>170531819</v>
      </c>
      <c r="C250" t="s">
        <v>878</v>
      </c>
      <c r="D250">
        <v>170</v>
      </c>
      <c r="E250" t="s">
        <v>631</v>
      </c>
    </row>
    <row r="251" spans="1:5" x14ac:dyDescent="0.3">
      <c r="A251" t="s">
        <v>629</v>
      </c>
      <c r="B251">
        <v>171817887</v>
      </c>
      <c r="C251" t="s">
        <v>879</v>
      </c>
      <c r="D251">
        <v>171</v>
      </c>
      <c r="E251" t="s">
        <v>631</v>
      </c>
    </row>
    <row r="252" spans="1:5" x14ac:dyDescent="0.3">
      <c r="A252" t="s">
        <v>629</v>
      </c>
      <c r="B252">
        <v>172144840</v>
      </c>
      <c r="C252" t="s">
        <v>880</v>
      </c>
      <c r="D252">
        <v>172</v>
      </c>
      <c r="E252" t="s">
        <v>631</v>
      </c>
    </row>
    <row r="253" spans="1:5" x14ac:dyDescent="0.3">
      <c r="A253" t="s">
        <v>629</v>
      </c>
      <c r="B253">
        <v>172415326</v>
      </c>
      <c r="C253" t="s">
        <v>881</v>
      </c>
      <c r="D253">
        <v>173</v>
      </c>
      <c r="E253" t="s">
        <v>631</v>
      </c>
    </row>
    <row r="254" spans="1:5" x14ac:dyDescent="0.3">
      <c r="A254" t="s">
        <v>629</v>
      </c>
      <c r="B254">
        <v>173205558</v>
      </c>
      <c r="C254" t="s">
        <v>882</v>
      </c>
      <c r="D254">
        <v>174</v>
      </c>
      <c r="E254" t="s">
        <v>631</v>
      </c>
    </row>
    <row r="255" spans="1:5" x14ac:dyDescent="0.3">
      <c r="A255" t="s">
        <v>629</v>
      </c>
      <c r="B255">
        <v>178037950</v>
      </c>
      <c r="C255" t="s">
        <v>883</v>
      </c>
      <c r="D255">
        <v>175</v>
      </c>
      <c r="E255" t="s">
        <v>631</v>
      </c>
    </row>
    <row r="256" spans="1:5" x14ac:dyDescent="0.3">
      <c r="A256" t="s">
        <v>629</v>
      </c>
      <c r="B256">
        <v>178094104</v>
      </c>
      <c r="C256" t="s">
        <v>884</v>
      </c>
      <c r="D256">
        <v>175</v>
      </c>
      <c r="E256" t="s">
        <v>631</v>
      </c>
    </row>
    <row r="257" spans="1:5" x14ac:dyDescent="0.3">
      <c r="A257" t="s">
        <v>629</v>
      </c>
      <c r="B257">
        <v>179082070</v>
      </c>
      <c r="C257" t="s">
        <v>885</v>
      </c>
      <c r="D257">
        <v>176</v>
      </c>
      <c r="E257" t="s">
        <v>637</v>
      </c>
    </row>
    <row r="258" spans="1:5" x14ac:dyDescent="0.3">
      <c r="A258" t="s">
        <v>629</v>
      </c>
      <c r="B258">
        <v>179229677</v>
      </c>
      <c r="C258" t="s">
        <v>886</v>
      </c>
      <c r="D258">
        <v>177</v>
      </c>
      <c r="E258" t="s">
        <v>631</v>
      </c>
    </row>
    <row r="259" spans="1:5" x14ac:dyDescent="0.3">
      <c r="A259" t="s">
        <v>629</v>
      </c>
      <c r="B259">
        <v>179877799</v>
      </c>
      <c r="C259" t="s">
        <v>887</v>
      </c>
      <c r="D259">
        <v>178</v>
      </c>
      <c r="E259" t="s">
        <v>631</v>
      </c>
    </row>
    <row r="260" spans="1:5" x14ac:dyDescent="0.3">
      <c r="A260" t="s">
        <v>629</v>
      </c>
      <c r="B260">
        <v>181088700</v>
      </c>
      <c r="C260" t="s">
        <v>888</v>
      </c>
      <c r="D260">
        <v>179</v>
      </c>
      <c r="E260" t="s">
        <v>631</v>
      </c>
    </row>
    <row r="261" spans="1:5" x14ac:dyDescent="0.3">
      <c r="A261" t="s">
        <v>629</v>
      </c>
      <c r="B261">
        <v>183186238</v>
      </c>
      <c r="C261" t="s">
        <v>889</v>
      </c>
      <c r="D261">
        <v>180</v>
      </c>
      <c r="E261" t="s">
        <v>637</v>
      </c>
    </row>
    <row r="262" spans="1:5" x14ac:dyDescent="0.3">
      <c r="A262" t="s">
        <v>629</v>
      </c>
      <c r="B262">
        <v>183636085</v>
      </c>
      <c r="C262" t="s">
        <v>890</v>
      </c>
      <c r="D262">
        <v>181</v>
      </c>
      <c r="E262" t="s">
        <v>631</v>
      </c>
    </row>
    <row r="263" spans="1:5" x14ac:dyDescent="0.3">
      <c r="A263" t="s">
        <v>629</v>
      </c>
      <c r="B263">
        <v>184037729</v>
      </c>
      <c r="C263" t="s">
        <v>891</v>
      </c>
      <c r="D263">
        <v>182</v>
      </c>
      <c r="E263" t="s">
        <v>631</v>
      </c>
    </row>
    <row r="264" spans="1:5" x14ac:dyDescent="0.3">
      <c r="A264" t="s">
        <v>629</v>
      </c>
      <c r="B264">
        <v>184754858</v>
      </c>
      <c r="C264" t="s">
        <v>892</v>
      </c>
      <c r="D264">
        <v>183</v>
      </c>
      <c r="E264" t="s">
        <v>631</v>
      </c>
    </row>
    <row r="265" spans="1:5" x14ac:dyDescent="0.3">
      <c r="A265" t="s">
        <v>629</v>
      </c>
      <c r="B265">
        <v>185734391</v>
      </c>
      <c r="C265" t="s">
        <v>893</v>
      </c>
      <c r="D265">
        <v>184</v>
      </c>
      <c r="E265" t="s">
        <v>631</v>
      </c>
    </row>
    <row r="266" spans="1:5" x14ac:dyDescent="0.3">
      <c r="A266" t="s">
        <v>629</v>
      </c>
      <c r="B266">
        <v>193059612</v>
      </c>
      <c r="C266" t="s">
        <v>894</v>
      </c>
      <c r="D266">
        <v>185</v>
      </c>
      <c r="E266" t="s">
        <v>631</v>
      </c>
    </row>
    <row r="267" spans="1:5" x14ac:dyDescent="0.3">
      <c r="A267" t="s">
        <v>629</v>
      </c>
      <c r="B267">
        <v>196652043</v>
      </c>
      <c r="C267" t="s">
        <v>895</v>
      </c>
      <c r="D267">
        <v>186</v>
      </c>
      <c r="E267" t="s">
        <v>637</v>
      </c>
    </row>
    <row r="268" spans="1:5" x14ac:dyDescent="0.3">
      <c r="A268" t="s">
        <v>629</v>
      </c>
      <c r="B268">
        <v>197775480</v>
      </c>
      <c r="C268" t="s">
        <v>896</v>
      </c>
      <c r="D268">
        <v>187</v>
      </c>
      <c r="E268" t="s">
        <v>631</v>
      </c>
    </row>
    <row r="269" spans="1:5" x14ac:dyDescent="0.3">
      <c r="A269" t="s">
        <v>629</v>
      </c>
      <c r="B269">
        <v>200027710</v>
      </c>
      <c r="C269" t="s">
        <v>897</v>
      </c>
      <c r="D269">
        <v>188</v>
      </c>
      <c r="E269" t="s">
        <v>637</v>
      </c>
    </row>
    <row r="270" spans="1:5" x14ac:dyDescent="0.3">
      <c r="A270" t="s">
        <v>629</v>
      </c>
      <c r="B270">
        <v>200374143</v>
      </c>
      <c r="C270" t="s">
        <v>898</v>
      </c>
      <c r="D270">
        <v>189</v>
      </c>
      <c r="E270" t="s">
        <v>631</v>
      </c>
    </row>
    <row r="271" spans="1:5" x14ac:dyDescent="0.3">
      <c r="A271" t="s">
        <v>629</v>
      </c>
      <c r="B271">
        <v>200410056</v>
      </c>
      <c r="C271" t="s">
        <v>899</v>
      </c>
      <c r="D271">
        <v>189</v>
      </c>
      <c r="E271" t="s">
        <v>631</v>
      </c>
    </row>
    <row r="272" spans="1:5" x14ac:dyDescent="0.3">
      <c r="A272" t="s">
        <v>629</v>
      </c>
      <c r="B272">
        <v>200620751</v>
      </c>
      <c r="C272" t="s">
        <v>900</v>
      </c>
      <c r="D272">
        <v>190</v>
      </c>
      <c r="E272" t="s">
        <v>637</v>
      </c>
    </row>
    <row r="273" spans="1:5" x14ac:dyDescent="0.3">
      <c r="A273" t="s">
        <v>629</v>
      </c>
      <c r="B273">
        <v>201154474</v>
      </c>
      <c r="C273" t="s">
        <v>901</v>
      </c>
      <c r="D273">
        <v>191</v>
      </c>
      <c r="E273" t="s">
        <v>637</v>
      </c>
    </row>
    <row r="274" spans="1:5" x14ac:dyDescent="0.3">
      <c r="A274" t="s">
        <v>629</v>
      </c>
      <c r="B274">
        <v>201507123</v>
      </c>
      <c r="C274" t="s">
        <v>902</v>
      </c>
      <c r="D274">
        <v>192</v>
      </c>
      <c r="E274" t="s">
        <v>637</v>
      </c>
    </row>
    <row r="275" spans="1:5" x14ac:dyDescent="0.3">
      <c r="A275" t="s">
        <v>629</v>
      </c>
      <c r="B275">
        <v>201888680</v>
      </c>
      <c r="C275" t="s">
        <v>903</v>
      </c>
      <c r="D275">
        <v>193</v>
      </c>
      <c r="E275" t="s">
        <v>637</v>
      </c>
    </row>
    <row r="276" spans="1:5" x14ac:dyDescent="0.3">
      <c r="A276" t="s">
        <v>629</v>
      </c>
      <c r="B276">
        <v>201946548</v>
      </c>
      <c r="C276" t="s">
        <v>904</v>
      </c>
      <c r="D276">
        <v>193</v>
      </c>
      <c r="E276" t="s">
        <v>637</v>
      </c>
    </row>
    <row r="277" spans="1:5" x14ac:dyDescent="0.3">
      <c r="A277" t="s">
        <v>629</v>
      </c>
      <c r="B277">
        <v>201982372</v>
      </c>
      <c r="C277" t="s">
        <v>905</v>
      </c>
      <c r="D277">
        <v>193</v>
      </c>
      <c r="E277" t="s">
        <v>637</v>
      </c>
    </row>
    <row r="278" spans="1:5" x14ac:dyDescent="0.3">
      <c r="A278" t="s">
        <v>629</v>
      </c>
      <c r="B278">
        <v>202144737</v>
      </c>
      <c r="C278" t="s">
        <v>906</v>
      </c>
      <c r="D278">
        <v>194</v>
      </c>
      <c r="E278" t="s">
        <v>631</v>
      </c>
    </row>
    <row r="279" spans="1:5" x14ac:dyDescent="0.3">
      <c r="A279" t="s">
        <v>629</v>
      </c>
      <c r="B279">
        <v>202341936</v>
      </c>
      <c r="C279" t="s">
        <v>907</v>
      </c>
      <c r="D279">
        <v>195</v>
      </c>
      <c r="E279" t="s">
        <v>637</v>
      </c>
    </row>
    <row r="280" spans="1:5" x14ac:dyDescent="0.3">
      <c r="A280" t="s">
        <v>629</v>
      </c>
      <c r="B280">
        <v>202808421</v>
      </c>
      <c r="C280" t="s">
        <v>908</v>
      </c>
      <c r="D280">
        <v>196</v>
      </c>
      <c r="E280" t="s">
        <v>631</v>
      </c>
    </row>
    <row r="281" spans="1:5" x14ac:dyDescent="0.3">
      <c r="A281" t="s">
        <v>629</v>
      </c>
      <c r="B281">
        <v>202889149</v>
      </c>
      <c r="C281" t="s">
        <v>909</v>
      </c>
      <c r="D281">
        <v>196</v>
      </c>
      <c r="E281" t="s">
        <v>631</v>
      </c>
    </row>
    <row r="282" spans="1:5" x14ac:dyDescent="0.3">
      <c r="A282" t="s">
        <v>629</v>
      </c>
      <c r="B282">
        <v>203351122</v>
      </c>
      <c r="C282" t="s">
        <v>910</v>
      </c>
      <c r="D282">
        <v>197</v>
      </c>
      <c r="E282" t="s">
        <v>637</v>
      </c>
    </row>
    <row r="283" spans="1:5" x14ac:dyDescent="0.3">
      <c r="A283" t="s">
        <v>629</v>
      </c>
      <c r="B283">
        <v>203795714</v>
      </c>
      <c r="C283" t="s">
        <v>911</v>
      </c>
      <c r="D283">
        <v>198</v>
      </c>
      <c r="E283" t="s">
        <v>631</v>
      </c>
    </row>
    <row r="284" spans="1:5" x14ac:dyDescent="0.3">
      <c r="A284" t="s">
        <v>629</v>
      </c>
      <c r="B284">
        <v>204151894</v>
      </c>
      <c r="C284" t="s">
        <v>912</v>
      </c>
      <c r="D284">
        <v>199</v>
      </c>
      <c r="E284" t="s">
        <v>637</v>
      </c>
    </row>
    <row r="285" spans="1:5" x14ac:dyDescent="0.3">
      <c r="A285" t="s">
        <v>629</v>
      </c>
      <c r="B285">
        <v>204196491</v>
      </c>
      <c r="C285" t="s">
        <v>913</v>
      </c>
      <c r="D285">
        <v>199</v>
      </c>
      <c r="E285" t="s">
        <v>637</v>
      </c>
    </row>
    <row r="286" spans="1:5" x14ac:dyDescent="0.3">
      <c r="A286" t="s">
        <v>629</v>
      </c>
      <c r="B286">
        <v>204359929</v>
      </c>
      <c r="C286" t="s">
        <v>914</v>
      </c>
      <c r="D286">
        <v>200</v>
      </c>
      <c r="E286" t="s">
        <v>637</v>
      </c>
    </row>
    <row r="287" spans="1:5" x14ac:dyDescent="0.3">
      <c r="A287" t="s">
        <v>629</v>
      </c>
      <c r="B287">
        <v>204516379</v>
      </c>
      <c r="C287" t="s">
        <v>915</v>
      </c>
      <c r="D287">
        <v>201</v>
      </c>
      <c r="E287" t="s">
        <v>631</v>
      </c>
    </row>
    <row r="288" spans="1:5" x14ac:dyDescent="0.3">
      <c r="A288" t="s">
        <v>629</v>
      </c>
      <c r="B288">
        <v>205211566</v>
      </c>
      <c r="C288" t="s">
        <v>916</v>
      </c>
      <c r="D288">
        <v>202</v>
      </c>
      <c r="E288" t="s">
        <v>631</v>
      </c>
    </row>
    <row r="289" spans="1:5" x14ac:dyDescent="0.3">
      <c r="A289" t="s">
        <v>629</v>
      </c>
      <c r="B289">
        <v>205321745</v>
      </c>
      <c r="C289" t="s">
        <v>917</v>
      </c>
      <c r="D289">
        <v>203</v>
      </c>
      <c r="E289" t="s">
        <v>631</v>
      </c>
    </row>
    <row r="290" spans="1:5" x14ac:dyDescent="0.3">
      <c r="A290" t="s">
        <v>629</v>
      </c>
      <c r="B290">
        <v>205631893</v>
      </c>
      <c r="C290" t="s">
        <v>918</v>
      </c>
      <c r="D290">
        <v>204</v>
      </c>
      <c r="E290" t="s">
        <v>631</v>
      </c>
    </row>
    <row r="291" spans="1:5" x14ac:dyDescent="0.3">
      <c r="A291" t="s">
        <v>629</v>
      </c>
      <c r="B291">
        <v>205775482</v>
      </c>
      <c r="C291" t="s">
        <v>919</v>
      </c>
      <c r="D291">
        <v>205</v>
      </c>
      <c r="E291" t="s">
        <v>637</v>
      </c>
    </row>
    <row r="292" spans="1:5" x14ac:dyDescent="0.3">
      <c r="A292" t="s">
        <v>629</v>
      </c>
      <c r="B292">
        <v>206684905</v>
      </c>
      <c r="C292" t="s">
        <v>920</v>
      </c>
      <c r="D292">
        <v>206</v>
      </c>
      <c r="E292" t="s">
        <v>637</v>
      </c>
    </row>
    <row r="293" spans="1:5" x14ac:dyDescent="0.3">
      <c r="A293" t="s">
        <v>629</v>
      </c>
      <c r="B293">
        <v>207051208</v>
      </c>
      <c r="C293" t="s">
        <v>921</v>
      </c>
      <c r="D293">
        <v>207</v>
      </c>
      <c r="E293" t="s">
        <v>631</v>
      </c>
    </row>
    <row r="294" spans="1:5" x14ac:dyDescent="0.3">
      <c r="A294" t="s">
        <v>629</v>
      </c>
      <c r="B294">
        <v>207321678</v>
      </c>
      <c r="C294" t="s">
        <v>922</v>
      </c>
      <c r="D294">
        <v>208</v>
      </c>
      <c r="E294" t="s">
        <v>631</v>
      </c>
    </row>
    <row r="295" spans="1:5" x14ac:dyDescent="0.3">
      <c r="A295" t="s">
        <v>629</v>
      </c>
      <c r="B295">
        <v>207752054</v>
      </c>
      <c r="C295" t="s">
        <v>923</v>
      </c>
      <c r="D295">
        <v>209</v>
      </c>
      <c r="E295" t="s">
        <v>631</v>
      </c>
    </row>
    <row r="296" spans="1:5" x14ac:dyDescent="0.3">
      <c r="A296" t="s">
        <v>629</v>
      </c>
      <c r="B296">
        <v>208244384</v>
      </c>
      <c r="C296" t="s">
        <v>924</v>
      </c>
      <c r="D296">
        <v>210</v>
      </c>
      <c r="E296" t="s">
        <v>631</v>
      </c>
    </row>
    <row r="297" spans="1:5" x14ac:dyDescent="0.3">
      <c r="A297" t="s">
        <v>629</v>
      </c>
      <c r="B297">
        <v>209675412</v>
      </c>
      <c r="C297" t="s">
        <v>925</v>
      </c>
      <c r="D297">
        <v>211</v>
      </c>
      <c r="E297" t="s">
        <v>637</v>
      </c>
    </row>
    <row r="298" spans="1:5" x14ac:dyDescent="0.3">
      <c r="A298" t="s">
        <v>629</v>
      </c>
      <c r="B298">
        <v>209784559</v>
      </c>
      <c r="C298" t="s">
        <v>926</v>
      </c>
      <c r="D298">
        <v>212</v>
      </c>
      <c r="E298" t="s">
        <v>631</v>
      </c>
    </row>
    <row r="299" spans="1:5" x14ac:dyDescent="0.3">
      <c r="A299" t="s">
        <v>629</v>
      </c>
      <c r="B299">
        <v>210232796</v>
      </c>
      <c r="C299" t="s">
        <v>927</v>
      </c>
      <c r="D299">
        <v>213</v>
      </c>
      <c r="E299" t="s">
        <v>637</v>
      </c>
    </row>
    <row r="300" spans="1:5" x14ac:dyDescent="0.3">
      <c r="A300" t="s">
        <v>629</v>
      </c>
      <c r="B300">
        <v>210232972</v>
      </c>
      <c r="C300" t="s">
        <v>928</v>
      </c>
      <c r="D300">
        <v>213</v>
      </c>
      <c r="E300" t="s">
        <v>637</v>
      </c>
    </row>
    <row r="301" spans="1:5" x14ac:dyDescent="0.3">
      <c r="A301" t="s">
        <v>629</v>
      </c>
      <c r="B301">
        <v>211258377</v>
      </c>
      <c r="C301" t="s">
        <v>929</v>
      </c>
      <c r="D301">
        <v>214</v>
      </c>
      <c r="E301" t="s">
        <v>631</v>
      </c>
    </row>
    <row r="302" spans="1:5" x14ac:dyDescent="0.3">
      <c r="A302" t="s">
        <v>629</v>
      </c>
      <c r="B302">
        <v>211326615</v>
      </c>
      <c r="C302" t="s">
        <v>930</v>
      </c>
      <c r="D302">
        <v>214</v>
      </c>
      <c r="E302" t="s">
        <v>637</v>
      </c>
    </row>
    <row r="303" spans="1:5" x14ac:dyDescent="0.3">
      <c r="A303" t="s">
        <v>629</v>
      </c>
      <c r="B303">
        <v>211579161</v>
      </c>
      <c r="C303" t="s">
        <v>931</v>
      </c>
      <c r="D303">
        <v>215</v>
      </c>
      <c r="E303" t="s">
        <v>631</v>
      </c>
    </row>
    <row r="304" spans="1:5" x14ac:dyDescent="0.3">
      <c r="A304" t="s">
        <v>629</v>
      </c>
      <c r="B304">
        <v>211675621</v>
      </c>
      <c r="C304" t="s">
        <v>932</v>
      </c>
      <c r="D304">
        <v>215</v>
      </c>
      <c r="E304" t="s">
        <v>637</v>
      </c>
    </row>
    <row r="305" spans="1:5" x14ac:dyDescent="0.3">
      <c r="A305" t="s">
        <v>629</v>
      </c>
      <c r="B305">
        <v>212565334</v>
      </c>
      <c r="C305" t="s">
        <v>933</v>
      </c>
      <c r="D305">
        <v>216</v>
      </c>
      <c r="E305" t="s">
        <v>631</v>
      </c>
    </row>
    <row r="306" spans="1:5" x14ac:dyDescent="0.3">
      <c r="A306" t="s">
        <v>629</v>
      </c>
      <c r="B306">
        <v>214551602</v>
      </c>
      <c r="C306" t="s">
        <v>934</v>
      </c>
      <c r="D306">
        <v>217</v>
      </c>
      <c r="E306" t="s">
        <v>631</v>
      </c>
    </row>
    <row r="307" spans="1:5" x14ac:dyDescent="0.3">
      <c r="A307" t="s">
        <v>629</v>
      </c>
      <c r="B307">
        <v>215005775</v>
      </c>
      <c r="C307" t="s">
        <v>935</v>
      </c>
      <c r="D307">
        <v>218</v>
      </c>
      <c r="E307" t="s">
        <v>631</v>
      </c>
    </row>
    <row r="308" spans="1:5" x14ac:dyDescent="0.3">
      <c r="A308" t="s">
        <v>629</v>
      </c>
      <c r="B308">
        <v>220879431</v>
      </c>
      <c r="C308" t="s">
        <v>936</v>
      </c>
      <c r="D308">
        <v>219</v>
      </c>
      <c r="E308" t="s">
        <v>631</v>
      </c>
    </row>
    <row r="309" spans="1:5" x14ac:dyDescent="0.3">
      <c r="A309" t="s">
        <v>629</v>
      </c>
      <c r="B309">
        <v>221742089</v>
      </c>
      <c r="C309" t="s">
        <v>937</v>
      </c>
      <c r="D309">
        <v>220</v>
      </c>
      <c r="E309" t="s">
        <v>631</v>
      </c>
    </row>
    <row r="310" spans="1:5" x14ac:dyDescent="0.3">
      <c r="A310" t="s">
        <v>629</v>
      </c>
      <c r="B310">
        <v>222064763</v>
      </c>
      <c r="C310" t="s">
        <v>938</v>
      </c>
      <c r="D310">
        <v>221</v>
      </c>
      <c r="E310" t="s">
        <v>631</v>
      </c>
    </row>
    <row r="311" spans="1:5" x14ac:dyDescent="0.3">
      <c r="A311" t="s">
        <v>629</v>
      </c>
      <c r="B311">
        <v>222618097</v>
      </c>
      <c r="C311" t="s">
        <v>939</v>
      </c>
      <c r="D311">
        <v>222</v>
      </c>
      <c r="E311" t="s">
        <v>631</v>
      </c>
    </row>
    <row r="312" spans="1:5" x14ac:dyDescent="0.3">
      <c r="A312" t="s">
        <v>629</v>
      </c>
      <c r="B312">
        <v>223845930</v>
      </c>
      <c r="C312" t="s">
        <v>940</v>
      </c>
      <c r="D312">
        <v>223</v>
      </c>
      <c r="E312" t="s">
        <v>637</v>
      </c>
    </row>
    <row r="313" spans="1:5" x14ac:dyDescent="0.3">
      <c r="A313" t="s">
        <v>629</v>
      </c>
      <c r="B313">
        <v>224356858</v>
      </c>
      <c r="C313" t="s">
        <v>941</v>
      </c>
      <c r="D313">
        <v>224</v>
      </c>
      <c r="E313" t="s">
        <v>637</v>
      </c>
    </row>
    <row r="314" spans="1:5" x14ac:dyDescent="0.3">
      <c r="A314" t="s">
        <v>629</v>
      </c>
      <c r="B314">
        <v>224434660</v>
      </c>
      <c r="C314" t="s">
        <v>942</v>
      </c>
      <c r="D314">
        <v>224</v>
      </c>
      <c r="E314" t="s">
        <v>631</v>
      </c>
    </row>
    <row r="315" spans="1:5" x14ac:dyDescent="0.3">
      <c r="A315" t="s">
        <v>629</v>
      </c>
      <c r="B315">
        <v>225428038</v>
      </c>
      <c r="C315" t="s">
        <v>943</v>
      </c>
      <c r="D315">
        <v>225</v>
      </c>
      <c r="E315" t="s">
        <v>637</v>
      </c>
    </row>
    <row r="316" spans="1:5" x14ac:dyDescent="0.3">
      <c r="A316" t="s">
        <v>629</v>
      </c>
      <c r="B316">
        <v>226061851</v>
      </c>
      <c r="C316" t="s">
        <v>944</v>
      </c>
      <c r="D316">
        <v>226</v>
      </c>
      <c r="E316" t="s">
        <v>631</v>
      </c>
    </row>
    <row r="317" spans="1:5" x14ac:dyDescent="0.3">
      <c r="A317" t="s">
        <v>629</v>
      </c>
      <c r="B317">
        <v>226309172</v>
      </c>
      <c r="C317" t="s">
        <v>945</v>
      </c>
      <c r="D317">
        <v>227</v>
      </c>
      <c r="E317" t="s">
        <v>637</v>
      </c>
    </row>
    <row r="318" spans="1:5" x14ac:dyDescent="0.3">
      <c r="A318" t="s">
        <v>629</v>
      </c>
      <c r="B318">
        <v>226372887</v>
      </c>
      <c r="C318" t="s">
        <v>946</v>
      </c>
      <c r="D318">
        <v>227</v>
      </c>
      <c r="E318" t="s">
        <v>637</v>
      </c>
    </row>
    <row r="319" spans="1:5" x14ac:dyDescent="0.3">
      <c r="A319" t="s">
        <v>629</v>
      </c>
      <c r="B319">
        <v>226870184</v>
      </c>
      <c r="C319" t="s">
        <v>947</v>
      </c>
      <c r="D319">
        <v>228</v>
      </c>
      <c r="E319" t="s">
        <v>637</v>
      </c>
    </row>
    <row r="320" spans="1:5" x14ac:dyDescent="0.3">
      <c r="A320" t="s">
        <v>629</v>
      </c>
      <c r="B320">
        <v>227947932</v>
      </c>
      <c r="C320" t="s">
        <v>948</v>
      </c>
      <c r="D320">
        <v>229</v>
      </c>
      <c r="E320" t="s">
        <v>631</v>
      </c>
    </row>
    <row r="321" spans="1:5" x14ac:dyDescent="0.3">
      <c r="A321" t="s">
        <v>629</v>
      </c>
      <c r="B321">
        <v>228208044</v>
      </c>
      <c r="C321" t="s">
        <v>949</v>
      </c>
      <c r="D321">
        <v>230</v>
      </c>
      <c r="E321" t="s">
        <v>637</v>
      </c>
    </row>
    <row r="322" spans="1:5" x14ac:dyDescent="0.3">
      <c r="A322" t="s">
        <v>629</v>
      </c>
      <c r="B322">
        <v>228735479</v>
      </c>
      <c r="C322" t="s">
        <v>950</v>
      </c>
      <c r="D322">
        <v>231</v>
      </c>
      <c r="E322" t="s">
        <v>637</v>
      </c>
    </row>
    <row r="323" spans="1:5" x14ac:dyDescent="0.3">
      <c r="A323" t="s">
        <v>629</v>
      </c>
      <c r="B323">
        <v>230868521</v>
      </c>
      <c r="C323" t="s">
        <v>951</v>
      </c>
      <c r="D323">
        <v>232</v>
      </c>
      <c r="E323" t="s">
        <v>637</v>
      </c>
    </row>
    <row r="324" spans="1:5" x14ac:dyDescent="0.3">
      <c r="A324" t="s">
        <v>629</v>
      </c>
      <c r="B324">
        <v>231040254</v>
      </c>
      <c r="C324" t="s">
        <v>952</v>
      </c>
      <c r="D324">
        <v>233</v>
      </c>
      <c r="E324" t="s">
        <v>637</v>
      </c>
    </row>
    <row r="325" spans="1:5" x14ac:dyDescent="0.3">
      <c r="A325" t="s">
        <v>629</v>
      </c>
      <c r="B325">
        <v>231337852</v>
      </c>
      <c r="C325" t="s">
        <v>953</v>
      </c>
      <c r="D325">
        <v>234</v>
      </c>
      <c r="E325" t="s">
        <v>631</v>
      </c>
    </row>
    <row r="326" spans="1:5" x14ac:dyDescent="0.3">
      <c r="A326" t="s">
        <v>629</v>
      </c>
      <c r="B326">
        <v>232805416</v>
      </c>
      <c r="C326" t="s">
        <v>954</v>
      </c>
      <c r="D326">
        <v>235</v>
      </c>
      <c r="E326" t="s">
        <v>631</v>
      </c>
    </row>
    <row r="327" spans="1:5" x14ac:dyDescent="0.3">
      <c r="A327" t="s">
        <v>629</v>
      </c>
      <c r="B327">
        <v>233295725</v>
      </c>
      <c r="C327" t="s">
        <v>955</v>
      </c>
      <c r="D327">
        <v>236</v>
      </c>
      <c r="E327" t="s">
        <v>631</v>
      </c>
    </row>
    <row r="328" spans="1:5" x14ac:dyDescent="0.3">
      <c r="A328" t="s">
        <v>629</v>
      </c>
      <c r="B328">
        <v>233614106</v>
      </c>
      <c r="C328" t="s">
        <v>956</v>
      </c>
      <c r="D328">
        <v>237</v>
      </c>
      <c r="E328" t="s">
        <v>637</v>
      </c>
    </row>
    <row r="329" spans="1:5" x14ac:dyDescent="0.3">
      <c r="A329" t="s">
        <v>629</v>
      </c>
      <c r="B329">
        <v>234609525</v>
      </c>
      <c r="C329" t="s">
        <v>957</v>
      </c>
      <c r="D329">
        <v>238</v>
      </c>
      <c r="E329" t="s">
        <v>631</v>
      </c>
    </row>
    <row r="330" spans="1:5" x14ac:dyDescent="0.3">
      <c r="A330" t="s">
        <v>629</v>
      </c>
      <c r="B330">
        <v>240014348</v>
      </c>
      <c r="C330" t="s">
        <v>958</v>
      </c>
      <c r="D330">
        <v>239</v>
      </c>
      <c r="E330" t="s">
        <v>631</v>
      </c>
    </row>
    <row r="331" spans="1:5" x14ac:dyDescent="0.3">
      <c r="A331" t="s">
        <v>629</v>
      </c>
      <c r="B331">
        <v>240612155</v>
      </c>
      <c r="C331" t="s">
        <v>959</v>
      </c>
      <c r="D331">
        <v>240</v>
      </c>
      <c r="E331" t="s">
        <v>631</v>
      </c>
    </row>
    <row r="332" spans="1:5" x14ac:dyDescent="0.3">
      <c r="A332" t="s">
        <v>629</v>
      </c>
      <c r="B332">
        <v>241519694</v>
      </c>
      <c r="C332" t="s">
        <v>960</v>
      </c>
      <c r="D332">
        <v>241</v>
      </c>
      <c r="E332" t="s">
        <v>637</v>
      </c>
    </row>
    <row r="333" spans="1:5" x14ac:dyDescent="0.3">
      <c r="A333" t="s">
        <v>629</v>
      </c>
      <c r="B333">
        <v>245788942</v>
      </c>
      <c r="C333" t="s">
        <v>961</v>
      </c>
      <c r="D333">
        <v>242</v>
      </c>
      <c r="E333" t="s">
        <v>631</v>
      </c>
    </row>
    <row r="334" spans="1:5" x14ac:dyDescent="0.3">
      <c r="A334" t="s">
        <v>629</v>
      </c>
      <c r="B334">
        <v>247209493</v>
      </c>
      <c r="C334" t="s">
        <v>962</v>
      </c>
      <c r="D334">
        <v>243</v>
      </c>
      <c r="E334" t="s">
        <v>631</v>
      </c>
    </row>
    <row r="335" spans="1:5" x14ac:dyDescent="0.3">
      <c r="A335" t="s">
        <v>629</v>
      </c>
      <c r="B335">
        <v>247313852</v>
      </c>
      <c r="C335" t="s">
        <v>963</v>
      </c>
      <c r="D335">
        <v>244</v>
      </c>
      <c r="E335" t="s">
        <v>637</v>
      </c>
    </row>
    <row r="336" spans="1:5" x14ac:dyDescent="0.3">
      <c r="A336" t="s">
        <v>629</v>
      </c>
      <c r="B336">
        <v>248838210</v>
      </c>
      <c r="C336" t="s">
        <v>964</v>
      </c>
      <c r="D336">
        <v>245</v>
      </c>
      <c r="E336" t="s">
        <v>631</v>
      </c>
    </row>
    <row r="337" spans="1:5" x14ac:dyDescent="0.3">
      <c r="A337" t="s">
        <v>965</v>
      </c>
      <c r="B337">
        <v>5692384</v>
      </c>
      <c r="C337" t="s">
        <v>966</v>
      </c>
      <c r="D337">
        <v>246</v>
      </c>
      <c r="E337" t="s">
        <v>637</v>
      </c>
    </row>
    <row r="338" spans="1:5" x14ac:dyDescent="0.3">
      <c r="A338" t="s">
        <v>965</v>
      </c>
      <c r="B338">
        <v>8678845</v>
      </c>
      <c r="C338" t="s">
        <v>967</v>
      </c>
      <c r="D338">
        <v>247</v>
      </c>
      <c r="E338" t="s">
        <v>631</v>
      </c>
    </row>
    <row r="339" spans="1:5" x14ac:dyDescent="0.3">
      <c r="A339" t="s">
        <v>965</v>
      </c>
      <c r="B339">
        <v>9003684</v>
      </c>
      <c r="C339" t="s">
        <v>968</v>
      </c>
      <c r="D339">
        <v>248</v>
      </c>
      <c r="E339" t="s">
        <v>631</v>
      </c>
    </row>
    <row r="340" spans="1:5" x14ac:dyDescent="0.3">
      <c r="A340" t="s">
        <v>965</v>
      </c>
      <c r="B340">
        <v>9206812</v>
      </c>
      <c r="C340" t="s">
        <v>969</v>
      </c>
      <c r="D340">
        <v>249</v>
      </c>
      <c r="E340" t="s">
        <v>631</v>
      </c>
    </row>
    <row r="341" spans="1:5" x14ac:dyDescent="0.3">
      <c r="A341" t="s">
        <v>965</v>
      </c>
      <c r="B341">
        <v>10120698</v>
      </c>
      <c r="C341" t="s">
        <v>970</v>
      </c>
      <c r="D341">
        <v>250</v>
      </c>
      <c r="E341" t="s">
        <v>637</v>
      </c>
    </row>
    <row r="342" spans="1:5" x14ac:dyDescent="0.3">
      <c r="A342" t="s">
        <v>965</v>
      </c>
      <c r="B342">
        <v>10446849</v>
      </c>
      <c r="C342" t="s">
        <v>971</v>
      </c>
      <c r="D342">
        <v>251</v>
      </c>
      <c r="E342" t="s">
        <v>637</v>
      </c>
    </row>
    <row r="343" spans="1:5" x14ac:dyDescent="0.3">
      <c r="A343" t="s">
        <v>965</v>
      </c>
      <c r="B343">
        <v>10448327</v>
      </c>
      <c r="C343" t="s">
        <v>972</v>
      </c>
      <c r="D343">
        <v>251</v>
      </c>
      <c r="E343" t="s">
        <v>637</v>
      </c>
    </row>
    <row r="344" spans="1:5" x14ac:dyDescent="0.3">
      <c r="A344" t="s">
        <v>965</v>
      </c>
      <c r="B344">
        <v>11584773</v>
      </c>
      <c r="C344" t="s">
        <v>973</v>
      </c>
      <c r="D344">
        <v>252</v>
      </c>
      <c r="E344" t="s">
        <v>637</v>
      </c>
    </row>
    <row r="345" spans="1:5" x14ac:dyDescent="0.3">
      <c r="A345" t="s">
        <v>965</v>
      </c>
      <c r="B345">
        <v>12716936</v>
      </c>
      <c r="C345" t="s">
        <v>974</v>
      </c>
      <c r="D345">
        <v>253</v>
      </c>
      <c r="E345" t="s">
        <v>631</v>
      </c>
    </row>
    <row r="346" spans="1:5" x14ac:dyDescent="0.3">
      <c r="A346" t="s">
        <v>965</v>
      </c>
      <c r="B346">
        <v>17877847</v>
      </c>
      <c r="C346" t="s">
        <v>975</v>
      </c>
      <c r="D346">
        <v>254</v>
      </c>
      <c r="E346" t="s">
        <v>631</v>
      </c>
    </row>
    <row r="347" spans="1:5" x14ac:dyDescent="0.3">
      <c r="A347" t="s">
        <v>965</v>
      </c>
      <c r="B347">
        <v>19358623</v>
      </c>
      <c r="C347" t="s">
        <v>976</v>
      </c>
      <c r="D347">
        <v>255</v>
      </c>
      <c r="E347" t="s">
        <v>631</v>
      </c>
    </row>
    <row r="348" spans="1:5" x14ac:dyDescent="0.3">
      <c r="A348" t="s">
        <v>965</v>
      </c>
      <c r="B348">
        <v>20225130</v>
      </c>
      <c r="C348" t="s">
        <v>977</v>
      </c>
      <c r="D348">
        <v>256</v>
      </c>
      <c r="E348" t="s">
        <v>637</v>
      </c>
    </row>
    <row r="349" spans="1:5" x14ac:dyDescent="0.3">
      <c r="A349" t="s">
        <v>965</v>
      </c>
      <c r="B349">
        <v>20447074</v>
      </c>
      <c r="C349" t="s">
        <v>978</v>
      </c>
      <c r="D349">
        <v>257</v>
      </c>
      <c r="E349" t="s">
        <v>631</v>
      </c>
    </row>
    <row r="350" spans="1:5" x14ac:dyDescent="0.3">
      <c r="A350" t="s">
        <v>965</v>
      </c>
      <c r="B350">
        <v>23385179</v>
      </c>
      <c r="C350" t="s">
        <v>979</v>
      </c>
      <c r="D350">
        <v>258</v>
      </c>
      <c r="E350" t="s">
        <v>637</v>
      </c>
    </row>
    <row r="351" spans="1:5" x14ac:dyDescent="0.3">
      <c r="A351" t="s">
        <v>965</v>
      </c>
      <c r="B351">
        <v>24793136</v>
      </c>
      <c r="C351" t="s">
        <v>980</v>
      </c>
      <c r="D351">
        <v>259</v>
      </c>
      <c r="E351" t="s">
        <v>637</v>
      </c>
    </row>
    <row r="352" spans="1:5" x14ac:dyDescent="0.3">
      <c r="A352" t="s">
        <v>965</v>
      </c>
      <c r="B352">
        <v>25042130</v>
      </c>
      <c r="C352" t="s">
        <v>981</v>
      </c>
      <c r="D352">
        <v>260</v>
      </c>
      <c r="E352" t="s">
        <v>631</v>
      </c>
    </row>
    <row r="353" spans="1:5" x14ac:dyDescent="0.3">
      <c r="A353" t="s">
        <v>965</v>
      </c>
      <c r="B353">
        <v>25650222</v>
      </c>
      <c r="C353" t="s">
        <v>982</v>
      </c>
      <c r="D353">
        <v>261</v>
      </c>
      <c r="E353" t="s">
        <v>637</v>
      </c>
    </row>
    <row r="354" spans="1:5" x14ac:dyDescent="0.3">
      <c r="A354" t="s">
        <v>965</v>
      </c>
      <c r="B354">
        <v>26034084</v>
      </c>
      <c r="C354" t="s">
        <v>983</v>
      </c>
      <c r="D354">
        <v>262</v>
      </c>
      <c r="E354" t="s">
        <v>631</v>
      </c>
    </row>
    <row r="355" spans="1:5" x14ac:dyDescent="0.3">
      <c r="A355" t="s">
        <v>965</v>
      </c>
      <c r="B355">
        <v>26173088</v>
      </c>
      <c r="C355" t="s">
        <v>984</v>
      </c>
      <c r="D355">
        <v>263</v>
      </c>
      <c r="E355" t="s">
        <v>631</v>
      </c>
    </row>
    <row r="356" spans="1:5" x14ac:dyDescent="0.3">
      <c r="A356" t="s">
        <v>965</v>
      </c>
      <c r="B356">
        <v>26308547</v>
      </c>
      <c r="C356" t="s">
        <v>985</v>
      </c>
      <c r="D356">
        <v>264</v>
      </c>
      <c r="E356" t="s">
        <v>631</v>
      </c>
    </row>
    <row r="357" spans="1:5" x14ac:dyDescent="0.3">
      <c r="A357" t="s">
        <v>965</v>
      </c>
      <c r="B357">
        <v>26478042</v>
      </c>
      <c r="C357" t="s">
        <v>986</v>
      </c>
      <c r="D357">
        <v>265</v>
      </c>
      <c r="E357" t="s">
        <v>631</v>
      </c>
    </row>
    <row r="358" spans="1:5" x14ac:dyDescent="0.3">
      <c r="A358" t="s">
        <v>965</v>
      </c>
      <c r="B358">
        <v>26764284</v>
      </c>
      <c r="C358" t="s">
        <v>987</v>
      </c>
      <c r="D358">
        <v>266</v>
      </c>
      <c r="E358" t="s">
        <v>637</v>
      </c>
    </row>
    <row r="359" spans="1:5" x14ac:dyDescent="0.3">
      <c r="A359" t="s">
        <v>965</v>
      </c>
      <c r="B359">
        <v>26764289</v>
      </c>
      <c r="C359" t="s">
        <v>988</v>
      </c>
      <c r="D359">
        <v>266</v>
      </c>
      <c r="E359" t="s">
        <v>637</v>
      </c>
    </row>
    <row r="360" spans="1:5" x14ac:dyDescent="0.3">
      <c r="A360" t="s">
        <v>965</v>
      </c>
      <c r="B360">
        <v>27889941</v>
      </c>
      <c r="C360" t="s">
        <v>989</v>
      </c>
      <c r="D360">
        <v>267</v>
      </c>
      <c r="E360" t="s">
        <v>637</v>
      </c>
    </row>
    <row r="361" spans="1:5" x14ac:dyDescent="0.3">
      <c r="A361" t="s">
        <v>965</v>
      </c>
      <c r="B361">
        <v>28894667</v>
      </c>
      <c r="C361" t="s">
        <v>990</v>
      </c>
      <c r="D361">
        <v>268</v>
      </c>
      <c r="E361" t="s">
        <v>637</v>
      </c>
    </row>
    <row r="362" spans="1:5" x14ac:dyDescent="0.3">
      <c r="A362" t="s">
        <v>965</v>
      </c>
      <c r="B362">
        <v>30146941</v>
      </c>
      <c r="C362" t="s">
        <v>991</v>
      </c>
      <c r="D362">
        <v>269</v>
      </c>
      <c r="E362" t="s">
        <v>631</v>
      </c>
    </row>
    <row r="363" spans="1:5" x14ac:dyDescent="0.3">
      <c r="A363" t="s">
        <v>965</v>
      </c>
      <c r="B363">
        <v>30231534</v>
      </c>
      <c r="C363" t="s">
        <v>992</v>
      </c>
      <c r="D363">
        <v>269</v>
      </c>
      <c r="E363" t="s">
        <v>631</v>
      </c>
    </row>
    <row r="364" spans="1:5" x14ac:dyDescent="0.3">
      <c r="A364" t="s">
        <v>965</v>
      </c>
      <c r="B364">
        <v>31138147</v>
      </c>
      <c r="C364" t="s">
        <v>993</v>
      </c>
      <c r="D364">
        <v>270</v>
      </c>
      <c r="E364" t="s">
        <v>637</v>
      </c>
    </row>
    <row r="365" spans="1:5" x14ac:dyDescent="0.3">
      <c r="A365" t="s">
        <v>965</v>
      </c>
      <c r="B365">
        <v>32946953</v>
      </c>
      <c r="C365" t="s">
        <v>994</v>
      </c>
      <c r="D365">
        <v>271</v>
      </c>
      <c r="E365" t="s">
        <v>637</v>
      </c>
    </row>
    <row r="366" spans="1:5" x14ac:dyDescent="0.3">
      <c r="A366" t="s">
        <v>965</v>
      </c>
      <c r="B366">
        <v>36696707</v>
      </c>
      <c r="C366" t="s">
        <v>995</v>
      </c>
      <c r="D366">
        <v>272</v>
      </c>
      <c r="E366" t="s">
        <v>631</v>
      </c>
    </row>
    <row r="367" spans="1:5" x14ac:dyDescent="0.3">
      <c r="A367" t="s">
        <v>965</v>
      </c>
      <c r="B367">
        <v>36842539</v>
      </c>
      <c r="C367" t="s">
        <v>996</v>
      </c>
      <c r="D367">
        <v>273</v>
      </c>
      <c r="E367" t="s">
        <v>631</v>
      </c>
    </row>
    <row r="368" spans="1:5" x14ac:dyDescent="0.3">
      <c r="A368" t="s">
        <v>965</v>
      </c>
      <c r="B368">
        <v>37342827</v>
      </c>
      <c r="C368" t="s">
        <v>997</v>
      </c>
      <c r="D368">
        <v>274</v>
      </c>
      <c r="E368" t="s">
        <v>631</v>
      </c>
    </row>
    <row r="369" spans="1:5" x14ac:dyDescent="0.3">
      <c r="A369" t="s">
        <v>965</v>
      </c>
      <c r="B369">
        <v>37923187</v>
      </c>
      <c r="C369" t="s">
        <v>998</v>
      </c>
      <c r="D369">
        <v>275</v>
      </c>
      <c r="E369" t="s">
        <v>631</v>
      </c>
    </row>
    <row r="370" spans="1:5" x14ac:dyDescent="0.3">
      <c r="A370" t="s">
        <v>965</v>
      </c>
      <c r="B370">
        <v>38070697</v>
      </c>
      <c r="C370" t="s">
        <v>999</v>
      </c>
      <c r="D370">
        <v>276</v>
      </c>
      <c r="E370" t="s">
        <v>631</v>
      </c>
    </row>
    <row r="371" spans="1:5" x14ac:dyDescent="0.3">
      <c r="A371" t="s">
        <v>965</v>
      </c>
      <c r="B371">
        <v>42048021</v>
      </c>
      <c r="C371" t="s">
        <v>1000</v>
      </c>
      <c r="D371">
        <v>277</v>
      </c>
      <c r="E371" t="s">
        <v>637</v>
      </c>
    </row>
    <row r="372" spans="1:5" x14ac:dyDescent="0.3">
      <c r="A372" t="s">
        <v>965</v>
      </c>
      <c r="B372">
        <v>42169353</v>
      </c>
      <c r="C372" t="s">
        <v>1001</v>
      </c>
      <c r="D372">
        <v>278</v>
      </c>
      <c r="E372" t="s">
        <v>637</v>
      </c>
    </row>
    <row r="373" spans="1:5" x14ac:dyDescent="0.3">
      <c r="A373" t="s">
        <v>965</v>
      </c>
      <c r="B373">
        <v>42494569</v>
      </c>
      <c r="C373" t="s">
        <v>1002</v>
      </c>
      <c r="D373">
        <v>279</v>
      </c>
      <c r="E373" t="s">
        <v>631</v>
      </c>
    </row>
    <row r="374" spans="1:5" x14ac:dyDescent="0.3">
      <c r="A374" t="s">
        <v>965</v>
      </c>
      <c r="B374">
        <v>43226606</v>
      </c>
      <c r="C374" t="s">
        <v>1003</v>
      </c>
      <c r="D374">
        <v>280</v>
      </c>
      <c r="E374" t="s">
        <v>631</v>
      </c>
    </row>
    <row r="375" spans="1:5" x14ac:dyDescent="0.3">
      <c r="A375" t="s">
        <v>965</v>
      </c>
      <c r="B375">
        <v>44167969</v>
      </c>
      <c r="C375" t="s">
        <v>1004</v>
      </c>
      <c r="D375">
        <v>281</v>
      </c>
      <c r="E375" t="s">
        <v>637</v>
      </c>
    </row>
    <row r="376" spans="1:5" x14ac:dyDescent="0.3">
      <c r="A376" t="s">
        <v>965</v>
      </c>
      <c r="B376">
        <v>46542178</v>
      </c>
      <c r="C376" t="s">
        <v>1005</v>
      </c>
      <c r="D376">
        <v>282</v>
      </c>
      <c r="E376" t="s">
        <v>637</v>
      </c>
    </row>
    <row r="377" spans="1:5" x14ac:dyDescent="0.3">
      <c r="A377" t="s">
        <v>965</v>
      </c>
      <c r="B377">
        <v>47176511</v>
      </c>
      <c r="C377" t="s">
        <v>1006</v>
      </c>
      <c r="D377">
        <v>283</v>
      </c>
      <c r="E377" t="s">
        <v>631</v>
      </c>
    </row>
    <row r="378" spans="1:5" x14ac:dyDescent="0.3">
      <c r="A378" t="s">
        <v>965</v>
      </c>
      <c r="B378">
        <v>54723662</v>
      </c>
      <c r="C378" t="s">
        <v>1007</v>
      </c>
      <c r="D378">
        <v>284</v>
      </c>
      <c r="E378" t="s">
        <v>631</v>
      </c>
    </row>
    <row r="379" spans="1:5" x14ac:dyDescent="0.3">
      <c r="A379" t="s">
        <v>965</v>
      </c>
      <c r="B379">
        <v>55693844</v>
      </c>
      <c r="C379" t="s">
        <v>1008</v>
      </c>
      <c r="D379">
        <v>285</v>
      </c>
      <c r="E379" t="s">
        <v>637</v>
      </c>
    </row>
    <row r="380" spans="1:5" x14ac:dyDescent="0.3">
      <c r="A380" t="s">
        <v>965</v>
      </c>
      <c r="B380">
        <v>55924139</v>
      </c>
      <c r="C380" t="s">
        <v>1009</v>
      </c>
      <c r="D380">
        <v>286</v>
      </c>
      <c r="E380" t="s">
        <v>637</v>
      </c>
    </row>
    <row r="381" spans="1:5" x14ac:dyDescent="0.3">
      <c r="A381" t="s">
        <v>965</v>
      </c>
      <c r="B381">
        <v>56183990</v>
      </c>
      <c r="C381" t="s">
        <v>1010</v>
      </c>
      <c r="D381">
        <v>287</v>
      </c>
      <c r="E381" t="s">
        <v>637</v>
      </c>
    </row>
    <row r="382" spans="1:5" x14ac:dyDescent="0.3">
      <c r="A382" t="s">
        <v>965</v>
      </c>
      <c r="B382">
        <v>56184908</v>
      </c>
      <c r="C382" t="s">
        <v>1011</v>
      </c>
      <c r="D382">
        <v>287</v>
      </c>
      <c r="E382" t="s">
        <v>637</v>
      </c>
    </row>
    <row r="383" spans="1:5" x14ac:dyDescent="0.3">
      <c r="A383" t="s">
        <v>965</v>
      </c>
      <c r="B383">
        <v>60756268</v>
      </c>
      <c r="C383" t="s">
        <v>1012</v>
      </c>
      <c r="D383">
        <v>288</v>
      </c>
      <c r="E383" t="s">
        <v>631</v>
      </c>
    </row>
    <row r="384" spans="1:5" x14ac:dyDescent="0.3">
      <c r="A384" t="s">
        <v>965</v>
      </c>
      <c r="B384">
        <v>61177418</v>
      </c>
      <c r="C384" t="s">
        <v>1013</v>
      </c>
      <c r="D384">
        <v>289</v>
      </c>
      <c r="E384" t="s">
        <v>631</v>
      </c>
    </row>
    <row r="385" spans="1:5" x14ac:dyDescent="0.3">
      <c r="A385" t="s">
        <v>965</v>
      </c>
      <c r="B385">
        <v>64653913</v>
      </c>
      <c r="C385" t="s">
        <v>1014</v>
      </c>
      <c r="D385">
        <v>290</v>
      </c>
      <c r="E385" t="s">
        <v>631</v>
      </c>
    </row>
    <row r="386" spans="1:5" x14ac:dyDescent="0.3">
      <c r="A386" t="s">
        <v>965</v>
      </c>
      <c r="B386">
        <v>64988477</v>
      </c>
      <c r="C386" t="s">
        <v>1015</v>
      </c>
      <c r="D386">
        <v>291</v>
      </c>
      <c r="E386" t="s">
        <v>631</v>
      </c>
    </row>
    <row r="387" spans="1:5" x14ac:dyDescent="0.3">
      <c r="A387" t="s">
        <v>965</v>
      </c>
      <c r="B387">
        <v>65432599</v>
      </c>
      <c r="C387" t="s">
        <v>1016</v>
      </c>
      <c r="D387">
        <v>292</v>
      </c>
      <c r="E387" t="s">
        <v>631</v>
      </c>
    </row>
    <row r="388" spans="1:5" x14ac:dyDescent="0.3">
      <c r="A388" t="s">
        <v>965</v>
      </c>
      <c r="B388">
        <v>66433452</v>
      </c>
      <c r="C388" t="s">
        <v>1017</v>
      </c>
      <c r="D388">
        <v>293</v>
      </c>
      <c r="E388" t="s">
        <v>637</v>
      </c>
    </row>
    <row r="389" spans="1:5" x14ac:dyDescent="0.3">
      <c r="A389" t="s">
        <v>965</v>
      </c>
      <c r="B389">
        <v>68319400</v>
      </c>
      <c r="C389" t="s">
        <v>1018</v>
      </c>
      <c r="D389">
        <v>294</v>
      </c>
      <c r="E389" t="s">
        <v>637</v>
      </c>
    </row>
    <row r="390" spans="1:5" x14ac:dyDescent="0.3">
      <c r="A390" t="s">
        <v>965</v>
      </c>
      <c r="B390">
        <v>69387227</v>
      </c>
      <c r="C390" t="s">
        <v>1019</v>
      </c>
      <c r="D390">
        <v>295</v>
      </c>
      <c r="E390" t="s">
        <v>631</v>
      </c>
    </row>
    <row r="391" spans="1:5" x14ac:dyDescent="0.3">
      <c r="A391" t="s">
        <v>965</v>
      </c>
      <c r="B391">
        <v>69644425</v>
      </c>
      <c r="C391" t="s">
        <v>1020</v>
      </c>
      <c r="D391">
        <v>296</v>
      </c>
      <c r="E391" t="s">
        <v>631</v>
      </c>
    </row>
    <row r="392" spans="1:5" x14ac:dyDescent="0.3">
      <c r="A392" t="s">
        <v>965</v>
      </c>
      <c r="B392">
        <v>69829660</v>
      </c>
      <c r="C392" t="s">
        <v>1021</v>
      </c>
      <c r="D392">
        <v>297</v>
      </c>
      <c r="E392" t="s">
        <v>631</v>
      </c>
    </row>
    <row r="393" spans="1:5" x14ac:dyDescent="0.3">
      <c r="A393" t="s">
        <v>965</v>
      </c>
      <c r="B393">
        <v>69897688</v>
      </c>
      <c r="C393" t="s">
        <v>1022</v>
      </c>
      <c r="D393">
        <v>297</v>
      </c>
      <c r="E393" t="s">
        <v>631</v>
      </c>
    </row>
    <row r="394" spans="1:5" x14ac:dyDescent="0.3">
      <c r="A394" t="s">
        <v>965</v>
      </c>
      <c r="B394">
        <v>70257386</v>
      </c>
      <c r="C394" t="s">
        <v>1023</v>
      </c>
      <c r="D394">
        <v>298</v>
      </c>
      <c r="E394" t="s">
        <v>631</v>
      </c>
    </row>
    <row r="395" spans="1:5" x14ac:dyDescent="0.3">
      <c r="A395" t="s">
        <v>965</v>
      </c>
      <c r="B395">
        <v>70553826</v>
      </c>
      <c r="C395" t="s">
        <v>1024</v>
      </c>
      <c r="D395">
        <v>299</v>
      </c>
      <c r="E395" t="s">
        <v>631</v>
      </c>
    </row>
    <row r="396" spans="1:5" x14ac:dyDescent="0.3">
      <c r="A396" t="s">
        <v>965</v>
      </c>
      <c r="B396">
        <v>70768198</v>
      </c>
      <c r="C396" t="s">
        <v>1025</v>
      </c>
      <c r="D396">
        <v>300</v>
      </c>
      <c r="E396" t="s">
        <v>631</v>
      </c>
    </row>
    <row r="397" spans="1:5" x14ac:dyDescent="0.3">
      <c r="A397" t="s">
        <v>965</v>
      </c>
      <c r="B397">
        <v>71124451</v>
      </c>
      <c r="C397" t="s">
        <v>1026</v>
      </c>
      <c r="D397">
        <v>301</v>
      </c>
      <c r="E397" t="s">
        <v>631</v>
      </c>
    </row>
    <row r="398" spans="1:5" x14ac:dyDescent="0.3">
      <c r="A398" t="s">
        <v>965</v>
      </c>
      <c r="B398">
        <v>72147862</v>
      </c>
      <c r="C398" t="s">
        <v>1027</v>
      </c>
      <c r="D398">
        <v>302</v>
      </c>
      <c r="E398" t="s">
        <v>631</v>
      </c>
    </row>
    <row r="399" spans="1:5" x14ac:dyDescent="0.3">
      <c r="A399" t="s">
        <v>965</v>
      </c>
      <c r="B399">
        <v>73112948</v>
      </c>
      <c r="C399" t="s">
        <v>1028</v>
      </c>
      <c r="D399">
        <v>303</v>
      </c>
      <c r="E399" t="s">
        <v>631</v>
      </c>
    </row>
    <row r="400" spans="1:5" x14ac:dyDescent="0.3">
      <c r="A400" t="s">
        <v>965</v>
      </c>
      <c r="B400">
        <v>73780157</v>
      </c>
      <c r="C400" t="s">
        <v>1029</v>
      </c>
      <c r="D400">
        <v>304</v>
      </c>
      <c r="E400" t="s">
        <v>631</v>
      </c>
    </row>
    <row r="401" spans="1:5" x14ac:dyDescent="0.3">
      <c r="A401" t="s">
        <v>965</v>
      </c>
      <c r="B401">
        <v>73828916</v>
      </c>
      <c r="C401" t="s">
        <v>1030</v>
      </c>
      <c r="D401">
        <v>304</v>
      </c>
      <c r="E401" t="s">
        <v>637</v>
      </c>
    </row>
    <row r="402" spans="1:5" x14ac:dyDescent="0.3">
      <c r="A402" t="s">
        <v>965</v>
      </c>
      <c r="B402">
        <v>73892314</v>
      </c>
      <c r="C402" t="s">
        <v>1031</v>
      </c>
      <c r="D402">
        <v>304</v>
      </c>
      <c r="E402" t="s">
        <v>637</v>
      </c>
    </row>
    <row r="403" spans="1:5" x14ac:dyDescent="0.3">
      <c r="A403" t="s">
        <v>965</v>
      </c>
      <c r="B403">
        <v>73926826</v>
      </c>
      <c r="C403" t="s">
        <v>1032</v>
      </c>
      <c r="D403">
        <v>304</v>
      </c>
      <c r="E403" t="s">
        <v>637</v>
      </c>
    </row>
    <row r="404" spans="1:5" x14ac:dyDescent="0.3">
      <c r="A404" t="s">
        <v>965</v>
      </c>
      <c r="B404">
        <v>74186172</v>
      </c>
      <c r="C404" t="s">
        <v>1033</v>
      </c>
      <c r="D404">
        <v>305</v>
      </c>
      <c r="E404" t="s">
        <v>631</v>
      </c>
    </row>
    <row r="405" spans="1:5" x14ac:dyDescent="0.3">
      <c r="A405" t="s">
        <v>965</v>
      </c>
      <c r="B405">
        <v>74421662</v>
      </c>
      <c r="C405" t="s">
        <v>1034</v>
      </c>
      <c r="D405">
        <v>306</v>
      </c>
      <c r="E405" t="s">
        <v>631</v>
      </c>
    </row>
    <row r="406" spans="1:5" x14ac:dyDescent="0.3">
      <c r="A406" t="s">
        <v>965</v>
      </c>
      <c r="B406">
        <v>74482542</v>
      </c>
      <c r="C406" t="s">
        <v>1035</v>
      </c>
      <c r="D406">
        <v>306</v>
      </c>
      <c r="E406" t="s">
        <v>631</v>
      </c>
    </row>
    <row r="407" spans="1:5" x14ac:dyDescent="0.3">
      <c r="A407" t="s">
        <v>965</v>
      </c>
      <c r="B407">
        <v>74529933</v>
      </c>
      <c r="C407" t="s">
        <v>1036</v>
      </c>
      <c r="D407">
        <v>306</v>
      </c>
      <c r="E407" t="s">
        <v>631</v>
      </c>
    </row>
    <row r="408" spans="1:5" x14ac:dyDescent="0.3">
      <c r="A408" t="s">
        <v>965</v>
      </c>
      <c r="B408">
        <v>74553942</v>
      </c>
      <c r="C408" t="s">
        <v>1037</v>
      </c>
      <c r="D408">
        <v>306</v>
      </c>
      <c r="E408" t="s">
        <v>637</v>
      </c>
    </row>
    <row r="409" spans="1:5" x14ac:dyDescent="0.3">
      <c r="A409" t="s">
        <v>965</v>
      </c>
      <c r="B409">
        <v>85539168</v>
      </c>
      <c r="C409" t="s">
        <v>1038</v>
      </c>
      <c r="D409">
        <v>307</v>
      </c>
      <c r="E409" t="s">
        <v>631</v>
      </c>
    </row>
    <row r="410" spans="1:5" x14ac:dyDescent="0.3">
      <c r="A410" t="s">
        <v>965</v>
      </c>
      <c r="B410">
        <v>85751344</v>
      </c>
      <c r="C410" t="s">
        <v>1039</v>
      </c>
      <c r="D410">
        <v>308</v>
      </c>
      <c r="E410" t="s">
        <v>631</v>
      </c>
    </row>
    <row r="411" spans="1:5" x14ac:dyDescent="0.3">
      <c r="A411" t="s">
        <v>965</v>
      </c>
      <c r="B411">
        <v>86135870</v>
      </c>
      <c r="C411" t="s">
        <v>1040</v>
      </c>
      <c r="D411">
        <v>309</v>
      </c>
      <c r="E411" t="s">
        <v>637</v>
      </c>
    </row>
    <row r="412" spans="1:5" x14ac:dyDescent="0.3">
      <c r="A412" t="s">
        <v>965</v>
      </c>
      <c r="B412">
        <v>87125198</v>
      </c>
      <c r="C412" t="s">
        <v>1041</v>
      </c>
      <c r="D412">
        <v>310</v>
      </c>
      <c r="E412" t="s">
        <v>637</v>
      </c>
    </row>
    <row r="413" spans="1:5" x14ac:dyDescent="0.3">
      <c r="A413" t="s">
        <v>965</v>
      </c>
      <c r="B413">
        <v>87454781</v>
      </c>
      <c r="C413" t="s">
        <v>1042</v>
      </c>
      <c r="D413">
        <v>311</v>
      </c>
      <c r="E413" t="s">
        <v>631</v>
      </c>
    </row>
    <row r="414" spans="1:5" x14ac:dyDescent="0.3">
      <c r="A414" t="s">
        <v>965</v>
      </c>
      <c r="B414">
        <v>87700984</v>
      </c>
      <c r="C414" t="s">
        <v>1043</v>
      </c>
      <c r="D414">
        <v>312</v>
      </c>
      <c r="E414" t="s">
        <v>631</v>
      </c>
    </row>
    <row r="415" spans="1:5" x14ac:dyDescent="0.3">
      <c r="A415" t="s">
        <v>965</v>
      </c>
      <c r="B415">
        <v>88170346</v>
      </c>
      <c r="C415" t="s">
        <v>1044</v>
      </c>
      <c r="D415">
        <v>313</v>
      </c>
      <c r="E415" t="s">
        <v>637</v>
      </c>
    </row>
    <row r="416" spans="1:5" x14ac:dyDescent="0.3">
      <c r="A416" t="s">
        <v>965</v>
      </c>
      <c r="B416">
        <v>88574714</v>
      </c>
      <c r="C416" t="s">
        <v>1045</v>
      </c>
      <c r="D416">
        <v>314</v>
      </c>
      <c r="E416" t="s">
        <v>631</v>
      </c>
    </row>
    <row r="417" spans="1:5" x14ac:dyDescent="0.3">
      <c r="A417" t="s">
        <v>965</v>
      </c>
      <c r="B417">
        <v>95165432</v>
      </c>
      <c r="C417" t="s">
        <v>1046</v>
      </c>
      <c r="D417">
        <v>315</v>
      </c>
      <c r="E417" t="s">
        <v>631</v>
      </c>
    </row>
    <row r="418" spans="1:5" x14ac:dyDescent="0.3">
      <c r="A418" t="s">
        <v>965</v>
      </c>
      <c r="B418">
        <v>95815156</v>
      </c>
      <c r="C418" t="s">
        <v>1047</v>
      </c>
      <c r="D418">
        <v>316</v>
      </c>
      <c r="E418" t="s">
        <v>631</v>
      </c>
    </row>
    <row r="419" spans="1:5" x14ac:dyDescent="0.3">
      <c r="A419" t="s">
        <v>965</v>
      </c>
      <c r="B419">
        <v>96034915</v>
      </c>
      <c r="C419" t="s">
        <v>1048</v>
      </c>
      <c r="D419">
        <v>317</v>
      </c>
      <c r="E419" t="s">
        <v>637</v>
      </c>
    </row>
    <row r="420" spans="1:5" x14ac:dyDescent="0.3">
      <c r="A420" t="s">
        <v>965</v>
      </c>
      <c r="B420">
        <v>96325331</v>
      </c>
      <c r="C420" t="s">
        <v>1049</v>
      </c>
      <c r="D420">
        <v>318</v>
      </c>
      <c r="E420" t="s">
        <v>637</v>
      </c>
    </row>
    <row r="421" spans="1:5" x14ac:dyDescent="0.3">
      <c r="A421" t="s">
        <v>965</v>
      </c>
      <c r="B421">
        <v>96536743</v>
      </c>
      <c r="C421" t="s">
        <v>1050</v>
      </c>
      <c r="D421">
        <v>319</v>
      </c>
      <c r="E421" t="s">
        <v>637</v>
      </c>
    </row>
    <row r="422" spans="1:5" x14ac:dyDescent="0.3">
      <c r="A422" t="s">
        <v>965</v>
      </c>
      <c r="B422">
        <v>96740064</v>
      </c>
      <c r="C422" t="s">
        <v>1051</v>
      </c>
      <c r="D422">
        <v>320</v>
      </c>
      <c r="E422" t="s">
        <v>637</v>
      </c>
    </row>
    <row r="423" spans="1:5" x14ac:dyDescent="0.3">
      <c r="A423" t="s">
        <v>965</v>
      </c>
      <c r="B423">
        <v>96870080</v>
      </c>
      <c r="C423" t="s">
        <v>1052</v>
      </c>
      <c r="D423">
        <v>321</v>
      </c>
      <c r="E423" t="s">
        <v>631</v>
      </c>
    </row>
    <row r="424" spans="1:5" x14ac:dyDescent="0.3">
      <c r="A424" t="s">
        <v>965</v>
      </c>
      <c r="B424">
        <v>100820139</v>
      </c>
      <c r="C424" t="s">
        <v>1053</v>
      </c>
      <c r="D424">
        <v>322</v>
      </c>
      <c r="E424" t="s">
        <v>637</v>
      </c>
    </row>
    <row r="425" spans="1:5" x14ac:dyDescent="0.3">
      <c r="A425" t="s">
        <v>965</v>
      </c>
      <c r="B425">
        <v>101474703</v>
      </c>
      <c r="C425" t="s">
        <v>1054</v>
      </c>
      <c r="D425">
        <v>323</v>
      </c>
      <c r="E425" t="s">
        <v>631</v>
      </c>
    </row>
    <row r="426" spans="1:5" x14ac:dyDescent="0.3">
      <c r="A426" t="s">
        <v>965</v>
      </c>
      <c r="B426">
        <v>102187006</v>
      </c>
      <c r="C426" t="s">
        <v>1055</v>
      </c>
      <c r="D426">
        <v>324</v>
      </c>
      <c r="E426" t="s">
        <v>631</v>
      </c>
    </row>
    <row r="427" spans="1:5" x14ac:dyDescent="0.3">
      <c r="A427" t="s">
        <v>965</v>
      </c>
      <c r="B427">
        <v>105399667</v>
      </c>
      <c r="C427" t="s">
        <v>1056</v>
      </c>
      <c r="D427">
        <v>325</v>
      </c>
      <c r="E427" t="s">
        <v>631</v>
      </c>
    </row>
    <row r="428" spans="1:5" x14ac:dyDescent="0.3">
      <c r="A428" t="s">
        <v>965</v>
      </c>
      <c r="B428">
        <v>108449107</v>
      </c>
      <c r="C428" t="s">
        <v>1057</v>
      </c>
      <c r="D428">
        <v>326</v>
      </c>
      <c r="E428" t="s">
        <v>631</v>
      </c>
    </row>
    <row r="429" spans="1:5" x14ac:dyDescent="0.3">
      <c r="A429" t="s">
        <v>965</v>
      </c>
      <c r="B429">
        <v>108534355</v>
      </c>
      <c r="C429" t="s">
        <v>1058</v>
      </c>
      <c r="D429">
        <v>326</v>
      </c>
      <c r="E429" t="s">
        <v>631</v>
      </c>
    </row>
    <row r="430" spans="1:5" x14ac:dyDescent="0.3">
      <c r="A430" t="s">
        <v>965</v>
      </c>
      <c r="B430">
        <v>109129205</v>
      </c>
      <c r="C430" t="s">
        <v>1059</v>
      </c>
      <c r="D430">
        <v>327</v>
      </c>
      <c r="E430" t="s">
        <v>637</v>
      </c>
    </row>
    <row r="431" spans="1:5" x14ac:dyDescent="0.3">
      <c r="A431" t="s">
        <v>965</v>
      </c>
      <c r="B431">
        <v>109614364</v>
      </c>
      <c r="C431" t="s">
        <v>1060</v>
      </c>
      <c r="D431">
        <v>328</v>
      </c>
      <c r="E431" t="s">
        <v>637</v>
      </c>
    </row>
    <row r="432" spans="1:5" x14ac:dyDescent="0.3">
      <c r="A432" t="s">
        <v>965</v>
      </c>
      <c r="B432">
        <v>110678063</v>
      </c>
      <c r="C432" t="s">
        <v>1061</v>
      </c>
      <c r="D432">
        <v>329</v>
      </c>
      <c r="E432" t="s">
        <v>637</v>
      </c>
    </row>
    <row r="433" spans="1:5" x14ac:dyDescent="0.3">
      <c r="A433" t="s">
        <v>965</v>
      </c>
      <c r="B433">
        <v>112055269</v>
      </c>
      <c r="C433" t="s">
        <v>1062</v>
      </c>
      <c r="D433">
        <v>330</v>
      </c>
      <c r="E433" t="s">
        <v>631</v>
      </c>
    </row>
    <row r="434" spans="1:5" x14ac:dyDescent="0.3">
      <c r="A434" t="s">
        <v>965</v>
      </c>
      <c r="B434">
        <v>112645939</v>
      </c>
      <c r="C434" t="s">
        <v>1063</v>
      </c>
      <c r="D434">
        <v>331</v>
      </c>
      <c r="E434" t="s">
        <v>631</v>
      </c>
    </row>
    <row r="435" spans="1:5" x14ac:dyDescent="0.3">
      <c r="A435" t="s">
        <v>965</v>
      </c>
      <c r="B435">
        <v>113211421</v>
      </c>
      <c r="C435" t="s">
        <v>1064</v>
      </c>
      <c r="D435">
        <v>332</v>
      </c>
      <c r="E435" t="s">
        <v>631</v>
      </c>
    </row>
    <row r="436" spans="1:5" x14ac:dyDescent="0.3">
      <c r="A436" t="s">
        <v>965</v>
      </c>
      <c r="B436">
        <v>113278911</v>
      </c>
      <c r="C436" t="s">
        <v>1065</v>
      </c>
      <c r="D436">
        <v>332</v>
      </c>
      <c r="E436" t="s">
        <v>631</v>
      </c>
    </row>
    <row r="437" spans="1:5" x14ac:dyDescent="0.3">
      <c r="A437" t="s">
        <v>965</v>
      </c>
      <c r="B437">
        <v>117814691</v>
      </c>
      <c r="C437" t="s">
        <v>1066</v>
      </c>
      <c r="D437">
        <v>333</v>
      </c>
      <c r="E437" t="s">
        <v>637</v>
      </c>
    </row>
    <row r="438" spans="1:5" x14ac:dyDescent="0.3">
      <c r="A438" t="s">
        <v>965</v>
      </c>
      <c r="B438">
        <v>118088452</v>
      </c>
      <c r="C438" t="s">
        <v>1067</v>
      </c>
      <c r="D438">
        <v>334</v>
      </c>
      <c r="E438" t="s">
        <v>631</v>
      </c>
    </row>
    <row r="439" spans="1:5" x14ac:dyDescent="0.3">
      <c r="A439" t="s">
        <v>965</v>
      </c>
      <c r="B439">
        <v>118847648</v>
      </c>
      <c r="C439" t="s">
        <v>1068</v>
      </c>
      <c r="D439">
        <v>335</v>
      </c>
      <c r="E439" t="s">
        <v>631</v>
      </c>
    </row>
    <row r="440" spans="1:5" x14ac:dyDescent="0.3">
      <c r="A440" t="s">
        <v>965</v>
      </c>
      <c r="B440">
        <v>119223834</v>
      </c>
      <c r="C440" t="s">
        <v>1069</v>
      </c>
      <c r="D440">
        <v>336</v>
      </c>
      <c r="E440" t="s">
        <v>631</v>
      </c>
    </row>
    <row r="441" spans="1:5" x14ac:dyDescent="0.3">
      <c r="A441" t="s">
        <v>965</v>
      </c>
      <c r="B441">
        <v>119759922</v>
      </c>
      <c r="C441" t="s">
        <v>1070</v>
      </c>
      <c r="D441">
        <v>337</v>
      </c>
      <c r="E441" t="s">
        <v>631</v>
      </c>
    </row>
    <row r="442" spans="1:5" x14ac:dyDescent="0.3">
      <c r="A442" t="s">
        <v>965</v>
      </c>
      <c r="B442">
        <v>120346136</v>
      </c>
      <c r="C442" t="s">
        <v>1071</v>
      </c>
      <c r="D442">
        <v>338</v>
      </c>
      <c r="E442" t="s">
        <v>637</v>
      </c>
    </row>
    <row r="443" spans="1:5" x14ac:dyDescent="0.3">
      <c r="A443" t="s">
        <v>965</v>
      </c>
      <c r="B443">
        <v>126656158</v>
      </c>
      <c r="C443" t="s">
        <v>1072</v>
      </c>
      <c r="D443">
        <v>339</v>
      </c>
      <c r="E443" t="s">
        <v>637</v>
      </c>
    </row>
    <row r="444" spans="1:5" x14ac:dyDescent="0.3">
      <c r="A444" t="s">
        <v>965</v>
      </c>
      <c r="B444">
        <v>127205767</v>
      </c>
      <c r="C444" t="s">
        <v>1073</v>
      </c>
      <c r="D444">
        <v>340</v>
      </c>
      <c r="E444" t="s">
        <v>631</v>
      </c>
    </row>
    <row r="445" spans="1:5" x14ac:dyDescent="0.3">
      <c r="A445" t="s">
        <v>965</v>
      </c>
      <c r="B445">
        <v>127642131</v>
      </c>
      <c r="C445" t="s">
        <v>1074</v>
      </c>
      <c r="D445">
        <v>341</v>
      </c>
      <c r="E445" t="s">
        <v>637</v>
      </c>
    </row>
    <row r="446" spans="1:5" x14ac:dyDescent="0.3">
      <c r="A446" t="s">
        <v>965</v>
      </c>
      <c r="B446">
        <v>127701497</v>
      </c>
      <c r="C446" t="s">
        <v>1075</v>
      </c>
      <c r="D446">
        <v>341</v>
      </c>
      <c r="E446" t="s">
        <v>631</v>
      </c>
    </row>
    <row r="447" spans="1:5" x14ac:dyDescent="0.3">
      <c r="A447" t="s">
        <v>965</v>
      </c>
      <c r="B447">
        <v>128027295</v>
      </c>
      <c r="C447" t="s">
        <v>1076</v>
      </c>
      <c r="D447">
        <v>342</v>
      </c>
      <c r="E447" t="s">
        <v>637</v>
      </c>
    </row>
    <row r="448" spans="1:5" x14ac:dyDescent="0.3">
      <c r="A448" t="s">
        <v>965</v>
      </c>
      <c r="B448">
        <v>130181737</v>
      </c>
      <c r="C448" t="s">
        <v>1077</v>
      </c>
      <c r="D448">
        <v>343</v>
      </c>
      <c r="E448" t="s">
        <v>637</v>
      </c>
    </row>
    <row r="449" spans="1:5" x14ac:dyDescent="0.3">
      <c r="A449" t="s">
        <v>965</v>
      </c>
      <c r="B449">
        <v>130181757</v>
      </c>
      <c r="C449" t="s">
        <v>1078</v>
      </c>
      <c r="D449">
        <v>343</v>
      </c>
      <c r="E449" t="s">
        <v>637</v>
      </c>
    </row>
    <row r="450" spans="1:5" x14ac:dyDescent="0.3">
      <c r="A450" t="s">
        <v>965</v>
      </c>
      <c r="B450">
        <v>130836914</v>
      </c>
      <c r="C450" t="s">
        <v>1079</v>
      </c>
      <c r="D450">
        <v>344</v>
      </c>
      <c r="E450" t="s">
        <v>637</v>
      </c>
    </row>
    <row r="451" spans="1:5" x14ac:dyDescent="0.3">
      <c r="A451" t="s">
        <v>965</v>
      </c>
      <c r="B451">
        <v>131492335</v>
      </c>
      <c r="C451" t="s">
        <v>1080</v>
      </c>
      <c r="D451">
        <v>345</v>
      </c>
      <c r="E451" t="s">
        <v>637</v>
      </c>
    </row>
    <row r="452" spans="1:5" x14ac:dyDescent="0.3">
      <c r="A452" t="s">
        <v>965</v>
      </c>
      <c r="B452">
        <v>131722417</v>
      </c>
      <c r="C452" t="s">
        <v>1081</v>
      </c>
      <c r="D452">
        <v>346</v>
      </c>
      <c r="E452" t="s">
        <v>631</v>
      </c>
    </row>
    <row r="453" spans="1:5" x14ac:dyDescent="0.3">
      <c r="A453" t="s">
        <v>965</v>
      </c>
      <c r="B453">
        <v>134918235</v>
      </c>
      <c r="C453" t="s">
        <v>1082</v>
      </c>
      <c r="D453">
        <v>347</v>
      </c>
      <c r="E453" t="s">
        <v>631</v>
      </c>
    </row>
    <row r="454" spans="1:5" x14ac:dyDescent="0.3">
      <c r="A454" t="s">
        <v>965</v>
      </c>
      <c r="B454">
        <v>135238861</v>
      </c>
      <c r="C454" t="s">
        <v>1083</v>
      </c>
      <c r="D454">
        <v>348</v>
      </c>
      <c r="E454" t="s">
        <v>637</v>
      </c>
    </row>
    <row r="455" spans="1:5" x14ac:dyDescent="0.3">
      <c r="A455" t="s">
        <v>965</v>
      </c>
      <c r="B455">
        <v>135985626</v>
      </c>
      <c r="C455" t="s">
        <v>1084</v>
      </c>
      <c r="D455">
        <v>349</v>
      </c>
      <c r="E455" t="s">
        <v>637</v>
      </c>
    </row>
    <row r="456" spans="1:5" x14ac:dyDescent="0.3">
      <c r="A456" t="s">
        <v>965</v>
      </c>
      <c r="B456">
        <v>151261863</v>
      </c>
      <c r="C456" t="s">
        <v>1085</v>
      </c>
      <c r="D456">
        <v>350</v>
      </c>
      <c r="E456" t="s">
        <v>631</v>
      </c>
    </row>
    <row r="457" spans="1:5" x14ac:dyDescent="0.3">
      <c r="A457" t="s">
        <v>965</v>
      </c>
      <c r="B457">
        <v>156332721</v>
      </c>
      <c r="C457" t="s">
        <v>1086</v>
      </c>
      <c r="D457">
        <v>351</v>
      </c>
      <c r="E457" t="s">
        <v>631</v>
      </c>
    </row>
    <row r="458" spans="1:5" x14ac:dyDescent="0.3">
      <c r="A458" t="s">
        <v>965</v>
      </c>
      <c r="B458">
        <v>157257705</v>
      </c>
      <c r="C458" t="s">
        <v>1087</v>
      </c>
      <c r="D458">
        <v>352</v>
      </c>
      <c r="E458" t="s">
        <v>631</v>
      </c>
    </row>
    <row r="459" spans="1:5" x14ac:dyDescent="0.3">
      <c r="A459" t="s">
        <v>965</v>
      </c>
      <c r="B459">
        <v>158456964</v>
      </c>
      <c r="C459" t="s">
        <v>1088</v>
      </c>
      <c r="D459">
        <v>353</v>
      </c>
      <c r="E459" t="s">
        <v>637</v>
      </c>
    </row>
    <row r="460" spans="1:5" x14ac:dyDescent="0.3">
      <c r="A460" t="s">
        <v>965</v>
      </c>
      <c r="B460">
        <v>160493379</v>
      </c>
      <c r="C460" t="s">
        <v>1089</v>
      </c>
      <c r="D460">
        <v>354</v>
      </c>
      <c r="E460" t="s">
        <v>631</v>
      </c>
    </row>
    <row r="461" spans="1:5" x14ac:dyDescent="0.3">
      <c r="A461" t="s">
        <v>965</v>
      </c>
      <c r="B461">
        <v>162025485</v>
      </c>
      <c r="C461" t="s">
        <v>1090</v>
      </c>
      <c r="D461">
        <v>355</v>
      </c>
      <c r="E461" t="s">
        <v>631</v>
      </c>
    </row>
    <row r="462" spans="1:5" x14ac:dyDescent="0.3">
      <c r="A462" t="s">
        <v>965</v>
      </c>
      <c r="B462">
        <v>163736012</v>
      </c>
      <c r="C462" t="s">
        <v>1091</v>
      </c>
      <c r="D462">
        <v>356</v>
      </c>
      <c r="E462" t="s">
        <v>631</v>
      </c>
    </row>
    <row r="463" spans="1:5" x14ac:dyDescent="0.3">
      <c r="A463" t="s">
        <v>965</v>
      </c>
      <c r="B463">
        <v>164621482</v>
      </c>
      <c r="C463" t="s">
        <v>1092</v>
      </c>
      <c r="D463">
        <v>357</v>
      </c>
      <c r="E463" t="s">
        <v>631</v>
      </c>
    </row>
    <row r="464" spans="1:5" x14ac:dyDescent="0.3">
      <c r="A464" t="s">
        <v>965</v>
      </c>
      <c r="B464">
        <v>164692346</v>
      </c>
      <c r="C464" t="s">
        <v>1093</v>
      </c>
      <c r="D464">
        <v>357</v>
      </c>
      <c r="E464" t="s">
        <v>637</v>
      </c>
    </row>
    <row r="465" spans="1:5" x14ac:dyDescent="0.3">
      <c r="A465" t="s">
        <v>965</v>
      </c>
      <c r="B465">
        <v>166375944</v>
      </c>
      <c r="C465" t="s">
        <v>1094</v>
      </c>
      <c r="D465">
        <v>358</v>
      </c>
      <c r="E465" t="s">
        <v>637</v>
      </c>
    </row>
    <row r="466" spans="1:5" x14ac:dyDescent="0.3">
      <c r="A466" t="s">
        <v>965</v>
      </c>
      <c r="B466">
        <v>169827454</v>
      </c>
      <c r="C466" t="s">
        <v>1095</v>
      </c>
      <c r="D466">
        <v>359</v>
      </c>
      <c r="E466" t="s">
        <v>631</v>
      </c>
    </row>
    <row r="467" spans="1:5" x14ac:dyDescent="0.3">
      <c r="A467" t="s">
        <v>965</v>
      </c>
      <c r="B467">
        <v>172084740</v>
      </c>
      <c r="C467" t="s">
        <v>1096</v>
      </c>
      <c r="D467">
        <v>360</v>
      </c>
      <c r="E467" t="s">
        <v>631</v>
      </c>
    </row>
    <row r="468" spans="1:5" x14ac:dyDescent="0.3">
      <c r="A468" t="s">
        <v>965</v>
      </c>
      <c r="B468">
        <v>172102900</v>
      </c>
      <c r="C468" t="s">
        <v>1097</v>
      </c>
      <c r="D468">
        <v>360</v>
      </c>
      <c r="E468" t="s">
        <v>631</v>
      </c>
    </row>
    <row r="469" spans="1:5" x14ac:dyDescent="0.3">
      <c r="A469" t="s">
        <v>965</v>
      </c>
      <c r="B469">
        <v>173075714</v>
      </c>
      <c r="C469" t="s">
        <v>1098</v>
      </c>
      <c r="D469">
        <v>361</v>
      </c>
      <c r="E469" t="s">
        <v>637</v>
      </c>
    </row>
    <row r="470" spans="1:5" x14ac:dyDescent="0.3">
      <c r="A470" t="s">
        <v>965</v>
      </c>
      <c r="B470">
        <v>173354820</v>
      </c>
      <c r="C470" t="s">
        <v>1099</v>
      </c>
      <c r="D470">
        <v>362</v>
      </c>
      <c r="E470" t="s">
        <v>637</v>
      </c>
    </row>
    <row r="471" spans="1:5" x14ac:dyDescent="0.3">
      <c r="A471" t="s">
        <v>965</v>
      </c>
      <c r="B471">
        <v>174487088</v>
      </c>
      <c r="C471" t="s">
        <v>1100</v>
      </c>
      <c r="D471">
        <v>363</v>
      </c>
      <c r="E471" t="s">
        <v>631</v>
      </c>
    </row>
    <row r="472" spans="1:5" x14ac:dyDescent="0.3">
      <c r="A472" t="s">
        <v>965</v>
      </c>
      <c r="B472">
        <v>176104216</v>
      </c>
      <c r="C472" t="s">
        <v>1101</v>
      </c>
      <c r="D472">
        <v>364</v>
      </c>
      <c r="E472" t="s">
        <v>631</v>
      </c>
    </row>
    <row r="473" spans="1:5" x14ac:dyDescent="0.3">
      <c r="A473" t="s">
        <v>965</v>
      </c>
      <c r="B473">
        <v>176108790</v>
      </c>
      <c r="C473" t="s">
        <v>1102</v>
      </c>
      <c r="D473">
        <v>364</v>
      </c>
      <c r="E473" t="s">
        <v>631</v>
      </c>
    </row>
    <row r="474" spans="1:5" x14ac:dyDescent="0.3">
      <c r="A474" t="s">
        <v>965</v>
      </c>
      <c r="B474">
        <v>176122719</v>
      </c>
      <c r="C474" t="s">
        <v>1103</v>
      </c>
      <c r="D474">
        <v>364</v>
      </c>
      <c r="E474" t="s">
        <v>631</v>
      </c>
    </row>
    <row r="475" spans="1:5" x14ac:dyDescent="0.3">
      <c r="A475" t="s">
        <v>965</v>
      </c>
      <c r="B475">
        <v>176129694</v>
      </c>
      <c r="C475" t="s">
        <v>1104</v>
      </c>
      <c r="D475">
        <v>364</v>
      </c>
      <c r="E475" t="s">
        <v>631</v>
      </c>
    </row>
    <row r="476" spans="1:5" x14ac:dyDescent="0.3">
      <c r="A476" t="s">
        <v>965</v>
      </c>
      <c r="B476">
        <v>176136612</v>
      </c>
      <c r="C476" t="s">
        <v>1105</v>
      </c>
      <c r="D476">
        <v>364</v>
      </c>
      <c r="E476" t="s">
        <v>631</v>
      </c>
    </row>
    <row r="477" spans="1:5" x14ac:dyDescent="0.3">
      <c r="A477" t="s">
        <v>965</v>
      </c>
      <c r="B477">
        <v>176137013</v>
      </c>
      <c r="C477" t="s">
        <v>1106</v>
      </c>
      <c r="D477">
        <v>364</v>
      </c>
      <c r="E477" t="s">
        <v>631</v>
      </c>
    </row>
    <row r="478" spans="1:5" x14ac:dyDescent="0.3">
      <c r="A478" t="s">
        <v>965</v>
      </c>
      <c r="B478">
        <v>176178099</v>
      </c>
      <c r="C478" t="s">
        <v>1107</v>
      </c>
      <c r="D478">
        <v>364</v>
      </c>
      <c r="E478" t="s">
        <v>631</v>
      </c>
    </row>
    <row r="479" spans="1:5" x14ac:dyDescent="0.3">
      <c r="A479" t="s">
        <v>965</v>
      </c>
      <c r="B479">
        <v>176637931</v>
      </c>
      <c r="C479" t="s">
        <v>1108</v>
      </c>
      <c r="D479">
        <v>365</v>
      </c>
      <c r="E479" t="s">
        <v>631</v>
      </c>
    </row>
    <row r="480" spans="1:5" x14ac:dyDescent="0.3">
      <c r="A480" t="s">
        <v>965</v>
      </c>
      <c r="B480">
        <v>177392746</v>
      </c>
      <c r="C480" t="s">
        <v>1109</v>
      </c>
      <c r="D480">
        <v>366</v>
      </c>
      <c r="E480" t="s">
        <v>631</v>
      </c>
    </row>
    <row r="481" spans="1:5" x14ac:dyDescent="0.3">
      <c r="A481" t="s">
        <v>965</v>
      </c>
      <c r="B481">
        <v>177552796</v>
      </c>
      <c r="C481" t="s">
        <v>1110</v>
      </c>
      <c r="D481">
        <v>367</v>
      </c>
      <c r="E481" t="s">
        <v>631</v>
      </c>
    </row>
    <row r="482" spans="1:5" x14ac:dyDescent="0.3">
      <c r="A482" t="s">
        <v>965</v>
      </c>
      <c r="B482">
        <v>178072777</v>
      </c>
      <c r="C482" t="s">
        <v>1111</v>
      </c>
      <c r="D482">
        <v>368</v>
      </c>
      <c r="E482" t="s">
        <v>631</v>
      </c>
    </row>
    <row r="483" spans="1:5" x14ac:dyDescent="0.3">
      <c r="A483" t="s">
        <v>965</v>
      </c>
      <c r="B483">
        <v>178194481</v>
      </c>
      <c r="C483" t="s">
        <v>1112</v>
      </c>
      <c r="D483">
        <v>369</v>
      </c>
      <c r="E483" t="s">
        <v>631</v>
      </c>
    </row>
    <row r="484" spans="1:5" x14ac:dyDescent="0.3">
      <c r="A484" t="s">
        <v>965</v>
      </c>
      <c r="B484">
        <v>178478600</v>
      </c>
      <c r="C484" t="s">
        <v>1113</v>
      </c>
      <c r="D484">
        <v>370</v>
      </c>
      <c r="E484" t="s">
        <v>631</v>
      </c>
    </row>
    <row r="485" spans="1:5" x14ac:dyDescent="0.3">
      <c r="A485" t="s">
        <v>965</v>
      </c>
      <c r="B485">
        <v>179264832</v>
      </c>
      <c r="C485" t="s">
        <v>1114</v>
      </c>
      <c r="D485">
        <v>371</v>
      </c>
      <c r="E485" t="s">
        <v>631</v>
      </c>
    </row>
    <row r="486" spans="1:5" x14ac:dyDescent="0.3">
      <c r="A486" t="s">
        <v>965</v>
      </c>
      <c r="B486">
        <v>182522577</v>
      </c>
      <c r="C486" t="s">
        <v>1115</v>
      </c>
      <c r="D486">
        <v>372</v>
      </c>
      <c r="E486" t="s">
        <v>631</v>
      </c>
    </row>
    <row r="487" spans="1:5" x14ac:dyDescent="0.3">
      <c r="A487" t="s">
        <v>965</v>
      </c>
      <c r="B487">
        <v>183117513</v>
      </c>
      <c r="C487" t="s">
        <v>1116</v>
      </c>
      <c r="D487">
        <v>373</v>
      </c>
      <c r="E487" t="s">
        <v>637</v>
      </c>
    </row>
    <row r="488" spans="1:5" x14ac:dyDescent="0.3">
      <c r="A488" t="s">
        <v>965</v>
      </c>
      <c r="B488">
        <v>186590056</v>
      </c>
      <c r="C488" t="s">
        <v>1117</v>
      </c>
      <c r="D488">
        <v>374</v>
      </c>
      <c r="E488" t="s">
        <v>631</v>
      </c>
    </row>
    <row r="489" spans="1:5" x14ac:dyDescent="0.3">
      <c r="A489" t="s">
        <v>965</v>
      </c>
      <c r="B489">
        <v>188291669</v>
      </c>
      <c r="C489" t="s">
        <v>1118</v>
      </c>
      <c r="D489">
        <v>375</v>
      </c>
      <c r="E489" t="s">
        <v>637</v>
      </c>
    </row>
    <row r="490" spans="1:5" x14ac:dyDescent="0.3">
      <c r="A490" t="s">
        <v>965</v>
      </c>
      <c r="B490">
        <v>188974373</v>
      </c>
      <c r="C490" t="s">
        <v>1119</v>
      </c>
      <c r="D490">
        <v>376</v>
      </c>
      <c r="E490" t="s">
        <v>631</v>
      </c>
    </row>
    <row r="491" spans="1:5" x14ac:dyDescent="0.3">
      <c r="A491" t="s">
        <v>965</v>
      </c>
      <c r="B491">
        <v>190408355</v>
      </c>
      <c r="C491" t="s">
        <v>1120</v>
      </c>
      <c r="D491">
        <v>377</v>
      </c>
      <c r="E491" t="s">
        <v>637</v>
      </c>
    </row>
    <row r="492" spans="1:5" x14ac:dyDescent="0.3">
      <c r="A492" t="s">
        <v>965</v>
      </c>
      <c r="B492">
        <v>190880821</v>
      </c>
      <c r="C492" t="s">
        <v>1121</v>
      </c>
      <c r="D492">
        <v>378</v>
      </c>
      <c r="E492" t="s">
        <v>631</v>
      </c>
    </row>
    <row r="493" spans="1:5" x14ac:dyDescent="0.3">
      <c r="A493" t="s">
        <v>965</v>
      </c>
      <c r="B493">
        <v>191678068</v>
      </c>
      <c r="C493" t="s">
        <v>1122</v>
      </c>
      <c r="D493">
        <v>379</v>
      </c>
      <c r="E493" t="s">
        <v>631</v>
      </c>
    </row>
    <row r="494" spans="1:5" x14ac:dyDescent="0.3">
      <c r="A494" t="s">
        <v>965</v>
      </c>
      <c r="B494">
        <v>191847088</v>
      </c>
      <c r="C494" t="s">
        <v>1123</v>
      </c>
      <c r="D494">
        <v>380</v>
      </c>
      <c r="E494" t="s">
        <v>637</v>
      </c>
    </row>
    <row r="495" spans="1:5" x14ac:dyDescent="0.3">
      <c r="A495" t="s">
        <v>965</v>
      </c>
      <c r="B495">
        <v>195575977</v>
      </c>
      <c r="C495" t="s">
        <v>1124</v>
      </c>
      <c r="D495">
        <v>381</v>
      </c>
      <c r="E495" t="s">
        <v>631</v>
      </c>
    </row>
    <row r="496" spans="1:5" x14ac:dyDescent="0.3">
      <c r="A496" t="s">
        <v>965</v>
      </c>
      <c r="B496">
        <v>196195404</v>
      </c>
      <c r="C496" t="s">
        <v>1125</v>
      </c>
      <c r="D496">
        <v>382</v>
      </c>
      <c r="E496" t="s">
        <v>631</v>
      </c>
    </row>
    <row r="497" spans="1:5" x14ac:dyDescent="0.3">
      <c r="A497" t="s">
        <v>965</v>
      </c>
      <c r="B497">
        <v>197122733</v>
      </c>
      <c r="C497" t="s">
        <v>1126</v>
      </c>
      <c r="D497">
        <v>383</v>
      </c>
      <c r="E497" t="s">
        <v>631</v>
      </c>
    </row>
    <row r="498" spans="1:5" x14ac:dyDescent="0.3">
      <c r="A498" t="s">
        <v>965</v>
      </c>
      <c r="B498">
        <v>197675587</v>
      </c>
      <c r="C498" t="s">
        <v>1127</v>
      </c>
      <c r="D498">
        <v>384</v>
      </c>
      <c r="E498" t="s">
        <v>631</v>
      </c>
    </row>
    <row r="499" spans="1:5" x14ac:dyDescent="0.3">
      <c r="A499" t="s">
        <v>965</v>
      </c>
      <c r="B499">
        <v>197705369</v>
      </c>
      <c r="C499" t="s">
        <v>1128</v>
      </c>
      <c r="D499">
        <v>384</v>
      </c>
      <c r="E499" t="s">
        <v>631</v>
      </c>
    </row>
    <row r="500" spans="1:5" x14ac:dyDescent="0.3">
      <c r="A500" t="s">
        <v>965</v>
      </c>
      <c r="B500">
        <v>197804593</v>
      </c>
      <c r="C500" t="s">
        <v>1129</v>
      </c>
      <c r="D500">
        <v>384</v>
      </c>
      <c r="E500" t="s">
        <v>631</v>
      </c>
    </row>
    <row r="501" spans="1:5" x14ac:dyDescent="0.3">
      <c r="A501" t="s">
        <v>965</v>
      </c>
      <c r="B501">
        <v>199457939</v>
      </c>
      <c r="C501" t="s">
        <v>1130</v>
      </c>
      <c r="D501">
        <v>385</v>
      </c>
      <c r="E501" t="s">
        <v>631</v>
      </c>
    </row>
    <row r="502" spans="1:5" x14ac:dyDescent="0.3">
      <c r="A502" t="s">
        <v>965</v>
      </c>
      <c r="B502">
        <v>200305881</v>
      </c>
      <c r="C502" t="s">
        <v>1131</v>
      </c>
      <c r="D502">
        <v>386</v>
      </c>
      <c r="E502" t="s">
        <v>637</v>
      </c>
    </row>
    <row r="503" spans="1:5" x14ac:dyDescent="0.3">
      <c r="A503" t="s">
        <v>965</v>
      </c>
      <c r="B503">
        <v>201071669</v>
      </c>
      <c r="C503" t="s">
        <v>1132</v>
      </c>
      <c r="D503">
        <v>387</v>
      </c>
      <c r="E503" t="s">
        <v>631</v>
      </c>
    </row>
    <row r="504" spans="1:5" x14ac:dyDescent="0.3">
      <c r="A504" t="s">
        <v>965</v>
      </c>
      <c r="B504">
        <v>201182898</v>
      </c>
      <c r="C504" t="s">
        <v>1133</v>
      </c>
      <c r="D504">
        <v>388</v>
      </c>
      <c r="E504" t="s">
        <v>631</v>
      </c>
    </row>
    <row r="505" spans="1:5" x14ac:dyDescent="0.3">
      <c r="A505" t="s">
        <v>965</v>
      </c>
      <c r="B505">
        <v>201619178</v>
      </c>
      <c r="C505" t="s">
        <v>1134</v>
      </c>
      <c r="D505">
        <v>389</v>
      </c>
      <c r="E505" t="s">
        <v>637</v>
      </c>
    </row>
    <row r="506" spans="1:5" x14ac:dyDescent="0.3">
      <c r="A506" t="s">
        <v>965</v>
      </c>
      <c r="B506">
        <v>202033855</v>
      </c>
      <c r="C506" t="s">
        <v>1135</v>
      </c>
      <c r="D506">
        <v>390</v>
      </c>
      <c r="E506" t="s">
        <v>637</v>
      </c>
    </row>
    <row r="507" spans="1:5" x14ac:dyDescent="0.3">
      <c r="A507" t="s">
        <v>965</v>
      </c>
      <c r="B507">
        <v>202265736</v>
      </c>
      <c r="C507" t="s">
        <v>1136</v>
      </c>
      <c r="D507">
        <v>391</v>
      </c>
      <c r="E507" t="s">
        <v>637</v>
      </c>
    </row>
    <row r="508" spans="1:5" x14ac:dyDescent="0.3">
      <c r="A508" t="s">
        <v>965</v>
      </c>
      <c r="B508">
        <v>202376327</v>
      </c>
      <c r="C508" t="s">
        <v>1137</v>
      </c>
      <c r="D508">
        <v>392</v>
      </c>
      <c r="E508" t="s">
        <v>631</v>
      </c>
    </row>
    <row r="509" spans="1:5" x14ac:dyDescent="0.3">
      <c r="A509" t="s">
        <v>965</v>
      </c>
      <c r="B509">
        <v>202634969</v>
      </c>
      <c r="C509" t="s">
        <v>1138</v>
      </c>
      <c r="D509">
        <v>393</v>
      </c>
      <c r="E509" t="s">
        <v>631</v>
      </c>
    </row>
    <row r="510" spans="1:5" x14ac:dyDescent="0.3">
      <c r="A510" t="s">
        <v>965</v>
      </c>
      <c r="B510">
        <v>203014608</v>
      </c>
      <c r="C510" t="s">
        <v>1139</v>
      </c>
      <c r="D510">
        <v>394</v>
      </c>
      <c r="E510" t="s">
        <v>631</v>
      </c>
    </row>
    <row r="511" spans="1:5" x14ac:dyDescent="0.3">
      <c r="A511" t="s">
        <v>965</v>
      </c>
      <c r="B511">
        <v>204545475</v>
      </c>
      <c r="C511" t="s">
        <v>1140</v>
      </c>
      <c r="D511">
        <v>395</v>
      </c>
      <c r="E511" t="s">
        <v>637</v>
      </c>
    </row>
    <row r="512" spans="1:5" x14ac:dyDescent="0.3">
      <c r="A512" t="s">
        <v>965</v>
      </c>
      <c r="B512">
        <v>205681990</v>
      </c>
      <c r="C512" t="s">
        <v>1141</v>
      </c>
      <c r="D512">
        <v>396</v>
      </c>
      <c r="E512" t="s">
        <v>631</v>
      </c>
    </row>
    <row r="513" spans="1:5" x14ac:dyDescent="0.3">
      <c r="A513" t="s">
        <v>965</v>
      </c>
      <c r="B513">
        <v>206086174</v>
      </c>
      <c r="C513" t="s">
        <v>1142</v>
      </c>
      <c r="D513">
        <v>397</v>
      </c>
      <c r="E513" t="s">
        <v>631</v>
      </c>
    </row>
    <row r="514" spans="1:5" x14ac:dyDescent="0.3">
      <c r="A514" t="s">
        <v>965</v>
      </c>
      <c r="B514">
        <v>206443532</v>
      </c>
      <c r="C514" t="s">
        <v>1143</v>
      </c>
      <c r="D514">
        <v>398</v>
      </c>
      <c r="E514" t="s">
        <v>631</v>
      </c>
    </row>
    <row r="515" spans="1:5" x14ac:dyDescent="0.3">
      <c r="A515" t="s">
        <v>965</v>
      </c>
      <c r="B515">
        <v>207165948</v>
      </c>
      <c r="C515" t="s">
        <v>1144</v>
      </c>
      <c r="D515">
        <v>399</v>
      </c>
      <c r="E515" t="s">
        <v>631</v>
      </c>
    </row>
    <row r="516" spans="1:5" x14ac:dyDescent="0.3">
      <c r="A516" t="s">
        <v>965</v>
      </c>
      <c r="B516">
        <v>207529737</v>
      </c>
      <c r="C516" t="s">
        <v>1145</v>
      </c>
      <c r="D516">
        <v>400</v>
      </c>
      <c r="E516" t="s">
        <v>631</v>
      </c>
    </row>
    <row r="517" spans="1:5" x14ac:dyDescent="0.3">
      <c r="A517" t="s">
        <v>965</v>
      </c>
      <c r="B517">
        <v>208025527</v>
      </c>
      <c r="C517" t="s">
        <v>1146</v>
      </c>
      <c r="D517">
        <v>401</v>
      </c>
      <c r="E517" t="s">
        <v>631</v>
      </c>
    </row>
    <row r="518" spans="1:5" x14ac:dyDescent="0.3">
      <c r="A518" t="s">
        <v>965</v>
      </c>
      <c r="B518">
        <v>209424058</v>
      </c>
      <c r="C518" t="s">
        <v>1147</v>
      </c>
      <c r="D518">
        <v>402</v>
      </c>
      <c r="E518" t="s">
        <v>637</v>
      </c>
    </row>
    <row r="519" spans="1:5" x14ac:dyDescent="0.3">
      <c r="A519" t="s">
        <v>965</v>
      </c>
      <c r="B519">
        <v>213150334</v>
      </c>
      <c r="C519" t="s">
        <v>1148</v>
      </c>
      <c r="D519">
        <v>403</v>
      </c>
      <c r="E519" t="s">
        <v>631</v>
      </c>
    </row>
    <row r="520" spans="1:5" x14ac:dyDescent="0.3">
      <c r="A520" t="s">
        <v>965</v>
      </c>
      <c r="B520">
        <v>214809683</v>
      </c>
      <c r="C520" t="s">
        <v>1149</v>
      </c>
      <c r="D520">
        <v>404</v>
      </c>
      <c r="E520" t="s">
        <v>631</v>
      </c>
    </row>
    <row r="521" spans="1:5" x14ac:dyDescent="0.3">
      <c r="A521" t="s">
        <v>965</v>
      </c>
      <c r="B521">
        <v>215436067</v>
      </c>
      <c r="C521" t="s">
        <v>1150</v>
      </c>
      <c r="D521">
        <v>405</v>
      </c>
      <c r="E521" t="s">
        <v>631</v>
      </c>
    </row>
    <row r="522" spans="1:5" x14ac:dyDescent="0.3">
      <c r="A522" t="s">
        <v>965</v>
      </c>
      <c r="B522">
        <v>215843536</v>
      </c>
      <c r="C522" t="s">
        <v>1151</v>
      </c>
      <c r="D522">
        <v>406</v>
      </c>
      <c r="E522" t="s">
        <v>631</v>
      </c>
    </row>
    <row r="523" spans="1:5" x14ac:dyDescent="0.3">
      <c r="A523" t="s">
        <v>965</v>
      </c>
      <c r="B523">
        <v>216632828</v>
      </c>
      <c r="C523" t="s">
        <v>1152</v>
      </c>
      <c r="D523">
        <v>407</v>
      </c>
      <c r="E523" t="s">
        <v>637</v>
      </c>
    </row>
    <row r="524" spans="1:5" x14ac:dyDescent="0.3">
      <c r="A524" t="s">
        <v>965</v>
      </c>
      <c r="B524">
        <v>216695549</v>
      </c>
      <c r="C524" t="s">
        <v>1153</v>
      </c>
      <c r="D524">
        <v>407</v>
      </c>
      <c r="E524" t="s">
        <v>637</v>
      </c>
    </row>
    <row r="525" spans="1:5" x14ac:dyDescent="0.3">
      <c r="A525" t="s">
        <v>965</v>
      </c>
      <c r="B525">
        <v>218010421</v>
      </c>
      <c r="C525" t="s">
        <v>1154</v>
      </c>
      <c r="D525">
        <v>408</v>
      </c>
      <c r="E525" t="s">
        <v>631</v>
      </c>
    </row>
    <row r="526" spans="1:5" x14ac:dyDescent="0.3">
      <c r="A526" t="s">
        <v>965</v>
      </c>
      <c r="B526">
        <v>218568351</v>
      </c>
      <c r="C526" t="s">
        <v>1155</v>
      </c>
      <c r="D526">
        <v>409</v>
      </c>
      <c r="E526" t="s">
        <v>631</v>
      </c>
    </row>
    <row r="527" spans="1:5" x14ac:dyDescent="0.3">
      <c r="A527" t="s">
        <v>965</v>
      </c>
      <c r="B527">
        <v>218781749</v>
      </c>
      <c r="C527" t="s">
        <v>1156</v>
      </c>
      <c r="D527">
        <v>410</v>
      </c>
      <c r="E527" t="s">
        <v>637</v>
      </c>
    </row>
    <row r="528" spans="1:5" x14ac:dyDescent="0.3">
      <c r="A528" t="s">
        <v>965</v>
      </c>
      <c r="B528">
        <v>219253918</v>
      </c>
      <c r="C528" t="s">
        <v>1157</v>
      </c>
      <c r="D528">
        <v>411</v>
      </c>
      <c r="E528" t="s">
        <v>637</v>
      </c>
    </row>
    <row r="529" spans="1:5" x14ac:dyDescent="0.3">
      <c r="A529" t="s">
        <v>965</v>
      </c>
      <c r="B529">
        <v>219387796</v>
      </c>
      <c r="C529" t="s">
        <v>1158</v>
      </c>
      <c r="D529">
        <v>412</v>
      </c>
      <c r="E529" t="s">
        <v>637</v>
      </c>
    </row>
    <row r="530" spans="1:5" x14ac:dyDescent="0.3">
      <c r="A530" t="s">
        <v>965</v>
      </c>
      <c r="B530">
        <v>219418377</v>
      </c>
      <c r="C530" t="s">
        <v>1159</v>
      </c>
      <c r="D530">
        <v>412</v>
      </c>
      <c r="E530" t="s">
        <v>637</v>
      </c>
    </row>
    <row r="531" spans="1:5" x14ac:dyDescent="0.3">
      <c r="A531" t="s">
        <v>965</v>
      </c>
      <c r="B531">
        <v>219543663</v>
      </c>
      <c r="C531" t="s">
        <v>1160</v>
      </c>
      <c r="D531">
        <v>413</v>
      </c>
      <c r="E531" t="s">
        <v>631</v>
      </c>
    </row>
    <row r="532" spans="1:5" x14ac:dyDescent="0.3">
      <c r="A532" t="s">
        <v>965</v>
      </c>
      <c r="B532">
        <v>222298981</v>
      </c>
      <c r="C532" t="s">
        <v>1161</v>
      </c>
      <c r="D532">
        <v>414</v>
      </c>
      <c r="E532" t="s">
        <v>637</v>
      </c>
    </row>
    <row r="533" spans="1:5" x14ac:dyDescent="0.3">
      <c r="A533" t="s">
        <v>965</v>
      </c>
      <c r="B533">
        <v>223837602</v>
      </c>
      <c r="C533" t="s">
        <v>1162</v>
      </c>
      <c r="D533">
        <v>415</v>
      </c>
      <c r="E533" t="s">
        <v>637</v>
      </c>
    </row>
    <row r="534" spans="1:5" x14ac:dyDescent="0.3">
      <c r="A534" t="s">
        <v>965</v>
      </c>
      <c r="B534">
        <v>223878688</v>
      </c>
      <c r="C534" t="s">
        <v>1163</v>
      </c>
      <c r="D534">
        <v>415</v>
      </c>
      <c r="E534" t="s">
        <v>637</v>
      </c>
    </row>
    <row r="535" spans="1:5" x14ac:dyDescent="0.3">
      <c r="A535" t="s">
        <v>965</v>
      </c>
      <c r="B535">
        <v>227325151</v>
      </c>
      <c r="C535" t="s">
        <v>1164</v>
      </c>
      <c r="D535">
        <v>416</v>
      </c>
      <c r="E535" t="s">
        <v>637</v>
      </c>
    </row>
    <row r="536" spans="1:5" x14ac:dyDescent="0.3">
      <c r="A536" t="s">
        <v>965</v>
      </c>
      <c r="B536">
        <v>228181687</v>
      </c>
      <c r="C536" t="s">
        <v>1165</v>
      </c>
      <c r="D536">
        <v>417</v>
      </c>
      <c r="E536" t="s">
        <v>637</v>
      </c>
    </row>
    <row r="537" spans="1:5" x14ac:dyDescent="0.3">
      <c r="A537" t="s">
        <v>965</v>
      </c>
      <c r="B537">
        <v>230864639</v>
      </c>
      <c r="C537" t="s">
        <v>1166</v>
      </c>
      <c r="D537">
        <v>418</v>
      </c>
      <c r="E537" t="s">
        <v>637</v>
      </c>
    </row>
    <row r="538" spans="1:5" x14ac:dyDescent="0.3">
      <c r="A538" t="s">
        <v>965</v>
      </c>
      <c r="B538">
        <v>231706895</v>
      </c>
      <c r="C538" t="s">
        <v>1167</v>
      </c>
      <c r="D538">
        <v>419</v>
      </c>
      <c r="E538" t="s">
        <v>637</v>
      </c>
    </row>
    <row r="539" spans="1:5" x14ac:dyDescent="0.3">
      <c r="A539" t="s">
        <v>965</v>
      </c>
      <c r="B539">
        <v>233013256</v>
      </c>
      <c r="C539" t="s">
        <v>1168</v>
      </c>
      <c r="D539">
        <v>420</v>
      </c>
      <c r="E539" t="s">
        <v>637</v>
      </c>
    </row>
    <row r="540" spans="1:5" x14ac:dyDescent="0.3">
      <c r="A540" t="s">
        <v>965</v>
      </c>
      <c r="B540">
        <v>233275727</v>
      </c>
      <c r="C540" t="s">
        <v>1169</v>
      </c>
      <c r="D540">
        <v>421</v>
      </c>
      <c r="E540" t="s">
        <v>637</v>
      </c>
    </row>
    <row r="541" spans="1:5" x14ac:dyDescent="0.3">
      <c r="A541" t="s">
        <v>965</v>
      </c>
      <c r="B541">
        <v>233288676</v>
      </c>
      <c r="C541" t="s">
        <v>1170</v>
      </c>
      <c r="D541">
        <v>421</v>
      </c>
      <c r="E541" t="s">
        <v>637</v>
      </c>
    </row>
    <row r="542" spans="1:5" x14ac:dyDescent="0.3">
      <c r="A542" t="s">
        <v>965</v>
      </c>
      <c r="B542">
        <v>233840738</v>
      </c>
      <c r="C542" t="s">
        <v>1171</v>
      </c>
      <c r="D542">
        <v>422</v>
      </c>
      <c r="E542" t="s">
        <v>637</v>
      </c>
    </row>
    <row r="543" spans="1:5" x14ac:dyDescent="0.3">
      <c r="A543" t="s">
        <v>965</v>
      </c>
      <c r="B543">
        <v>234497081</v>
      </c>
      <c r="C543" t="s">
        <v>1172</v>
      </c>
      <c r="D543">
        <v>423</v>
      </c>
      <c r="E543" t="s">
        <v>631</v>
      </c>
    </row>
    <row r="544" spans="1:5" x14ac:dyDescent="0.3">
      <c r="A544" t="s">
        <v>965</v>
      </c>
      <c r="B544">
        <v>235494089</v>
      </c>
      <c r="C544" t="s">
        <v>1173</v>
      </c>
      <c r="D544">
        <v>424</v>
      </c>
      <c r="E544" t="s">
        <v>631</v>
      </c>
    </row>
    <row r="545" spans="1:5" x14ac:dyDescent="0.3">
      <c r="A545" t="s">
        <v>965</v>
      </c>
      <c r="B545">
        <v>237330180</v>
      </c>
      <c r="C545" t="s">
        <v>1174</v>
      </c>
      <c r="D545">
        <v>425</v>
      </c>
      <c r="E545" t="s">
        <v>631</v>
      </c>
    </row>
    <row r="546" spans="1:5" x14ac:dyDescent="0.3">
      <c r="A546" t="s">
        <v>965</v>
      </c>
      <c r="B546">
        <v>238100340</v>
      </c>
      <c r="C546" t="s">
        <v>1175</v>
      </c>
      <c r="D546">
        <v>426</v>
      </c>
      <c r="E546" t="s">
        <v>637</v>
      </c>
    </row>
    <row r="547" spans="1:5" x14ac:dyDescent="0.3">
      <c r="A547" t="s">
        <v>965</v>
      </c>
      <c r="B547">
        <v>238158970</v>
      </c>
      <c r="C547" t="s">
        <v>1176</v>
      </c>
      <c r="D547">
        <v>426</v>
      </c>
      <c r="E547" t="s">
        <v>637</v>
      </c>
    </row>
    <row r="548" spans="1:5" x14ac:dyDescent="0.3">
      <c r="A548" t="s">
        <v>965</v>
      </c>
      <c r="B548">
        <v>238288610</v>
      </c>
      <c r="C548" t="s">
        <v>1177</v>
      </c>
      <c r="D548">
        <v>427</v>
      </c>
      <c r="E548" t="s">
        <v>631</v>
      </c>
    </row>
    <row r="549" spans="1:5" x14ac:dyDescent="0.3">
      <c r="A549" t="s">
        <v>965</v>
      </c>
      <c r="B549">
        <v>238426742</v>
      </c>
      <c r="C549" t="s">
        <v>1178</v>
      </c>
      <c r="D549">
        <v>428</v>
      </c>
      <c r="E549" t="s">
        <v>631</v>
      </c>
    </row>
    <row r="550" spans="1:5" x14ac:dyDescent="0.3">
      <c r="A550" t="s">
        <v>965</v>
      </c>
      <c r="B550">
        <v>238848032</v>
      </c>
      <c r="C550" t="s">
        <v>1179</v>
      </c>
      <c r="D550">
        <v>429</v>
      </c>
      <c r="E550" t="s">
        <v>631</v>
      </c>
    </row>
    <row r="551" spans="1:5" x14ac:dyDescent="0.3">
      <c r="A551" t="s">
        <v>965</v>
      </c>
      <c r="B551">
        <v>240435663</v>
      </c>
      <c r="C551" t="s">
        <v>1180</v>
      </c>
      <c r="D551">
        <v>430</v>
      </c>
      <c r="E551" t="s">
        <v>637</v>
      </c>
    </row>
    <row r="552" spans="1:5" x14ac:dyDescent="0.3">
      <c r="A552" t="s">
        <v>965</v>
      </c>
      <c r="B552">
        <v>240560054</v>
      </c>
      <c r="C552" t="s">
        <v>1181</v>
      </c>
      <c r="D552">
        <v>431</v>
      </c>
      <c r="E552" t="s">
        <v>631</v>
      </c>
    </row>
    <row r="553" spans="1:5" x14ac:dyDescent="0.3">
      <c r="A553" t="s">
        <v>965</v>
      </c>
      <c r="B553">
        <v>240998838</v>
      </c>
      <c r="C553" t="s">
        <v>1182</v>
      </c>
      <c r="D553">
        <v>432</v>
      </c>
      <c r="E553" t="s">
        <v>631</v>
      </c>
    </row>
    <row r="554" spans="1:5" x14ac:dyDescent="0.3">
      <c r="A554" t="s">
        <v>965</v>
      </c>
      <c r="B554">
        <v>241356285</v>
      </c>
      <c r="C554" t="s">
        <v>1183</v>
      </c>
      <c r="D554">
        <v>433</v>
      </c>
      <c r="E554" t="s">
        <v>637</v>
      </c>
    </row>
    <row r="555" spans="1:5" x14ac:dyDescent="0.3">
      <c r="A555" t="s">
        <v>965</v>
      </c>
      <c r="B555">
        <v>241617501</v>
      </c>
      <c r="C555" t="s">
        <v>1184</v>
      </c>
      <c r="D555">
        <v>434</v>
      </c>
      <c r="E555" t="s">
        <v>637</v>
      </c>
    </row>
    <row r="556" spans="1:5" x14ac:dyDescent="0.3">
      <c r="A556" t="s">
        <v>965</v>
      </c>
      <c r="B556">
        <v>241686815</v>
      </c>
      <c r="C556" t="s">
        <v>1185</v>
      </c>
      <c r="D556">
        <v>434</v>
      </c>
      <c r="E556" t="s">
        <v>637</v>
      </c>
    </row>
    <row r="557" spans="1:5" x14ac:dyDescent="0.3">
      <c r="A557" t="s">
        <v>1186</v>
      </c>
      <c r="B557">
        <v>4493345</v>
      </c>
      <c r="C557" t="s">
        <v>1187</v>
      </c>
      <c r="D557">
        <v>435</v>
      </c>
      <c r="E557" t="s">
        <v>637</v>
      </c>
    </row>
    <row r="558" spans="1:5" x14ac:dyDescent="0.3">
      <c r="A558" t="s">
        <v>1186</v>
      </c>
      <c r="B558">
        <v>4979437</v>
      </c>
      <c r="C558" t="s">
        <v>1188</v>
      </c>
      <c r="D558">
        <v>436</v>
      </c>
      <c r="E558" t="s">
        <v>631</v>
      </c>
    </row>
    <row r="559" spans="1:5" x14ac:dyDescent="0.3">
      <c r="A559" t="s">
        <v>1186</v>
      </c>
      <c r="B559">
        <v>9792473</v>
      </c>
      <c r="C559" t="s">
        <v>1189</v>
      </c>
      <c r="D559">
        <v>437</v>
      </c>
      <c r="E559" t="s">
        <v>637</v>
      </c>
    </row>
    <row r="560" spans="1:5" x14ac:dyDescent="0.3">
      <c r="A560" t="s">
        <v>1186</v>
      </c>
      <c r="B560">
        <v>9792495</v>
      </c>
      <c r="C560" t="s">
        <v>1190</v>
      </c>
      <c r="D560">
        <v>437</v>
      </c>
      <c r="E560" t="s">
        <v>637</v>
      </c>
    </row>
    <row r="561" spans="1:5" x14ac:dyDescent="0.3">
      <c r="A561" t="s">
        <v>1186</v>
      </c>
      <c r="B561">
        <v>9808086</v>
      </c>
      <c r="C561" t="s">
        <v>1191</v>
      </c>
      <c r="D561">
        <v>437</v>
      </c>
      <c r="E561" t="s">
        <v>631</v>
      </c>
    </row>
    <row r="562" spans="1:5" x14ac:dyDescent="0.3">
      <c r="A562" t="s">
        <v>1186</v>
      </c>
      <c r="B562">
        <v>9902612</v>
      </c>
      <c r="C562" t="s">
        <v>1192</v>
      </c>
      <c r="D562">
        <v>437</v>
      </c>
      <c r="E562" t="s">
        <v>637</v>
      </c>
    </row>
    <row r="563" spans="1:5" x14ac:dyDescent="0.3">
      <c r="A563" t="s">
        <v>1186</v>
      </c>
      <c r="B563">
        <v>10026370</v>
      </c>
      <c r="C563" t="s">
        <v>1193</v>
      </c>
      <c r="D563">
        <v>438</v>
      </c>
      <c r="E563" t="s">
        <v>637</v>
      </c>
    </row>
    <row r="564" spans="1:5" x14ac:dyDescent="0.3">
      <c r="A564" t="s">
        <v>1186</v>
      </c>
      <c r="B564">
        <v>10115675</v>
      </c>
      <c r="C564" t="s">
        <v>1194</v>
      </c>
      <c r="D564">
        <v>438</v>
      </c>
      <c r="E564" t="s">
        <v>631</v>
      </c>
    </row>
    <row r="565" spans="1:5" x14ac:dyDescent="0.3">
      <c r="A565" t="s">
        <v>1186</v>
      </c>
      <c r="B565">
        <v>10141778</v>
      </c>
      <c r="C565" t="s">
        <v>1195</v>
      </c>
      <c r="D565">
        <v>438</v>
      </c>
      <c r="E565" t="s">
        <v>631</v>
      </c>
    </row>
    <row r="566" spans="1:5" x14ac:dyDescent="0.3">
      <c r="A566" t="s">
        <v>1186</v>
      </c>
      <c r="B566">
        <v>12287368</v>
      </c>
      <c r="C566" t="s">
        <v>1196</v>
      </c>
      <c r="D566">
        <v>439</v>
      </c>
      <c r="E566" t="s">
        <v>637</v>
      </c>
    </row>
    <row r="567" spans="1:5" x14ac:dyDescent="0.3">
      <c r="A567" t="s">
        <v>1186</v>
      </c>
      <c r="B567">
        <v>14947584</v>
      </c>
      <c r="C567" t="s">
        <v>1197</v>
      </c>
      <c r="D567">
        <v>440</v>
      </c>
      <c r="E567" t="s">
        <v>631</v>
      </c>
    </row>
    <row r="568" spans="1:5" x14ac:dyDescent="0.3">
      <c r="A568" t="s">
        <v>1186</v>
      </c>
      <c r="B568">
        <v>15254184</v>
      </c>
      <c r="C568" t="s">
        <v>1198</v>
      </c>
      <c r="D568">
        <v>441</v>
      </c>
      <c r="E568" t="s">
        <v>631</v>
      </c>
    </row>
    <row r="569" spans="1:5" x14ac:dyDescent="0.3">
      <c r="A569" t="s">
        <v>1186</v>
      </c>
      <c r="B569">
        <v>16174680</v>
      </c>
      <c r="C569" t="s">
        <v>1199</v>
      </c>
      <c r="D569">
        <v>442</v>
      </c>
      <c r="E569" t="s">
        <v>631</v>
      </c>
    </row>
    <row r="570" spans="1:5" x14ac:dyDescent="0.3">
      <c r="A570" t="s">
        <v>1186</v>
      </c>
      <c r="B570">
        <v>18425339</v>
      </c>
      <c r="C570" t="s">
        <v>1200</v>
      </c>
      <c r="D570">
        <v>443</v>
      </c>
      <c r="E570" t="s">
        <v>631</v>
      </c>
    </row>
    <row r="571" spans="1:5" x14ac:dyDescent="0.3">
      <c r="A571" t="s">
        <v>1186</v>
      </c>
      <c r="B571">
        <v>20186191</v>
      </c>
      <c r="C571" t="s">
        <v>1201</v>
      </c>
      <c r="D571">
        <v>444</v>
      </c>
      <c r="E571" t="s">
        <v>637</v>
      </c>
    </row>
    <row r="572" spans="1:5" x14ac:dyDescent="0.3">
      <c r="A572" t="s">
        <v>1186</v>
      </c>
      <c r="B572">
        <v>21751210</v>
      </c>
      <c r="C572" t="s">
        <v>1202</v>
      </c>
      <c r="D572">
        <v>445</v>
      </c>
      <c r="E572" t="s">
        <v>631</v>
      </c>
    </row>
    <row r="573" spans="1:5" x14ac:dyDescent="0.3">
      <c r="A573" t="s">
        <v>1186</v>
      </c>
      <c r="B573">
        <v>23945286</v>
      </c>
      <c r="C573" t="s">
        <v>1203</v>
      </c>
      <c r="D573">
        <v>446</v>
      </c>
      <c r="E573" t="s">
        <v>631</v>
      </c>
    </row>
    <row r="574" spans="1:5" x14ac:dyDescent="0.3">
      <c r="A574" t="s">
        <v>1186</v>
      </c>
      <c r="B574">
        <v>24494822</v>
      </c>
      <c r="C574" t="s">
        <v>1204</v>
      </c>
      <c r="D574">
        <v>447</v>
      </c>
      <c r="E574" t="s">
        <v>631</v>
      </c>
    </row>
    <row r="575" spans="1:5" x14ac:dyDescent="0.3">
      <c r="A575" t="s">
        <v>1186</v>
      </c>
      <c r="B575">
        <v>27484420</v>
      </c>
      <c r="C575" t="s">
        <v>1205</v>
      </c>
      <c r="D575">
        <v>448</v>
      </c>
      <c r="E575" t="s">
        <v>637</v>
      </c>
    </row>
    <row r="576" spans="1:5" x14ac:dyDescent="0.3">
      <c r="A576" t="s">
        <v>1186</v>
      </c>
      <c r="B576">
        <v>28574791</v>
      </c>
      <c r="C576" t="s">
        <v>1206</v>
      </c>
      <c r="D576">
        <v>449</v>
      </c>
      <c r="E576" t="s">
        <v>631</v>
      </c>
    </row>
    <row r="577" spans="1:5" x14ac:dyDescent="0.3">
      <c r="A577" t="s">
        <v>1186</v>
      </c>
      <c r="B577">
        <v>30606601</v>
      </c>
      <c r="C577" t="s">
        <v>1207</v>
      </c>
      <c r="D577">
        <v>450</v>
      </c>
      <c r="E577" t="s">
        <v>631</v>
      </c>
    </row>
    <row r="578" spans="1:5" x14ac:dyDescent="0.3">
      <c r="A578" t="s">
        <v>1186</v>
      </c>
      <c r="B578">
        <v>31981262</v>
      </c>
      <c r="C578" t="s">
        <v>1208</v>
      </c>
      <c r="D578">
        <v>451</v>
      </c>
      <c r="E578" t="s">
        <v>637</v>
      </c>
    </row>
    <row r="579" spans="1:5" x14ac:dyDescent="0.3">
      <c r="A579" t="s">
        <v>1186</v>
      </c>
      <c r="B579">
        <v>33218810</v>
      </c>
      <c r="C579" t="s">
        <v>1209</v>
      </c>
      <c r="D579">
        <v>452</v>
      </c>
      <c r="E579" t="s">
        <v>637</v>
      </c>
    </row>
    <row r="580" spans="1:5" x14ac:dyDescent="0.3">
      <c r="A580" t="s">
        <v>1186</v>
      </c>
      <c r="B580">
        <v>33277025</v>
      </c>
      <c r="C580" t="s">
        <v>1210</v>
      </c>
      <c r="D580">
        <v>452</v>
      </c>
      <c r="E580" t="s">
        <v>637</v>
      </c>
    </row>
    <row r="581" spans="1:5" x14ac:dyDescent="0.3">
      <c r="A581" t="s">
        <v>1186</v>
      </c>
      <c r="B581">
        <v>36993131</v>
      </c>
      <c r="C581" t="s">
        <v>1211</v>
      </c>
      <c r="D581">
        <v>453</v>
      </c>
      <c r="E581" t="s">
        <v>631</v>
      </c>
    </row>
    <row r="582" spans="1:5" x14ac:dyDescent="0.3">
      <c r="A582" t="s">
        <v>1186</v>
      </c>
      <c r="B582">
        <v>36993489</v>
      </c>
      <c r="C582" t="s">
        <v>1212</v>
      </c>
      <c r="D582">
        <v>453</v>
      </c>
      <c r="E582" t="s">
        <v>637</v>
      </c>
    </row>
    <row r="583" spans="1:5" x14ac:dyDescent="0.3">
      <c r="A583" t="s">
        <v>1186</v>
      </c>
      <c r="B583">
        <v>37176360</v>
      </c>
      <c r="C583" t="s">
        <v>1213</v>
      </c>
      <c r="D583">
        <v>454</v>
      </c>
      <c r="E583" t="s">
        <v>637</v>
      </c>
    </row>
    <row r="584" spans="1:5" x14ac:dyDescent="0.3">
      <c r="A584" t="s">
        <v>1186</v>
      </c>
      <c r="B584">
        <v>38138478</v>
      </c>
      <c r="C584" t="s">
        <v>1214</v>
      </c>
      <c r="D584">
        <v>455</v>
      </c>
      <c r="E584" t="s">
        <v>631</v>
      </c>
    </row>
    <row r="585" spans="1:5" x14ac:dyDescent="0.3">
      <c r="A585" t="s">
        <v>1186</v>
      </c>
      <c r="B585">
        <v>38165089</v>
      </c>
      <c r="C585" t="s">
        <v>1215</v>
      </c>
      <c r="D585">
        <v>455</v>
      </c>
      <c r="E585" t="s">
        <v>637</v>
      </c>
    </row>
    <row r="586" spans="1:5" x14ac:dyDescent="0.3">
      <c r="A586" t="s">
        <v>1186</v>
      </c>
      <c r="B586">
        <v>38346760</v>
      </c>
      <c r="C586" t="s">
        <v>1216</v>
      </c>
      <c r="D586">
        <v>456</v>
      </c>
      <c r="E586" t="s">
        <v>631</v>
      </c>
    </row>
    <row r="587" spans="1:5" x14ac:dyDescent="0.3">
      <c r="A587" t="s">
        <v>1186</v>
      </c>
      <c r="B587">
        <v>38453890</v>
      </c>
      <c r="C587" t="s">
        <v>1217</v>
      </c>
      <c r="D587">
        <v>457</v>
      </c>
      <c r="E587" t="s">
        <v>631</v>
      </c>
    </row>
    <row r="588" spans="1:5" x14ac:dyDescent="0.3">
      <c r="A588" t="s">
        <v>1186</v>
      </c>
      <c r="B588">
        <v>39153591</v>
      </c>
      <c r="C588" t="s">
        <v>1218</v>
      </c>
      <c r="D588">
        <v>458</v>
      </c>
      <c r="E588" t="s">
        <v>631</v>
      </c>
    </row>
    <row r="589" spans="1:5" x14ac:dyDescent="0.3">
      <c r="A589" t="s">
        <v>1186</v>
      </c>
      <c r="B589">
        <v>39808914</v>
      </c>
      <c r="C589" t="s">
        <v>1219</v>
      </c>
      <c r="D589">
        <v>459</v>
      </c>
      <c r="E589" t="s">
        <v>637</v>
      </c>
    </row>
    <row r="590" spans="1:5" x14ac:dyDescent="0.3">
      <c r="A590" t="s">
        <v>1186</v>
      </c>
      <c r="B590">
        <v>42600655</v>
      </c>
      <c r="C590" t="s">
        <v>1220</v>
      </c>
      <c r="D590">
        <v>460</v>
      </c>
      <c r="E590" t="s">
        <v>631</v>
      </c>
    </row>
    <row r="591" spans="1:5" x14ac:dyDescent="0.3">
      <c r="A591" t="s">
        <v>1186</v>
      </c>
      <c r="B591">
        <v>42906142</v>
      </c>
      <c r="C591" t="s">
        <v>1221</v>
      </c>
      <c r="D591">
        <v>461</v>
      </c>
      <c r="E591" t="s">
        <v>631</v>
      </c>
    </row>
    <row r="592" spans="1:5" x14ac:dyDescent="0.3">
      <c r="A592" t="s">
        <v>1186</v>
      </c>
      <c r="B592">
        <v>43106085</v>
      </c>
      <c r="C592" t="s">
        <v>1222</v>
      </c>
      <c r="D592">
        <v>462</v>
      </c>
      <c r="E592" t="s">
        <v>637</v>
      </c>
    </row>
    <row r="593" spans="1:5" x14ac:dyDescent="0.3">
      <c r="A593" t="s">
        <v>1186</v>
      </c>
      <c r="B593">
        <v>44117299</v>
      </c>
      <c r="C593" t="s">
        <v>1223</v>
      </c>
      <c r="D593">
        <v>463</v>
      </c>
      <c r="E593" t="s">
        <v>631</v>
      </c>
    </row>
    <row r="594" spans="1:5" x14ac:dyDescent="0.3">
      <c r="A594" t="s">
        <v>1186</v>
      </c>
      <c r="B594">
        <v>44555193</v>
      </c>
      <c r="C594" t="s">
        <v>1224</v>
      </c>
      <c r="D594">
        <v>464</v>
      </c>
      <c r="E594" t="s">
        <v>631</v>
      </c>
    </row>
    <row r="595" spans="1:5" x14ac:dyDescent="0.3">
      <c r="A595" t="s">
        <v>1186</v>
      </c>
      <c r="B595">
        <v>44761794</v>
      </c>
      <c r="C595" t="s">
        <v>1225</v>
      </c>
      <c r="D595">
        <v>465</v>
      </c>
      <c r="E595" t="s">
        <v>637</v>
      </c>
    </row>
    <row r="596" spans="1:5" x14ac:dyDescent="0.3">
      <c r="A596" t="s">
        <v>1186</v>
      </c>
      <c r="B596">
        <v>45146378</v>
      </c>
      <c r="C596" t="s">
        <v>1226</v>
      </c>
      <c r="D596">
        <v>466</v>
      </c>
      <c r="E596" t="s">
        <v>631</v>
      </c>
    </row>
    <row r="597" spans="1:5" x14ac:dyDescent="0.3">
      <c r="A597" t="s">
        <v>1186</v>
      </c>
      <c r="B597">
        <v>45226287</v>
      </c>
      <c r="C597" t="s">
        <v>1227</v>
      </c>
      <c r="D597">
        <v>466</v>
      </c>
      <c r="E597" t="s">
        <v>631</v>
      </c>
    </row>
    <row r="598" spans="1:5" x14ac:dyDescent="0.3">
      <c r="A598" t="s">
        <v>1186</v>
      </c>
      <c r="B598">
        <v>45995824</v>
      </c>
      <c r="C598" t="s">
        <v>1228</v>
      </c>
      <c r="D598">
        <v>467</v>
      </c>
      <c r="E598" t="s">
        <v>637</v>
      </c>
    </row>
    <row r="599" spans="1:5" x14ac:dyDescent="0.3">
      <c r="A599" t="s">
        <v>1186</v>
      </c>
      <c r="B599">
        <v>46566302</v>
      </c>
      <c r="C599" t="s">
        <v>1229</v>
      </c>
      <c r="D599">
        <v>468</v>
      </c>
      <c r="E599" t="s">
        <v>631</v>
      </c>
    </row>
    <row r="600" spans="1:5" x14ac:dyDescent="0.3">
      <c r="A600" t="s">
        <v>1186</v>
      </c>
      <c r="B600">
        <v>46693679</v>
      </c>
      <c r="C600" t="s">
        <v>1230</v>
      </c>
      <c r="D600">
        <v>469</v>
      </c>
      <c r="E600" t="s">
        <v>631</v>
      </c>
    </row>
    <row r="601" spans="1:5" x14ac:dyDescent="0.3">
      <c r="A601" t="s">
        <v>1186</v>
      </c>
      <c r="B601">
        <v>47802909</v>
      </c>
      <c r="C601" t="s">
        <v>1231</v>
      </c>
      <c r="D601">
        <v>470</v>
      </c>
      <c r="E601" t="s">
        <v>637</v>
      </c>
    </row>
    <row r="602" spans="1:5" x14ac:dyDescent="0.3">
      <c r="A602" t="s">
        <v>1186</v>
      </c>
      <c r="B602">
        <v>48188356</v>
      </c>
      <c r="C602" t="s">
        <v>1232</v>
      </c>
      <c r="D602">
        <v>471</v>
      </c>
      <c r="E602" t="s">
        <v>637</v>
      </c>
    </row>
    <row r="603" spans="1:5" x14ac:dyDescent="0.3">
      <c r="A603" t="s">
        <v>1186</v>
      </c>
      <c r="B603">
        <v>48430086</v>
      </c>
      <c r="C603" t="s">
        <v>1233</v>
      </c>
      <c r="D603">
        <v>472</v>
      </c>
      <c r="E603" t="s">
        <v>637</v>
      </c>
    </row>
    <row r="604" spans="1:5" x14ac:dyDescent="0.3">
      <c r="A604" t="s">
        <v>1186</v>
      </c>
      <c r="B604">
        <v>48564992</v>
      </c>
      <c r="C604" t="s">
        <v>1234</v>
      </c>
      <c r="D604">
        <v>473</v>
      </c>
      <c r="E604" t="s">
        <v>631</v>
      </c>
    </row>
    <row r="605" spans="1:5" x14ac:dyDescent="0.3">
      <c r="A605" t="s">
        <v>1186</v>
      </c>
      <c r="B605">
        <v>49025193</v>
      </c>
      <c r="C605" t="s">
        <v>1235</v>
      </c>
      <c r="D605">
        <v>474</v>
      </c>
      <c r="E605" t="s">
        <v>637</v>
      </c>
    </row>
    <row r="606" spans="1:5" x14ac:dyDescent="0.3">
      <c r="A606" t="s">
        <v>1186</v>
      </c>
      <c r="B606">
        <v>49260085</v>
      </c>
      <c r="C606" t="s">
        <v>1236</v>
      </c>
      <c r="D606">
        <v>475</v>
      </c>
      <c r="E606" t="s">
        <v>631</v>
      </c>
    </row>
    <row r="607" spans="1:5" x14ac:dyDescent="0.3">
      <c r="A607" t="s">
        <v>1186</v>
      </c>
      <c r="B607">
        <v>49685090</v>
      </c>
      <c r="C607" t="s">
        <v>1237</v>
      </c>
      <c r="D607">
        <v>476</v>
      </c>
      <c r="E607" t="s">
        <v>631</v>
      </c>
    </row>
    <row r="608" spans="1:5" x14ac:dyDescent="0.3">
      <c r="A608" t="s">
        <v>1186</v>
      </c>
      <c r="B608">
        <v>49856564</v>
      </c>
      <c r="C608" t="s">
        <v>1238</v>
      </c>
      <c r="D608">
        <v>477</v>
      </c>
      <c r="E608" t="s">
        <v>637</v>
      </c>
    </row>
    <row r="609" spans="1:5" x14ac:dyDescent="0.3">
      <c r="A609" t="s">
        <v>1186</v>
      </c>
      <c r="B609">
        <v>50088919</v>
      </c>
      <c r="C609" t="s">
        <v>1239</v>
      </c>
      <c r="D609">
        <v>478</v>
      </c>
      <c r="E609" t="s">
        <v>631</v>
      </c>
    </row>
    <row r="610" spans="1:5" x14ac:dyDescent="0.3">
      <c r="A610" t="s">
        <v>1186</v>
      </c>
      <c r="B610">
        <v>50267558</v>
      </c>
      <c r="C610" t="s">
        <v>1240</v>
      </c>
      <c r="D610">
        <v>479</v>
      </c>
      <c r="E610" t="s">
        <v>637</v>
      </c>
    </row>
    <row r="611" spans="1:5" x14ac:dyDescent="0.3">
      <c r="A611" t="s">
        <v>1186</v>
      </c>
      <c r="B611">
        <v>50299405</v>
      </c>
      <c r="C611" t="s">
        <v>1241</v>
      </c>
      <c r="D611">
        <v>479</v>
      </c>
      <c r="E611" t="s">
        <v>631</v>
      </c>
    </row>
    <row r="612" spans="1:5" x14ac:dyDescent="0.3">
      <c r="A612" t="s">
        <v>1186</v>
      </c>
      <c r="B612">
        <v>50322782</v>
      </c>
      <c r="C612" t="s">
        <v>1242</v>
      </c>
      <c r="D612">
        <v>479</v>
      </c>
      <c r="E612" t="s">
        <v>637</v>
      </c>
    </row>
    <row r="613" spans="1:5" x14ac:dyDescent="0.3">
      <c r="A613" t="s">
        <v>1186</v>
      </c>
      <c r="B613">
        <v>50337464</v>
      </c>
      <c r="C613" t="s">
        <v>1243</v>
      </c>
      <c r="D613">
        <v>479</v>
      </c>
      <c r="E613" t="s">
        <v>637</v>
      </c>
    </row>
    <row r="614" spans="1:5" x14ac:dyDescent="0.3">
      <c r="A614" t="s">
        <v>1186</v>
      </c>
      <c r="B614">
        <v>50342448</v>
      </c>
      <c r="C614" t="s">
        <v>1244</v>
      </c>
      <c r="D614">
        <v>479</v>
      </c>
      <c r="E614" t="s">
        <v>637</v>
      </c>
    </row>
    <row r="615" spans="1:5" x14ac:dyDescent="0.3">
      <c r="A615" t="s">
        <v>1186</v>
      </c>
      <c r="B615">
        <v>50674927</v>
      </c>
      <c r="C615" t="s">
        <v>1245</v>
      </c>
      <c r="D615">
        <v>480</v>
      </c>
      <c r="E615" t="s">
        <v>631</v>
      </c>
    </row>
    <row r="616" spans="1:5" x14ac:dyDescent="0.3">
      <c r="A616" t="s">
        <v>1186</v>
      </c>
      <c r="B616">
        <v>51391285</v>
      </c>
      <c r="C616" t="s">
        <v>1246</v>
      </c>
      <c r="D616">
        <v>481</v>
      </c>
      <c r="E616" t="s">
        <v>637</v>
      </c>
    </row>
    <row r="617" spans="1:5" x14ac:dyDescent="0.3">
      <c r="A617" t="s">
        <v>1186</v>
      </c>
      <c r="B617">
        <v>51983409</v>
      </c>
      <c r="C617" t="s">
        <v>1247</v>
      </c>
      <c r="D617">
        <v>482</v>
      </c>
      <c r="E617" t="s">
        <v>631</v>
      </c>
    </row>
    <row r="618" spans="1:5" x14ac:dyDescent="0.3">
      <c r="A618" t="s">
        <v>1186</v>
      </c>
      <c r="B618">
        <v>52056571</v>
      </c>
      <c r="C618" t="s">
        <v>1248</v>
      </c>
      <c r="D618">
        <v>482</v>
      </c>
      <c r="E618" t="s">
        <v>631</v>
      </c>
    </row>
    <row r="619" spans="1:5" x14ac:dyDescent="0.3">
      <c r="A619" t="s">
        <v>1186</v>
      </c>
      <c r="B619">
        <v>52154423</v>
      </c>
      <c r="C619" t="s">
        <v>1249</v>
      </c>
      <c r="D619">
        <v>482</v>
      </c>
      <c r="E619" t="s">
        <v>637</v>
      </c>
    </row>
    <row r="620" spans="1:5" x14ac:dyDescent="0.3">
      <c r="A620" t="s">
        <v>1186</v>
      </c>
      <c r="B620">
        <v>52410008</v>
      </c>
      <c r="C620" t="s">
        <v>1250</v>
      </c>
      <c r="D620">
        <v>483</v>
      </c>
      <c r="E620" t="s">
        <v>637</v>
      </c>
    </row>
    <row r="621" spans="1:5" x14ac:dyDescent="0.3">
      <c r="A621" t="s">
        <v>1186</v>
      </c>
      <c r="B621">
        <v>55487306</v>
      </c>
      <c r="C621" t="s">
        <v>1251</v>
      </c>
      <c r="D621">
        <v>484</v>
      </c>
      <c r="E621" t="s">
        <v>631</v>
      </c>
    </row>
    <row r="622" spans="1:5" x14ac:dyDescent="0.3">
      <c r="A622" t="s">
        <v>1186</v>
      </c>
      <c r="B622">
        <v>57165353</v>
      </c>
      <c r="C622" t="s">
        <v>1252</v>
      </c>
      <c r="D622">
        <v>485</v>
      </c>
      <c r="E622" t="s">
        <v>637</v>
      </c>
    </row>
    <row r="623" spans="1:5" x14ac:dyDescent="0.3">
      <c r="A623" t="s">
        <v>1186</v>
      </c>
      <c r="B623">
        <v>57597344</v>
      </c>
      <c r="C623" t="s">
        <v>1253</v>
      </c>
      <c r="D623">
        <v>486</v>
      </c>
      <c r="E623" t="s">
        <v>631</v>
      </c>
    </row>
    <row r="624" spans="1:5" x14ac:dyDescent="0.3">
      <c r="A624" t="s">
        <v>1186</v>
      </c>
      <c r="B624">
        <v>62875416</v>
      </c>
      <c r="C624" t="s">
        <v>1254</v>
      </c>
      <c r="D624">
        <v>487</v>
      </c>
      <c r="E624" t="s">
        <v>631</v>
      </c>
    </row>
    <row r="625" spans="1:5" x14ac:dyDescent="0.3">
      <c r="A625" t="s">
        <v>1186</v>
      </c>
      <c r="B625">
        <v>64225466</v>
      </c>
      <c r="C625" t="s">
        <v>1255</v>
      </c>
      <c r="D625">
        <v>488</v>
      </c>
      <c r="E625" t="s">
        <v>631</v>
      </c>
    </row>
    <row r="626" spans="1:5" x14ac:dyDescent="0.3">
      <c r="A626" t="s">
        <v>1186</v>
      </c>
      <c r="B626">
        <v>69739456</v>
      </c>
      <c r="C626" t="s">
        <v>1256</v>
      </c>
      <c r="D626">
        <v>489</v>
      </c>
      <c r="E626" t="s">
        <v>637</v>
      </c>
    </row>
    <row r="627" spans="1:5" x14ac:dyDescent="0.3">
      <c r="A627" t="s">
        <v>1186</v>
      </c>
      <c r="B627">
        <v>74614659</v>
      </c>
      <c r="C627" t="s">
        <v>1257</v>
      </c>
      <c r="D627">
        <v>490</v>
      </c>
      <c r="E627" t="s">
        <v>631</v>
      </c>
    </row>
    <row r="628" spans="1:5" x14ac:dyDescent="0.3">
      <c r="A628" t="s">
        <v>1186</v>
      </c>
      <c r="B628">
        <v>75435048</v>
      </c>
      <c r="C628" t="s">
        <v>1258</v>
      </c>
      <c r="D628">
        <v>491</v>
      </c>
      <c r="E628" t="s">
        <v>637</v>
      </c>
    </row>
    <row r="629" spans="1:5" x14ac:dyDescent="0.3">
      <c r="A629" t="s">
        <v>1186</v>
      </c>
      <c r="B629">
        <v>75906695</v>
      </c>
      <c r="C629" t="s">
        <v>1259</v>
      </c>
      <c r="D629">
        <v>492</v>
      </c>
      <c r="E629" t="s">
        <v>637</v>
      </c>
    </row>
    <row r="630" spans="1:5" x14ac:dyDescent="0.3">
      <c r="A630" t="s">
        <v>1186</v>
      </c>
      <c r="B630">
        <v>81761645</v>
      </c>
      <c r="C630" t="s">
        <v>1260</v>
      </c>
      <c r="D630">
        <v>493</v>
      </c>
      <c r="E630" t="s">
        <v>631</v>
      </c>
    </row>
    <row r="631" spans="1:5" x14ac:dyDescent="0.3">
      <c r="A631" t="s">
        <v>1186</v>
      </c>
      <c r="B631">
        <v>97822011</v>
      </c>
      <c r="C631" t="s">
        <v>1261</v>
      </c>
      <c r="D631">
        <v>494</v>
      </c>
      <c r="E631" t="s">
        <v>631</v>
      </c>
    </row>
    <row r="632" spans="1:5" x14ac:dyDescent="0.3">
      <c r="A632" t="s">
        <v>1186</v>
      </c>
      <c r="B632">
        <v>98901695</v>
      </c>
      <c r="C632" t="s">
        <v>1262</v>
      </c>
      <c r="D632">
        <v>495</v>
      </c>
      <c r="E632" t="s">
        <v>631</v>
      </c>
    </row>
    <row r="633" spans="1:5" x14ac:dyDescent="0.3">
      <c r="A633" t="s">
        <v>1186</v>
      </c>
      <c r="B633">
        <v>99638475</v>
      </c>
      <c r="C633" t="s">
        <v>1263</v>
      </c>
      <c r="D633">
        <v>496</v>
      </c>
      <c r="E633" t="s">
        <v>631</v>
      </c>
    </row>
    <row r="634" spans="1:5" x14ac:dyDescent="0.3">
      <c r="A634" t="s">
        <v>1186</v>
      </c>
      <c r="B634">
        <v>99817862</v>
      </c>
      <c r="C634" t="s">
        <v>1264</v>
      </c>
      <c r="D634">
        <v>497</v>
      </c>
      <c r="E634" t="s">
        <v>637</v>
      </c>
    </row>
    <row r="635" spans="1:5" x14ac:dyDescent="0.3">
      <c r="A635" t="s">
        <v>1186</v>
      </c>
      <c r="B635">
        <v>99876173</v>
      </c>
      <c r="C635" t="s">
        <v>1265</v>
      </c>
      <c r="D635">
        <v>497</v>
      </c>
      <c r="E635" t="s">
        <v>631</v>
      </c>
    </row>
    <row r="636" spans="1:5" x14ac:dyDescent="0.3">
      <c r="A636" t="s">
        <v>1186</v>
      </c>
      <c r="B636">
        <v>100401539</v>
      </c>
      <c r="C636" t="s">
        <v>1266</v>
      </c>
      <c r="D636">
        <v>498</v>
      </c>
      <c r="E636" t="s">
        <v>637</v>
      </c>
    </row>
    <row r="637" spans="1:5" x14ac:dyDescent="0.3">
      <c r="A637" t="s">
        <v>1186</v>
      </c>
      <c r="B637">
        <v>100993421</v>
      </c>
      <c r="C637" t="s">
        <v>1267</v>
      </c>
      <c r="D637">
        <v>499</v>
      </c>
      <c r="E637" t="s">
        <v>631</v>
      </c>
    </row>
    <row r="638" spans="1:5" x14ac:dyDescent="0.3">
      <c r="A638" t="s">
        <v>1186</v>
      </c>
      <c r="B638">
        <v>101827991</v>
      </c>
      <c r="C638" t="s">
        <v>1268</v>
      </c>
      <c r="D638">
        <v>500</v>
      </c>
      <c r="E638" t="s">
        <v>631</v>
      </c>
    </row>
    <row r="639" spans="1:5" x14ac:dyDescent="0.3">
      <c r="A639" t="s">
        <v>1186</v>
      </c>
      <c r="B639">
        <v>105869012</v>
      </c>
      <c r="C639" t="s">
        <v>1269</v>
      </c>
      <c r="D639">
        <v>501</v>
      </c>
      <c r="E639" t="s">
        <v>631</v>
      </c>
    </row>
    <row r="640" spans="1:5" x14ac:dyDescent="0.3">
      <c r="A640" t="s">
        <v>1186</v>
      </c>
      <c r="B640">
        <v>108222424</v>
      </c>
      <c r="C640" t="s">
        <v>1270</v>
      </c>
      <c r="D640">
        <v>502</v>
      </c>
      <c r="E640" t="s">
        <v>637</v>
      </c>
    </row>
    <row r="641" spans="1:5" x14ac:dyDescent="0.3">
      <c r="A641" t="s">
        <v>1186</v>
      </c>
      <c r="B641">
        <v>108589722</v>
      </c>
      <c r="C641" t="s">
        <v>1271</v>
      </c>
      <c r="D641">
        <v>503</v>
      </c>
      <c r="E641" t="s">
        <v>637</v>
      </c>
    </row>
    <row r="642" spans="1:5" x14ac:dyDescent="0.3">
      <c r="A642" t="s">
        <v>1186</v>
      </c>
      <c r="B642">
        <v>111070071</v>
      </c>
      <c r="C642" t="s">
        <v>1272</v>
      </c>
      <c r="D642">
        <v>504</v>
      </c>
      <c r="E642" t="s">
        <v>631</v>
      </c>
    </row>
    <row r="643" spans="1:5" x14ac:dyDescent="0.3">
      <c r="A643" t="s">
        <v>1186</v>
      </c>
      <c r="B643">
        <v>111674676</v>
      </c>
      <c r="C643" t="s">
        <v>1273</v>
      </c>
      <c r="D643">
        <v>505</v>
      </c>
      <c r="E643" t="s">
        <v>637</v>
      </c>
    </row>
    <row r="644" spans="1:5" x14ac:dyDescent="0.3">
      <c r="A644" t="s">
        <v>1186</v>
      </c>
      <c r="B644">
        <v>111732497</v>
      </c>
      <c r="C644" t="s">
        <v>1274</v>
      </c>
      <c r="D644">
        <v>505</v>
      </c>
      <c r="E644" t="s">
        <v>637</v>
      </c>
    </row>
    <row r="645" spans="1:5" x14ac:dyDescent="0.3">
      <c r="A645" t="s">
        <v>1186</v>
      </c>
      <c r="B645">
        <v>112641143</v>
      </c>
      <c r="C645" t="s">
        <v>1275</v>
      </c>
      <c r="D645">
        <v>506</v>
      </c>
      <c r="E645" t="s">
        <v>631</v>
      </c>
    </row>
    <row r="646" spans="1:5" x14ac:dyDescent="0.3">
      <c r="A646" t="s">
        <v>1186</v>
      </c>
      <c r="B646">
        <v>113304067</v>
      </c>
      <c r="C646" t="s">
        <v>1276</v>
      </c>
      <c r="D646">
        <v>507</v>
      </c>
      <c r="E646" t="s">
        <v>631</v>
      </c>
    </row>
    <row r="647" spans="1:5" x14ac:dyDescent="0.3">
      <c r="A647" t="s">
        <v>1186</v>
      </c>
      <c r="B647">
        <v>113696646</v>
      </c>
      <c r="C647" t="s">
        <v>1277</v>
      </c>
      <c r="D647">
        <v>508</v>
      </c>
      <c r="E647" t="s">
        <v>631</v>
      </c>
    </row>
    <row r="648" spans="1:5" x14ac:dyDescent="0.3">
      <c r="A648" t="s">
        <v>1186</v>
      </c>
      <c r="B648">
        <v>113741254</v>
      </c>
      <c r="C648" t="s">
        <v>1278</v>
      </c>
      <c r="D648">
        <v>508</v>
      </c>
      <c r="E648" t="s">
        <v>631</v>
      </c>
    </row>
    <row r="649" spans="1:5" x14ac:dyDescent="0.3">
      <c r="A649" t="s">
        <v>1186</v>
      </c>
      <c r="B649">
        <v>113747035</v>
      </c>
      <c r="C649" t="s">
        <v>1279</v>
      </c>
      <c r="D649">
        <v>508</v>
      </c>
      <c r="E649" t="s">
        <v>631</v>
      </c>
    </row>
    <row r="650" spans="1:5" x14ac:dyDescent="0.3">
      <c r="A650" t="s">
        <v>1186</v>
      </c>
      <c r="B650">
        <v>114329714</v>
      </c>
      <c r="C650" t="s">
        <v>1280</v>
      </c>
      <c r="D650">
        <v>509</v>
      </c>
      <c r="E650" t="s">
        <v>631</v>
      </c>
    </row>
    <row r="651" spans="1:5" x14ac:dyDescent="0.3">
      <c r="A651" t="s">
        <v>1186</v>
      </c>
      <c r="B651">
        <v>116445487</v>
      </c>
      <c r="C651" t="s">
        <v>1281</v>
      </c>
      <c r="D651">
        <v>510</v>
      </c>
      <c r="E651" t="s">
        <v>631</v>
      </c>
    </row>
    <row r="652" spans="1:5" x14ac:dyDescent="0.3">
      <c r="A652" t="s">
        <v>1186</v>
      </c>
      <c r="B652">
        <v>120094447</v>
      </c>
      <c r="C652" t="s">
        <v>1282</v>
      </c>
      <c r="D652">
        <v>511</v>
      </c>
      <c r="E652" t="s">
        <v>631</v>
      </c>
    </row>
    <row r="653" spans="1:5" x14ac:dyDescent="0.3">
      <c r="A653" t="s">
        <v>1186</v>
      </c>
      <c r="B653">
        <v>120244120</v>
      </c>
      <c r="C653" t="s">
        <v>1283</v>
      </c>
      <c r="D653">
        <v>512</v>
      </c>
      <c r="E653" t="s">
        <v>631</v>
      </c>
    </row>
    <row r="654" spans="1:5" x14ac:dyDescent="0.3">
      <c r="A654" t="s">
        <v>1186</v>
      </c>
      <c r="B654">
        <v>120349354</v>
      </c>
      <c r="C654" t="s">
        <v>1284</v>
      </c>
      <c r="D654">
        <v>513</v>
      </c>
      <c r="E654" t="s">
        <v>631</v>
      </c>
    </row>
    <row r="655" spans="1:5" x14ac:dyDescent="0.3">
      <c r="A655" t="s">
        <v>1186</v>
      </c>
      <c r="B655">
        <v>121545988</v>
      </c>
      <c r="C655" t="s">
        <v>1285</v>
      </c>
      <c r="D655">
        <v>514</v>
      </c>
      <c r="E655" t="s">
        <v>637</v>
      </c>
    </row>
    <row r="656" spans="1:5" x14ac:dyDescent="0.3">
      <c r="A656" t="s">
        <v>1186</v>
      </c>
      <c r="B656">
        <v>121660903</v>
      </c>
      <c r="C656" t="s">
        <v>1286</v>
      </c>
      <c r="D656">
        <v>515</v>
      </c>
      <c r="E656" t="s">
        <v>637</v>
      </c>
    </row>
    <row r="657" spans="1:5" x14ac:dyDescent="0.3">
      <c r="A657" t="s">
        <v>1186</v>
      </c>
      <c r="B657">
        <v>122416062</v>
      </c>
      <c r="C657" t="s">
        <v>1287</v>
      </c>
      <c r="D657">
        <v>516</v>
      </c>
      <c r="E657" t="s">
        <v>631</v>
      </c>
    </row>
    <row r="658" spans="1:5" x14ac:dyDescent="0.3">
      <c r="A658" t="s">
        <v>1186</v>
      </c>
      <c r="B658">
        <v>123701005</v>
      </c>
      <c r="C658" t="s">
        <v>1288</v>
      </c>
      <c r="D658">
        <v>517</v>
      </c>
      <c r="E658" t="s">
        <v>637</v>
      </c>
    </row>
    <row r="659" spans="1:5" x14ac:dyDescent="0.3">
      <c r="A659" t="s">
        <v>1186</v>
      </c>
      <c r="B659">
        <v>124033369</v>
      </c>
      <c r="C659" t="s">
        <v>1289</v>
      </c>
      <c r="D659">
        <v>518</v>
      </c>
      <c r="E659" t="s">
        <v>631</v>
      </c>
    </row>
    <row r="660" spans="1:5" x14ac:dyDescent="0.3">
      <c r="A660" t="s">
        <v>1186</v>
      </c>
      <c r="B660">
        <v>124887365</v>
      </c>
      <c r="C660" t="s">
        <v>1290</v>
      </c>
      <c r="D660">
        <v>519</v>
      </c>
      <c r="E660" t="s">
        <v>631</v>
      </c>
    </row>
    <row r="661" spans="1:5" x14ac:dyDescent="0.3">
      <c r="A661" t="s">
        <v>1186</v>
      </c>
      <c r="B661">
        <v>125520202</v>
      </c>
      <c r="C661" t="s">
        <v>1291</v>
      </c>
      <c r="D661">
        <v>520</v>
      </c>
      <c r="E661" t="s">
        <v>631</v>
      </c>
    </row>
    <row r="662" spans="1:5" x14ac:dyDescent="0.3">
      <c r="A662" t="s">
        <v>1186</v>
      </c>
      <c r="B662">
        <v>125916620</v>
      </c>
      <c r="C662" t="s">
        <v>1292</v>
      </c>
      <c r="D662">
        <v>521</v>
      </c>
      <c r="E662" t="s">
        <v>637</v>
      </c>
    </row>
    <row r="663" spans="1:5" x14ac:dyDescent="0.3">
      <c r="A663" t="s">
        <v>1186</v>
      </c>
      <c r="B663">
        <v>127672935</v>
      </c>
      <c r="C663" t="s">
        <v>1293</v>
      </c>
      <c r="D663">
        <v>522</v>
      </c>
      <c r="E663" t="s">
        <v>631</v>
      </c>
    </row>
    <row r="664" spans="1:5" x14ac:dyDescent="0.3">
      <c r="A664" t="s">
        <v>1186</v>
      </c>
      <c r="B664">
        <v>128097496</v>
      </c>
      <c r="C664" t="s">
        <v>1294</v>
      </c>
      <c r="D664">
        <v>523</v>
      </c>
      <c r="E664" t="s">
        <v>637</v>
      </c>
    </row>
    <row r="665" spans="1:5" x14ac:dyDescent="0.3">
      <c r="A665" t="s">
        <v>1186</v>
      </c>
      <c r="B665">
        <v>128489212</v>
      </c>
      <c r="C665" t="s">
        <v>1295</v>
      </c>
      <c r="D665">
        <v>524</v>
      </c>
      <c r="E665" t="s">
        <v>637</v>
      </c>
    </row>
    <row r="666" spans="1:5" x14ac:dyDescent="0.3">
      <c r="A666" t="s">
        <v>1186</v>
      </c>
      <c r="B666">
        <v>128493201</v>
      </c>
      <c r="C666" t="s">
        <v>1296</v>
      </c>
      <c r="D666">
        <v>524</v>
      </c>
      <c r="E666" t="s">
        <v>637</v>
      </c>
    </row>
    <row r="667" spans="1:5" x14ac:dyDescent="0.3">
      <c r="A667" t="s">
        <v>1186</v>
      </c>
      <c r="B667">
        <v>129121804</v>
      </c>
      <c r="C667" t="s">
        <v>1297</v>
      </c>
      <c r="D667">
        <v>525</v>
      </c>
      <c r="E667" t="s">
        <v>637</v>
      </c>
    </row>
    <row r="668" spans="1:5" x14ac:dyDescent="0.3">
      <c r="A668" t="s">
        <v>1186</v>
      </c>
      <c r="B668">
        <v>129278828</v>
      </c>
      <c r="C668" t="s">
        <v>1298</v>
      </c>
      <c r="D668">
        <v>526</v>
      </c>
      <c r="E668" t="s">
        <v>637</v>
      </c>
    </row>
    <row r="669" spans="1:5" x14ac:dyDescent="0.3">
      <c r="A669" t="s">
        <v>1186</v>
      </c>
      <c r="B669">
        <v>129397136</v>
      </c>
      <c r="C669" t="s">
        <v>1299</v>
      </c>
      <c r="D669">
        <v>527</v>
      </c>
      <c r="E669" t="s">
        <v>631</v>
      </c>
    </row>
    <row r="670" spans="1:5" x14ac:dyDescent="0.3">
      <c r="A670" t="s">
        <v>1186</v>
      </c>
      <c r="B670">
        <v>129557034</v>
      </c>
      <c r="C670" t="s">
        <v>1300</v>
      </c>
      <c r="D670">
        <v>528</v>
      </c>
      <c r="E670" t="s">
        <v>637</v>
      </c>
    </row>
    <row r="671" spans="1:5" x14ac:dyDescent="0.3">
      <c r="A671" t="s">
        <v>1186</v>
      </c>
      <c r="B671">
        <v>133608696</v>
      </c>
      <c r="C671" t="s">
        <v>1301</v>
      </c>
      <c r="D671">
        <v>529</v>
      </c>
      <c r="E671" t="s">
        <v>631</v>
      </c>
    </row>
    <row r="672" spans="1:5" x14ac:dyDescent="0.3">
      <c r="A672" t="s">
        <v>1186</v>
      </c>
      <c r="B672">
        <v>133895882</v>
      </c>
      <c r="C672" t="s">
        <v>1302</v>
      </c>
      <c r="D672">
        <v>530</v>
      </c>
      <c r="E672" t="s">
        <v>631</v>
      </c>
    </row>
    <row r="673" spans="1:5" x14ac:dyDescent="0.3">
      <c r="A673" t="s">
        <v>1186</v>
      </c>
      <c r="B673">
        <v>134374447</v>
      </c>
      <c r="C673" t="s">
        <v>1303</v>
      </c>
      <c r="D673">
        <v>531</v>
      </c>
      <c r="E673" t="s">
        <v>631</v>
      </c>
    </row>
    <row r="674" spans="1:5" x14ac:dyDescent="0.3">
      <c r="A674" t="s">
        <v>1186</v>
      </c>
      <c r="B674">
        <v>134651022</v>
      </c>
      <c r="C674" t="s">
        <v>1304</v>
      </c>
      <c r="D674">
        <v>532</v>
      </c>
      <c r="E674" t="s">
        <v>631</v>
      </c>
    </row>
    <row r="675" spans="1:5" x14ac:dyDescent="0.3">
      <c r="A675" t="s">
        <v>1186</v>
      </c>
      <c r="B675">
        <v>134795260</v>
      </c>
      <c r="C675" t="s">
        <v>1305</v>
      </c>
      <c r="D675">
        <v>533</v>
      </c>
      <c r="E675" t="s">
        <v>631</v>
      </c>
    </row>
    <row r="676" spans="1:5" x14ac:dyDescent="0.3">
      <c r="A676" t="s">
        <v>1186</v>
      </c>
      <c r="B676">
        <v>136818647</v>
      </c>
      <c r="C676" t="s">
        <v>1306</v>
      </c>
      <c r="D676">
        <v>534</v>
      </c>
      <c r="E676" t="s">
        <v>631</v>
      </c>
    </row>
    <row r="677" spans="1:5" x14ac:dyDescent="0.3">
      <c r="A677" t="s">
        <v>1186</v>
      </c>
      <c r="B677">
        <v>136946230</v>
      </c>
      <c r="C677" t="s">
        <v>1307</v>
      </c>
      <c r="D677">
        <v>535</v>
      </c>
      <c r="E677" t="s">
        <v>631</v>
      </c>
    </row>
    <row r="678" spans="1:5" x14ac:dyDescent="0.3">
      <c r="A678" t="s">
        <v>1186</v>
      </c>
      <c r="B678">
        <v>138434586</v>
      </c>
      <c r="C678" t="s">
        <v>1308</v>
      </c>
      <c r="D678">
        <v>536</v>
      </c>
      <c r="E678" t="s">
        <v>631</v>
      </c>
    </row>
    <row r="679" spans="1:5" x14ac:dyDescent="0.3">
      <c r="A679" t="s">
        <v>1186</v>
      </c>
      <c r="B679">
        <v>138594260</v>
      </c>
      <c r="C679" t="s">
        <v>1309</v>
      </c>
      <c r="D679">
        <v>537</v>
      </c>
      <c r="E679" t="s">
        <v>637</v>
      </c>
    </row>
    <row r="680" spans="1:5" x14ac:dyDescent="0.3">
      <c r="A680" t="s">
        <v>1186</v>
      </c>
      <c r="B680">
        <v>140941830</v>
      </c>
      <c r="C680" t="s">
        <v>1310</v>
      </c>
      <c r="D680">
        <v>538</v>
      </c>
      <c r="E680" t="s">
        <v>631</v>
      </c>
    </row>
    <row r="681" spans="1:5" x14ac:dyDescent="0.3">
      <c r="A681" t="s">
        <v>1186</v>
      </c>
      <c r="B681">
        <v>141228726</v>
      </c>
      <c r="C681" t="s">
        <v>1311</v>
      </c>
      <c r="D681">
        <v>539</v>
      </c>
      <c r="E681" t="s">
        <v>631</v>
      </c>
    </row>
    <row r="682" spans="1:5" x14ac:dyDescent="0.3">
      <c r="A682" t="s">
        <v>1186</v>
      </c>
      <c r="B682">
        <v>146085889</v>
      </c>
      <c r="C682" t="s">
        <v>1312</v>
      </c>
      <c r="D682">
        <v>540</v>
      </c>
      <c r="E682" t="s">
        <v>631</v>
      </c>
    </row>
    <row r="683" spans="1:5" x14ac:dyDescent="0.3">
      <c r="A683" t="s">
        <v>1186</v>
      </c>
      <c r="B683">
        <v>147393422</v>
      </c>
      <c r="C683" t="s">
        <v>1313</v>
      </c>
      <c r="D683">
        <v>541</v>
      </c>
      <c r="E683" t="s">
        <v>631</v>
      </c>
    </row>
    <row r="684" spans="1:5" x14ac:dyDescent="0.3">
      <c r="A684" t="s">
        <v>1186</v>
      </c>
      <c r="B684">
        <v>147406543</v>
      </c>
      <c r="C684" t="s">
        <v>1314</v>
      </c>
      <c r="D684">
        <v>541</v>
      </c>
      <c r="E684" t="s">
        <v>631</v>
      </c>
    </row>
    <row r="685" spans="1:5" x14ac:dyDescent="0.3">
      <c r="A685" t="s">
        <v>1186</v>
      </c>
      <c r="B685">
        <v>148697784</v>
      </c>
      <c r="C685" t="s">
        <v>1315</v>
      </c>
      <c r="D685">
        <v>542</v>
      </c>
      <c r="E685" t="s">
        <v>631</v>
      </c>
    </row>
    <row r="686" spans="1:5" x14ac:dyDescent="0.3">
      <c r="A686" t="s">
        <v>1186</v>
      </c>
      <c r="B686">
        <v>149970950</v>
      </c>
      <c r="C686" t="s">
        <v>1316</v>
      </c>
      <c r="D686">
        <v>543</v>
      </c>
      <c r="E686" t="s">
        <v>637</v>
      </c>
    </row>
    <row r="687" spans="1:5" x14ac:dyDescent="0.3">
      <c r="A687" t="s">
        <v>1186</v>
      </c>
      <c r="B687">
        <v>150408298</v>
      </c>
      <c r="C687" t="s">
        <v>1317</v>
      </c>
      <c r="D687">
        <v>544</v>
      </c>
      <c r="E687" t="s">
        <v>631</v>
      </c>
    </row>
    <row r="688" spans="1:5" x14ac:dyDescent="0.3">
      <c r="A688" t="s">
        <v>1186</v>
      </c>
      <c r="B688">
        <v>152269565</v>
      </c>
      <c r="C688" t="s">
        <v>1318</v>
      </c>
      <c r="D688">
        <v>545</v>
      </c>
      <c r="E688" t="s">
        <v>637</v>
      </c>
    </row>
    <row r="689" spans="1:5" x14ac:dyDescent="0.3">
      <c r="A689" t="s">
        <v>1186</v>
      </c>
      <c r="B689">
        <v>155024124</v>
      </c>
      <c r="C689" t="s">
        <v>1319</v>
      </c>
      <c r="D689">
        <v>546</v>
      </c>
      <c r="E689" t="s">
        <v>637</v>
      </c>
    </row>
    <row r="690" spans="1:5" x14ac:dyDescent="0.3">
      <c r="A690" t="s">
        <v>1186</v>
      </c>
      <c r="B690">
        <v>156673235</v>
      </c>
      <c r="C690" t="s">
        <v>1320</v>
      </c>
      <c r="D690">
        <v>547</v>
      </c>
      <c r="E690" t="s">
        <v>631</v>
      </c>
    </row>
    <row r="691" spans="1:5" x14ac:dyDescent="0.3">
      <c r="A691" t="s">
        <v>1186</v>
      </c>
      <c r="B691">
        <v>157160760</v>
      </c>
      <c r="C691" t="s">
        <v>1321</v>
      </c>
      <c r="D691">
        <v>548</v>
      </c>
      <c r="E691" t="s">
        <v>631</v>
      </c>
    </row>
    <row r="692" spans="1:5" x14ac:dyDescent="0.3">
      <c r="A692" t="s">
        <v>1186</v>
      </c>
      <c r="B692">
        <v>157436850</v>
      </c>
      <c r="C692" t="s">
        <v>1322</v>
      </c>
      <c r="D692">
        <v>549</v>
      </c>
      <c r="E692" t="s">
        <v>637</v>
      </c>
    </row>
    <row r="693" spans="1:5" x14ac:dyDescent="0.3">
      <c r="A693" t="s">
        <v>1186</v>
      </c>
      <c r="B693">
        <v>158669593</v>
      </c>
      <c r="C693" t="s">
        <v>1323</v>
      </c>
      <c r="D693">
        <v>550</v>
      </c>
      <c r="E693" t="s">
        <v>637</v>
      </c>
    </row>
    <row r="694" spans="1:5" x14ac:dyDescent="0.3">
      <c r="A694" t="s">
        <v>1186</v>
      </c>
      <c r="B694">
        <v>158732198</v>
      </c>
      <c r="C694" t="s">
        <v>1324</v>
      </c>
      <c r="D694">
        <v>550</v>
      </c>
      <c r="E694" t="s">
        <v>631</v>
      </c>
    </row>
    <row r="695" spans="1:5" x14ac:dyDescent="0.3">
      <c r="A695" t="s">
        <v>1186</v>
      </c>
      <c r="B695">
        <v>160448937</v>
      </c>
      <c r="C695" t="s">
        <v>1325</v>
      </c>
      <c r="D695">
        <v>551</v>
      </c>
      <c r="E695" t="s">
        <v>637</v>
      </c>
    </row>
    <row r="696" spans="1:5" x14ac:dyDescent="0.3">
      <c r="A696" t="s">
        <v>1186</v>
      </c>
      <c r="B696">
        <v>161105351</v>
      </c>
      <c r="C696" t="s">
        <v>1326</v>
      </c>
      <c r="D696">
        <v>552</v>
      </c>
      <c r="E696" t="s">
        <v>637</v>
      </c>
    </row>
    <row r="697" spans="1:5" x14ac:dyDescent="0.3">
      <c r="A697" t="s">
        <v>1186</v>
      </c>
      <c r="B697">
        <v>169147734</v>
      </c>
      <c r="C697" t="s">
        <v>1327</v>
      </c>
      <c r="D697">
        <v>553</v>
      </c>
      <c r="E697" t="s">
        <v>637</v>
      </c>
    </row>
    <row r="698" spans="1:5" x14ac:dyDescent="0.3">
      <c r="A698" t="s">
        <v>1186</v>
      </c>
      <c r="B698">
        <v>170357678</v>
      </c>
      <c r="C698" t="s">
        <v>1328</v>
      </c>
      <c r="D698">
        <v>554</v>
      </c>
      <c r="E698" t="s">
        <v>631</v>
      </c>
    </row>
    <row r="699" spans="1:5" x14ac:dyDescent="0.3">
      <c r="A699" t="s">
        <v>1186</v>
      </c>
      <c r="B699">
        <v>170418868</v>
      </c>
      <c r="C699" t="s">
        <v>1329</v>
      </c>
      <c r="D699">
        <v>554</v>
      </c>
      <c r="E699" t="s">
        <v>631</v>
      </c>
    </row>
    <row r="700" spans="1:5" x14ac:dyDescent="0.3">
      <c r="A700" t="s">
        <v>1186</v>
      </c>
      <c r="B700">
        <v>170870195</v>
      </c>
      <c r="C700" t="s">
        <v>1330</v>
      </c>
      <c r="D700">
        <v>555</v>
      </c>
      <c r="E700" t="s">
        <v>637</v>
      </c>
    </row>
    <row r="701" spans="1:5" x14ac:dyDescent="0.3">
      <c r="A701" t="s">
        <v>1186</v>
      </c>
      <c r="B701">
        <v>171460405</v>
      </c>
      <c r="C701" t="s">
        <v>1331</v>
      </c>
      <c r="D701">
        <v>556</v>
      </c>
      <c r="E701" t="s">
        <v>637</v>
      </c>
    </row>
    <row r="702" spans="1:5" x14ac:dyDescent="0.3">
      <c r="A702" t="s">
        <v>1186</v>
      </c>
      <c r="B702">
        <v>172750682</v>
      </c>
      <c r="C702" t="s">
        <v>1332</v>
      </c>
      <c r="D702">
        <v>557</v>
      </c>
      <c r="E702" t="s">
        <v>637</v>
      </c>
    </row>
    <row r="703" spans="1:5" x14ac:dyDescent="0.3">
      <c r="A703" t="s">
        <v>1186</v>
      </c>
      <c r="B703">
        <v>173396284</v>
      </c>
      <c r="C703" t="s">
        <v>1333</v>
      </c>
      <c r="D703">
        <v>558</v>
      </c>
      <c r="E703" t="s">
        <v>637</v>
      </c>
    </row>
    <row r="704" spans="1:5" x14ac:dyDescent="0.3">
      <c r="A704" t="s">
        <v>1186</v>
      </c>
      <c r="B704">
        <v>179071831</v>
      </c>
      <c r="C704" t="s">
        <v>1334</v>
      </c>
      <c r="D704">
        <v>559</v>
      </c>
      <c r="E704" t="s">
        <v>631</v>
      </c>
    </row>
    <row r="705" spans="1:5" x14ac:dyDescent="0.3">
      <c r="A705" t="s">
        <v>1186</v>
      </c>
      <c r="B705">
        <v>179451470</v>
      </c>
      <c r="C705" t="s">
        <v>1335</v>
      </c>
      <c r="D705">
        <v>560</v>
      </c>
      <c r="E705" t="s">
        <v>631</v>
      </c>
    </row>
    <row r="706" spans="1:5" x14ac:dyDescent="0.3">
      <c r="A706" t="s">
        <v>1186</v>
      </c>
      <c r="B706">
        <v>180602163</v>
      </c>
      <c r="C706" t="s">
        <v>1336</v>
      </c>
      <c r="D706">
        <v>561</v>
      </c>
      <c r="E706" t="s">
        <v>631</v>
      </c>
    </row>
    <row r="707" spans="1:5" x14ac:dyDescent="0.3">
      <c r="A707" t="s">
        <v>1186</v>
      </c>
      <c r="B707">
        <v>183635623</v>
      </c>
      <c r="C707" t="s">
        <v>1337</v>
      </c>
      <c r="D707">
        <v>562</v>
      </c>
      <c r="E707" t="s">
        <v>631</v>
      </c>
    </row>
    <row r="708" spans="1:5" x14ac:dyDescent="0.3">
      <c r="A708" t="s">
        <v>1186</v>
      </c>
      <c r="B708">
        <v>183697797</v>
      </c>
      <c r="C708" t="s">
        <v>1338</v>
      </c>
      <c r="D708">
        <v>562</v>
      </c>
      <c r="E708" t="s">
        <v>637</v>
      </c>
    </row>
    <row r="709" spans="1:5" x14ac:dyDescent="0.3">
      <c r="A709" t="s">
        <v>1186</v>
      </c>
      <c r="B709">
        <v>183825577</v>
      </c>
      <c r="C709" t="s">
        <v>1339</v>
      </c>
      <c r="D709">
        <v>563</v>
      </c>
      <c r="E709" t="s">
        <v>637</v>
      </c>
    </row>
    <row r="710" spans="1:5" x14ac:dyDescent="0.3">
      <c r="A710" t="s">
        <v>1186</v>
      </c>
      <c r="B710">
        <v>184017884</v>
      </c>
      <c r="C710" t="s">
        <v>1340</v>
      </c>
      <c r="D710">
        <v>564</v>
      </c>
      <c r="E710" t="s">
        <v>631</v>
      </c>
    </row>
    <row r="711" spans="1:5" x14ac:dyDescent="0.3">
      <c r="A711" t="s">
        <v>1186</v>
      </c>
      <c r="B711">
        <v>184186095</v>
      </c>
      <c r="C711" t="s">
        <v>1341</v>
      </c>
      <c r="D711">
        <v>565</v>
      </c>
      <c r="E711" t="s">
        <v>631</v>
      </c>
    </row>
    <row r="712" spans="1:5" x14ac:dyDescent="0.3">
      <c r="A712" t="s">
        <v>1186</v>
      </c>
      <c r="B712">
        <v>184561785</v>
      </c>
      <c r="C712" t="s">
        <v>1342</v>
      </c>
      <c r="D712">
        <v>566</v>
      </c>
      <c r="E712" t="s">
        <v>631</v>
      </c>
    </row>
    <row r="713" spans="1:5" x14ac:dyDescent="0.3">
      <c r="A713" t="s">
        <v>1186</v>
      </c>
      <c r="B713">
        <v>185153060</v>
      </c>
      <c r="C713" t="s">
        <v>1343</v>
      </c>
      <c r="D713">
        <v>567</v>
      </c>
      <c r="E713" t="s">
        <v>637</v>
      </c>
    </row>
    <row r="714" spans="1:5" x14ac:dyDescent="0.3">
      <c r="A714" t="s">
        <v>1186</v>
      </c>
      <c r="B714">
        <v>187139484</v>
      </c>
      <c r="C714" t="s">
        <v>1344</v>
      </c>
      <c r="D714">
        <v>568</v>
      </c>
      <c r="E714" t="s">
        <v>637</v>
      </c>
    </row>
    <row r="715" spans="1:5" x14ac:dyDescent="0.3">
      <c r="A715" t="s">
        <v>1186</v>
      </c>
      <c r="B715">
        <v>187291737</v>
      </c>
      <c r="C715" t="s">
        <v>1345</v>
      </c>
      <c r="D715">
        <v>569</v>
      </c>
      <c r="E715" t="s">
        <v>637</v>
      </c>
    </row>
    <row r="716" spans="1:5" x14ac:dyDescent="0.3">
      <c r="A716" t="s">
        <v>1186</v>
      </c>
      <c r="B716">
        <v>190514051</v>
      </c>
      <c r="C716" t="s">
        <v>1346</v>
      </c>
      <c r="D716">
        <v>570</v>
      </c>
      <c r="E716" t="s">
        <v>631</v>
      </c>
    </row>
    <row r="717" spans="1:5" x14ac:dyDescent="0.3">
      <c r="A717" t="s">
        <v>1186</v>
      </c>
      <c r="B717">
        <v>191329085</v>
      </c>
      <c r="C717" t="s">
        <v>1347</v>
      </c>
      <c r="D717">
        <v>571</v>
      </c>
      <c r="E717" t="s">
        <v>637</v>
      </c>
    </row>
    <row r="718" spans="1:5" x14ac:dyDescent="0.3">
      <c r="A718" t="s">
        <v>1186</v>
      </c>
      <c r="B718">
        <v>194369743</v>
      </c>
      <c r="C718" t="s">
        <v>1348</v>
      </c>
      <c r="D718">
        <v>572</v>
      </c>
      <c r="E718" t="s">
        <v>631</v>
      </c>
    </row>
    <row r="719" spans="1:5" x14ac:dyDescent="0.3">
      <c r="A719" t="s">
        <v>1186</v>
      </c>
      <c r="B719">
        <v>194685883</v>
      </c>
      <c r="C719" t="s">
        <v>1349</v>
      </c>
      <c r="D719">
        <v>573</v>
      </c>
      <c r="E719" t="s">
        <v>631</v>
      </c>
    </row>
    <row r="720" spans="1:5" x14ac:dyDescent="0.3">
      <c r="A720" t="s">
        <v>1186</v>
      </c>
      <c r="B720">
        <v>195583940</v>
      </c>
      <c r="C720" t="s">
        <v>1350</v>
      </c>
      <c r="D720">
        <v>574</v>
      </c>
      <c r="E720" t="s">
        <v>637</v>
      </c>
    </row>
    <row r="721" spans="1:5" x14ac:dyDescent="0.3">
      <c r="A721" t="s">
        <v>1186</v>
      </c>
      <c r="B721">
        <v>195658062</v>
      </c>
      <c r="C721" t="s">
        <v>1351</v>
      </c>
      <c r="D721">
        <v>574</v>
      </c>
      <c r="E721" t="s">
        <v>631</v>
      </c>
    </row>
    <row r="722" spans="1:5" x14ac:dyDescent="0.3">
      <c r="A722" t="s">
        <v>1186</v>
      </c>
      <c r="B722">
        <v>196432427</v>
      </c>
      <c r="C722" t="s">
        <v>1352</v>
      </c>
      <c r="D722">
        <v>575</v>
      </c>
      <c r="E722" t="s">
        <v>631</v>
      </c>
    </row>
    <row r="723" spans="1:5" x14ac:dyDescent="0.3">
      <c r="A723" t="s">
        <v>1186</v>
      </c>
      <c r="B723">
        <v>196503768</v>
      </c>
      <c r="C723" t="s">
        <v>1353</v>
      </c>
      <c r="D723">
        <v>575</v>
      </c>
      <c r="E723" t="s">
        <v>631</v>
      </c>
    </row>
    <row r="724" spans="1:5" x14ac:dyDescent="0.3">
      <c r="A724" t="s">
        <v>1186</v>
      </c>
      <c r="B724">
        <v>196712250</v>
      </c>
      <c r="C724" t="s">
        <v>1354</v>
      </c>
      <c r="D724">
        <v>576</v>
      </c>
      <c r="E724" t="s">
        <v>637</v>
      </c>
    </row>
    <row r="725" spans="1:5" x14ac:dyDescent="0.3">
      <c r="A725" t="s">
        <v>1186</v>
      </c>
      <c r="B725">
        <v>196968833</v>
      </c>
      <c r="C725" t="s">
        <v>1355</v>
      </c>
      <c r="D725">
        <v>577</v>
      </c>
      <c r="E725" t="s">
        <v>631</v>
      </c>
    </row>
    <row r="726" spans="1:5" x14ac:dyDescent="0.3">
      <c r="A726" t="s">
        <v>1186</v>
      </c>
      <c r="B726">
        <v>197556048</v>
      </c>
      <c r="C726" t="s">
        <v>1356</v>
      </c>
      <c r="D726">
        <v>578</v>
      </c>
      <c r="E726" t="s">
        <v>637</v>
      </c>
    </row>
    <row r="727" spans="1:5" x14ac:dyDescent="0.3">
      <c r="A727" t="s">
        <v>1186</v>
      </c>
      <c r="B727">
        <v>197615660</v>
      </c>
      <c r="C727" t="s">
        <v>1357</v>
      </c>
      <c r="D727">
        <v>578</v>
      </c>
      <c r="E727" t="s">
        <v>631</v>
      </c>
    </row>
    <row r="728" spans="1:5" x14ac:dyDescent="0.3">
      <c r="A728" t="s">
        <v>1358</v>
      </c>
      <c r="B728">
        <v>305474</v>
      </c>
      <c r="C728" t="s">
        <v>1359</v>
      </c>
      <c r="D728">
        <v>579</v>
      </c>
      <c r="E728" t="s">
        <v>637</v>
      </c>
    </row>
    <row r="729" spans="1:5" x14ac:dyDescent="0.3">
      <c r="A729" t="s">
        <v>1358</v>
      </c>
      <c r="B729">
        <v>685101</v>
      </c>
      <c r="C729" t="s">
        <v>1360</v>
      </c>
      <c r="D729">
        <v>580</v>
      </c>
      <c r="E729" t="s">
        <v>631</v>
      </c>
    </row>
    <row r="730" spans="1:5" x14ac:dyDescent="0.3">
      <c r="A730" t="s">
        <v>1358</v>
      </c>
      <c r="B730">
        <v>986997</v>
      </c>
      <c r="C730" t="s">
        <v>1361</v>
      </c>
      <c r="D730">
        <v>581</v>
      </c>
      <c r="E730" t="s">
        <v>631</v>
      </c>
    </row>
    <row r="731" spans="1:5" x14ac:dyDescent="0.3">
      <c r="A731" t="s">
        <v>1358</v>
      </c>
      <c r="B731">
        <v>1009936</v>
      </c>
      <c r="C731" t="s">
        <v>1362</v>
      </c>
      <c r="D731">
        <v>581</v>
      </c>
      <c r="E731" t="s">
        <v>631</v>
      </c>
    </row>
    <row r="732" spans="1:5" x14ac:dyDescent="0.3">
      <c r="A732" t="s">
        <v>1358</v>
      </c>
      <c r="B732">
        <v>1058427</v>
      </c>
      <c r="C732" t="s">
        <v>1363</v>
      </c>
      <c r="D732">
        <v>581</v>
      </c>
      <c r="E732" t="s">
        <v>631</v>
      </c>
    </row>
    <row r="733" spans="1:5" x14ac:dyDescent="0.3">
      <c r="A733" t="s">
        <v>1358</v>
      </c>
      <c r="B733">
        <v>1712858</v>
      </c>
      <c r="C733" t="s">
        <v>1364</v>
      </c>
      <c r="D733">
        <v>582</v>
      </c>
      <c r="E733" t="s">
        <v>637</v>
      </c>
    </row>
    <row r="734" spans="1:5" x14ac:dyDescent="0.3">
      <c r="A734" t="s">
        <v>1358</v>
      </c>
      <c r="B734">
        <v>1871393</v>
      </c>
      <c r="C734" t="s">
        <v>1365</v>
      </c>
      <c r="D734">
        <v>583</v>
      </c>
      <c r="E734" t="s">
        <v>637</v>
      </c>
    </row>
    <row r="735" spans="1:5" x14ac:dyDescent="0.3">
      <c r="A735" t="s">
        <v>1358</v>
      </c>
      <c r="B735">
        <v>2262109</v>
      </c>
      <c r="C735" t="s">
        <v>1366</v>
      </c>
      <c r="D735">
        <v>584</v>
      </c>
      <c r="E735" t="s">
        <v>631</v>
      </c>
    </row>
    <row r="736" spans="1:5" x14ac:dyDescent="0.3">
      <c r="A736" t="s">
        <v>1358</v>
      </c>
      <c r="B736">
        <v>2287715</v>
      </c>
      <c r="C736" t="s">
        <v>1367</v>
      </c>
      <c r="D736">
        <v>584</v>
      </c>
      <c r="E736" t="s">
        <v>631</v>
      </c>
    </row>
    <row r="737" spans="1:5" x14ac:dyDescent="0.3">
      <c r="A737" t="s">
        <v>1358</v>
      </c>
      <c r="B737">
        <v>2462220</v>
      </c>
      <c r="C737" t="s">
        <v>1368</v>
      </c>
      <c r="D737">
        <v>585</v>
      </c>
      <c r="E737" t="s">
        <v>637</v>
      </c>
    </row>
    <row r="738" spans="1:5" x14ac:dyDescent="0.3">
      <c r="A738" t="s">
        <v>1358</v>
      </c>
      <c r="B738">
        <v>2756331</v>
      </c>
      <c r="C738" t="s">
        <v>1369</v>
      </c>
      <c r="D738">
        <v>586</v>
      </c>
      <c r="E738" t="s">
        <v>637</v>
      </c>
    </row>
    <row r="739" spans="1:5" x14ac:dyDescent="0.3">
      <c r="A739" t="s">
        <v>1358</v>
      </c>
      <c r="B739">
        <v>2843857</v>
      </c>
      <c r="C739" t="s">
        <v>1370</v>
      </c>
      <c r="D739">
        <v>586</v>
      </c>
      <c r="E739" t="s">
        <v>637</v>
      </c>
    </row>
    <row r="740" spans="1:5" x14ac:dyDescent="0.3">
      <c r="A740" t="s">
        <v>1358</v>
      </c>
      <c r="B740">
        <v>2934882</v>
      </c>
      <c r="C740" t="s">
        <v>1371</v>
      </c>
      <c r="D740">
        <v>586</v>
      </c>
      <c r="E740" t="s">
        <v>637</v>
      </c>
    </row>
    <row r="741" spans="1:5" x14ac:dyDescent="0.3">
      <c r="A741" t="s">
        <v>1358</v>
      </c>
      <c r="B741">
        <v>2963571</v>
      </c>
      <c r="C741" t="s">
        <v>1372</v>
      </c>
      <c r="D741">
        <v>586</v>
      </c>
      <c r="E741" t="s">
        <v>631</v>
      </c>
    </row>
    <row r="742" spans="1:5" x14ac:dyDescent="0.3">
      <c r="A742" t="s">
        <v>1358</v>
      </c>
      <c r="B742">
        <v>3532422</v>
      </c>
      <c r="C742" t="s">
        <v>1373</v>
      </c>
      <c r="D742">
        <v>587</v>
      </c>
      <c r="E742" t="s">
        <v>637</v>
      </c>
    </row>
    <row r="743" spans="1:5" x14ac:dyDescent="0.3">
      <c r="A743" t="s">
        <v>1358</v>
      </c>
      <c r="B743">
        <v>4859665</v>
      </c>
      <c r="C743" t="s">
        <v>1374</v>
      </c>
      <c r="D743">
        <v>588</v>
      </c>
      <c r="E743" t="s">
        <v>631</v>
      </c>
    </row>
    <row r="744" spans="1:5" x14ac:dyDescent="0.3">
      <c r="A744" t="s">
        <v>1358</v>
      </c>
      <c r="B744">
        <v>7192538</v>
      </c>
      <c r="C744" t="s">
        <v>1375</v>
      </c>
      <c r="D744">
        <v>589</v>
      </c>
      <c r="E744" t="s">
        <v>631</v>
      </c>
    </row>
    <row r="745" spans="1:5" x14ac:dyDescent="0.3">
      <c r="A745" t="s">
        <v>1358</v>
      </c>
      <c r="B745">
        <v>7872078</v>
      </c>
      <c r="C745" t="s">
        <v>1376</v>
      </c>
      <c r="D745">
        <v>590</v>
      </c>
      <c r="E745" t="s">
        <v>637</v>
      </c>
    </row>
    <row r="746" spans="1:5" x14ac:dyDescent="0.3">
      <c r="A746" t="s">
        <v>1358</v>
      </c>
      <c r="B746">
        <v>10457426</v>
      </c>
      <c r="C746" t="s">
        <v>1377</v>
      </c>
      <c r="D746">
        <v>591</v>
      </c>
      <c r="E746" t="s">
        <v>637</v>
      </c>
    </row>
    <row r="747" spans="1:5" x14ac:dyDescent="0.3">
      <c r="A747" t="s">
        <v>1358</v>
      </c>
      <c r="B747">
        <v>14111968</v>
      </c>
      <c r="C747" t="s">
        <v>1378</v>
      </c>
      <c r="D747">
        <v>592</v>
      </c>
      <c r="E747" t="s">
        <v>637</v>
      </c>
    </row>
    <row r="748" spans="1:5" x14ac:dyDescent="0.3">
      <c r="A748" t="s">
        <v>1358</v>
      </c>
      <c r="B748">
        <v>15002674</v>
      </c>
      <c r="C748" t="s">
        <v>1379</v>
      </c>
      <c r="D748">
        <v>593</v>
      </c>
      <c r="E748" t="s">
        <v>631</v>
      </c>
    </row>
    <row r="749" spans="1:5" x14ac:dyDescent="0.3">
      <c r="A749" t="s">
        <v>1358</v>
      </c>
      <c r="B749">
        <v>16898562</v>
      </c>
      <c r="C749" t="s">
        <v>1380</v>
      </c>
      <c r="D749">
        <v>594</v>
      </c>
      <c r="E749" t="s">
        <v>631</v>
      </c>
    </row>
    <row r="750" spans="1:5" x14ac:dyDescent="0.3">
      <c r="A750" t="s">
        <v>1358</v>
      </c>
      <c r="B750">
        <v>24789912</v>
      </c>
      <c r="C750" t="s">
        <v>1381</v>
      </c>
      <c r="D750">
        <v>595</v>
      </c>
      <c r="E750" t="s">
        <v>637</v>
      </c>
    </row>
    <row r="751" spans="1:5" x14ac:dyDescent="0.3">
      <c r="A751" t="s">
        <v>1358</v>
      </c>
      <c r="B751">
        <v>25862988</v>
      </c>
      <c r="C751" t="s">
        <v>1382</v>
      </c>
      <c r="D751">
        <v>596</v>
      </c>
      <c r="E751" t="s">
        <v>637</v>
      </c>
    </row>
    <row r="752" spans="1:5" x14ac:dyDescent="0.3">
      <c r="A752" t="s">
        <v>1358</v>
      </c>
      <c r="B752">
        <v>26163455</v>
      </c>
      <c r="C752" t="s">
        <v>1383</v>
      </c>
      <c r="D752">
        <v>597</v>
      </c>
      <c r="E752" t="s">
        <v>631</v>
      </c>
    </row>
    <row r="753" spans="1:5" x14ac:dyDescent="0.3">
      <c r="A753" t="s">
        <v>1358</v>
      </c>
      <c r="B753">
        <v>30720415</v>
      </c>
      <c r="C753" t="s">
        <v>1384</v>
      </c>
      <c r="D753">
        <v>598</v>
      </c>
      <c r="E753" t="s">
        <v>631</v>
      </c>
    </row>
    <row r="754" spans="1:5" x14ac:dyDescent="0.3">
      <c r="A754" t="s">
        <v>1358</v>
      </c>
      <c r="B754">
        <v>37826686</v>
      </c>
      <c r="C754" t="s">
        <v>1385</v>
      </c>
      <c r="D754">
        <v>599</v>
      </c>
      <c r="E754" t="s">
        <v>637</v>
      </c>
    </row>
    <row r="755" spans="1:5" x14ac:dyDescent="0.3">
      <c r="A755" t="s">
        <v>1358</v>
      </c>
      <c r="B755">
        <v>37891087</v>
      </c>
      <c r="C755" t="s">
        <v>1386</v>
      </c>
      <c r="D755">
        <v>599</v>
      </c>
      <c r="E755" t="s">
        <v>637</v>
      </c>
    </row>
    <row r="756" spans="1:5" x14ac:dyDescent="0.3">
      <c r="A756" t="s">
        <v>1358</v>
      </c>
      <c r="B756">
        <v>38664199</v>
      </c>
      <c r="C756" t="s">
        <v>1387</v>
      </c>
      <c r="D756">
        <v>600</v>
      </c>
      <c r="E756" t="s">
        <v>631</v>
      </c>
    </row>
    <row r="757" spans="1:5" x14ac:dyDescent="0.3">
      <c r="A757" t="s">
        <v>1358</v>
      </c>
      <c r="B757">
        <v>39045039</v>
      </c>
      <c r="C757" t="s">
        <v>1388</v>
      </c>
      <c r="D757">
        <v>601</v>
      </c>
      <c r="E757" t="s">
        <v>637</v>
      </c>
    </row>
    <row r="758" spans="1:5" x14ac:dyDescent="0.3">
      <c r="A758" t="s">
        <v>1358</v>
      </c>
      <c r="B758">
        <v>39182529</v>
      </c>
      <c r="C758" t="s">
        <v>1389</v>
      </c>
      <c r="D758">
        <v>602</v>
      </c>
      <c r="E758" t="s">
        <v>631</v>
      </c>
    </row>
    <row r="759" spans="1:5" x14ac:dyDescent="0.3">
      <c r="A759" t="s">
        <v>1358</v>
      </c>
      <c r="B759">
        <v>39638865</v>
      </c>
      <c r="C759" t="s">
        <v>1390</v>
      </c>
      <c r="D759">
        <v>603</v>
      </c>
      <c r="E759" t="s">
        <v>631</v>
      </c>
    </row>
    <row r="760" spans="1:5" x14ac:dyDescent="0.3">
      <c r="A760" t="s">
        <v>1358</v>
      </c>
      <c r="B760">
        <v>41359607</v>
      </c>
      <c r="C760" t="s">
        <v>1391</v>
      </c>
      <c r="D760">
        <v>604</v>
      </c>
      <c r="E760" t="s">
        <v>637</v>
      </c>
    </row>
    <row r="761" spans="1:5" x14ac:dyDescent="0.3">
      <c r="A761" t="s">
        <v>1358</v>
      </c>
      <c r="B761">
        <v>41935429</v>
      </c>
      <c r="C761" t="s">
        <v>1392</v>
      </c>
      <c r="D761">
        <v>605</v>
      </c>
      <c r="E761" t="s">
        <v>631</v>
      </c>
    </row>
    <row r="762" spans="1:5" x14ac:dyDescent="0.3">
      <c r="A762" t="s">
        <v>1358</v>
      </c>
      <c r="B762">
        <v>44707878</v>
      </c>
      <c r="C762" t="s">
        <v>1393</v>
      </c>
      <c r="D762">
        <v>606</v>
      </c>
      <c r="E762" t="s">
        <v>631</v>
      </c>
    </row>
    <row r="763" spans="1:5" x14ac:dyDescent="0.3">
      <c r="A763" t="s">
        <v>1358</v>
      </c>
      <c r="B763">
        <v>47844339</v>
      </c>
      <c r="C763" t="s">
        <v>1394</v>
      </c>
      <c r="D763">
        <v>607</v>
      </c>
      <c r="E763" t="s">
        <v>631</v>
      </c>
    </row>
    <row r="764" spans="1:5" x14ac:dyDescent="0.3">
      <c r="A764" t="s">
        <v>1358</v>
      </c>
      <c r="B764">
        <v>48906774</v>
      </c>
      <c r="C764" t="s">
        <v>1395</v>
      </c>
      <c r="D764">
        <v>608</v>
      </c>
      <c r="E764" t="s">
        <v>637</v>
      </c>
    </row>
    <row r="765" spans="1:5" x14ac:dyDescent="0.3">
      <c r="A765" t="s">
        <v>1358</v>
      </c>
      <c r="B765">
        <v>52051304</v>
      </c>
      <c r="C765" t="s">
        <v>1396</v>
      </c>
      <c r="D765">
        <v>609</v>
      </c>
      <c r="E765" t="s">
        <v>631</v>
      </c>
    </row>
    <row r="766" spans="1:5" x14ac:dyDescent="0.3">
      <c r="A766" t="s">
        <v>1358</v>
      </c>
      <c r="B766">
        <v>53366061</v>
      </c>
      <c r="C766" t="s">
        <v>1397</v>
      </c>
      <c r="D766">
        <v>610</v>
      </c>
      <c r="E766" t="s">
        <v>631</v>
      </c>
    </row>
    <row r="767" spans="1:5" x14ac:dyDescent="0.3">
      <c r="A767" t="s">
        <v>1358</v>
      </c>
      <c r="B767">
        <v>53558217</v>
      </c>
      <c r="C767" t="s">
        <v>1398</v>
      </c>
      <c r="D767">
        <v>611</v>
      </c>
      <c r="E767" t="s">
        <v>631</v>
      </c>
    </row>
    <row r="768" spans="1:5" x14ac:dyDescent="0.3">
      <c r="A768" t="s">
        <v>1358</v>
      </c>
      <c r="B768">
        <v>57065603</v>
      </c>
      <c r="C768" t="s">
        <v>1399</v>
      </c>
      <c r="D768">
        <v>612</v>
      </c>
      <c r="E768" t="s">
        <v>637</v>
      </c>
    </row>
    <row r="769" spans="1:5" x14ac:dyDescent="0.3">
      <c r="A769" t="s">
        <v>1358</v>
      </c>
      <c r="B769">
        <v>67545503</v>
      </c>
      <c r="C769" t="s">
        <v>1400</v>
      </c>
      <c r="D769">
        <v>613</v>
      </c>
      <c r="E769" t="s">
        <v>631</v>
      </c>
    </row>
    <row r="770" spans="1:5" x14ac:dyDescent="0.3">
      <c r="A770" t="s">
        <v>1358</v>
      </c>
      <c r="B770">
        <v>70666508</v>
      </c>
      <c r="C770" t="s">
        <v>1401</v>
      </c>
      <c r="D770">
        <v>614</v>
      </c>
      <c r="E770" t="s">
        <v>631</v>
      </c>
    </row>
    <row r="771" spans="1:5" x14ac:dyDescent="0.3">
      <c r="A771" t="s">
        <v>1358</v>
      </c>
      <c r="B771">
        <v>70902326</v>
      </c>
      <c r="C771" t="s">
        <v>1402</v>
      </c>
      <c r="D771">
        <v>615</v>
      </c>
      <c r="E771" t="s">
        <v>631</v>
      </c>
    </row>
    <row r="772" spans="1:5" x14ac:dyDescent="0.3">
      <c r="A772" t="s">
        <v>1358</v>
      </c>
      <c r="B772">
        <v>70992538</v>
      </c>
      <c r="C772" t="s">
        <v>1403</v>
      </c>
      <c r="D772">
        <v>615</v>
      </c>
      <c r="E772" t="s">
        <v>631</v>
      </c>
    </row>
    <row r="773" spans="1:5" x14ac:dyDescent="0.3">
      <c r="A773" t="s">
        <v>1358</v>
      </c>
      <c r="B773">
        <v>71062667</v>
      </c>
      <c r="C773" t="s">
        <v>1404</v>
      </c>
      <c r="D773">
        <v>615</v>
      </c>
      <c r="E773" t="s">
        <v>631</v>
      </c>
    </row>
    <row r="774" spans="1:5" x14ac:dyDescent="0.3">
      <c r="A774" t="s">
        <v>1358</v>
      </c>
      <c r="B774">
        <v>72569221</v>
      </c>
      <c r="C774" t="s">
        <v>1405</v>
      </c>
      <c r="D774">
        <v>616</v>
      </c>
      <c r="E774" t="s">
        <v>637</v>
      </c>
    </row>
    <row r="775" spans="1:5" x14ac:dyDescent="0.3">
      <c r="A775" t="s">
        <v>1358</v>
      </c>
      <c r="B775">
        <v>73740569</v>
      </c>
      <c r="C775" t="s">
        <v>1406</v>
      </c>
      <c r="D775">
        <v>617</v>
      </c>
      <c r="E775" t="s">
        <v>631</v>
      </c>
    </row>
    <row r="776" spans="1:5" x14ac:dyDescent="0.3">
      <c r="A776" t="s">
        <v>1358</v>
      </c>
      <c r="B776">
        <v>73836678</v>
      </c>
      <c r="C776" t="s">
        <v>1407</v>
      </c>
      <c r="D776">
        <v>617</v>
      </c>
      <c r="E776" t="s">
        <v>631</v>
      </c>
    </row>
    <row r="777" spans="1:5" x14ac:dyDescent="0.3">
      <c r="A777" t="s">
        <v>1358</v>
      </c>
      <c r="B777">
        <v>73869393</v>
      </c>
      <c r="C777" t="s">
        <v>1408</v>
      </c>
      <c r="D777">
        <v>617</v>
      </c>
      <c r="E777" t="s">
        <v>631</v>
      </c>
    </row>
    <row r="778" spans="1:5" x14ac:dyDescent="0.3">
      <c r="A778" t="s">
        <v>1358</v>
      </c>
      <c r="B778">
        <v>74038689</v>
      </c>
      <c r="C778" t="s">
        <v>1409</v>
      </c>
      <c r="D778">
        <v>618</v>
      </c>
      <c r="E778" t="s">
        <v>631</v>
      </c>
    </row>
    <row r="779" spans="1:5" x14ac:dyDescent="0.3">
      <c r="A779" t="s">
        <v>1358</v>
      </c>
      <c r="B779">
        <v>74099195</v>
      </c>
      <c r="C779" t="s">
        <v>1410</v>
      </c>
      <c r="D779">
        <v>618</v>
      </c>
      <c r="E779" t="s">
        <v>631</v>
      </c>
    </row>
    <row r="780" spans="1:5" x14ac:dyDescent="0.3">
      <c r="A780" t="s">
        <v>1358</v>
      </c>
      <c r="B780">
        <v>75941013</v>
      </c>
      <c r="C780" t="s">
        <v>1411</v>
      </c>
      <c r="D780">
        <v>619</v>
      </c>
      <c r="E780" t="s">
        <v>631</v>
      </c>
    </row>
    <row r="781" spans="1:5" x14ac:dyDescent="0.3">
      <c r="A781" t="s">
        <v>1358</v>
      </c>
      <c r="B781">
        <v>77157207</v>
      </c>
      <c r="C781" t="s">
        <v>1412</v>
      </c>
      <c r="D781">
        <v>620</v>
      </c>
      <c r="E781" t="s">
        <v>631</v>
      </c>
    </row>
    <row r="782" spans="1:5" x14ac:dyDescent="0.3">
      <c r="A782" t="s">
        <v>1358</v>
      </c>
      <c r="B782">
        <v>77819368</v>
      </c>
      <c r="C782" t="s">
        <v>1413</v>
      </c>
      <c r="D782">
        <v>621</v>
      </c>
      <c r="E782" t="s">
        <v>631</v>
      </c>
    </row>
    <row r="783" spans="1:5" x14ac:dyDescent="0.3">
      <c r="A783" t="s">
        <v>1358</v>
      </c>
      <c r="B783">
        <v>78057323</v>
      </c>
      <c r="C783" t="s">
        <v>1414</v>
      </c>
      <c r="D783">
        <v>622</v>
      </c>
      <c r="E783" t="s">
        <v>631</v>
      </c>
    </row>
    <row r="784" spans="1:5" x14ac:dyDescent="0.3">
      <c r="A784" t="s">
        <v>1358</v>
      </c>
      <c r="B784">
        <v>78939359</v>
      </c>
      <c r="C784" t="s">
        <v>1415</v>
      </c>
      <c r="D784">
        <v>623</v>
      </c>
      <c r="E784" t="s">
        <v>631</v>
      </c>
    </row>
    <row r="785" spans="1:5" x14ac:dyDescent="0.3">
      <c r="A785" t="s">
        <v>1358</v>
      </c>
      <c r="B785">
        <v>82430462</v>
      </c>
      <c r="C785" t="s">
        <v>1416</v>
      </c>
      <c r="D785">
        <v>624</v>
      </c>
      <c r="E785" t="s">
        <v>631</v>
      </c>
    </row>
    <row r="786" spans="1:5" x14ac:dyDescent="0.3">
      <c r="A786" t="s">
        <v>1358</v>
      </c>
      <c r="B786">
        <v>83284795</v>
      </c>
      <c r="C786" t="s">
        <v>1417</v>
      </c>
      <c r="D786">
        <v>625</v>
      </c>
      <c r="E786" t="s">
        <v>637</v>
      </c>
    </row>
    <row r="787" spans="1:5" x14ac:dyDescent="0.3">
      <c r="A787" t="s">
        <v>1358</v>
      </c>
      <c r="B787">
        <v>83485100</v>
      </c>
      <c r="C787" t="s">
        <v>1418</v>
      </c>
      <c r="D787">
        <v>626</v>
      </c>
      <c r="E787" t="s">
        <v>631</v>
      </c>
    </row>
    <row r="788" spans="1:5" x14ac:dyDescent="0.3">
      <c r="A788" t="s">
        <v>1358</v>
      </c>
      <c r="B788">
        <v>83535914</v>
      </c>
      <c r="C788" t="s">
        <v>1419</v>
      </c>
      <c r="D788">
        <v>626</v>
      </c>
      <c r="E788" t="s">
        <v>631</v>
      </c>
    </row>
    <row r="789" spans="1:5" x14ac:dyDescent="0.3">
      <c r="A789" t="s">
        <v>1358</v>
      </c>
      <c r="B789">
        <v>85475150</v>
      </c>
      <c r="C789" t="s">
        <v>1420</v>
      </c>
      <c r="D789">
        <v>627</v>
      </c>
      <c r="E789" t="s">
        <v>631</v>
      </c>
    </row>
    <row r="790" spans="1:5" x14ac:dyDescent="0.3">
      <c r="A790" t="s">
        <v>1358</v>
      </c>
      <c r="B790">
        <v>87975667</v>
      </c>
      <c r="C790" t="s">
        <v>1421</v>
      </c>
      <c r="D790">
        <v>628</v>
      </c>
      <c r="E790" t="s">
        <v>631</v>
      </c>
    </row>
    <row r="791" spans="1:5" x14ac:dyDescent="0.3">
      <c r="A791" t="s">
        <v>1358</v>
      </c>
      <c r="B791">
        <v>88284561</v>
      </c>
      <c r="C791" t="s">
        <v>1422</v>
      </c>
      <c r="D791">
        <v>629</v>
      </c>
      <c r="E791" t="s">
        <v>631</v>
      </c>
    </row>
    <row r="792" spans="1:5" x14ac:dyDescent="0.3">
      <c r="A792" t="s">
        <v>1358</v>
      </c>
      <c r="B792">
        <v>88592434</v>
      </c>
      <c r="C792" t="s">
        <v>1423</v>
      </c>
      <c r="D792">
        <v>630</v>
      </c>
      <c r="E792" t="s">
        <v>631</v>
      </c>
    </row>
    <row r="793" spans="1:5" x14ac:dyDescent="0.3">
      <c r="A793" t="s">
        <v>1358</v>
      </c>
      <c r="B793">
        <v>88709789</v>
      </c>
      <c r="C793" t="s">
        <v>1424</v>
      </c>
      <c r="D793">
        <v>631</v>
      </c>
      <c r="E793" t="s">
        <v>631</v>
      </c>
    </row>
    <row r="794" spans="1:5" x14ac:dyDescent="0.3">
      <c r="A794" t="s">
        <v>1358</v>
      </c>
      <c r="B794">
        <v>94207611</v>
      </c>
      <c r="C794" t="s">
        <v>1425</v>
      </c>
      <c r="D794">
        <v>632</v>
      </c>
      <c r="E794" t="s">
        <v>631</v>
      </c>
    </row>
    <row r="795" spans="1:5" x14ac:dyDescent="0.3">
      <c r="A795" t="s">
        <v>1358</v>
      </c>
      <c r="B795">
        <v>94451886</v>
      </c>
      <c r="C795" t="s">
        <v>1426</v>
      </c>
      <c r="D795">
        <v>633</v>
      </c>
      <c r="E795" t="s">
        <v>637</v>
      </c>
    </row>
    <row r="796" spans="1:5" x14ac:dyDescent="0.3">
      <c r="A796" t="s">
        <v>1358</v>
      </c>
      <c r="B796">
        <v>94757955</v>
      </c>
      <c r="C796" t="s">
        <v>1427</v>
      </c>
      <c r="D796">
        <v>634</v>
      </c>
      <c r="E796" t="s">
        <v>631</v>
      </c>
    </row>
    <row r="797" spans="1:5" x14ac:dyDescent="0.3">
      <c r="A797" t="s">
        <v>1358</v>
      </c>
      <c r="B797">
        <v>100518022</v>
      </c>
      <c r="C797" t="s">
        <v>1428</v>
      </c>
      <c r="D797">
        <v>635</v>
      </c>
      <c r="E797" t="s">
        <v>631</v>
      </c>
    </row>
    <row r="798" spans="1:5" x14ac:dyDescent="0.3">
      <c r="A798" t="s">
        <v>1358</v>
      </c>
      <c r="B798">
        <v>102501331</v>
      </c>
      <c r="C798" t="s">
        <v>1429</v>
      </c>
      <c r="D798">
        <v>636</v>
      </c>
      <c r="E798" t="s">
        <v>637</v>
      </c>
    </row>
    <row r="799" spans="1:5" x14ac:dyDescent="0.3">
      <c r="A799" t="s">
        <v>1358</v>
      </c>
      <c r="B799">
        <v>103076303</v>
      </c>
      <c r="C799" t="s">
        <v>1430</v>
      </c>
      <c r="D799">
        <v>637</v>
      </c>
      <c r="E799" t="s">
        <v>631</v>
      </c>
    </row>
    <row r="800" spans="1:5" x14ac:dyDescent="0.3">
      <c r="A800" t="s">
        <v>1358</v>
      </c>
      <c r="B800">
        <v>107036313</v>
      </c>
      <c r="C800" t="s">
        <v>1431</v>
      </c>
      <c r="D800">
        <v>638</v>
      </c>
      <c r="E800" t="s">
        <v>631</v>
      </c>
    </row>
    <row r="801" spans="1:5" x14ac:dyDescent="0.3">
      <c r="A801" t="s">
        <v>1358</v>
      </c>
      <c r="B801">
        <v>109703419</v>
      </c>
      <c r="C801" t="s">
        <v>1432</v>
      </c>
      <c r="D801">
        <v>639</v>
      </c>
      <c r="E801" t="s">
        <v>637</v>
      </c>
    </row>
    <row r="802" spans="1:5" x14ac:dyDescent="0.3">
      <c r="A802" t="s">
        <v>1358</v>
      </c>
      <c r="B802">
        <v>110621734</v>
      </c>
      <c r="C802" t="s">
        <v>1433</v>
      </c>
      <c r="D802">
        <v>640</v>
      </c>
      <c r="E802" t="s">
        <v>631</v>
      </c>
    </row>
    <row r="803" spans="1:5" x14ac:dyDescent="0.3">
      <c r="A803" t="s">
        <v>1358</v>
      </c>
      <c r="B803">
        <v>112145454</v>
      </c>
      <c r="C803" t="s">
        <v>1434</v>
      </c>
      <c r="D803">
        <v>641</v>
      </c>
      <c r="E803" t="s">
        <v>631</v>
      </c>
    </row>
    <row r="804" spans="1:5" x14ac:dyDescent="0.3">
      <c r="A804" t="s">
        <v>1358</v>
      </c>
      <c r="B804">
        <v>112231740</v>
      </c>
      <c r="C804" t="s">
        <v>1435</v>
      </c>
      <c r="D804">
        <v>641</v>
      </c>
      <c r="E804" t="s">
        <v>631</v>
      </c>
    </row>
    <row r="805" spans="1:5" x14ac:dyDescent="0.3">
      <c r="A805" t="s">
        <v>1358</v>
      </c>
      <c r="B805">
        <v>112285509</v>
      </c>
      <c r="C805" t="s">
        <v>1436</v>
      </c>
      <c r="D805">
        <v>641</v>
      </c>
      <c r="E805" t="s">
        <v>637</v>
      </c>
    </row>
    <row r="806" spans="1:5" x14ac:dyDescent="0.3">
      <c r="A806" t="s">
        <v>1358</v>
      </c>
      <c r="B806">
        <v>112818032</v>
      </c>
      <c r="C806" t="s">
        <v>1437</v>
      </c>
      <c r="D806">
        <v>642</v>
      </c>
      <c r="E806" t="s">
        <v>631</v>
      </c>
    </row>
    <row r="807" spans="1:5" x14ac:dyDescent="0.3">
      <c r="A807" t="s">
        <v>1358</v>
      </c>
      <c r="B807">
        <v>113979647</v>
      </c>
      <c r="C807" t="s">
        <v>1438</v>
      </c>
      <c r="D807">
        <v>643</v>
      </c>
      <c r="E807" t="s">
        <v>637</v>
      </c>
    </row>
    <row r="808" spans="1:5" x14ac:dyDescent="0.3">
      <c r="A808" t="s">
        <v>1358</v>
      </c>
      <c r="B808">
        <v>118353003</v>
      </c>
      <c r="C808" t="s">
        <v>1439</v>
      </c>
      <c r="D808">
        <v>644</v>
      </c>
      <c r="E808" t="s">
        <v>637</v>
      </c>
    </row>
    <row r="809" spans="1:5" x14ac:dyDescent="0.3">
      <c r="A809" t="s">
        <v>1358</v>
      </c>
      <c r="B809">
        <v>119212587</v>
      </c>
      <c r="C809" t="s">
        <v>1440</v>
      </c>
      <c r="D809">
        <v>645</v>
      </c>
      <c r="E809" t="s">
        <v>637</v>
      </c>
    </row>
    <row r="810" spans="1:5" x14ac:dyDescent="0.3">
      <c r="A810" t="s">
        <v>1358</v>
      </c>
      <c r="B810">
        <v>119300645</v>
      </c>
      <c r="C810" t="s">
        <v>1441</v>
      </c>
      <c r="D810">
        <v>645</v>
      </c>
      <c r="E810" t="s">
        <v>631</v>
      </c>
    </row>
    <row r="811" spans="1:5" x14ac:dyDescent="0.3">
      <c r="A811" t="s">
        <v>1358</v>
      </c>
      <c r="B811">
        <v>119628804</v>
      </c>
      <c r="C811" t="s">
        <v>1442</v>
      </c>
      <c r="D811">
        <v>646</v>
      </c>
      <c r="E811" t="s">
        <v>637</v>
      </c>
    </row>
    <row r="812" spans="1:5" x14ac:dyDescent="0.3">
      <c r="A812" t="s">
        <v>1358</v>
      </c>
      <c r="B812">
        <v>120066848</v>
      </c>
      <c r="C812" t="s">
        <v>1443</v>
      </c>
      <c r="D812">
        <v>647</v>
      </c>
      <c r="E812" t="s">
        <v>637</v>
      </c>
    </row>
    <row r="813" spans="1:5" x14ac:dyDescent="0.3">
      <c r="A813" t="s">
        <v>1358</v>
      </c>
      <c r="B813">
        <v>121072535</v>
      </c>
      <c r="C813" t="s">
        <v>1444</v>
      </c>
      <c r="D813">
        <v>648</v>
      </c>
      <c r="E813" t="s">
        <v>631</v>
      </c>
    </row>
    <row r="814" spans="1:5" x14ac:dyDescent="0.3">
      <c r="A814" t="s">
        <v>1358</v>
      </c>
      <c r="B814">
        <v>121164321</v>
      </c>
      <c r="C814" t="s">
        <v>1445</v>
      </c>
      <c r="D814">
        <v>648</v>
      </c>
      <c r="E814" t="s">
        <v>631</v>
      </c>
    </row>
    <row r="815" spans="1:5" x14ac:dyDescent="0.3">
      <c r="A815" t="s">
        <v>1358</v>
      </c>
      <c r="B815">
        <v>121823883</v>
      </c>
      <c r="C815" t="s">
        <v>1446</v>
      </c>
      <c r="D815">
        <v>649</v>
      </c>
      <c r="E815" t="s">
        <v>637</v>
      </c>
    </row>
    <row r="816" spans="1:5" x14ac:dyDescent="0.3">
      <c r="A816" t="s">
        <v>1358</v>
      </c>
      <c r="B816">
        <v>122826708</v>
      </c>
      <c r="C816" t="s">
        <v>1447</v>
      </c>
      <c r="D816">
        <v>650</v>
      </c>
      <c r="E816" t="s">
        <v>631</v>
      </c>
    </row>
    <row r="817" spans="1:5" x14ac:dyDescent="0.3">
      <c r="A817" t="s">
        <v>1358</v>
      </c>
      <c r="B817">
        <v>125314918</v>
      </c>
      <c r="C817" t="s">
        <v>1448</v>
      </c>
      <c r="D817">
        <v>651</v>
      </c>
      <c r="E817" t="s">
        <v>631</v>
      </c>
    </row>
    <row r="818" spans="1:5" x14ac:dyDescent="0.3">
      <c r="A818" t="s">
        <v>1358</v>
      </c>
      <c r="B818">
        <v>128936704</v>
      </c>
      <c r="C818" t="s">
        <v>1449</v>
      </c>
      <c r="D818">
        <v>652</v>
      </c>
      <c r="E818" t="s">
        <v>637</v>
      </c>
    </row>
    <row r="819" spans="1:5" x14ac:dyDescent="0.3">
      <c r="A819" t="s">
        <v>1358</v>
      </c>
      <c r="B819">
        <v>137532494</v>
      </c>
      <c r="C819" t="s">
        <v>1450</v>
      </c>
      <c r="D819">
        <v>653</v>
      </c>
      <c r="E819" t="s">
        <v>631</v>
      </c>
    </row>
    <row r="820" spans="1:5" x14ac:dyDescent="0.3">
      <c r="A820" t="s">
        <v>1358</v>
      </c>
      <c r="B820">
        <v>138242349</v>
      </c>
      <c r="C820" t="s">
        <v>1451</v>
      </c>
      <c r="D820">
        <v>654</v>
      </c>
      <c r="E820" t="s">
        <v>631</v>
      </c>
    </row>
    <row r="821" spans="1:5" x14ac:dyDescent="0.3">
      <c r="A821" t="s">
        <v>1358</v>
      </c>
      <c r="B821">
        <v>139280225</v>
      </c>
      <c r="C821" t="s">
        <v>1452</v>
      </c>
      <c r="D821">
        <v>655</v>
      </c>
      <c r="E821" t="s">
        <v>637</v>
      </c>
    </row>
    <row r="822" spans="1:5" x14ac:dyDescent="0.3">
      <c r="A822" t="s">
        <v>1358</v>
      </c>
      <c r="B822">
        <v>139556238</v>
      </c>
      <c r="C822" t="s">
        <v>1453</v>
      </c>
      <c r="D822">
        <v>656</v>
      </c>
      <c r="E822" t="s">
        <v>631</v>
      </c>
    </row>
    <row r="823" spans="1:5" x14ac:dyDescent="0.3">
      <c r="A823" t="s">
        <v>1358</v>
      </c>
      <c r="B823">
        <v>140154184</v>
      </c>
      <c r="C823" t="s">
        <v>1454</v>
      </c>
      <c r="D823">
        <v>657</v>
      </c>
      <c r="E823" t="s">
        <v>631</v>
      </c>
    </row>
    <row r="824" spans="1:5" x14ac:dyDescent="0.3">
      <c r="A824" t="s">
        <v>1358</v>
      </c>
      <c r="B824">
        <v>140427648</v>
      </c>
      <c r="C824" t="s">
        <v>1455</v>
      </c>
      <c r="D824">
        <v>658</v>
      </c>
      <c r="E824" t="s">
        <v>631</v>
      </c>
    </row>
    <row r="825" spans="1:5" x14ac:dyDescent="0.3">
      <c r="A825" t="s">
        <v>1358</v>
      </c>
      <c r="B825">
        <v>140524168</v>
      </c>
      <c r="C825" t="s">
        <v>1456</v>
      </c>
      <c r="D825">
        <v>658</v>
      </c>
      <c r="E825" t="s">
        <v>631</v>
      </c>
    </row>
    <row r="826" spans="1:5" x14ac:dyDescent="0.3">
      <c r="A826" t="s">
        <v>1358</v>
      </c>
      <c r="B826">
        <v>141133469</v>
      </c>
      <c r="C826" t="s">
        <v>1457</v>
      </c>
      <c r="D826">
        <v>659</v>
      </c>
      <c r="E826" t="s">
        <v>637</v>
      </c>
    </row>
    <row r="827" spans="1:5" x14ac:dyDescent="0.3">
      <c r="A827" t="s">
        <v>1358</v>
      </c>
      <c r="B827">
        <v>142846290</v>
      </c>
      <c r="C827" t="s">
        <v>1458</v>
      </c>
      <c r="D827">
        <v>660</v>
      </c>
      <c r="E827" t="s">
        <v>637</v>
      </c>
    </row>
    <row r="828" spans="1:5" x14ac:dyDescent="0.3">
      <c r="A828" t="s">
        <v>1358</v>
      </c>
      <c r="B828">
        <v>143905559</v>
      </c>
      <c r="C828" t="s">
        <v>1459</v>
      </c>
      <c r="D828">
        <v>661</v>
      </c>
      <c r="E828" t="s">
        <v>631</v>
      </c>
    </row>
    <row r="829" spans="1:5" x14ac:dyDescent="0.3">
      <c r="A829" t="s">
        <v>1358</v>
      </c>
      <c r="B829">
        <v>144646156</v>
      </c>
      <c r="C829" t="s">
        <v>1460</v>
      </c>
      <c r="D829">
        <v>662</v>
      </c>
      <c r="E829" t="s">
        <v>637</v>
      </c>
    </row>
    <row r="830" spans="1:5" x14ac:dyDescent="0.3">
      <c r="A830" t="s">
        <v>1358</v>
      </c>
      <c r="B830">
        <v>145599042</v>
      </c>
      <c r="C830" t="s">
        <v>1461</v>
      </c>
      <c r="D830">
        <v>663</v>
      </c>
      <c r="E830" t="s">
        <v>631</v>
      </c>
    </row>
    <row r="831" spans="1:5" x14ac:dyDescent="0.3">
      <c r="A831" t="s">
        <v>1358</v>
      </c>
      <c r="B831">
        <v>145902737</v>
      </c>
      <c r="C831" t="s">
        <v>1462</v>
      </c>
      <c r="D831">
        <v>664</v>
      </c>
      <c r="E831" t="s">
        <v>631</v>
      </c>
    </row>
    <row r="832" spans="1:5" x14ac:dyDescent="0.3">
      <c r="A832" t="s">
        <v>1358</v>
      </c>
      <c r="B832">
        <v>146521964</v>
      </c>
      <c r="C832" t="s">
        <v>1463</v>
      </c>
      <c r="D832">
        <v>665</v>
      </c>
      <c r="E832" t="s">
        <v>631</v>
      </c>
    </row>
    <row r="833" spans="1:5" x14ac:dyDescent="0.3">
      <c r="A833" t="s">
        <v>1358</v>
      </c>
      <c r="B833">
        <v>147732063</v>
      </c>
      <c r="C833" t="s">
        <v>1464</v>
      </c>
      <c r="D833">
        <v>666</v>
      </c>
      <c r="E833" t="s">
        <v>637</v>
      </c>
    </row>
    <row r="834" spans="1:5" x14ac:dyDescent="0.3">
      <c r="A834" t="s">
        <v>1358</v>
      </c>
      <c r="B834">
        <v>150078445</v>
      </c>
      <c r="C834" t="s">
        <v>1465</v>
      </c>
      <c r="D834">
        <v>667</v>
      </c>
      <c r="E834" t="s">
        <v>637</v>
      </c>
    </row>
    <row r="835" spans="1:5" x14ac:dyDescent="0.3">
      <c r="A835" t="s">
        <v>1358</v>
      </c>
      <c r="B835">
        <v>151120811</v>
      </c>
      <c r="C835" t="s">
        <v>1466</v>
      </c>
      <c r="D835">
        <v>668</v>
      </c>
      <c r="E835" t="s">
        <v>631</v>
      </c>
    </row>
    <row r="836" spans="1:5" x14ac:dyDescent="0.3">
      <c r="A836" t="s">
        <v>1358</v>
      </c>
      <c r="B836">
        <v>152536264</v>
      </c>
      <c r="C836" t="s">
        <v>1467</v>
      </c>
      <c r="D836">
        <v>669</v>
      </c>
      <c r="E836" t="s">
        <v>631</v>
      </c>
    </row>
    <row r="837" spans="1:5" x14ac:dyDescent="0.3">
      <c r="A837" t="s">
        <v>1358</v>
      </c>
      <c r="B837">
        <v>152679997</v>
      </c>
      <c r="C837" t="s">
        <v>1468</v>
      </c>
      <c r="D837">
        <v>670</v>
      </c>
      <c r="E837" t="s">
        <v>631</v>
      </c>
    </row>
    <row r="838" spans="1:5" x14ac:dyDescent="0.3">
      <c r="A838" t="s">
        <v>1358</v>
      </c>
      <c r="B838">
        <v>153466346</v>
      </c>
      <c r="C838" t="s">
        <v>1469</v>
      </c>
      <c r="D838">
        <v>671</v>
      </c>
      <c r="E838" t="s">
        <v>637</v>
      </c>
    </row>
    <row r="839" spans="1:5" x14ac:dyDescent="0.3">
      <c r="A839" t="s">
        <v>1358</v>
      </c>
      <c r="B839">
        <v>153789083</v>
      </c>
      <c r="C839" t="s">
        <v>1470</v>
      </c>
      <c r="D839">
        <v>672</v>
      </c>
      <c r="E839" t="s">
        <v>631</v>
      </c>
    </row>
    <row r="840" spans="1:5" x14ac:dyDescent="0.3">
      <c r="A840" t="s">
        <v>1358</v>
      </c>
      <c r="B840">
        <v>155758992</v>
      </c>
      <c r="C840" t="s">
        <v>1471</v>
      </c>
      <c r="D840">
        <v>673</v>
      </c>
      <c r="E840" t="s">
        <v>637</v>
      </c>
    </row>
    <row r="841" spans="1:5" x14ac:dyDescent="0.3">
      <c r="A841" t="s">
        <v>1358</v>
      </c>
      <c r="B841">
        <v>156971799</v>
      </c>
      <c r="C841" t="s">
        <v>1472</v>
      </c>
      <c r="D841">
        <v>674</v>
      </c>
      <c r="E841" t="s">
        <v>631</v>
      </c>
    </row>
    <row r="842" spans="1:5" x14ac:dyDescent="0.3">
      <c r="A842" t="s">
        <v>1358</v>
      </c>
      <c r="B842">
        <v>157076150</v>
      </c>
      <c r="C842" t="s">
        <v>1473</v>
      </c>
      <c r="D842">
        <v>675</v>
      </c>
      <c r="E842" t="s">
        <v>631</v>
      </c>
    </row>
    <row r="843" spans="1:5" x14ac:dyDescent="0.3">
      <c r="A843" t="s">
        <v>1358</v>
      </c>
      <c r="B843">
        <v>158173025</v>
      </c>
      <c r="C843" t="s">
        <v>1474</v>
      </c>
      <c r="D843">
        <v>676</v>
      </c>
      <c r="E843" t="s">
        <v>631</v>
      </c>
    </row>
    <row r="844" spans="1:5" x14ac:dyDescent="0.3">
      <c r="A844" t="s">
        <v>1358</v>
      </c>
      <c r="B844">
        <v>165327669</v>
      </c>
      <c r="C844" t="s">
        <v>1475</v>
      </c>
      <c r="D844">
        <v>677</v>
      </c>
      <c r="E844" t="s">
        <v>631</v>
      </c>
    </row>
    <row r="845" spans="1:5" x14ac:dyDescent="0.3">
      <c r="A845" t="s">
        <v>1358</v>
      </c>
      <c r="B845">
        <v>165361194</v>
      </c>
      <c r="C845" t="s">
        <v>1476</v>
      </c>
      <c r="D845">
        <v>677</v>
      </c>
      <c r="E845" t="s">
        <v>631</v>
      </c>
    </row>
    <row r="846" spans="1:5" x14ac:dyDescent="0.3">
      <c r="A846" t="s">
        <v>1358</v>
      </c>
      <c r="B846">
        <v>168380806</v>
      </c>
      <c r="C846" t="s">
        <v>1477</v>
      </c>
      <c r="D846">
        <v>678</v>
      </c>
      <c r="E846" t="s">
        <v>631</v>
      </c>
    </row>
    <row r="847" spans="1:5" x14ac:dyDescent="0.3">
      <c r="A847" t="s">
        <v>1358</v>
      </c>
      <c r="B847">
        <v>169612633</v>
      </c>
      <c r="C847" t="s">
        <v>1478</v>
      </c>
      <c r="D847">
        <v>679</v>
      </c>
      <c r="E847" t="s">
        <v>631</v>
      </c>
    </row>
    <row r="848" spans="1:5" x14ac:dyDescent="0.3">
      <c r="A848" t="s">
        <v>1358</v>
      </c>
      <c r="B848">
        <v>170003784</v>
      </c>
      <c r="C848" t="s">
        <v>1479</v>
      </c>
      <c r="D848">
        <v>680</v>
      </c>
      <c r="E848" t="s">
        <v>631</v>
      </c>
    </row>
    <row r="849" spans="1:5" x14ac:dyDescent="0.3">
      <c r="A849" t="s">
        <v>1358</v>
      </c>
      <c r="B849">
        <v>173334358</v>
      </c>
      <c r="C849" t="s">
        <v>1480</v>
      </c>
      <c r="D849">
        <v>681</v>
      </c>
      <c r="E849" t="s">
        <v>637</v>
      </c>
    </row>
    <row r="850" spans="1:5" x14ac:dyDescent="0.3">
      <c r="A850" t="s">
        <v>1358</v>
      </c>
      <c r="B850">
        <v>173369969</v>
      </c>
      <c r="C850" t="s">
        <v>1481</v>
      </c>
      <c r="D850">
        <v>681</v>
      </c>
      <c r="E850" t="s">
        <v>637</v>
      </c>
    </row>
    <row r="851" spans="1:5" x14ac:dyDescent="0.3">
      <c r="A851" t="s">
        <v>1358</v>
      </c>
      <c r="B851">
        <v>173527270</v>
      </c>
      <c r="C851" t="s">
        <v>1482</v>
      </c>
      <c r="D851">
        <v>682</v>
      </c>
      <c r="E851" t="s">
        <v>631</v>
      </c>
    </row>
    <row r="852" spans="1:5" x14ac:dyDescent="0.3">
      <c r="A852" t="s">
        <v>1358</v>
      </c>
      <c r="B852">
        <v>173528912</v>
      </c>
      <c r="C852" t="s">
        <v>1483</v>
      </c>
      <c r="D852">
        <v>682</v>
      </c>
      <c r="E852" t="s">
        <v>631</v>
      </c>
    </row>
    <row r="853" spans="1:5" x14ac:dyDescent="0.3">
      <c r="A853" t="s">
        <v>1358</v>
      </c>
      <c r="B853">
        <v>182143987</v>
      </c>
      <c r="C853" t="s">
        <v>1484</v>
      </c>
      <c r="D853">
        <v>683</v>
      </c>
      <c r="E853" t="s">
        <v>637</v>
      </c>
    </row>
    <row r="854" spans="1:5" x14ac:dyDescent="0.3">
      <c r="A854" t="s">
        <v>1358</v>
      </c>
      <c r="B854">
        <v>182144195</v>
      </c>
      <c r="C854" t="s">
        <v>1485</v>
      </c>
      <c r="D854">
        <v>683</v>
      </c>
      <c r="E854" t="s">
        <v>637</v>
      </c>
    </row>
    <row r="855" spans="1:5" x14ac:dyDescent="0.3">
      <c r="A855" t="s">
        <v>1358</v>
      </c>
      <c r="B855">
        <v>183099257</v>
      </c>
      <c r="C855" t="s">
        <v>1486</v>
      </c>
      <c r="D855">
        <v>684</v>
      </c>
      <c r="E855" t="s">
        <v>637</v>
      </c>
    </row>
    <row r="856" spans="1:5" x14ac:dyDescent="0.3">
      <c r="A856" t="s">
        <v>1358</v>
      </c>
      <c r="B856">
        <v>184734096</v>
      </c>
      <c r="C856" t="s">
        <v>1487</v>
      </c>
      <c r="D856">
        <v>685</v>
      </c>
      <c r="E856" t="s">
        <v>637</v>
      </c>
    </row>
    <row r="857" spans="1:5" x14ac:dyDescent="0.3">
      <c r="A857" t="s">
        <v>1358</v>
      </c>
      <c r="B857">
        <v>185143266</v>
      </c>
      <c r="C857" t="s">
        <v>1488</v>
      </c>
      <c r="D857">
        <v>686</v>
      </c>
      <c r="E857" t="s">
        <v>637</v>
      </c>
    </row>
    <row r="858" spans="1:5" x14ac:dyDescent="0.3">
      <c r="A858" t="s">
        <v>1358</v>
      </c>
      <c r="B858">
        <v>185611980</v>
      </c>
      <c r="C858" t="s">
        <v>1489</v>
      </c>
      <c r="D858">
        <v>687</v>
      </c>
      <c r="E858" t="s">
        <v>631</v>
      </c>
    </row>
    <row r="859" spans="1:5" x14ac:dyDescent="0.3">
      <c r="A859" t="s">
        <v>1358</v>
      </c>
      <c r="B859">
        <v>186191567</v>
      </c>
      <c r="C859" t="s">
        <v>1490</v>
      </c>
      <c r="D859">
        <v>688</v>
      </c>
      <c r="E859" t="s">
        <v>631</v>
      </c>
    </row>
    <row r="860" spans="1:5" x14ac:dyDescent="0.3">
      <c r="A860" t="s">
        <v>1491</v>
      </c>
      <c r="B860">
        <v>473236</v>
      </c>
      <c r="C860" t="s">
        <v>1492</v>
      </c>
      <c r="D860">
        <v>689</v>
      </c>
      <c r="E860" t="s">
        <v>631</v>
      </c>
    </row>
    <row r="861" spans="1:5" x14ac:dyDescent="0.3">
      <c r="A861" t="s">
        <v>1491</v>
      </c>
      <c r="B861">
        <v>892884</v>
      </c>
      <c r="C861" t="s">
        <v>1493</v>
      </c>
      <c r="D861">
        <v>690</v>
      </c>
      <c r="E861" t="s">
        <v>637</v>
      </c>
    </row>
    <row r="862" spans="1:5" x14ac:dyDescent="0.3">
      <c r="A862" t="s">
        <v>1491</v>
      </c>
      <c r="B862">
        <v>1112063</v>
      </c>
      <c r="C862" t="s">
        <v>1494</v>
      </c>
      <c r="D862">
        <v>691</v>
      </c>
      <c r="E862" t="s">
        <v>637</v>
      </c>
    </row>
    <row r="863" spans="1:5" x14ac:dyDescent="0.3">
      <c r="A863" t="s">
        <v>1491</v>
      </c>
      <c r="B863">
        <v>2751662</v>
      </c>
      <c r="C863" t="s">
        <v>1495</v>
      </c>
      <c r="D863">
        <v>692</v>
      </c>
      <c r="E863" t="s">
        <v>631</v>
      </c>
    </row>
    <row r="864" spans="1:5" x14ac:dyDescent="0.3">
      <c r="A864" t="s">
        <v>1491</v>
      </c>
      <c r="B864">
        <v>2752131</v>
      </c>
      <c r="C864" t="s">
        <v>1496</v>
      </c>
      <c r="D864">
        <v>692</v>
      </c>
      <c r="E864" t="s">
        <v>631</v>
      </c>
    </row>
    <row r="865" spans="1:5" x14ac:dyDescent="0.3">
      <c r="A865" t="s">
        <v>1491</v>
      </c>
      <c r="B865">
        <v>3595832</v>
      </c>
      <c r="C865" t="s">
        <v>1497</v>
      </c>
      <c r="D865">
        <v>693</v>
      </c>
      <c r="E865" t="s">
        <v>631</v>
      </c>
    </row>
    <row r="866" spans="1:5" x14ac:dyDescent="0.3">
      <c r="A866" t="s">
        <v>1491</v>
      </c>
      <c r="B866">
        <v>6633427</v>
      </c>
      <c r="C866" t="s">
        <v>1498</v>
      </c>
      <c r="D866">
        <v>694</v>
      </c>
      <c r="E866" t="s">
        <v>631</v>
      </c>
    </row>
    <row r="867" spans="1:5" x14ac:dyDescent="0.3">
      <c r="A867" t="s">
        <v>1491</v>
      </c>
      <c r="B867">
        <v>8450743</v>
      </c>
      <c r="C867" t="s">
        <v>1499</v>
      </c>
      <c r="D867">
        <v>695</v>
      </c>
      <c r="E867" t="s">
        <v>631</v>
      </c>
    </row>
    <row r="868" spans="1:5" x14ac:dyDescent="0.3">
      <c r="A868" t="s">
        <v>1491</v>
      </c>
      <c r="B868">
        <v>9546075</v>
      </c>
      <c r="C868" t="s">
        <v>1500</v>
      </c>
      <c r="D868">
        <v>696</v>
      </c>
      <c r="E868" t="s">
        <v>631</v>
      </c>
    </row>
    <row r="869" spans="1:5" x14ac:dyDescent="0.3">
      <c r="A869" t="s">
        <v>1491</v>
      </c>
      <c r="B869">
        <v>14581792</v>
      </c>
      <c r="C869" t="s">
        <v>1501</v>
      </c>
      <c r="D869">
        <v>697</v>
      </c>
      <c r="E869" t="s">
        <v>637</v>
      </c>
    </row>
    <row r="870" spans="1:5" x14ac:dyDescent="0.3">
      <c r="A870" t="s">
        <v>1491</v>
      </c>
      <c r="B870">
        <v>14664664</v>
      </c>
      <c r="C870" t="s">
        <v>1502</v>
      </c>
      <c r="D870">
        <v>697</v>
      </c>
      <c r="E870" t="s">
        <v>631</v>
      </c>
    </row>
    <row r="871" spans="1:5" x14ac:dyDescent="0.3">
      <c r="A871" t="s">
        <v>1491</v>
      </c>
      <c r="B871">
        <v>14871778</v>
      </c>
      <c r="C871" t="s">
        <v>1503</v>
      </c>
      <c r="D871">
        <v>698</v>
      </c>
      <c r="E871" t="s">
        <v>631</v>
      </c>
    </row>
    <row r="872" spans="1:5" x14ac:dyDescent="0.3">
      <c r="A872" t="s">
        <v>1491</v>
      </c>
      <c r="B872">
        <v>15500180</v>
      </c>
      <c r="C872" t="s">
        <v>1504</v>
      </c>
      <c r="D872">
        <v>699</v>
      </c>
      <c r="E872" t="s">
        <v>637</v>
      </c>
    </row>
    <row r="873" spans="1:5" x14ac:dyDescent="0.3">
      <c r="A873" t="s">
        <v>1491</v>
      </c>
      <c r="B873">
        <v>31193750</v>
      </c>
      <c r="C873" t="s">
        <v>1505</v>
      </c>
      <c r="D873">
        <v>700</v>
      </c>
      <c r="E873" t="s">
        <v>637</v>
      </c>
    </row>
    <row r="874" spans="1:5" x14ac:dyDescent="0.3">
      <c r="A874" t="s">
        <v>1491</v>
      </c>
      <c r="B874">
        <v>32689070</v>
      </c>
      <c r="C874" t="s">
        <v>1506</v>
      </c>
      <c r="D874">
        <v>701</v>
      </c>
      <c r="E874" t="s">
        <v>631</v>
      </c>
    </row>
    <row r="875" spans="1:5" x14ac:dyDescent="0.3">
      <c r="A875" t="s">
        <v>1491</v>
      </c>
      <c r="B875">
        <v>33023327</v>
      </c>
      <c r="C875" t="s">
        <v>1507</v>
      </c>
      <c r="D875">
        <v>702</v>
      </c>
      <c r="E875" t="s">
        <v>631</v>
      </c>
    </row>
    <row r="876" spans="1:5" x14ac:dyDescent="0.3">
      <c r="A876" t="s">
        <v>1491</v>
      </c>
      <c r="B876">
        <v>34656328</v>
      </c>
      <c r="C876" t="s">
        <v>1508</v>
      </c>
      <c r="D876">
        <v>703</v>
      </c>
      <c r="E876" t="s">
        <v>637</v>
      </c>
    </row>
    <row r="877" spans="1:5" x14ac:dyDescent="0.3">
      <c r="A877" t="s">
        <v>1491</v>
      </c>
      <c r="B877">
        <v>35089637</v>
      </c>
      <c r="C877" t="s">
        <v>1509</v>
      </c>
      <c r="D877">
        <v>704</v>
      </c>
      <c r="E877" t="s">
        <v>631</v>
      </c>
    </row>
    <row r="878" spans="1:5" x14ac:dyDescent="0.3">
      <c r="A878" t="s">
        <v>1491</v>
      </c>
      <c r="B878">
        <v>35852695</v>
      </c>
      <c r="C878" t="s">
        <v>1510</v>
      </c>
      <c r="D878">
        <v>705</v>
      </c>
      <c r="E878" t="s">
        <v>637</v>
      </c>
    </row>
    <row r="879" spans="1:5" x14ac:dyDescent="0.3">
      <c r="A879" t="s">
        <v>1491</v>
      </c>
      <c r="B879">
        <v>36151887</v>
      </c>
      <c r="C879" t="s">
        <v>1511</v>
      </c>
      <c r="D879">
        <v>706</v>
      </c>
      <c r="E879" t="s">
        <v>631</v>
      </c>
    </row>
    <row r="880" spans="1:5" x14ac:dyDescent="0.3">
      <c r="A880" t="s">
        <v>1491</v>
      </c>
      <c r="B880">
        <v>36596588</v>
      </c>
      <c r="C880" t="s">
        <v>1512</v>
      </c>
      <c r="D880">
        <v>707</v>
      </c>
      <c r="E880" t="s">
        <v>631</v>
      </c>
    </row>
    <row r="881" spans="1:5" x14ac:dyDescent="0.3">
      <c r="A881" t="s">
        <v>1491</v>
      </c>
      <c r="B881">
        <v>37811589</v>
      </c>
      <c r="C881" t="s">
        <v>1513</v>
      </c>
      <c r="D881">
        <v>708</v>
      </c>
      <c r="E881" t="s">
        <v>631</v>
      </c>
    </row>
    <row r="882" spans="1:5" x14ac:dyDescent="0.3">
      <c r="A882" t="s">
        <v>1491</v>
      </c>
      <c r="B882">
        <v>37840041</v>
      </c>
      <c r="C882" t="s">
        <v>1514</v>
      </c>
      <c r="D882">
        <v>708</v>
      </c>
      <c r="E882" t="s">
        <v>631</v>
      </c>
    </row>
    <row r="883" spans="1:5" x14ac:dyDescent="0.3">
      <c r="A883" t="s">
        <v>1491</v>
      </c>
      <c r="B883">
        <v>38595404</v>
      </c>
      <c r="C883" t="s">
        <v>1515</v>
      </c>
      <c r="D883">
        <v>709</v>
      </c>
      <c r="E883" t="s">
        <v>637</v>
      </c>
    </row>
    <row r="884" spans="1:5" x14ac:dyDescent="0.3">
      <c r="A884" t="s">
        <v>1491</v>
      </c>
      <c r="B884">
        <v>38845858</v>
      </c>
      <c r="C884" t="s">
        <v>1516</v>
      </c>
      <c r="D884">
        <v>710</v>
      </c>
      <c r="E884" t="s">
        <v>637</v>
      </c>
    </row>
    <row r="885" spans="1:5" x14ac:dyDescent="0.3">
      <c r="A885" t="s">
        <v>1491</v>
      </c>
      <c r="B885">
        <v>39424980</v>
      </c>
      <c r="C885" t="s">
        <v>1517</v>
      </c>
      <c r="D885">
        <v>711</v>
      </c>
      <c r="E885" t="s">
        <v>631</v>
      </c>
    </row>
    <row r="886" spans="1:5" x14ac:dyDescent="0.3">
      <c r="A886" t="s">
        <v>1491</v>
      </c>
      <c r="B886">
        <v>40841367</v>
      </c>
      <c r="C886" t="s">
        <v>1518</v>
      </c>
      <c r="D886">
        <v>712</v>
      </c>
      <c r="E886" t="s">
        <v>631</v>
      </c>
    </row>
    <row r="887" spans="1:5" x14ac:dyDescent="0.3">
      <c r="A887" t="s">
        <v>1491</v>
      </c>
      <c r="B887">
        <v>41510601</v>
      </c>
      <c r="C887" t="s">
        <v>1519</v>
      </c>
      <c r="D887">
        <v>713</v>
      </c>
      <c r="E887" t="s">
        <v>637</v>
      </c>
    </row>
    <row r="888" spans="1:5" x14ac:dyDescent="0.3">
      <c r="A888" t="s">
        <v>1491</v>
      </c>
      <c r="B888">
        <v>41904188</v>
      </c>
      <c r="C888" t="s">
        <v>1520</v>
      </c>
      <c r="D888">
        <v>714</v>
      </c>
      <c r="E888" t="s">
        <v>631</v>
      </c>
    </row>
    <row r="889" spans="1:5" x14ac:dyDescent="0.3">
      <c r="A889" t="s">
        <v>1491</v>
      </c>
      <c r="B889">
        <v>42423439</v>
      </c>
      <c r="C889" t="s">
        <v>1521</v>
      </c>
      <c r="D889">
        <v>715</v>
      </c>
      <c r="E889" t="s">
        <v>631</v>
      </c>
    </row>
    <row r="890" spans="1:5" x14ac:dyDescent="0.3">
      <c r="A890" t="s">
        <v>1491</v>
      </c>
      <c r="B890">
        <v>42756818</v>
      </c>
      <c r="C890" t="s">
        <v>1522</v>
      </c>
      <c r="D890">
        <v>716</v>
      </c>
      <c r="E890" t="s">
        <v>637</v>
      </c>
    </row>
    <row r="891" spans="1:5" x14ac:dyDescent="0.3">
      <c r="A891" t="s">
        <v>1491</v>
      </c>
      <c r="B891">
        <v>42811892</v>
      </c>
      <c r="C891" t="s">
        <v>1523</v>
      </c>
      <c r="D891">
        <v>716</v>
      </c>
      <c r="E891" t="s">
        <v>631</v>
      </c>
    </row>
    <row r="892" spans="1:5" x14ac:dyDescent="0.3">
      <c r="A892" t="s">
        <v>1491</v>
      </c>
      <c r="B892">
        <v>43483836</v>
      </c>
      <c r="C892" t="s">
        <v>1524</v>
      </c>
      <c r="D892">
        <v>717</v>
      </c>
      <c r="E892" t="s">
        <v>631</v>
      </c>
    </row>
    <row r="893" spans="1:5" x14ac:dyDescent="0.3">
      <c r="A893" t="s">
        <v>1491</v>
      </c>
      <c r="B893">
        <v>44826076</v>
      </c>
      <c r="C893" t="s">
        <v>1525</v>
      </c>
      <c r="D893">
        <v>718</v>
      </c>
      <c r="E893" t="s">
        <v>631</v>
      </c>
    </row>
    <row r="894" spans="1:5" x14ac:dyDescent="0.3">
      <c r="A894" t="s">
        <v>1491</v>
      </c>
      <c r="B894">
        <v>50441288</v>
      </c>
      <c r="C894" t="s">
        <v>1526</v>
      </c>
      <c r="D894">
        <v>719</v>
      </c>
      <c r="E894" t="s">
        <v>631</v>
      </c>
    </row>
    <row r="895" spans="1:5" x14ac:dyDescent="0.3">
      <c r="A895" t="s">
        <v>1491</v>
      </c>
      <c r="B895">
        <v>50665899</v>
      </c>
      <c r="C895" t="s">
        <v>1527</v>
      </c>
      <c r="D895">
        <v>720</v>
      </c>
      <c r="E895" t="s">
        <v>631</v>
      </c>
    </row>
    <row r="896" spans="1:5" x14ac:dyDescent="0.3">
      <c r="A896" t="s">
        <v>1491</v>
      </c>
      <c r="B896">
        <v>52787916</v>
      </c>
      <c r="C896" t="s">
        <v>1528</v>
      </c>
      <c r="D896">
        <v>721</v>
      </c>
      <c r="E896" t="s">
        <v>631</v>
      </c>
    </row>
    <row r="897" spans="1:5" x14ac:dyDescent="0.3">
      <c r="A897" t="s">
        <v>1491</v>
      </c>
      <c r="B897">
        <v>52989352</v>
      </c>
      <c r="C897" t="s">
        <v>1529</v>
      </c>
      <c r="D897">
        <v>722</v>
      </c>
      <c r="E897" t="s">
        <v>631</v>
      </c>
    </row>
    <row r="898" spans="1:5" x14ac:dyDescent="0.3">
      <c r="A898" t="s">
        <v>1491</v>
      </c>
      <c r="B898">
        <v>53480629</v>
      </c>
      <c r="C898" t="s">
        <v>1530</v>
      </c>
      <c r="D898">
        <v>723</v>
      </c>
      <c r="E898" t="s">
        <v>631</v>
      </c>
    </row>
    <row r="899" spans="1:5" x14ac:dyDescent="0.3">
      <c r="A899" t="s">
        <v>1491</v>
      </c>
      <c r="B899">
        <v>55534969</v>
      </c>
      <c r="C899" t="s">
        <v>1531</v>
      </c>
      <c r="D899">
        <v>724</v>
      </c>
      <c r="E899" t="s">
        <v>631</v>
      </c>
    </row>
    <row r="900" spans="1:5" x14ac:dyDescent="0.3">
      <c r="A900" t="s">
        <v>1491</v>
      </c>
      <c r="B900">
        <v>56815549</v>
      </c>
      <c r="C900" t="s">
        <v>1532</v>
      </c>
      <c r="D900">
        <v>725</v>
      </c>
      <c r="E900" t="s">
        <v>631</v>
      </c>
    </row>
    <row r="901" spans="1:5" x14ac:dyDescent="0.3">
      <c r="A901" t="s">
        <v>1491</v>
      </c>
      <c r="B901">
        <v>58460086</v>
      </c>
      <c r="C901" t="s">
        <v>1533</v>
      </c>
      <c r="D901">
        <v>726</v>
      </c>
      <c r="E901" t="s">
        <v>631</v>
      </c>
    </row>
    <row r="902" spans="1:5" x14ac:dyDescent="0.3">
      <c r="A902" t="s">
        <v>1491</v>
      </c>
      <c r="B902">
        <v>60700166</v>
      </c>
      <c r="C902" t="s">
        <v>1534</v>
      </c>
      <c r="D902">
        <v>727</v>
      </c>
      <c r="E902" t="s">
        <v>637</v>
      </c>
    </row>
    <row r="903" spans="1:5" x14ac:dyDescent="0.3">
      <c r="A903" t="s">
        <v>1491</v>
      </c>
      <c r="B903">
        <v>65722109</v>
      </c>
      <c r="C903" t="s">
        <v>1535</v>
      </c>
      <c r="D903">
        <v>728</v>
      </c>
      <c r="E903" t="s">
        <v>631</v>
      </c>
    </row>
    <row r="904" spans="1:5" x14ac:dyDescent="0.3">
      <c r="A904" t="s">
        <v>1491</v>
      </c>
      <c r="B904">
        <v>66596393</v>
      </c>
      <c r="C904" t="s">
        <v>1536</v>
      </c>
      <c r="D904">
        <v>729</v>
      </c>
      <c r="E904" t="s">
        <v>631</v>
      </c>
    </row>
    <row r="905" spans="1:5" x14ac:dyDescent="0.3">
      <c r="A905" t="s">
        <v>1491</v>
      </c>
      <c r="B905">
        <v>68215756</v>
      </c>
      <c r="C905" t="s">
        <v>1537</v>
      </c>
      <c r="D905">
        <v>730</v>
      </c>
      <c r="E905" t="s">
        <v>631</v>
      </c>
    </row>
    <row r="906" spans="1:5" x14ac:dyDescent="0.3">
      <c r="A906" t="s">
        <v>1491</v>
      </c>
      <c r="B906">
        <v>69167150</v>
      </c>
      <c r="C906" t="s">
        <v>1538</v>
      </c>
      <c r="D906">
        <v>731</v>
      </c>
      <c r="E906" t="s">
        <v>637</v>
      </c>
    </row>
    <row r="907" spans="1:5" x14ac:dyDescent="0.3">
      <c r="A907" t="s">
        <v>1491</v>
      </c>
      <c r="B907">
        <v>69189452</v>
      </c>
      <c r="C907" t="s">
        <v>1539</v>
      </c>
      <c r="D907">
        <v>731</v>
      </c>
      <c r="E907" t="s">
        <v>631</v>
      </c>
    </row>
    <row r="908" spans="1:5" x14ac:dyDescent="0.3">
      <c r="A908" t="s">
        <v>1491</v>
      </c>
      <c r="B908">
        <v>71067601</v>
      </c>
      <c r="C908" t="s">
        <v>1540</v>
      </c>
      <c r="D908">
        <v>732</v>
      </c>
      <c r="E908" t="s">
        <v>631</v>
      </c>
    </row>
    <row r="909" spans="1:5" x14ac:dyDescent="0.3">
      <c r="A909" t="s">
        <v>1491</v>
      </c>
      <c r="B909">
        <v>73446988</v>
      </c>
      <c r="C909" t="s">
        <v>1541</v>
      </c>
      <c r="D909">
        <v>733</v>
      </c>
      <c r="E909" t="s">
        <v>631</v>
      </c>
    </row>
    <row r="910" spans="1:5" x14ac:dyDescent="0.3">
      <c r="A910" t="s">
        <v>1491</v>
      </c>
      <c r="B910">
        <v>73626158</v>
      </c>
      <c r="C910" t="s">
        <v>1542</v>
      </c>
      <c r="D910">
        <v>734</v>
      </c>
      <c r="E910" t="s">
        <v>637</v>
      </c>
    </row>
    <row r="911" spans="1:5" x14ac:dyDescent="0.3">
      <c r="A911" t="s">
        <v>1491</v>
      </c>
      <c r="B911">
        <v>75717437</v>
      </c>
      <c r="C911" t="s">
        <v>1543</v>
      </c>
      <c r="D911">
        <v>735</v>
      </c>
      <c r="E911" t="s">
        <v>637</v>
      </c>
    </row>
    <row r="912" spans="1:5" x14ac:dyDescent="0.3">
      <c r="A912" t="s">
        <v>1491</v>
      </c>
      <c r="B912">
        <v>76623403</v>
      </c>
      <c r="C912" t="s">
        <v>1544</v>
      </c>
      <c r="D912">
        <v>736</v>
      </c>
      <c r="E912" t="s">
        <v>637</v>
      </c>
    </row>
    <row r="913" spans="1:5" x14ac:dyDescent="0.3">
      <c r="A913" t="s">
        <v>1491</v>
      </c>
      <c r="B913">
        <v>76716126</v>
      </c>
      <c r="C913" t="s">
        <v>1545</v>
      </c>
      <c r="D913">
        <v>736</v>
      </c>
      <c r="E913" t="s">
        <v>637</v>
      </c>
    </row>
    <row r="914" spans="1:5" x14ac:dyDescent="0.3">
      <c r="A914" t="s">
        <v>1491</v>
      </c>
      <c r="B914">
        <v>76818933</v>
      </c>
      <c r="C914" t="s">
        <v>1546</v>
      </c>
      <c r="D914">
        <v>737</v>
      </c>
      <c r="E914" t="s">
        <v>637</v>
      </c>
    </row>
    <row r="915" spans="1:5" x14ac:dyDescent="0.3">
      <c r="A915" t="s">
        <v>1491</v>
      </c>
      <c r="B915">
        <v>78294692</v>
      </c>
      <c r="C915" t="s">
        <v>1547</v>
      </c>
      <c r="D915">
        <v>738</v>
      </c>
      <c r="E915" t="s">
        <v>631</v>
      </c>
    </row>
    <row r="916" spans="1:5" x14ac:dyDescent="0.3">
      <c r="A916" t="s">
        <v>1491</v>
      </c>
      <c r="B916">
        <v>78360617</v>
      </c>
      <c r="C916" t="s">
        <v>1548</v>
      </c>
      <c r="D916">
        <v>738</v>
      </c>
      <c r="E916" t="s">
        <v>631</v>
      </c>
    </row>
    <row r="917" spans="1:5" x14ac:dyDescent="0.3">
      <c r="A917" t="s">
        <v>1491</v>
      </c>
      <c r="B917">
        <v>79236131</v>
      </c>
      <c r="C917" t="s">
        <v>1549</v>
      </c>
      <c r="D917">
        <v>739</v>
      </c>
      <c r="E917" t="s">
        <v>631</v>
      </c>
    </row>
    <row r="918" spans="1:5" x14ac:dyDescent="0.3">
      <c r="A918" t="s">
        <v>1491</v>
      </c>
      <c r="B918">
        <v>79689836</v>
      </c>
      <c r="C918" t="s">
        <v>1550</v>
      </c>
      <c r="D918">
        <v>740</v>
      </c>
      <c r="E918" t="s">
        <v>631</v>
      </c>
    </row>
    <row r="919" spans="1:5" x14ac:dyDescent="0.3">
      <c r="A919" t="s">
        <v>1491</v>
      </c>
      <c r="B919">
        <v>79991262</v>
      </c>
      <c r="C919" t="s">
        <v>1551</v>
      </c>
      <c r="D919">
        <v>741</v>
      </c>
      <c r="E919" t="s">
        <v>631</v>
      </c>
    </row>
    <row r="920" spans="1:5" x14ac:dyDescent="0.3">
      <c r="A920" t="s">
        <v>1491</v>
      </c>
      <c r="B920">
        <v>79991311</v>
      </c>
      <c r="C920" t="s">
        <v>1552</v>
      </c>
      <c r="D920">
        <v>741</v>
      </c>
      <c r="E920" t="s">
        <v>631</v>
      </c>
    </row>
    <row r="921" spans="1:5" x14ac:dyDescent="0.3">
      <c r="A921" t="s">
        <v>1491</v>
      </c>
      <c r="B921">
        <v>80960363</v>
      </c>
      <c r="C921" t="s">
        <v>1553</v>
      </c>
      <c r="D921">
        <v>742</v>
      </c>
      <c r="E921" t="s">
        <v>637</v>
      </c>
    </row>
    <row r="922" spans="1:5" x14ac:dyDescent="0.3">
      <c r="A922" t="s">
        <v>1491</v>
      </c>
      <c r="B922">
        <v>83471744</v>
      </c>
      <c r="C922" t="s">
        <v>1554</v>
      </c>
      <c r="D922">
        <v>743</v>
      </c>
      <c r="E922" t="s">
        <v>631</v>
      </c>
    </row>
    <row r="923" spans="1:5" x14ac:dyDescent="0.3">
      <c r="A923" t="s">
        <v>1491</v>
      </c>
      <c r="B923">
        <v>83720855</v>
      </c>
      <c r="C923" t="s">
        <v>1555</v>
      </c>
      <c r="D923">
        <v>744</v>
      </c>
      <c r="E923" t="s">
        <v>631</v>
      </c>
    </row>
    <row r="924" spans="1:5" x14ac:dyDescent="0.3">
      <c r="A924" t="s">
        <v>1491</v>
      </c>
      <c r="B924">
        <v>87267883</v>
      </c>
      <c r="C924" t="s">
        <v>1556</v>
      </c>
      <c r="D924">
        <v>745</v>
      </c>
      <c r="E924" t="s">
        <v>631</v>
      </c>
    </row>
    <row r="925" spans="1:5" x14ac:dyDescent="0.3">
      <c r="A925" t="s">
        <v>1491</v>
      </c>
      <c r="B925">
        <v>87412908</v>
      </c>
      <c r="C925" t="s">
        <v>1557</v>
      </c>
      <c r="D925">
        <v>746</v>
      </c>
      <c r="E925" t="s">
        <v>637</v>
      </c>
    </row>
    <row r="926" spans="1:5" x14ac:dyDescent="0.3">
      <c r="A926" t="s">
        <v>1491</v>
      </c>
      <c r="B926">
        <v>88883184</v>
      </c>
      <c r="C926" t="s">
        <v>1558</v>
      </c>
      <c r="D926">
        <v>747</v>
      </c>
      <c r="E926" t="s">
        <v>631</v>
      </c>
    </row>
    <row r="927" spans="1:5" x14ac:dyDescent="0.3">
      <c r="A927" t="s">
        <v>1491</v>
      </c>
      <c r="B927">
        <v>91383317</v>
      </c>
      <c r="C927" t="s">
        <v>1559</v>
      </c>
      <c r="D927">
        <v>748</v>
      </c>
      <c r="E927" t="s">
        <v>631</v>
      </c>
    </row>
    <row r="928" spans="1:5" x14ac:dyDescent="0.3">
      <c r="A928" t="s">
        <v>1491</v>
      </c>
      <c r="B928">
        <v>95713522</v>
      </c>
      <c r="C928" t="s">
        <v>1560</v>
      </c>
      <c r="D928">
        <v>749</v>
      </c>
      <c r="E928" t="s">
        <v>637</v>
      </c>
    </row>
    <row r="929" spans="1:5" x14ac:dyDescent="0.3">
      <c r="A929" t="s">
        <v>1491</v>
      </c>
      <c r="B929">
        <v>96433248</v>
      </c>
      <c r="C929" t="s">
        <v>1561</v>
      </c>
      <c r="D929">
        <v>750</v>
      </c>
      <c r="E929" t="s">
        <v>631</v>
      </c>
    </row>
    <row r="930" spans="1:5" x14ac:dyDescent="0.3">
      <c r="A930" t="s">
        <v>1491</v>
      </c>
      <c r="B930">
        <v>96876500</v>
      </c>
      <c r="C930" t="s">
        <v>1562</v>
      </c>
      <c r="D930">
        <v>751</v>
      </c>
      <c r="E930" t="s">
        <v>637</v>
      </c>
    </row>
    <row r="931" spans="1:5" x14ac:dyDescent="0.3">
      <c r="A931" t="s">
        <v>1491</v>
      </c>
      <c r="B931">
        <v>96935394</v>
      </c>
      <c r="C931" t="s">
        <v>1563</v>
      </c>
      <c r="D931">
        <v>751</v>
      </c>
      <c r="E931" t="s">
        <v>631</v>
      </c>
    </row>
    <row r="932" spans="1:5" x14ac:dyDescent="0.3">
      <c r="A932" t="s">
        <v>1491</v>
      </c>
      <c r="B932">
        <v>98768650</v>
      </c>
      <c r="C932" t="s">
        <v>1564</v>
      </c>
      <c r="D932">
        <v>752</v>
      </c>
      <c r="E932" t="s">
        <v>631</v>
      </c>
    </row>
    <row r="933" spans="1:5" x14ac:dyDescent="0.3">
      <c r="A933" t="s">
        <v>1491</v>
      </c>
      <c r="B933">
        <v>102753981</v>
      </c>
      <c r="C933" t="s">
        <v>1565</v>
      </c>
      <c r="D933">
        <v>753</v>
      </c>
      <c r="E933" t="s">
        <v>631</v>
      </c>
    </row>
    <row r="934" spans="1:5" x14ac:dyDescent="0.3">
      <c r="A934" t="s">
        <v>1491</v>
      </c>
      <c r="B934">
        <v>103258763</v>
      </c>
      <c r="C934" t="s">
        <v>1566</v>
      </c>
      <c r="D934">
        <v>754</v>
      </c>
      <c r="E934" t="s">
        <v>637</v>
      </c>
    </row>
    <row r="935" spans="1:5" x14ac:dyDescent="0.3">
      <c r="A935" t="s">
        <v>1491</v>
      </c>
      <c r="B935">
        <v>107670937</v>
      </c>
      <c r="C935" t="s">
        <v>1567</v>
      </c>
      <c r="D935">
        <v>755</v>
      </c>
      <c r="E935" t="s">
        <v>631</v>
      </c>
    </row>
    <row r="936" spans="1:5" x14ac:dyDescent="0.3">
      <c r="A936" t="s">
        <v>1491</v>
      </c>
      <c r="B936">
        <v>108747897</v>
      </c>
      <c r="C936" t="s">
        <v>1568</v>
      </c>
      <c r="D936">
        <v>756</v>
      </c>
      <c r="E936" t="s">
        <v>631</v>
      </c>
    </row>
    <row r="937" spans="1:5" x14ac:dyDescent="0.3">
      <c r="A937" t="s">
        <v>1491</v>
      </c>
      <c r="B937">
        <v>109409974</v>
      </c>
      <c r="C937" t="s">
        <v>1569</v>
      </c>
      <c r="D937">
        <v>757</v>
      </c>
      <c r="E937" t="s">
        <v>631</v>
      </c>
    </row>
    <row r="938" spans="1:5" x14ac:dyDescent="0.3">
      <c r="A938" t="s">
        <v>1491</v>
      </c>
      <c r="B938">
        <v>109689927</v>
      </c>
      <c r="C938" t="s">
        <v>1570</v>
      </c>
      <c r="D938">
        <v>758</v>
      </c>
      <c r="E938" t="s">
        <v>631</v>
      </c>
    </row>
    <row r="939" spans="1:5" x14ac:dyDescent="0.3">
      <c r="A939" t="s">
        <v>1491</v>
      </c>
      <c r="B939">
        <v>111757194</v>
      </c>
      <c r="C939" t="s">
        <v>1571</v>
      </c>
      <c r="D939">
        <v>759</v>
      </c>
      <c r="E939" t="s">
        <v>631</v>
      </c>
    </row>
    <row r="940" spans="1:5" x14ac:dyDescent="0.3">
      <c r="A940" t="s">
        <v>1491</v>
      </c>
      <c r="B940">
        <v>115544775</v>
      </c>
      <c r="C940" t="s">
        <v>1572</v>
      </c>
      <c r="D940">
        <v>760</v>
      </c>
      <c r="E940" t="s">
        <v>631</v>
      </c>
    </row>
    <row r="941" spans="1:5" x14ac:dyDescent="0.3">
      <c r="A941" t="s">
        <v>1491</v>
      </c>
      <c r="B941">
        <v>115841935</v>
      </c>
      <c r="C941" t="s">
        <v>1573</v>
      </c>
      <c r="D941">
        <v>761</v>
      </c>
      <c r="E941" t="s">
        <v>631</v>
      </c>
    </row>
    <row r="942" spans="1:5" x14ac:dyDescent="0.3">
      <c r="A942" t="s">
        <v>1491</v>
      </c>
      <c r="B942">
        <v>120781218</v>
      </c>
      <c r="C942" t="s">
        <v>1574</v>
      </c>
      <c r="D942">
        <v>762</v>
      </c>
      <c r="E942" t="s">
        <v>631</v>
      </c>
    </row>
    <row r="943" spans="1:5" x14ac:dyDescent="0.3">
      <c r="A943" t="s">
        <v>1491</v>
      </c>
      <c r="B943">
        <v>122311354</v>
      </c>
      <c r="C943" t="s">
        <v>1575</v>
      </c>
      <c r="D943">
        <v>763</v>
      </c>
      <c r="E943" t="s">
        <v>637</v>
      </c>
    </row>
    <row r="944" spans="1:5" x14ac:dyDescent="0.3">
      <c r="A944" t="s">
        <v>1491</v>
      </c>
      <c r="B944">
        <v>124644337</v>
      </c>
      <c r="C944" t="s">
        <v>1576</v>
      </c>
      <c r="D944">
        <v>764</v>
      </c>
      <c r="E944" t="s">
        <v>637</v>
      </c>
    </row>
    <row r="945" spans="1:5" x14ac:dyDescent="0.3">
      <c r="A945" t="s">
        <v>1491</v>
      </c>
      <c r="B945">
        <v>126360132</v>
      </c>
      <c r="C945" t="s">
        <v>1577</v>
      </c>
      <c r="D945">
        <v>765</v>
      </c>
      <c r="E945" t="s">
        <v>637</v>
      </c>
    </row>
    <row r="946" spans="1:5" x14ac:dyDescent="0.3">
      <c r="A946" t="s">
        <v>1491</v>
      </c>
      <c r="B946">
        <v>126595219</v>
      </c>
      <c r="C946" t="s">
        <v>1578</v>
      </c>
      <c r="D946">
        <v>766</v>
      </c>
      <c r="E946" t="s">
        <v>637</v>
      </c>
    </row>
    <row r="947" spans="1:5" x14ac:dyDescent="0.3">
      <c r="A947" t="s">
        <v>1491</v>
      </c>
      <c r="B947">
        <v>126776623</v>
      </c>
      <c r="C947" t="s">
        <v>1579</v>
      </c>
      <c r="D947">
        <v>767</v>
      </c>
      <c r="E947" t="s">
        <v>637</v>
      </c>
    </row>
    <row r="948" spans="1:5" x14ac:dyDescent="0.3">
      <c r="A948" t="s">
        <v>1491</v>
      </c>
      <c r="B948">
        <v>127030558</v>
      </c>
      <c r="C948" t="s">
        <v>1580</v>
      </c>
      <c r="D948">
        <v>768</v>
      </c>
      <c r="E948" t="s">
        <v>637</v>
      </c>
    </row>
    <row r="949" spans="1:5" x14ac:dyDescent="0.3">
      <c r="A949" t="s">
        <v>1491</v>
      </c>
      <c r="B949">
        <v>127517640</v>
      </c>
      <c r="C949" t="s">
        <v>1581</v>
      </c>
      <c r="D949">
        <v>769</v>
      </c>
      <c r="E949" t="s">
        <v>631</v>
      </c>
    </row>
    <row r="950" spans="1:5" x14ac:dyDescent="0.3">
      <c r="A950" t="s">
        <v>1491</v>
      </c>
      <c r="B950">
        <v>128659185</v>
      </c>
      <c r="C950" t="s">
        <v>1582</v>
      </c>
      <c r="D950">
        <v>770</v>
      </c>
      <c r="E950" t="s">
        <v>637</v>
      </c>
    </row>
    <row r="951" spans="1:5" x14ac:dyDescent="0.3">
      <c r="A951" t="s">
        <v>1491</v>
      </c>
      <c r="B951">
        <v>131796921</v>
      </c>
      <c r="C951" t="s">
        <v>1583</v>
      </c>
      <c r="D951">
        <v>771</v>
      </c>
      <c r="E951" t="s">
        <v>631</v>
      </c>
    </row>
    <row r="952" spans="1:5" x14ac:dyDescent="0.3">
      <c r="A952" t="s">
        <v>1491</v>
      </c>
      <c r="B952">
        <v>132227853</v>
      </c>
      <c r="C952" t="s">
        <v>1584</v>
      </c>
      <c r="D952">
        <v>772</v>
      </c>
      <c r="E952" t="s">
        <v>631</v>
      </c>
    </row>
    <row r="953" spans="1:5" x14ac:dyDescent="0.3">
      <c r="A953" t="s">
        <v>1491</v>
      </c>
      <c r="B953">
        <v>132294394</v>
      </c>
      <c r="C953" t="s">
        <v>1585</v>
      </c>
      <c r="D953">
        <v>772</v>
      </c>
      <c r="E953" t="s">
        <v>631</v>
      </c>
    </row>
    <row r="954" spans="1:5" x14ac:dyDescent="0.3">
      <c r="A954" t="s">
        <v>1491</v>
      </c>
      <c r="B954">
        <v>132369710</v>
      </c>
      <c r="C954" t="s">
        <v>1586</v>
      </c>
      <c r="D954">
        <v>772</v>
      </c>
      <c r="E954" t="s">
        <v>637</v>
      </c>
    </row>
    <row r="955" spans="1:5" x14ac:dyDescent="0.3">
      <c r="A955" t="s">
        <v>1491</v>
      </c>
      <c r="B955">
        <v>132490773</v>
      </c>
      <c r="C955" t="s">
        <v>1587</v>
      </c>
      <c r="D955">
        <v>773</v>
      </c>
      <c r="E955" t="s">
        <v>631</v>
      </c>
    </row>
    <row r="956" spans="1:5" x14ac:dyDescent="0.3">
      <c r="A956" t="s">
        <v>1491</v>
      </c>
      <c r="B956">
        <v>132737638</v>
      </c>
      <c r="C956" t="s">
        <v>1588</v>
      </c>
      <c r="D956">
        <v>774</v>
      </c>
      <c r="E956" t="s">
        <v>631</v>
      </c>
    </row>
    <row r="957" spans="1:5" x14ac:dyDescent="0.3">
      <c r="A957" t="s">
        <v>1491</v>
      </c>
      <c r="B957">
        <v>135034228</v>
      </c>
      <c r="C957" t="s">
        <v>1589</v>
      </c>
      <c r="D957">
        <v>775</v>
      </c>
      <c r="E957" t="s">
        <v>637</v>
      </c>
    </row>
    <row r="958" spans="1:5" x14ac:dyDescent="0.3">
      <c r="A958" t="s">
        <v>1491</v>
      </c>
      <c r="B958">
        <v>136028988</v>
      </c>
      <c r="C958" t="s">
        <v>1590</v>
      </c>
      <c r="D958">
        <v>776</v>
      </c>
      <c r="E958" t="s">
        <v>631</v>
      </c>
    </row>
    <row r="959" spans="1:5" x14ac:dyDescent="0.3">
      <c r="A959" t="s">
        <v>1491</v>
      </c>
      <c r="B959">
        <v>136132845</v>
      </c>
      <c r="C959" t="s">
        <v>1591</v>
      </c>
      <c r="D959">
        <v>777</v>
      </c>
      <c r="E959" t="s">
        <v>631</v>
      </c>
    </row>
    <row r="960" spans="1:5" x14ac:dyDescent="0.3">
      <c r="A960" t="s">
        <v>1491</v>
      </c>
      <c r="B960">
        <v>137499326</v>
      </c>
      <c r="C960" t="s">
        <v>1592</v>
      </c>
      <c r="D960">
        <v>778</v>
      </c>
      <c r="E960" t="s">
        <v>637</v>
      </c>
    </row>
    <row r="961" spans="1:5" x14ac:dyDescent="0.3">
      <c r="A961" t="s">
        <v>1491</v>
      </c>
      <c r="B961">
        <v>137754363</v>
      </c>
      <c r="C961" t="s">
        <v>1593</v>
      </c>
      <c r="D961">
        <v>779</v>
      </c>
      <c r="E961" t="s">
        <v>637</v>
      </c>
    </row>
    <row r="962" spans="1:5" x14ac:dyDescent="0.3">
      <c r="A962" t="s">
        <v>1491</v>
      </c>
      <c r="B962">
        <v>138178630</v>
      </c>
      <c r="C962" t="s">
        <v>1594</v>
      </c>
      <c r="D962">
        <v>780</v>
      </c>
      <c r="E962" t="s">
        <v>637</v>
      </c>
    </row>
    <row r="963" spans="1:5" x14ac:dyDescent="0.3">
      <c r="A963" t="s">
        <v>1491</v>
      </c>
      <c r="B963">
        <v>138178719</v>
      </c>
      <c r="C963" t="s">
        <v>1595</v>
      </c>
      <c r="D963">
        <v>780</v>
      </c>
      <c r="E963" t="s">
        <v>637</v>
      </c>
    </row>
    <row r="964" spans="1:5" x14ac:dyDescent="0.3">
      <c r="A964" t="s">
        <v>1491</v>
      </c>
      <c r="B964">
        <v>138331804</v>
      </c>
      <c r="C964" t="s">
        <v>1596</v>
      </c>
      <c r="D964">
        <v>781</v>
      </c>
      <c r="E964" t="s">
        <v>637</v>
      </c>
    </row>
    <row r="965" spans="1:5" x14ac:dyDescent="0.3">
      <c r="A965" t="s">
        <v>1491</v>
      </c>
      <c r="B965">
        <v>138331935</v>
      </c>
      <c r="C965" t="s">
        <v>1597</v>
      </c>
      <c r="D965">
        <v>781</v>
      </c>
      <c r="E965" t="s">
        <v>637</v>
      </c>
    </row>
    <row r="966" spans="1:5" x14ac:dyDescent="0.3">
      <c r="A966" t="s">
        <v>1491</v>
      </c>
      <c r="B966">
        <v>138352685</v>
      </c>
      <c r="C966" t="s">
        <v>1598</v>
      </c>
      <c r="D966">
        <v>781</v>
      </c>
      <c r="E966" t="s">
        <v>637</v>
      </c>
    </row>
    <row r="967" spans="1:5" x14ac:dyDescent="0.3">
      <c r="A967" t="s">
        <v>1491</v>
      </c>
      <c r="B967">
        <v>138439057</v>
      </c>
      <c r="C967" t="s">
        <v>1599</v>
      </c>
      <c r="D967">
        <v>781</v>
      </c>
      <c r="E967" t="s">
        <v>637</v>
      </c>
    </row>
    <row r="968" spans="1:5" x14ac:dyDescent="0.3">
      <c r="A968" t="s">
        <v>1491</v>
      </c>
      <c r="B968">
        <v>138465479</v>
      </c>
      <c r="C968" t="s">
        <v>1600</v>
      </c>
      <c r="D968">
        <v>781</v>
      </c>
      <c r="E968" t="s">
        <v>631</v>
      </c>
    </row>
    <row r="969" spans="1:5" x14ac:dyDescent="0.3">
      <c r="A969" t="s">
        <v>1491</v>
      </c>
      <c r="B969">
        <v>139293674</v>
      </c>
      <c r="C969" t="s">
        <v>1601</v>
      </c>
      <c r="D969">
        <v>782</v>
      </c>
      <c r="E969" t="s">
        <v>631</v>
      </c>
    </row>
    <row r="970" spans="1:5" x14ac:dyDescent="0.3">
      <c r="A970" t="s">
        <v>1491</v>
      </c>
      <c r="B970">
        <v>139647299</v>
      </c>
      <c r="C970" t="s">
        <v>1602</v>
      </c>
      <c r="D970">
        <v>783</v>
      </c>
      <c r="E970" t="s">
        <v>631</v>
      </c>
    </row>
    <row r="971" spans="1:5" x14ac:dyDescent="0.3">
      <c r="A971" t="s">
        <v>1491</v>
      </c>
      <c r="B971">
        <v>140109266</v>
      </c>
      <c r="C971" t="s">
        <v>1603</v>
      </c>
      <c r="D971">
        <v>784</v>
      </c>
      <c r="E971" t="s">
        <v>631</v>
      </c>
    </row>
    <row r="972" spans="1:5" x14ac:dyDescent="0.3">
      <c r="A972" t="s">
        <v>1491</v>
      </c>
      <c r="B972">
        <v>140125937</v>
      </c>
      <c r="C972" t="s">
        <v>1604</v>
      </c>
      <c r="D972">
        <v>784</v>
      </c>
      <c r="E972" t="s">
        <v>631</v>
      </c>
    </row>
    <row r="973" spans="1:5" x14ac:dyDescent="0.3">
      <c r="A973" t="s">
        <v>1491</v>
      </c>
      <c r="B973">
        <v>140303101</v>
      </c>
      <c r="C973" t="s">
        <v>1605</v>
      </c>
      <c r="D973">
        <v>785</v>
      </c>
      <c r="E973" t="s">
        <v>637</v>
      </c>
    </row>
    <row r="974" spans="1:5" x14ac:dyDescent="0.3">
      <c r="A974" t="s">
        <v>1491</v>
      </c>
      <c r="B974">
        <v>140346603</v>
      </c>
      <c r="C974" t="s">
        <v>1606</v>
      </c>
      <c r="D974">
        <v>785</v>
      </c>
      <c r="E974" t="s">
        <v>637</v>
      </c>
    </row>
    <row r="975" spans="1:5" x14ac:dyDescent="0.3">
      <c r="A975" t="s">
        <v>1491</v>
      </c>
      <c r="B975">
        <v>140562907</v>
      </c>
      <c r="C975" t="s">
        <v>1607</v>
      </c>
      <c r="D975">
        <v>786</v>
      </c>
      <c r="E975" t="s">
        <v>631</v>
      </c>
    </row>
    <row r="976" spans="1:5" x14ac:dyDescent="0.3">
      <c r="A976" t="s">
        <v>1491</v>
      </c>
      <c r="B976">
        <v>140639451</v>
      </c>
      <c r="C976" t="s">
        <v>1608</v>
      </c>
      <c r="D976">
        <v>786</v>
      </c>
      <c r="E976" t="s">
        <v>631</v>
      </c>
    </row>
    <row r="977" spans="1:5" x14ac:dyDescent="0.3">
      <c r="A977" t="s">
        <v>1491</v>
      </c>
      <c r="B977">
        <v>141338760</v>
      </c>
      <c r="C977" t="s">
        <v>1609</v>
      </c>
      <c r="D977">
        <v>787</v>
      </c>
      <c r="E977" t="s">
        <v>631</v>
      </c>
    </row>
    <row r="978" spans="1:5" x14ac:dyDescent="0.3">
      <c r="A978" t="s">
        <v>1491</v>
      </c>
      <c r="B978">
        <v>141355021</v>
      </c>
      <c r="C978" t="s">
        <v>1610</v>
      </c>
      <c r="D978">
        <v>787</v>
      </c>
      <c r="E978" t="s">
        <v>631</v>
      </c>
    </row>
    <row r="979" spans="1:5" x14ac:dyDescent="0.3">
      <c r="A979" t="s">
        <v>1491</v>
      </c>
      <c r="B979">
        <v>141387698</v>
      </c>
      <c r="C979" t="s">
        <v>1611</v>
      </c>
      <c r="D979">
        <v>787</v>
      </c>
      <c r="E979" t="s">
        <v>637</v>
      </c>
    </row>
    <row r="980" spans="1:5" x14ac:dyDescent="0.3">
      <c r="A980" t="s">
        <v>1491</v>
      </c>
      <c r="B980">
        <v>141390157</v>
      </c>
      <c r="C980" t="s">
        <v>1612</v>
      </c>
      <c r="D980">
        <v>787</v>
      </c>
      <c r="E980" t="s">
        <v>631</v>
      </c>
    </row>
    <row r="981" spans="1:5" x14ac:dyDescent="0.3">
      <c r="A981" t="s">
        <v>1491</v>
      </c>
      <c r="B981">
        <v>141397987</v>
      </c>
      <c r="C981" t="s">
        <v>1613</v>
      </c>
      <c r="D981">
        <v>787</v>
      </c>
      <c r="E981" t="s">
        <v>631</v>
      </c>
    </row>
    <row r="982" spans="1:5" x14ac:dyDescent="0.3">
      <c r="A982" t="s">
        <v>1491</v>
      </c>
      <c r="B982">
        <v>141412987</v>
      </c>
      <c r="C982" t="s">
        <v>1614</v>
      </c>
      <c r="D982">
        <v>787</v>
      </c>
      <c r="E982" t="s">
        <v>637</v>
      </c>
    </row>
    <row r="983" spans="1:5" x14ac:dyDescent="0.3">
      <c r="A983" t="s">
        <v>1491</v>
      </c>
      <c r="B983">
        <v>141489081</v>
      </c>
      <c r="C983" t="s">
        <v>1615</v>
      </c>
      <c r="D983">
        <v>787</v>
      </c>
      <c r="E983" t="s">
        <v>631</v>
      </c>
    </row>
    <row r="984" spans="1:5" x14ac:dyDescent="0.3">
      <c r="A984" t="s">
        <v>1491</v>
      </c>
      <c r="B984">
        <v>141635164</v>
      </c>
      <c r="C984" t="s">
        <v>1616</v>
      </c>
      <c r="D984">
        <v>788</v>
      </c>
      <c r="E984" t="s">
        <v>637</v>
      </c>
    </row>
    <row r="985" spans="1:5" x14ac:dyDescent="0.3">
      <c r="A985" t="s">
        <v>1491</v>
      </c>
      <c r="B985">
        <v>141682203</v>
      </c>
      <c r="C985" t="s">
        <v>1617</v>
      </c>
      <c r="D985">
        <v>788</v>
      </c>
      <c r="E985" t="s">
        <v>637</v>
      </c>
    </row>
    <row r="986" spans="1:5" x14ac:dyDescent="0.3">
      <c r="A986" t="s">
        <v>1491</v>
      </c>
      <c r="B986">
        <v>141878410</v>
      </c>
      <c r="C986" t="s">
        <v>1618</v>
      </c>
      <c r="D986">
        <v>789</v>
      </c>
      <c r="E986" t="s">
        <v>631</v>
      </c>
    </row>
    <row r="987" spans="1:5" x14ac:dyDescent="0.3">
      <c r="A987" t="s">
        <v>1491</v>
      </c>
      <c r="B987">
        <v>142325001</v>
      </c>
      <c r="C987" t="s">
        <v>1619</v>
      </c>
      <c r="D987">
        <v>790</v>
      </c>
      <c r="E987" t="s">
        <v>631</v>
      </c>
    </row>
    <row r="988" spans="1:5" x14ac:dyDescent="0.3">
      <c r="A988" t="s">
        <v>1491</v>
      </c>
      <c r="B988">
        <v>145765000</v>
      </c>
      <c r="C988" t="s">
        <v>1620</v>
      </c>
      <c r="D988">
        <v>791</v>
      </c>
      <c r="E988" t="s">
        <v>637</v>
      </c>
    </row>
    <row r="989" spans="1:5" x14ac:dyDescent="0.3">
      <c r="A989" t="s">
        <v>1491</v>
      </c>
      <c r="B989">
        <v>145936578</v>
      </c>
      <c r="C989" t="s">
        <v>1621</v>
      </c>
      <c r="D989">
        <v>792</v>
      </c>
      <c r="E989" t="s">
        <v>637</v>
      </c>
    </row>
    <row r="990" spans="1:5" x14ac:dyDescent="0.3">
      <c r="A990" t="s">
        <v>1491</v>
      </c>
      <c r="B990">
        <v>149063163</v>
      </c>
      <c r="C990" t="s">
        <v>1622</v>
      </c>
      <c r="D990">
        <v>793</v>
      </c>
      <c r="E990" t="s">
        <v>631</v>
      </c>
    </row>
    <row r="991" spans="1:5" x14ac:dyDescent="0.3">
      <c r="A991" t="s">
        <v>1491</v>
      </c>
      <c r="B991">
        <v>149141483</v>
      </c>
      <c r="C991" t="s">
        <v>1623</v>
      </c>
      <c r="D991">
        <v>793</v>
      </c>
      <c r="E991" t="s">
        <v>631</v>
      </c>
    </row>
    <row r="992" spans="1:5" x14ac:dyDescent="0.3">
      <c r="A992" t="s">
        <v>1491</v>
      </c>
      <c r="B992">
        <v>149271871</v>
      </c>
      <c r="C992" t="s">
        <v>1624</v>
      </c>
      <c r="D992">
        <v>794</v>
      </c>
      <c r="E992" t="s">
        <v>637</v>
      </c>
    </row>
    <row r="993" spans="1:5" x14ac:dyDescent="0.3">
      <c r="A993" t="s">
        <v>1491</v>
      </c>
      <c r="B993">
        <v>149345430</v>
      </c>
      <c r="C993" t="s">
        <v>1625</v>
      </c>
      <c r="D993">
        <v>794</v>
      </c>
      <c r="E993" t="s">
        <v>631</v>
      </c>
    </row>
    <row r="994" spans="1:5" x14ac:dyDescent="0.3">
      <c r="A994" t="s">
        <v>1491</v>
      </c>
      <c r="B994">
        <v>149960758</v>
      </c>
      <c r="C994" t="s">
        <v>1626</v>
      </c>
      <c r="D994">
        <v>795</v>
      </c>
      <c r="E994" t="s">
        <v>631</v>
      </c>
    </row>
    <row r="995" spans="1:5" x14ac:dyDescent="0.3">
      <c r="A995" t="s">
        <v>1491</v>
      </c>
      <c r="B995">
        <v>150357629</v>
      </c>
      <c r="C995" t="s">
        <v>1627</v>
      </c>
      <c r="D995">
        <v>796</v>
      </c>
      <c r="E995" t="s">
        <v>637</v>
      </c>
    </row>
    <row r="996" spans="1:5" x14ac:dyDescent="0.3">
      <c r="A996" t="s">
        <v>1491</v>
      </c>
      <c r="B996">
        <v>150601080</v>
      </c>
      <c r="C996" t="s">
        <v>1628</v>
      </c>
      <c r="D996">
        <v>797</v>
      </c>
      <c r="E996" t="s">
        <v>637</v>
      </c>
    </row>
    <row r="997" spans="1:5" x14ac:dyDescent="0.3">
      <c r="A997" t="s">
        <v>1491</v>
      </c>
      <c r="B997">
        <v>151081016</v>
      </c>
      <c r="C997" t="s">
        <v>1629</v>
      </c>
      <c r="D997">
        <v>798</v>
      </c>
      <c r="E997" t="s">
        <v>637</v>
      </c>
    </row>
    <row r="998" spans="1:5" x14ac:dyDescent="0.3">
      <c r="A998" t="s">
        <v>1491</v>
      </c>
      <c r="B998">
        <v>151686915</v>
      </c>
      <c r="C998" t="s">
        <v>1630</v>
      </c>
      <c r="D998">
        <v>799</v>
      </c>
      <c r="E998" t="s">
        <v>631</v>
      </c>
    </row>
    <row r="999" spans="1:5" x14ac:dyDescent="0.3">
      <c r="A999" t="s">
        <v>1491</v>
      </c>
      <c r="B999">
        <v>153489615</v>
      </c>
      <c r="C999" t="s">
        <v>1631</v>
      </c>
      <c r="D999">
        <v>800</v>
      </c>
      <c r="E999" t="s">
        <v>637</v>
      </c>
    </row>
    <row r="1000" spans="1:5" x14ac:dyDescent="0.3">
      <c r="A1000" t="s">
        <v>1491</v>
      </c>
      <c r="B1000">
        <v>154850603</v>
      </c>
      <c r="C1000" t="s">
        <v>1632</v>
      </c>
      <c r="D1000">
        <v>801</v>
      </c>
      <c r="E1000" t="s">
        <v>631</v>
      </c>
    </row>
    <row r="1001" spans="1:5" x14ac:dyDescent="0.3">
      <c r="A1001" t="s">
        <v>1491</v>
      </c>
      <c r="B1001">
        <v>155870344</v>
      </c>
      <c r="C1001" t="s">
        <v>1633</v>
      </c>
      <c r="D1001">
        <v>802</v>
      </c>
      <c r="E1001" t="s">
        <v>631</v>
      </c>
    </row>
    <row r="1002" spans="1:5" x14ac:dyDescent="0.3">
      <c r="A1002" t="s">
        <v>1491</v>
      </c>
      <c r="B1002">
        <v>159073794</v>
      </c>
      <c r="C1002" t="s">
        <v>1634</v>
      </c>
      <c r="D1002">
        <v>803</v>
      </c>
      <c r="E1002" t="s">
        <v>631</v>
      </c>
    </row>
    <row r="1003" spans="1:5" x14ac:dyDescent="0.3">
      <c r="A1003" t="s">
        <v>1491</v>
      </c>
      <c r="B1003">
        <v>160370626</v>
      </c>
      <c r="C1003" t="s">
        <v>1635</v>
      </c>
      <c r="D1003">
        <v>804</v>
      </c>
      <c r="E1003" t="s">
        <v>637</v>
      </c>
    </row>
    <row r="1004" spans="1:5" x14ac:dyDescent="0.3">
      <c r="A1004" t="s">
        <v>1491</v>
      </c>
      <c r="B1004">
        <v>160421855</v>
      </c>
      <c r="C1004" t="s">
        <v>1636</v>
      </c>
      <c r="D1004">
        <v>804</v>
      </c>
      <c r="E1004" t="s">
        <v>637</v>
      </c>
    </row>
    <row r="1005" spans="1:5" x14ac:dyDescent="0.3">
      <c r="A1005" t="s">
        <v>1491</v>
      </c>
      <c r="B1005">
        <v>163460203</v>
      </c>
      <c r="C1005" t="s">
        <v>1637</v>
      </c>
      <c r="D1005">
        <v>805</v>
      </c>
      <c r="E1005" t="s">
        <v>637</v>
      </c>
    </row>
    <row r="1006" spans="1:5" x14ac:dyDescent="0.3">
      <c r="A1006" t="s">
        <v>1491</v>
      </c>
      <c r="B1006">
        <v>167284799</v>
      </c>
      <c r="C1006" t="s">
        <v>1638</v>
      </c>
      <c r="D1006">
        <v>806</v>
      </c>
      <c r="E1006" t="s">
        <v>631</v>
      </c>
    </row>
    <row r="1007" spans="1:5" x14ac:dyDescent="0.3">
      <c r="A1007" t="s">
        <v>1491</v>
      </c>
      <c r="B1007">
        <v>168291645</v>
      </c>
      <c r="C1007" t="s">
        <v>1639</v>
      </c>
      <c r="D1007">
        <v>807</v>
      </c>
      <c r="E1007" t="s">
        <v>637</v>
      </c>
    </row>
    <row r="1008" spans="1:5" x14ac:dyDescent="0.3">
      <c r="A1008" t="s">
        <v>1491</v>
      </c>
      <c r="B1008">
        <v>168579368</v>
      </c>
      <c r="C1008" t="s">
        <v>1640</v>
      </c>
      <c r="D1008">
        <v>808</v>
      </c>
      <c r="E1008" t="s">
        <v>631</v>
      </c>
    </row>
    <row r="1009" spans="1:5" x14ac:dyDescent="0.3">
      <c r="A1009" t="s">
        <v>1491</v>
      </c>
      <c r="B1009">
        <v>169637268</v>
      </c>
      <c r="C1009" t="s">
        <v>1641</v>
      </c>
      <c r="D1009">
        <v>809</v>
      </c>
      <c r="E1009" t="s">
        <v>637</v>
      </c>
    </row>
    <row r="1010" spans="1:5" x14ac:dyDescent="0.3">
      <c r="A1010" t="s">
        <v>1491</v>
      </c>
      <c r="B1010">
        <v>169980495</v>
      </c>
      <c r="C1010" t="s">
        <v>1642</v>
      </c>
      <c r="D1010">
        <v>810</v>
      </c>
      <c r="E1010" t="s">
        <v>631</v>
      </c>
    </row>
    <row r="1011" spans="1:5" x14ac:dyDescent="0.3">
      <c r="A1011" t="s">
        <v>1491</v>
      </c>
      <c r="B1011">
        <v>170861870</v>
      </c>
      <c r="C1011" t="s">
        <v>1643</v>
      </c>
      <c r="D1011">
        <v>811</v>
      </c>
      <c r="E1011" t="s">
        <v>637</v>
      </c>
    </row>
    <row r="1012" spans="1:5" x14ac:dyDescent="0.3">
      <c r="A1012" t="s">
        <v>1491</v>
      </c>
      <c r="B1012">
        <v>171387116</v>
      </c>
      <c r="C1012" t="s">
        <v>1644</v>
      </c>
      <c r="D1012">
        <v>812</v>
      </c>
      <c r="E1012" t="s">
        <v>637</v>
      </c>
    </row>
    <row r="1013" spans="1:5" x14ac:dyDescent="0.3">
      <c r="A1013" t="s">
        <v>1491</v>
      </c>
      <c r="B1013">
        <v>172771195</v>
      </c>
      <c r="C1013" t="s">
        <v>1645</v>
      </c>
      <c r="D1013">
        <v>813</v>
      </c>
      <c r="E1013" t="s">
        <v>631</v>
      </c>
    </row>
    <row r="1014" spans="1:5" x14ac:dyDescent="0.3">
      <c r="A1014" t="s">
        <v>1491</v>
      </c>
      <c r="B1014">
        <v>173056352</v>
      </c>
      <c r="C1014" t="s">
        <v>1646</v>
      </c>
      <c r="D1014">
        <v>814</v>
      </c>
      <c r="E1014" t="s">
        <v>631</v>
      </c>
    </row>
    <row r="1015" spans="1:5" x14ac:dyDescent="0.3">
      <c r="A1015" t="s">
        <v>1491</v>
      </c>
      <c r="B1015">
        <v>173328414</v>
      </c>
      <c r="C1015" t="s">
        <v>1647</v>
      </c>
      <c r="D1015">
        <v>815</v>
      </c>
      <c r="E1015" t="s">
        <v>631</v>
      </c>
    </row>
    <row r="1016" spans="1:5" x14ac:dyDescent="0.3">
      <c r="A1016" t="s">
        <v>1491</v>
      </c>
      <c r="B1016">
        <v>176238367</v>
      </c>
      <c r="C1016" t="s">
        <v>1648</v>
      </c>
      <c r="D1016">
        <v>816</v>
      </c>
      <c r="E1016" t="s">
        <v>637</v>
      </c>
    </row>
    <row r="1017" spans="1:5" x14ac:dyDescent="0.3">
      <c r="A1017" t="s">
        <v>1491</v>
      </c>
      <c r="B1017">
        <v>176610156</v>
      </c>
      <c r="C1017" t="s">
        <v>1649</v>
      </c>
      <c r="D1017">
        <v>817</v>
      </c>
      <c r="E1017" t="s">
        <v>637</v>
      </c>
    </row>
    <row r="1018" spans="1:5" x14ac:dyDescent="0.3">
      <c r="A1018" t="s">
        <v>1491</v>
      </c>
      <c r="B1018">
        <v>176647387</v>
      </c>
      <c r="C1018" t="s">
        <v>1650</v>
      </c>
      <c r="D1018">
        <v>817</v>
      </c>
      <c r="E1018" t="s">
        <v>637</v>
      </c>
    </row>
    <row r="1019" spans="1:5" x14ac:dyDescent="0.3">
      <c r="A1019" t="s">
        <v>1491</v>
      </c>
      <c r="B1019">
        <v>177357924</v>
      </c>
      <c r="C1019" t="s">
        <v>1651</v>
      </c>
      <c r="D1019">
        <v>818</v>
      </c>
      <c r="E1019" t="s">
        <v>631</v>
      </c>
    </row>
    <row r="1020" spans="1:5" x14ac:dyDescent="0.3">
      <c r="A1020" t="s">
        <v>1491</v>
      </c>
      <c r="B1020">
        <v>177403204</v>
      </c>
      <c r="C1020" t="s">
        <v>1652</v>
      </c>
      <c r="D1020">
        <v>818</v>
      </c>
      <c r="E1020" t="s">
        <v>637</v>
      </c>
    </row>
    <row r="1021" spans="1:5" x14ac:dyDescent="0.3">
      <c r="A1021" t="s">
        <v>1491</v>
      </c>
      <c r="B1021">
        <v>177446445</v>
      </c>
      <c r="C1021" t="s">
        <v>1653</v>
      </c>
      <c r="D1021">
        <v>818</v>
      </c>
      <c r="E1021" t="s">
        <v>637</v>
      </c>
    </row>
    <row r="1022" spans="1:5" x14ac:dyDescent="0.3">
      <c r="A1022" t="s">
        <v>1491</v>
      </c>
      <c r="B1022">
        <v>177497561</v>
      </c>
      <c r="C1022" t="s">
        <v>1654</v>
      </c>
      <c r="D1022">
        <v>818</v>
      </c>
      <c r="E1022" t="s">
        <v>637</v>
      </c>
    </row>
    <row r="1023" spans="1:5" x14ac:dyDescent="0.3">
      <c r="A1023" t="s">
        <v>1491</v>
      </c>
      <c r="B1023">
        <v>177809407</v>
      </c>
      <c r="C1023" t="s">
        <v>1655</v>
      </c>
      <c r="D1023">
        <v>819</v>
      </c>
      <c r="E1023" t="s">
        <v>637</v>
      </c>
    </row>
    <row r="1024" spans="1:5" x14ac:dyDescent="0.3">
      <c r="A1024" t="s">
        <v>1491</v>
      </c>
      <c r="B1024">
        <v>178859953</v>
      </c>
      <c r="C1024" t="s">
        <v>1656</v>
      </c>
      <c r="D1024">
        <v>820</v>
      </c>
      <c r="E1024" t="s">
        <v>631</v>
      </c>
    </row>
    <row r="1025" spans="1:5" x14ac:dyDescent="0.3">
      <c r="A1025" t="s">
        <v>1491</v>
      </c>
      <c r="B1025">
        <v>179732822</v>
      </c>
      <c r="C1025" t="s">
        <v>1657</v>
      </c>
      <c r="D1025">
        <v>821</v>
      </c>
      <c r="E1025" t="s">
        <v>637</v>
      </c>
    </row>
    <row r="1026" spans="1:5" x14ac:dyDescent="0.3">
      <c r="A1026" t="s">
        <v>1491</v>
      </c>
      <c r="B1026">
        <v>180353336</v>
      </c>
      <c r="C1026" t="s">
        <v>1658</v>
      </c>
      <c r="D1026">
        <v>822</v>
      </c>
      <c r="E1026" t="s">
        <v>631</v>
      </c>
    </row>
    <row r="1027" spans="1:5" x14ac:dyDescent="0.3">
      <c r="A1027" t="s">
        <v>1491</v>
      </c>
      <c r="B1027">
        <v>181246493</v>
      </c>
      <c r="C1027" t="s">
        <v>1659</v>
      </c>
      <c r="D1027">
        <v>823</v>
      </c>
      <c r="E1027" t="s">
        <v>631</v>
      </c>
    </row>
    <row r="1028" spans="1:5" x14ac:dyDescent="0.3">
      <c r="A1028" t="s">
        <v>1491</v>
      </c>
      <c r="B1028">
        <v>181261072</v>
      </c>
      <c r="C1028" t="s">
        <v>1660</v>
      </c>
      <c r="D1028">
        <v>823</v>
      </c>
      <c r="E1028" t="s">
        <v>631</v>
      </c>
    </row>
    <row r="1029" spans="1:5" x14ac:dyDescent="0.3">
      <c r="A1029" t="s">
        <v>1661</v>
      </c>
      <c r="B1029">
        <v>1389576</v>
      </c>
      <c r="C1029" t="s">
        <v>1662</v>
      </c>
      <c r="D1029">
        <v>824</v>
      </c>
      <c r="E1029" t="s">
        <v>637</v>
      </c>
    </row>
    <row r="1030" spans="1:5" x14ac:dyDescent="0.3">
      <c r="A1030" t="s">
        <v>1661</v>
      </c>
      <c r="B1030">
        <v>1624740</v>
      </c>
      <c r="C1030" t="s">
        <v>1663</v>
      </c>
      <c r="D1030">
        <v>825</v>
      </c>
      <c r="E1030" t="s">
        <v>637</v>
      </c>
    </row>
    <row r="1031" spans="1:5" x14ac:dyDescent="0.3">
      <c r="A1031" t="s">
        <v>1661</v>
      </c>
      <c r="B1031">
        <v>2765393</v>
      </c>
      <c r="C1031" t="s">
        <v>1664</v>
      </c>
      <c r="D1031">
        <v>826</v>
      </c>
      <c r="E1031" t="s">
        <v>637</v>
      </c>
    </row>
    <row r="1032" spans="1:5" x14ac:dyDescent="0.3">
      <c r="A1032" t="s">
        <v>1661</v>
      </c>
      <c r="B1032">
        <v>2903309</v>
      </c>
      <c r="C1032" t="s">
        <v>1665</v>
      </c>
      <c r="D1032">
        <v>827</v>
      </c>
      <c r="E1032" t="s">
        <v>637</v>
      </c>
    </row>
    <row r="1033" spans="1:5" x14ac:dyDescent="0.3">
      <c r="A1033" t="s">
        <v>1661</v>
      </c>
      <c r="B1033">
        <v>3023772</v>
      </c>
      <c r="C1033" t="s">
        <v>1666</v>
      </c>
      <c r="D1033">
        <v>828</v>
      </c>
      <c r="E1033" t="s">
        <v>631</v>
      </c>
    </row>
    <row r="1034" spans="1:5" x14ac:dyDescent="0.3">
      <c r="A1034" t="s">
        <v>1661</v>
      </c>
      <c r="B1034">
        <v>3457022</v>
      </c>
      <c r="C1034" t="s">
        <v>1667</v>
      </c>
      <c r="D1034">
        <v>829</v>
      </c>
      <c r="E1034" t="s">
        <v>631</v>
      </c>
    </row>
    <row r="1035" spans="1:5" x14ac:dyDescent="0.3">
      <c r="A1035" t="s">
        <v>1661</v>
      </c>
      <c r="B1035">
        <v>5085341</v>
      </c>
      <c r="C1035" t="s">
        <v>1668</v>
      </c>
      <c r="D1035">
        <v>830</v>
      </c>
      <c r="E1035" t="s">
        <v>631</v>
      </c>
    </row>
    <row r="1036" spans="1:5" x14ac:dyDescent="0.3">
      <c r="A1036" t="s">
        <v>1661</v>
      </c>
      <c r="B1036">
        <v>6006925</v>
      </c>
      <c r="C1036" t="s">
        <v>1669</v>
      </c>
      <c r="D1036">
        <v>831</v>
      </c>
      <c r="E1036" t="s">
        <v>631</v>
      </c>
    </row>
    <row r="1037" spans="1:5" x14ac:dyDescent="0.3">
      <c r="A1037" t="s">
        <v>1661</v>
      </c>
      <c r="B1037">
        <v>7313207</v>
      </c>
      <c r="C1037" t="s">
        <v>1670</v>
      </c>
      <c r="D1037">
        <v>832</v>
      </c>
      <c r="E1037" t="s">
        <v>631</v>
      </c>
    </row>
    <row r="1038" spans="1:5" x14ac:dyDescent="0.3">
      <c r="A1038" t="s">
        <v>1661</v>
      </c>
      <c r="B1038">
        <v>7590198</v>
      </c>
      <c r="C1038" t="s">
        <v>1671</v>
      </c>
      <c r="D1038">
        <v>833</v>
      </c>
      <c r="E1038" t="s">
        <v>631</v>
      </c>
    </row>
    <row r="1039" spans="1:5" x14ac:dyDescent="0.3">
      <c r="A1039" t="s">
        <v>1661</v>
      </c>
      <c r="B1039">
        <v>7726099</v>
      </c>
      <c r="C1039" t="s">
        <v>1672</v>
      </c>
      <c r="D1039">
        <v>834</v>
      </c>
      <c r="E1039" t="s">
        <v>631</v>
      </c>
    </row>
    <row r="1040" spans="1:5" x14ac:dyDescent="0.3">
      <c r="A1040" t="s">
        <v>1661</v>
      </c>
      <c r="B1040">
        <v>11537749</v>
      </c>
      <c r="C1040" t="s">
        <v>1673</v>
      </c>
      <c r="D1040">
        <v>835</v>
      </c>
      <c r="E1040" t="s">
        <v>631</v>
      </c>
    </row>
    <row r="1041" spans="1:5" x14ac:dyDescent="0.3">
      <c r="A1041" t="s">
        <v>1661</v>
      </c>
      <c r="B1041">
        <v>11766332</v>
      </c>
      <c r="C1041" t="s">
        <v>1674</v>
      </c>
      <c r="D1041">
        <v>836</v>
      </c>
      <c r="E1041" t="s">
        <v>631</v>
      </c>
    </row>
    <row r="1042" spans="1:5" x14ac:dyDescent="0.3">
      <c r="A1042" t="s">
        <v>1661</v>
      </c>
      <c r="B1042">
        <v>13408137</v>
      </c>
      <c r="C1042" t="s">
        <v>1675</v>
      </c>
      <c r="D1042">
        <v>837</v>
      </c>
      <c r="E1042" t="s">
        <v>631</v>
      </c>
    </row>
    <row r="1043" spans="1:5" x14ac:dyDescent="0.3">
      <c r="A1043" t="s">
        <v>1661</v>
      </c>
      <c r="B1043">
        <v>13924446</v>
      </c>
      <c r="C1043" t="s">
        <v>1676</v>
      </c>
      <c r="D1043">
        <v>838</v>
      </c>
      <c r="E1043" t="s">
        <v>631</v>
      </c>
    </row>
    <row r="1044" spans="1:5" x14ac:dyDescent="0.3">
      <c r="A1044" t="s">
        <v>1661</v>
      </c>
      <c r="B1044">
        <v>15246069</v>
      </c>
      <c r="C1044" t="s">
        <v>1677</v>
      </c>
      <c r="D1044">
        <v>839</v>
      </c>
      <c r="E1044" t="s">
        <v>631</v>
      </c>
    </row>
    <row r="1045" spans="1:5" x14ac:dyDescent="0.3">
      <c r="A1045" t="s">
        <v>1661</v>
      </c>
      <c r="B1045">
        <v>17393595</v>
      </c>
      <c r="C1045" t="s">
        <v>1678</v>
      </c>
      <c r="D1045">
        <v>840</v>
      </c>
      <c r="E1045" t="s">
        <v>637</v>
      </c>
    </row>
    <row r="1046" spans="1:5" x14ac:dyDescent="0.3">
      <c r="A1046" t="s">
        <v>1661</v>
      </c>
      <c r="B1046">
        <v>17706925</v>
      </c>
      <c r="C1046" t="s">
        <v>1679</v>
      </c>
      <c r="D1046">
        <v>841</v>
      </c>
      <c r="E1046" t="s">
        <v>631</v>
      </c>
    </row>
    <row r="1047" spans="1:5" x14ac:dyDescent="0.3">
      <c r="A1047" t="s">
        <v>1661</v>
      </c>
      <c r="B1047">
        <v>18387350</v>
      </c>
      <c r="C1047" t="s">
        <v>1680</v>
      </c>
      <c r="D1047">
        <v>842</v>
      </c>
      <c r="E1047" t="s">
        <v>631</v>
      </c>
    </row>
    <row r="1048" spans="1:5" x14ac:dyDescent="0.3">
      <c r="A1048" t="s">
        <v>1661</v>
      </c>
      <c r="B1048">
        <v>19837370</v>
      </c>
      <c r="C1048" t="s">
        <v>1681</v>
      </c>
      <c r="D1048">
        <v>843</v>
      </c>
      <c r="E1048" t="s">
        <v>631</v>
      </c>
    </row>
    <row r="1049" spans="1:5" x14ac:dyDescent="0.3">
      <c r="A1049" t="s">
        <v>1661</v>
      </c>
      <c r="B1049">
        <v>21593751</v>
      </c>
      <c r="C1049" t="s">
        <v>1682</v>
      </c>
      <c r="D1049">
        <v>844</v>
      </c>
      <c r="E1049" t="s">
        <v>631</v>
      </c>
    </row>
    <row r="1050" spans="1:5" x14ac:dyDescent="0.3">
      <c r="A1050" t="s">
        <v>1661</v>
      </c>
      <c r="B1050">
        <v>25081873</v>
      </c>
      <c r="C1050" t="s">
        <v>1683</v>
      </c>
      <c r="D1050">
        <v>845</v>
      </c>
      <c r="E1050" t="s">
        <v>637</v>
      </c>
    </row>
    <row r="1051" spans="1:5" x14ac:dyDescent="0.3">
      <c r="A1051" t="s">
        <v>1661</v>
      </c>
      <c r="B1051">
        <v>25279078</v>
      </c>
      <c r="C1051" t="s">
        <v>1684</v>
      </c>
      <c r="D1051">
        <v>846</v>
      </c>
      <c r="E1051" t="s">
        <v>637</v>
      </c>
    </row>
    <row r="1052" spans="1:5" x14ac:dyDescent="0.3">
      <c r="A1052" t="s">
        <v>1661</v>
      </c>
      <c r="B1052">
        <v>26017787</v>
      </c>
      <c r="C1052" t="s">
        <v>1685</v>
      </c>
      <c r="D1052">
        <v>847</v>
      </c>
      <c r="E1052" t="s">
        <v>631</v>
      </c>
    </row>
    <row r="1053" spans="1:5" x14ac:dyDescent="0.3">
      <c r="A1053" t="s">
        <v>1661</v>
      </c>
      <c r="B1053">
        <v>26020451</v>
      </c>
      <c r="C1053" t="s">
        <v>1686</v>
      </c>
      <c r="D1053">
        <v>847</v>
      </c>
      <c r="E1053" t="s">
        <v>631</v>
      </c>
    </row>
    <row r="1054" spans="1:5" x14ac:dyDescent="0.3">
      <c r="A1054" t="s">
        <v>1661</v>
      </c>
      <c r="B1054">
        <v>26021649</v>
      </c>
      <c r="C1054" t="s">
        <v>1687</v>
      </c>
      <c r="D1054">
        <v>847</v>
      </c>
      <c r="E1054" t="s">
        <v>631</v>
      </c>
    </row>
    <row r="1055" spans="1:5" x14ac:dyDescent="0.3">
      <c r="A1055" t="s">
        <v>1661</v>
      </c>
      <c r="B1055">
        <v>26027283</v>
      </c>
      <c r="C1055" t="s">
        <v>1688</v>
      </c>
      <c r="D1055">
        <v>847</v>
      </c>
      <c r="E1055" t="s">
        <v>631</v>
      </c>
    </row>
    <row r="1056" spans="1:5" x14ac:dyDescent="0.3">
      <c r="A1056" t="s">
        <v>1661</v>
      </c>
      <c r="B1056">
        <v>26033618</v>
      </c>
      <c r="C1056" t="s">
        <v>1689</v>
      </c>
      <c r="D1056">
        <v>847</v>
      </c>
      <c r="E1056" t="s">
        <v>631</v>
      </c>
    </row>
    <row r="1057" spans="1:5" x14ac:dyDescent="0.3">
      <c r="A1057" t="s">
        <v>1661</v>
      </c>
      <c r="B1057">
        <v>26043713</v>
      </c>
      <c r="C1057" t="s">
        <v>1690</v>
      </c>
      <c r="D1057">
        <v>847</v>
      </c>
      <c r="E1057" t="s">
        <v>631</v>
      </c>
    </row>
    <row r="1058" spans="1:5" x14ac:dyDescent="0.3">
      <c r="A1058" t="s">
        <v>1661</v>
      </c>
      <c r="B1058">
        <v>26056470</v>
      </c>
      <c r="C1058" t="s">
        <v>1691</v>
      </c>
      <c r="D1058">
        <v>847</v>
      </c>
      <c r="E1058" t="s">
        <v>631</v>
      </c>
    </row>
    <row r="1059" spans="1:5" x14ac:dyDescent="0.3">
      <c r="A1059" t="s">
        <v>1661</v>
      </c>
      <c r="B1059">
        <v>26103933</v>
      </c>
      <c r="C1059" t="s">
        <v>1692</v>
      </c>
      <c r="D1059">
        <v>847</v>
      </c>
      <c r="E1059" t="s">
        <v>631</v>
      </c>
    </row>
    <row r="1060" spans="1:5" x14ac:dyDescent="0.3">
      <c r="A1060" t="s">
        <v>1661</v>
      </c>
      <c r="B1060">
        <v>26123910</v>
      </c>
      <c r="C1060" t="s">
        <v>1693</v>
      </c>
      <c r="D1060">
        <v>847</v>
      </c>
      <c r="E1060" t="s">
        <v>631</v>
      </c>
    </row>
    <row r="1061" spans="1:5" x14ac:dyDescent="0.3">
      <c r="A1061" t="s">
        <v>1661</v>
      </c>
      <c r="B1061">
        <v>26124145</v>
      </c>
      <c r="C1061" t="s">
        <v>1694</v>
      </c>
      <c r="D1061">
        <v>847</v>
      </c>
      <c r="E1061" t="s">
        <v>631</v>
      </c>
    </row>
    <row r="1062" spans="1:5" x14ac:dyDescent="0.3">
      <c r="A1062" t="s">
        <v>1661</v>
      </c>
      <c r="B1062">
        <v>26156329</v>
      </c>
      <c r="C1062" t="s">
        <v>1695</v>
      </c>
      <c r="D1062">
        <v>847</v>
      </c>
      <c r="E1062" t="s">
        <v>631</v>
      </c>
    </row>
    <row r="1063" spans="1:5" x14ac:dyDescent="0.3">
      <c r="A1063" t="s">
        <v>1661</v>
      </c>
      <c r="B1063">
        <v>26158122</v>
      </c>
      <c r="C1063" t="s">
        <v>1696</v>
      </c>
      <c r="D1063">
        <v>847</v>
      </c>
      <c r="E1063" t="s">
        <v>631</v>
      </c>
    </row>
    <row r="1064" spans="1:5" x14ac:dyDescent="0.3">
      <c r="A1064" t="s">
        <v>1661</v>
      </c>
      <c r="B1064">
        <v>26172059</v>
      </c>
      <c r="C1064" t="s">
        <v>1697</v>
      </c>
      <c r="D1064">
        <v>847</v>
      </c>
      <c r="E1064" t="s">
        <v>631</v>
      </c>
    </row>
    <row r="1065" spans="1:5" x14ac:dyDescent="0.3">
      <c r="A1065" t="s">
        <v>1661</v>
      </c>
      <c r="B1065">
        <v>26189112</v>
      </c>
      <c r="C1065" t="s">
        <v>1698</v>
      </c>
      <c r="D1065">
        <v>847</v>
      </c>
      <c r="E1065" t="s">
        <v>631</v>
      </c>
    </row>
    <row r="1066" spans="1:5" x14ac:dyDescent="0.3">
      <c r="A1066" t="s">
        <v>1661</v>
      </c>
      <c r="B1066">
        <v>26199516</v>
      </c>
      <c r="C1066" t="s">
        <v>1699</v>
      </c>
      <c r="D1066">
        <v>847</v>
      </c>
      <c r="E1066" t="s">
        <v>631</v>
      </c>
    </row>
    <row r="1067" spans="1:5" x14ac:dyDescent="0.3">
      <c r="A1067" t="s">
        <v>1661</v>
      </c>
      <c r="B1067">
        <v>26204610</v>
      </c>
      <c r="C1067" t="s">
        <v>1700</v>
      </c>
      <c r="D1067">
        <v>847</v>
      </c>
      <c r="E1067" t="s">
        <v>631</v>
      </c>
    </row>
    <row r="1068" spans="1:5" x14ac:dyDescent="0.3">
      <c r="A1068" t="s">
        <v>1661</v>
      </c>
      <c r="B1068">
        <v>26216688</v>
      </c>
      <c r="C1068" t="s">
        <v>1701</v>
      </c>
      <c r="D1068">
        <v>847</v>
      </c>
      <c r="E1068" t="s">
        <v>631</v>
      </c>
    </row>
    <row r="1069" spans="1:5" x14ac:dyDescent="0.3">
      <c r="A1069" t="s">
        <v>1661</v>
      </c>
      <c r="B1069">
        <v>26216975</v>
      </c>
      <c r="C1069" t="s">
        <v>1702</v>
      </c>
      <c r="D1069">
        <v>847</v>
      </c>
      <c r="E1069" t="s">
        <v>631</v>
      </c>
    </row>
    <row r="1070" spans="1:5" x14ac:dyDescent="0.3">
      <c r="A1070" t="s">
        <v>1661</v>
      </c>
      <c r="B1070">
        <v>26234987</v>
      </c>
      <c r="C1070" t="s">
        <v>1703</v>
      </c>
      <c r="D1070">
        <v>847</v>
      </c>
      <c r="E1070" t="s">
        <v>631</v>
      </c>
    </row>
    <row r="1071" spans="1:5" x14ac:dyDescent="0.3">
      <c r="A1071" t="s">
        <v>1661</v>
      </c>
      <c r="B1071">
        <v>26240393</v>
      </c>
      <c r="C1071" t="s">
        <v>1704</v>
      </c>
      <c r="D1071">
        <v>847</v>
      </c>
      <c r="E1071" t="s">
        <v>631</v>
      </c>
    </row>
    <row r="1072" spans="1:5" x14ac:dyDescent="0.3">
      <c r="A1072" t="s">
        <v>1661</v>
      </c>
      <c r="B1072">
        <v>26250635</v>
      </c>
      <c r="C1072" t="s">
        <v>1705</v>
      </c>
      <c r="D1072">
        <v>847</v>
      </c>
      <c r="E1072" t="s">
        <v>631</v>
      </c>
    </row>
    <row r="1073" spans="1:5" x14ac:dyDescent="0.3">
      <c r="A1073" t="s">
        <v>1661</v>
      </c>
      <c r="B1073">
        <v>26272931</v>
      </c>
      <c r="C1073" t="s">
        <v>1706</v>
      </c>
      <c r="D1073">
        <v>847</v>
      </c>
      <c r="E1073" t="s">
        <v>631</v>
      </c>
    </row>
    <row r="1074" spans="1:5" x14ac:dyDescent="0.3">
      <c r="A1074" t="s">
        <v>1661</v>
      </c>
      <c r="B1074">
        <v>26285638</v>
      </c>
      <c r="C1074" t="s">
        <v>1707</v>
      </c>
      <c r="D1074">
        <v>847</v>
      </c>
      <c r="E1074" t="s">
        <v>631</v>
      </c>
    </row>
    <row r="1075" spans="1:5" x14ac:dyDescent="0.3">
      <c r="A1075" t="s">
        <v>1661</v>
      </c>
      <c r="B1075">
        <v>26421391</v>
      </c>
      <c r="C1075" t="s">
        <v>1708</v>
      </c>
      <c r="D1075">
        <v>848</v>
      </c>
      <c r="E1075" t="s">
        <v>631</v>
      </c>
    </row>
    <row r="1076" spans="1:5" x14ac:dyDescent="0.3">
      <c r="A1076" t="s">
        <v>1661</v>
      </c>
      <c r="B1076">
        <v>26521709</v>
      </c>
      <c r="C1076" t="s">
        <v>1709</v>
      </c>
      <c r="D1076">
        <v>849</v>
      </c>
      <c r="E1076" t="s">
        <v>631</v>
      </c>
    </row>
    <row r="1077" spans="1:5" x14ac:dyDescent="0.3">
      <c r="A1077" t="s">
        <v>1661</v>
      </c>
      <c r="B1077">
        <v>27132750</v>
      </c>
      <c r="C1077" t="s">
        <v>1710</v>
      </c>
      <c r="D1077">
        <v>850</v>
      </c>
      <c r="E1077" t="s">
        <v>631</v>
      </c>
    </row>
    <row r="1078" spans="1:5" x14ac:dyDescent="0.3">
      <c r="A1078" t="s">
        <v>1661</v>
      </c>
      <c r="B1078">
        <v>27133043</v>
      </c>
      <c r="C1078" t="s">
        <v>1711</v>
      </c>
      <c r="D1078">
        <v>850</v>
      </c>
      <c r="E1078" t="s">
        <v>631</v>
      </c>
    </row>
    <row r="1079" spans="1:5" x14ac:dyDescent="0.3">
      <c r="A1079" t="s">
        <v>1661</v>
      </c>
      <c r="B1079">
        <v>27146855</v>
      </c>
      <c r="C1079" t="s">
        <v>1712</v>
      </c>
      <c r="D1079">
        <v>850</v>
      </c>
      <c r="E1079" t="s">
        <v>631</v>
      </c>
    </row>
    <row r="1080" spans="1:5" x14ac:dyDescent="0.3">
      <c r="A1080" t="s">
        <v>1661</v>
      </c>
      <c r="B1080">
        <v>27147106</v>
      </c>
      <c r="C1080" t="s">
        <v>1713</v>
      </c>
      <c r="D1080">
        <v>850</v>
      </c>
      <c r="E1080" t="s">
        <v>631</v>
      </c>
    </row>
    <row r="1081" spans="1:5" x14ac:dyDescent="0.3">
      <c r="A1081" t="s">
        <v>1661</v>
      </c>
      <c r="B1081">
        <v>27807929</v>
      </c>
      <c r="C1081" t="s">
        <v>1714</v>
      </c>
      <c r="D1081">
        <v>851</v>
      </c>
      <c r="E1081" t="s">
        <v>631</v>
      </c>
    </row>
    <row r="1082" spans="1:5" x14ac:dyDescent="0.3">
      <c r="A1082" t="s">
        <v>1661</v>
      </c>
      <c r="B1082">
        <v>27808173</v>
      </c>
      <c r="C1082" t="s">
        <v>1715</v>
      </c>
      <c r="D1082">
        <v>851</v>
      </c>
      <c r="E1082" t="s">
        <v>631</v>
      </c>
    </row>
    <row r="1083" spans="1:5" x14ac:dyDescent="0.3">
      <c r="A1083" t="s">
        <v>1661</v>
      </c>
      <c r="B1083">
        <v>27810051</v>
      </c>
      <c r="C1083" t="s">
        <v>1716</v>
      </c>
      <c r="D1083">
        <v>851</v>
      </c>
      <c r="E1083" t="s">
        <v>631</v>
      </c>
    </row>
    <row r="1084" spans="1:5" x14ac:dyDescent="0.3">
      <c r="A1084" t="s">
        <v>1661</v>
      </c>
      <c r="B1084">
        <v>27814777</v>
      </c>
      <c r="C1084" t="s">
        <v>1717</v>
      </c>
      <c r="D1084">
        <v>851</v>
      </c>
      <c r="E1084" t="s">
        <v>631</v>
      </c>
    </row>
    <row r="1085" spans="1:5" x14ac:dyDescent="0.3">
      <c r="A1085" t="s">
        <v>1661</v>
      </c>
      <c r="B1085">
        <v>27815022</v>
      </c>
      <c r="C1085" t="s">
        <v>1718</v>
      </c>
      <c r="D1085">
        <v>851</v>
      </c>
      <c r="E1085" t="s">
        <v>631</v>
      </c>
    </row>
    <row r="1086" spans="1:5" x14ac:dyDescent="0.3">
      <c r="A1086" t="s">
        <v>1661</v>
      </c>
      <c r="B1086">
        <v>27838569</v>
      </c>
      <c r="C1086" t="s">
        <v>1719</v>
      </c>
      <c r="D1086">
        <v>851</v>
      </c>
      <c r="E1086" t="s">
        <v>631</v>
      </c>
    </row>
    <row r="1087" spans="1:5" x14ac:dyDescent="0.3">
      <c r="A1087" t="s">
        <v>1661</v>
      </c>
      <c r="B1087">
        <v>27865317</v>
      </c>
      <c r="C1087" t="s">
        <v>1720</v>
      </c>
      <c r="D1087">
        <v>851</v>
      </c>
      <c r="E1087" t="s">
        <v>631</v>
      </c>
    </row>
    <row r="1088" spans="1:5" x14ac:dyDescent="0.3">
      <c r="A1088" t="s">
        <v>1661</v>
      </c>
      <c r="B1088">
        <v>27867588</v>
      </c>
      <c r="C1088" t="s">
        <v>1721</v>
      </c>
      <c r="D1088">
        <v>851</v>
      </c>
      <c r="E1088" t="s">
        <v>631</v>
      </c>
    </row>
    <row r="1089" spans="1:5" x14ac:dyDescent="0.3">
      <c r="A1089" t="s">
        <v>1661</v>
      </c>
      <c r="B1089">
        <v>27872346</v>
      </c>
      <c r="C1089" t="s">
        <v>1722</v>
      </c>
      <c r="D1089">
        <v>851</v>
      </c>
      <c r="E1089" t="s">
        <v>631</v>
      </c>
    </row>
    <row r="1090" spans="1:5" x14ac:dyDescent="0.3">
      <c r="A1090" t="s">
        <v>1661</v>
      </c>
      <c r="B1090">
        <v>27890826</v>
      </c>
      <c r="C1090" t="s">
        <v>1723</v>
      </c>
      <c r="D1090">
        <v>851</v>
      </c>
      <c r="E1090" t="s">
        <v>631</v>
      </c>
    </row>
    <row r="1091" spans="1:5" x14ac:dyDescent="0.3">
      <c r="A1091" t="s">
        <v>1661</v>
      </c>
      <c r="B1091">
        <v>27893425</v>
      </c>
      <c r="C1091" t="s">
        <v>1724</v>
      </c>
      <c r="D1091">
        <v>851</v>
      </c>
      <c r="E1091" t="s">
        <v>631</v>
      </c>
    </row>
    <row r="1092" spans="1:5" x14ac:dyDescent="0.3">
      <c r="A1092" t="s">
        <v>1661</v>
      </c>
      <c r="B1092">
        <v>28252269</v>
      </c>
      <c r="C1092" t="s">
        <v>1725</v>
      </c>
      <c r="D1092">
        <v>852</v>
      </c>
      <c r="E1092" t="s">
        <v>631</v>
      </c>
    </row>
    <row r="1093" spans="1:5" x14ac:dyDescent="0.3">
      <c r="A1093" t="s">
        <v>1661</v>
      </c>
      <c r="B1093">
        <v>29722775</v>
      </c>
      <c r="C1093" t="s">
        <v>1726</v>
      </c>
      <c r="D1093">
        <v>853</v>
      </c>
      <c r="E1093" t="s">
        <v>637</v>
      </c>
    </row>
    <row r="1094" spans="1:5" x14ac:dyDescent="0.3">
      <c r="A1094" t="s">
        <v>1661</v>
      </c>
      <c r="B1094">
        <v>29749049</v>
      </c>
      <c r="C1094" t="s">
        <v>1727</v>
      </c>
      <c r="D1094">
        <v>853</v>
      </c>
      <c r="E1094" t="s">
        <v>631</v>
      </c>
    </row>
    <row r="1095" spans="1:5" x14ac:dyDescent="0.3">
      <c r="A1095" t="s">
        <v>1661</v>
      </c>
      <c r="B1095">
        <v>29826967</v>
      </c>
      <c r="C1095" t="s">
        <v>1728</v>
      </c>
      <c r="D1095">
        <v>853</v>
      </c>
      <c r="E1095" t="s">
        <v>637</v>
      </c>
    </row>
    <row r="1096" spans="1:5" x14ac:dyDescent="0.3">
      <c r="A1096" t="s">
        <v>1661</v>
      </c>
      <c r="B1096">
        <v>29887752</v>
      </c>
      <c r="C1096" t="s">
        <v>1729</v>
      </c>
      <c r="D1096">
        <v>853</v>
      </c>
      <c r="E1096" t="s">
        <v>637</v>
      </c>
    </row>
    <row r="1097" spans="1:5" x14ac:dyDescent="0.3">
      <c r="A1097" t="s">
        <v>1661</v>
      </c>
      <c r="B1097">
        <v>30005971</v>
      </c>
      <c r="C1097" t="s">
        <v>1730</v>
      </c>
      <c r="D1097">
        <v>854</v>
      </c>
      <c r="E1097" t="s">
        <v>637</v>
      </c>
    </row>
    <row r="1098" spans="1:5" x14ac:dyDescent="0.3">
      <c r="A1098" t="s">
        <v>1661</v>
      </c>
      <c r="B1098">
        <v>30259564</v>
      </c>
      <c r="C1098" t="s">
        <v>1731</v>
      </c>
      <c r="D1098">
        <v>855</v>
      </c>
      <c r="E1098" t="s">
        <v>637</v>
      </c>
    </row>
    <row r="1099" spans="1:5" x14ac:dyDescent="0.3">
      <c r="A1099" t="s">
        <v>1661</v>
      </c>
      <c r="B1099">
        <v>30286054</v>
      </c>
      <c r="C1099" t="s">
        <v>1732</v>
      </c>
      <c r="D1099">
        <v>855</v>
      </c>
      <c r="E1099" t="s">
        <v>631</v>
      </c>
    </row>
    <row r="1100" spans="1:5" x14ac:dyDescent="0.3">
      <c r="A1100" t="s">
        <v>1661</v>
      </c>
      <c r="B1100">
        <v>30617840</v>
      </c>
      <c r="C1100" t="s">
        <v>1733</v>
      </c>
      <c r="D1100">
        <v>856</v>
      </c>
      <c r="E1100" t="s">
        <v>637</v>
      </c>
    </row>
    <row r="1101" spans="1:5" x14ac:dyDescent="0.3">
      <c r="A1101" t="s">
        <v>1661</v>
      </c>
      <c r="B1101">
        <v>30661983</v>
      </c>
      <c r="C1101" t="s">
        <v>1734</v>
      </c>
      <c r="D1101">
        <v>856</v>
      </c>
      <c r="E1101" t="s">
        <v>637</v>
      </c>
    </row>
    <row r="1102" spans="1:5" x14ac:dyDescent="0.3">
      <c r="A1102" t="s">
        <v>1661</v>
      </c>
      <c r="B1102">
        <v>30690353</v>
      </c>
      <c r="C1102" t="s">
        <v>1735</v>
      </c>
      <c r="D1102">
        <v>856</v>
      </c>
      <c r="E1102" t="s">
        <v>637</v>
      </c>
    </row>
    <row r="1103" spans="1:5" x14ac:dyDescent="0.3">
      <c r="A1103" t="s">
        <v>1661</v>
      </c>
      <c r="B1103">
        <v>30740853</v>
      </c>
      <c r="C1103" t="s">
        <v>1736</v>
      </c>
      <c r="D1103">
        <v>856</v>
      </c>
      <c r="E1103" t="s">
        <v>637</v>
      </c>
    </row>
    <row r="1104" spans="1:5" x14ac:dyDescent="0.3">
      <c r="A1104" t="s">
        <v>1661</v>
      </c>
      <c r="B1104">
        <v>30744547</v>
      </c>
      <c r="C1104" t="s">
        <v>1737</v>
      </c>
      <c r="D1104">
        <v>856</v>
      </c>
      <c r="E1104" t="s">
        <v>631</v>
      </c>
    </row>
    <row r="1105" spans="1:5" x14ac:dyDescent="0.3">
      <c r="A1105" t="s">
        <v>1661</v>
      </c>
      <c r="B1105">
        <v>31157802</v>
      </c>
      <c r="C1105" t="s">
        <v>1738</v>
      </c>
      <c r="D1105">
        <v>857</v>
      </c>
      <c r="E1105" t="s">
        <v>637</v>
      </c>
    </row>
    <row r="1106" spans="1:5" x14ac:dyDescent="0.3">
      <c r="A1106" t="s">
        <v>1661</v>
      </c>
      <c r="B1106">
        <v>31269666</v>
      </c>
      <c r="C1106" t="s">
        <v>1739</v>
      </c>
      <c r="D1106">
        <v>858</v>
      </c>
      <c r="E1106" t="s">
        <v>631</v>
      </c>
    </row>
    <row r="1107" spans="1:5" x14ac:dyDescent="0.3">
      <c r="A1107" t="s">
        <v>1661</v>
      </c>
      <c r="B1107">
        <v>31354806</v>
      </c>
      <c r="C1107" t="s">
        <v>1740</v>
      </c>
      <c r="D1107">
        <v>858</v>
      </c>
      <c r="E1107" t="s">
        <v>637</v>
      </c>
    </row>
    <row r="1108" spans="1:5" x14ac:dyDescent="0.3">
      <c r="A1108" t="s">
        <v>1661</v>
      </c>
      <c r="B1108">
        <v>31531744</v>
      </c>
      <c r="C1108" t="s">
        <v>1741</v>
      </c>
      <c r="D1108">
        <v>859</v>
      </c>
      <c r="E1108" t="s">
        <v>631</v>
      </c>
    </row>
    <row r="1109" spans="1:5" x14ac:dyDescent="0.3">
      <c r="A1109" t="s">
        <v>1661</v>
      </c>
      <c r="B1109">
        <v>31670167</v>
      </c>
      <c r="C1109" t="s">
        <v>1742</v>
      </c>
      <c r="D1109">
        <v>860</v>
      </c>
      <c r="E1109" t="s">
        <v>631</v>
      </c>
    </row>
    <row r="1110" spans="1:5" x14ac:dyDescent="0.3">
      <c r="A1110" t="s">
        <v>1661</v>
      </c>
      <c r="B1110">
        <v>31815543</v>
      </c>
      <c r="C1110" t="s">
        <v>1743</v>
      </c>
      <c r="D1110">
        <v>861</v>
      </c>
      <c r="E1110" t="s">
        <v>631</v>
      </c>
    </row>
    <row r="1111" spans="1:5" x14ac:dyDescent="0.3">
      <c r="A1111" t="s">
        <v>1661</v>
      </c>
      <c r="B1111">
        <v>31827738</v>
      </c>
      <c r="C1111" t="s">
        <v>1744</v>
      </c>
      <c r="D1111">
        <v>861</v>
      </c>
      <c r="E1111" t="s">
        <v>631</v>
      </c>
    </row>
    <row r="1112" spans="1:5" x14ac:dyDescent="0.3">
      <c r="A1112" t="s">
        <v>1661</v>
      </c>
      <c r="B1112">
        <v>32109338</v>
      </c>
      <c r="C1112" t="s">
        <v>1745</v>
      </c>
      <c r="D1112">
        <v>862</v>
      </c>
      <c r="E1112" t="s">
        <v>631</v>
      </c>
    </row>
    <row r="1113" spans="1:5" x14ac:dyDescent="0.3">
      <c r="A1113" t="s">
        <v>1661</v>
      </c>
      <c r="B1113">
        <v>32128246</v>
      </c>
      <c r="C1113" t="s">
        <v>1746</v>
      </c>
      <c r="D1113">
        <v>862</v>
      </c>
      <c r="E1113" t="s">
        <v>637</v>
      </c>
    </row>
    <row r="1114" spans="1:5" x14ac:dyDescent="0.3">
      <c r="A1114" t="s">
        <v>1661</v>
      </c>
      <c r="B1114">
        <v>32130288</v>
      </c>
      <c r="C1114" t="s">
        <v>1747</v>
      </c>
      <c r="D1114">
        <v>862</v>
      </c>
      <c r="E1114" t="s">
        <v>631</v>
      </c>
    </row>
    <row r="1115" spans="1:5" x14ac:dyDescent="0.3">
      <c r="A1115" t="s">
        <v>1661</v>
      </c>
      <c r="B1115">
        <v>32153441</v>
      </c>
      <c r="C1115" t="s">
        <v>1748</v>
      </c>
      <c r="D1115">
        <v>862</v>
      </c>
      <c r="E1115" t="s">
        <v>631</v>
      </c>
    </row>
    <row r="1116" spans="1:5" x14ac:dyDescent="0.3">
      <c r="A1116" t="s">
        <v>1661</v>
      </c>
      <c r="B1116">
        <v>32842034</v>
      </c>
      <c r="C1116" t="s">
        <v>1749</v>
      </c>
      <c r="D1116">
        <v>863</v>
      </c>
      <c r="E1116" t="s">
        <v>637</v>
      </c>
    </row>
    <row r="1117" spans="1:5" x14ac:dyDescent="0.3">
      <c r="A1117" t="s">
        <v>1661</v>
      </c>
      <c r="B1117">
        <v>32844136</v>
      </c>
      <c r="C1117" t="s">
        <v>1750</v>
      </c>
      <c r="D1117">
        <v>863</v>
      </c>
      <c r="E1117" t="s">
        <v>637</v>
      </c>
    </row>
    <row r="1118" spans="1:5" x14ac:dyDescent="0.3">
      <c r="A1118" t="s">
        <v>1661</v>
      </c>
      <c r="B1118">
        <v>32850142</v>
      </c>
      <c r="C1118" t="s">
        <v>1751</v>
      </c>
      <c r="D1118">
        <v>863</v>
      </c>
      <c r="E1118" t="s">
        <v>637</v>
      </c>
    </row>
    <row r="1119" spans="1:5" x14ac:dyDescent="0.3">
      <c r="A1119" t="s">
        <v>1661</v>
      </c>
      <c r="B1119">
        <v>32968594</v>
      </c>
      <c r="C1119" t="s">
        <v>1752</v>
      </c>
      <c r="D1119">
        <v>864</v>
      </c>
      <c r="E1119" t="s">
        <v>631</v>
      </c>
    </row>
    <row r="1120" spans="1:5" x14ac:dyDescent="0.3">
      <c r="A1120" t="s">
        <v>1661</v>
      </c>
      <c r="B1120">
        <v>33322959</v>
      </c>
      <c r="C1120" t="s">
        <v>1753</v>
      </c>
      <c r="D1120">
        <v>865</v>
      </c>
      <c r="E1120" t="s">
        <v>637</v>
      </c>
    </row>
    <row r="1121" spans="1:5" x14ac:dyDescent="0.3">
      <c r="A1121" t="s">
        <v>1661</v>
      </c>
      <c r="B1121">
        <v>33391823</v>
      </c>
      <c r="C1121" t="s">
        <v>1754</v>
      </c>
      <c r="D1121">
        <v>865</v>
      </c>
      <c r="E1121" t="s">
        <v>637</v>
      </c>
    </row>
    <row r="1122" spans="1:5" x14ac:dyDescent="0.3">
      <c r="A1122" t="s">
        <v>1661</v>
      </c>
      <c r="B1122">
        <v>33419661</v>
      </c>
      <c r="C1122" t="s">
        <v>1755</v>
      </c>
      <c r="D1122">
        <v>865</v>
      </c>
      <c r="E1122" t="s">
        <v>631</v>
      </c>
    </row>
    <row r="1123" spans="1:5" x14ac:dyDescent="0.3">
      <c r="A1123" t="s">
        <v>1661</v>
      </c>
      <c r="B1123">
        <v>33698657</v>
      </c>
      <c r="C1123" t="s">
        <v>1756</v>
      </c>
      <c r="D1123">
        <v>866</v>
      </c>
      <c r="E1123" t="s">
        <v>637</v>
      </c>
    </row>
    <row r="1124" spans="1:5" x14ac:dyDescent="0.3">
      <c r="A1124" t="s">
        <v>1661</v>
      </c>
      <c r="B1124">
        <v>34248535</v>
      </c>
      <c r="C1124" t="s">
        <v>1757</v>
      </c>
      <c r="D1124">
        <v>867</v>
      </c>
      <c r="E1124" t="s">
        <v>631</v>
      </c>
    </row>
    <row r="1125" spans="1:5" x14ac:dyDescent="0.3">
      <c r="A1125" t="s">
        <v>1661</v>
      </c>
      <c r="B1125">
        <v>34696767</v>
      </c>
      <c r="C1125" t="s">
        <v>1758</v>
      </c>
      <c r="D1125">
        <v>868</v>
      </c>
      <c r="E1125" t="s">
        <v>637</v>
      </c>
    </row>
    <row r="1126" spans="1:5" x14ac:dyDescent="0.3">
      <c r="A1126" t="s">
        <v>1661</v>
      </c>
      <c r="B1126">
        <v>34757505</v>
      </c>
      <c r="C1126" t="s">
        <v>1759</v>
      </c>
      <c r="D1126">
        <v>868</v>
      </c>
      <c r="E1126" t="s">
        <v>637</v>
      </c>
    </row>
    <row r="1127" spans="1:5" x14ac:dyDescent="0.3">
      <c r="A1127" t="s">
        <v>1661</v>
      </c>
      <c r="B1127">
        <v>35213956</v>
      </c>
      <c r="C1127" t="s">
        <v>1760</v>
      </c>
      <c r="D1127">
        <v>869</v>
      </c>
      <c r="E1127" t="s">
        <v>637</v>
      </c>
    </row>
    <row r="1128" spans="1:5" x14ac:dyDescent="0.3">
      <c r="A1128" t="s">
        <v>1661</v>
      </c>
      <c r="B1128">
        <v>35297818</v>
      </c>
      <c r="C1128" t="s">
        <v>1761</v>
      </c>
      <c r="D1128">
        <v>869</v>
      </c>
      <c r="E1128" t="s">
        <v>637</v>
      </c>
    </row>
    <row r="1129" spans="1:5" x14ac:dyDescent="0.3">
      <c r="A1129" t="s">
        <v>1661</v>
      </c>
      <c r="B1129">
        <v>35452338</v>
      </c>
      <c r="C1129" t="s">
        <v>1762</v>
      </c>
      <c r="D1129">
        <v>870</v>
      </c>
      <c r="E1129" t="s">
        <v>637</v>
      </c>
    </row>
    <row r="1130" spans="1:5" x14ac:dyDescent="0.3">
      <c r="A1130" t="s">
        <v>1661</v>
      </c>
      <c r="B1130">
        <v>35496950</v>
      </c>
      <c r="C1130" t="s">
        <v>1763</v>
      </c>
      <c r="D1130">
        <v>870</v>
      </c>
      <c r="E1130" t="s">
        <v>637</v>
      </c>
    </row>
    <row r="1131" spans="1:5" x14ac:dyDescent="0.3">
      <c r="A1131" t="s">
        <v>1661</v>
      </c>
      <c r="B1131">
        <v>35688915</v>
      </c>
      <c r="C1131" t="s">
        <v>1764</v>
      </c>
      <c r="D1131">
        <v>871</v>
      </c>
      <c r="E1131" t="s">
        <v>637</v>
      </c>
    </row>
    <row r="1132" spans="1:5" x14ac:dyDescent="0.3">
      <c r="A1132" t="s">
        <v>1661</v>
      </c>
      <c r="B1132">
        <v>36127809</v>
      </c>
      <c r="C1132" t="s">
        <v>1765</v>
      </c>
      <c r="D1132">
        <v>872</v>
      </c>
      <c r="E1132" t="s">
        <v>631</v>
      </c>
    </row>
    <row r="1133" spans="1:5" x14ac:dyDescent="0.3">
      <c r="A1133" t="s">
        <v>1661</v>
      </c>
      <c r="B1133">
        <v>36676528</v>
      </c>
      <c r="C1133" t="s">
        <v>1766</v>
      </c>
      <c r="D1133">
        <v>873</v>
      </c>
      <c r="E1133" t="s">
        <v>631</v>
      </c>
    </row>
    <row r="1134" spans="1:5" x14ac:dyDescent="0.3">
      <c r="A1134" t="s">
        <v>1661</v>
      </c>
      <c r="B1134">
        <v>36858635</v>
      </c>
      <c r="C1134" t="s">
        <v>1767</v>
      </c>
      <c r="D1134">
        <v>874</v>
      </c>
      <c r="E1134" t="s">
        <v>637</v>
      </c>
    </row>
    <row r="1135" spans="1:5" x14ac:dyDescent="0.3">
      <c r="A1135" t="s">
        <v>1661</v>
      </c>
      <c r="B1135">
        <v>37170152</v>
      </c>
      <c r="C1135" t="s">
        <v>1768</v>
      </c>
      <c r="D1135">
        <v>875</v>
      </c>
      <c r="E1135" t="s">
        <v>637</v>
      </c>
    </row>
    <row r="1136" spans="1:5" x14ac:dyDescent="0.3">
      <c r="A1136" t="s">
        <v>1661</v>
      </c>
      <c r="B1136">
        <v>39792298</v>
      </c>
      <c r="C1136" t="s">
        <v>1769</v>
      </c>
      <c r="D1136">
        <v>876</v>
      </c>
      <c r="E1136" t="s">
        <v>637</v>
      </c>
    </row>
    <row r="1137" spans="1:5" x14ac:dyDescent="0.3">
      <c r="A1137" t="s">
        <v>1661</v>
      </c>
      <c r="B1137">
        <v>39932432</v>
      </c>
      <c r="C1137" t="s">
        <v>1770</v>
      </c>
      <c r="D1137">
        <v>877</v>
      </c>
      <c r="E1137" t="s">
        <v>637</v>
      </c>
    </row>
    <row r="1138" spans="1:5" x14ac:dyDescent="0.3">
      <c r="A1138" t="s">
        <v>1661</v>
      </c>
      <c r="B1138">
        <v>41546381</v>
      </c>
      <c r="C1138" t="s">
        <v>1771</v>
      </c>
      <c r="D1138">
        <v>878</v>
      </c>
      <c r="E1138" t="s">
        <v>637</v>
      </c>
    </row>
    <row r="1139" spans="1:5" x14ac:dyDescent="0.3">
      <c r="A1139" t="s">
        <v>1661</v>
      </c>
      <c r="B1139">
        <v>41691213</v>
      </c>
      <c r="C1139" t="s">
        <v>1772</v>
      </c>
      <c r="D1139">
        <v>879</v>
      </c>
      <c r="E1139" t="s">
        <v>637</v>
      </c>
    </row>
    <row r="1140" spans="1:5" x14ac:dyDescent="0.3">
      <c r="A1140" t="s">
        <v>1661</v>
      </c>
      <c r="B1140">
        <v>41778181</v>
      </c>
      <c r="C1140" t="s">
        <v>1773</v>
      </c>
      <c r="D1140">
        <v>879</v>
      </c>
      <c r="E1140" t="s">
        <v>631</v>
      </c>
    </row>
    <row r="1141" spans="1:5" x14ac:dyDescent="0.3">
      <c r="A1141" t="s">
        <v>1661</v>
      </c>
      <c r="B1141">
        <v>42142620</v>
      </c>
      <c r="C1141" t="s">
        <v>1774</v>
      </c>
      <c r="D1141">
        <v>880</v>
      </c>
      <c r="E1141" t="s">
        <v>631</v>
      </c>
    </row>
    <row r="1142" spans="1:5" x14ac:dyDescent="0.3">
      <c r="A1142" t="s">
        <v>1661</v>
      </c>
      <c r="B1142">
        <v>42722597</v>
      </c>
      <c r="C1142" t="s">
        <v>1775</v>
      </c>
      <c r="D1142">
        <v>881</v>
      </c>
      <c r="E1142" t="s">
        <v>631</v>
      </c>
    </row>
    <row r="1143" spans="1:5" x14ac:dyDescent="0.3">
      <c r="A1143" t="s">
        <v>1661</v>
      </c>
      <c r="B1143">
        <v>42782052</v>
      </c>
      <c r="C1143" t="s">
        <v>1776</v>
      </c>
      <c r="D1143">
        <v>881</v>
      </c>
      <c r="E1143" t="s">
        <v>631</v>
      </c>
    </row>
    <row r="1144" spans="1:5" x14ac:dyDescent="0.3">
      <c r="A1144" t="s">
        <v>1661</v>
      </c>
      <c r="B1144">
        <v>42984553</v>
      </c>
      <c r="C1144" t="s">
        <v>1777</v>
      </c>
      <c r="D1144">
        <v>882</v>
      </c>
      <c r="E1144" t="s">
        <v>637</v>
      </c>
    </row>
    <row r="1145" spans="1:5" x14ac:dyDescent="0.3">
      <c r="A1145" t="s">
        <v>1661</v>
      </c>
      <c r="B1145">
        <v>43171269</v>
      </c>
      <c r="C1145" t="s">
        <v>1778</v>
      </c>
      <c r="D1145">
        <v>883</v>
      </c>
      <c r="E1145" t="s">
        <v>637</v>
      </c>
    </row>
    <row r="1146" spans="1:5" x14ac:dyDescent="0.3">
      <c r="A1146" t="s">
        <v>1661</v>
      </c>
      <c r="B1146">
        <v>43622167</v>
      </c>
      <c r="C1146" t="s">
        <v>1779</v>
      </c>
      <c r="D1146">
        <v>884</v>
      </c>
      <c r="E1146" t="s">
        <v>631</v>
      </c>
    </row>
    <row r="1147" spans="1:5" x14ac:dyDescent="0.3">
      <c r="A1147" t="s">
        <v>1661</v>
      </c>
      <c r="B1147">
        <v>43770184</v>
      </c>
      <c r="C1147" t="s">
        <v>1780</v>
      </c>
      <c r="D1147">
        <v>885</v>
      </c>
      <c r="E1147" t="s">
        <v>631</v>
      </c>
    </row>
    <row r="1148" spans="1:5" x14ac:dyDescent="0.3">
      <c r="A1148" t="s">
        <v>1661</v>
      </c>
      <c r="B1148">
        <v>44247101</v>
      </c>
      <c r="C1148" t="s">
        <v>1781</v>
      </c>
      <c r="D1148">
        <v>886</v>
      </c>
      <c r="E1148" t="s">
        <v>637</v>
      </c>
    </row>
    <row r="1149" spans="1:5" x14ac:dyDescent="0.3">
      <c r="A1149" t="s">
        <v>1661</v>
      </c>
      <c r="B1149">
        <v>44257554</v>
      </c>
      <c r="C1149" t="s">
        <v>1782</v>
      </c>
      <c r="D1149">
        <v>886</v>
      </c>
      <c r="E1149" t="s">
        <v>637</v>
      </c>
    </row>
    <row r="1150" spans="1:5" x14ac:dyDescent="0.3">
      <c r="A1150" t="s">
        <v>1661</v>
      </c>
      <c r="B1150">
        <v>45328157</v>
      </c>
      <c r="C1150" t="s">
        <v>1783</v>
      </c>
      <c r="D1150">
        <v>887</v>
      </c>
      <c r="E1150" t="s">
        <v>631</v>
      </c>
    </row>
    <row r="1151" spans="1:5" x14ac:dyDescent="0.3">
      <c r="A1151" t="s">
        <v>1661</v>
      </c>
      <c r="B1151">
        <v>46129989</v>
      </c>
      <c r="C1151" t="s">
        <v>1784</v>
      </c>
      <c r="D1151">
        <v>888</v>
      </c>
      <c r="E1151" t="s">
        <v>631</v>
      </c>
    </row>
    <row r="1152" spans="1:5" x14ac:dyDescent="0.3">
      <c r="A1152" t="s">
        <v>1661</v>
      </c>
      <c r="B1152">
        <v>47309905</v>
      </c>
      <c r="C1152" t="s">
        <v>1785</v>
      </c>
      <c r="D1152">
        <v>889</v>
      </c>
      <c r="E1152" t="s">
        <v>631</v>
      </c>
    </row>
    <row r="1153" spans="1:5" x14ac:dyDescent="0.3">
      <c r="A1153" t="s">
        <v>1661</v>
      </c>
      <c r="B1153">
        <v>48111197</v>
      </c>
      <c r="C1153" t="s">
        <v>1786</v>
      </c>
      <c r="D1153">
        <v>890</v>
      </c>
      <c r="E1153" t="s">
        <v>631</v>
      </c>
    </row>
    <row r="1154" spans="1:5" x14ac:dyDescent="0.3">
      <c r="A1154" t="s">
        <v>1661</v>
      </c>
      <c r="B1154">
        <v>49463370</v>
      </c>
      <c r="C1154" t="s">
        <v>1787</v>
      </c>
      <c r="D1154">
        <v>891</v>
      </c>
      <c r="E1154" t="s">
        <v>631</v>
      </c>
    </row>
    <row r="1155" spans="1:5" x14ac:dyDescent="0.3">
      <c r="A1155" t="s">
        <v>1661</v>
      </c>
      <c r="B1155">
        <v>52284742</v>
      </c>
      <c r="C1155" t="s">
        <v>1788</v>
      </c>
      <c r="D1155">
        <v>892</v>
      </c>
      <c r="E1155" t="s">
        <v>637</v>
      </c>
    </row>
    <row r="1156" spans="1:5" x14ac:dyDescent="0.3">
      <c r="A1156" t="s">
        <v>1661</v>
      </c>
      <c r="B1156">
        <v>52664366</v>
      </c>
      <c r="C1156" t="s">
        <v>1789</v>
      </c>
      <c r="D1156">
        <v>893</v>
      </c>
      <c r="E1156" t="s">
        <v>631</v>
      </c>
    </row>
    <row r="1157" spans="1:5" x14ac:dyDescent="0.3">
      <c r="A1157" t="s">
        <v>1661</v>
      </c>
      <c r="B1157">
        <v>52671113</v>
      </c>
      <c r="C1157" t="s">
        <v>1790</v>
      </c>
      <c r="D1157">
        <v>893</v>
      </c>
      <c r="E1157" t="s">
        <v>637</v>
      </c>
    </row>
    <row r="1158" spans="1:5" x14ac:dyDescent="0.3">
      <c r="A1158" t="s">
        <v>1661</v>
      </c>
      <c r="B1158">
        <v>53510448</v>
      </c>
      <c r="C1158" t="s">
        <v>1791</v>
      </c>
      <c r="D1158">
        <v>894</v>
      </c>
      <c r="E1158" t="s">
        <v>631</v>
      </c>
    </row>
    <row r="1159" spans="1:5" x14ac:dyDescent="0.3">
      <c r="A1159" t="s">
        <v>1661</v>
      </c>
      <c r="B1159">
        <v>56642996</v>
      </c>
      <c r="C1159" t="s">
        <v>1792</v>
      </c>
      <c r="D1159">
        <v>895</v>
      </c>
      <c r="E1159" t="s">
        <v>631</v>
      </c>
    </row>
    <row r="1160" spans="1:5" x14ac:dyDescent="0.3">
      <c r="A1160" t="s">
        <v>1661</v>
      </c>
      <c r="B1160">
        <v>56955107</v>
      </c>
      <c r="C1160" t="s">
        <v>1793</v>
      </c>
      <c r="D1160">
        <v>896</v>
      </c>
      <c r="E1160" t="s">
        <v>631</v>
      </c>
    </row>
    <row r="1161" spans="1:5" x14ac:dyDescent="0.3">
      <c r="A1161" t="s">
        <v>1661</v>
      </c>
      <c r="B1161">
        <v>57046532</v>
      </c>
      <c r="C1161" t="s">
        <v>1794</v>
      </c>
      <c r="D1161">
        <v>896</v>
      </c>
      <c r="E1161" t="s">
        <v>631</v>
      </c>
    </row>
    <row r="1162" spans="1:5" x14ac:dyDescent="0.3">
      <c r="A1162" t="s">
        <v>1661</v>
      </c>
      <c r="B1162">
        <v>57314805</v>
      </c>
      <c r="C1162" t="s">
        <v>1795</v>
      </c>
      <c r="D1162">
        <v>897</v>
      </c>
      <c r="E1162" t="s">
        <v>637</v>
      </c>
    </row>
    <row r="1163" spans="1:5" x14ac:dyDescent="0.3">
      <c r="A1163" t="s">
        <v>1661</v>
      </c>
      <c r="B1163">
        <v>69699124</v>
      </c>
      <c r="C1163" t="s">
        <v>1796</v>
      </c>
      <c r="D1163">
        <v>898</v>
      </c>
      <c r="E1163" t="s">
        <v>631</v>
      </c>
    </row>
    <row r="1164" spans="1:5" x14ac:dyDescent="0.3">
      <c r="A1164" t="s">
        <v>1661</v>
      </c>
      <c r="B1164">
        <v>71886703</v>
      </c>
      <c r="C1164" t="s">
        <v>1797</v>
      </c>
      <c r="D1164">
        <v>899</v>
      </c>
      <c r="E1164" t="s">
        <v>631</v>
      </c>
    </row>
    <row r="1165" spans="1:5" x14ac:dyDescent="0.3">
      <c r="A1165" t="s">
        <v>1661</v>
      </c>
      <c r="B1165">
        <v>73263184</v>
      </c>
      <c r="C1165" t="s">
        <v>1798</v>
      </c>
      <c r="D1165">
        <v>900</v>
      </c>
      <c r="E1165" t="s">
        <v>637</v>
      </c>
    </row>
    <row r="1166" spans="1:5" x14ac:dyDescent="0.3">
      <c r="A1166" t="s">
        <v>1661</v>
      </c>
      <c r="B1166">
        <v>73696203</v>
      </c>
      <c r="C1166" t="s">
        <v>1799</v>
      </c>
      <c r="D1166">
        <v>901</v>
      </c>
      <c r="E1166" t="s">
        <v>631</v>
      </c>
    </row>
    <row r="1167" spans="1:5" x14ac:dyDescent="0.3">
      <c r="A1167" t="s">
        <v>1661</v>
      </c>
      <c r="B1167">
        <v>75119473</v>
      </c>
      <c r="C1167" t="s">
        <v>1800</v>
      </c>
      <c r="D1167">
        <v>902</v>
      </c>
      <c r="E1167" t="s">
        <v>631</v>
      </c>
    </row>
    <row r="1168" spans="1:5" x14ac:dyDescent="0.3">
      <c r="A1168" t="s">
        <v>1661</v>
      </c>
      <c r="B1168">
        <v>75749201</v>
      </c>
      <c r="C1168" t="s">
        <v>1801</v>
      </c>
      <c r="D1168">
        <v>903</v>
      </c>
      <c r="E1168" t="s">
        <v>631</v>
      </c>
    </row>
    <row r="1169" spans="1:5" x14ac:dyDescent="0.3">
      <c r="A1169" t="s">
        <v>1661</v>
      </c>
      <c r="B1169">
        <v>79947553</v>
      </c>
      <c r="C1169" t="s">
        <v>1802</v>
      </c>
      <c r="D1169">
        <v>904</v>
      </c>
      <c r="E1169" t="s">
        <v>631</v>
      </c>
    </row>
    <row r="1170" spans="1:5" x14ac:dyDescent="0.3">
      <c r="A1170" t="s">
        <v>1661</v>
      </c>
      <c r="B1170">
        <v>80003887</v>
      </c>
      <c r="C1170" t="s">
        <v>1803</v>
      </c>
      <c r="D1170">
        <v>904</v>
      </c>
      <c r="E1170" t="s">
        <v>637</v>
      </c>
    </row>
    <row r="1171" spans="1:5" x14ac:dyDescent="0.3">
      <c r="A1171" t="s">
        <v>1661</v>
      </c>
      <c r="B1171">
        <v>83067671</v>
      </c>
      <c r="C1171" t="s">
        <v>1804</v>
      </c>
      <c r="D1171">
        <v>905</v>
      </c>
      <c r="E1171" t="s">
        <v>631</v>
      </c>
    </row>
    <row r="1172" spans="1:5" x14ac:dyDescent="0.3">
      <c r="A1172" t="s">
        <v>1661</v>
      </c>
      <c r="B1172">
        <v>85449584</v>
      </c>
      <c r="C1172" t="s">
        <v>1805</v>
      </c>
      <c r="D1172">
        <v>906</v>
      </c>
      <c r="E1172" t="s">
        <v>631</v>
      </c>
    </row>
    <row r="1173" spans="1:5" x14ac:dyDescent="0.3">
      <c r="A1173" t="s">
        <v>1661</v>
      </c>
      <c r="B1173">
        <v>89080751</v>
      </c>
      <c r="C1173" t="s">
        <v>1806</v>
      </c>
      <c r="D1173">
        <v>907</v>
      </c>
      <c r="E1173" t="s">
        <v>631</v>
      </c>
    </row>
    <row r="1174" spans="1:5" x14ac:dyDescent="0.3">
      <c r="A1174" t="s">
        <v>1661</v>
      </c>
      <c r="B1174">
        <v>89146055</v>
      </c>
      <c r="C1174" t="s">
        <v>1807</v>
      </c>
      <c r="D1174">
        <v>907</v>
      </c>
      <c r="E1174" t="s">
        <v>637</v>
      </c>
    </row>
    <row r="1175" spans="1:5" x14ac:dyDescent="0.3">
      <c r="A1175" t="s">
        <v>1661</v>
      </c>
      <c r="B1175">
        <v>100464921</v>
      </c>
      <c r="C1175" t="s">
        <v>1808</v>
      </c>
      <c r="D1175">
        <v>908</v>
      </c>
      <c r="E1175" t="s">
        <v>637</v>
      </c>
    </row>
    <row r="1176" spans="1:5" x14ac:dyDescent="0.3">
      <c r="A1176" t="s">
        <v>1661</v>
      </c>
      <c r="B1176">
        <v>105137157</v>
      </c>
      <c r="C1176" t="s">
        <v>1809</v>
      </c>
      <c r="D1176">
        <v>909</v>
      </c>
      <c r="E1176" t="s">
        <v>631</v>
      </c>
    </row>
    <row r="1177" spans="1:5" x14ac:dyDescent="0.3">
      <c r="A1177" t="s">
        <v>1661</v>
      </c>
      <c r="B1177">
        <v>105180014</v>
      </c>
      <c r="C1177" t="s">
        <v>1810</v>
      </c>
      <c r="D1177">
        <v>909</v>
      </c>
      <c r="E1177" t="s">
        <v>631</v>
      </c>
    </row>
    <row r="1178" spans="1:5" x14ac:dyDescent="0.3">
      <c r="A1178" t="s">
        <v>1661</v>
      </c>
      <c r="B1178">
        <v>105993463</v>
      </c>
      <c r="C1178" t="s">
        <v>1811</v>
      </c>
      <c r="D1178">
        <v>910</v>
      </c>
      <c r="E1178" t="s">
        <v>631</v>
      </c>
    </row>
    <row r="1179" spans="1:5" x14ac:dyDescent="0.3">
      <c r="A1179" t="s">
        <v>1661</v>
      </c>
      <c r="B1179">
        <v>106975465</v>
      </c>
      <c r="C1179" t="s">
        <v>1812</v>
      </c>
      <c r="D1179">
        <v>911</v>
      </c>
      <c r="E1179" t="s">
        <v>631</v>
      </c>
    </row>
    <row r="1180" spans="1:5" x14ac:dyDescent="0.3">
      <c r="A1180" t="s">
        <v>1661</v>
      </c>
      <c r="B1180">
        <v>109483219</v>
      </c>
      <c r="C1180" t="s">
        <v>1813</v>
      </c>
      <c r="D1180">
        <v>912</v>
      </c>
      <c r="E1180" t="s">
        <v>631</v>
      </c>
    </row>
    <row r="1181" spans="1:5" x14ac:dyDescent="0.3">
      <c r="A1181" t="s">
        <v>1661</v>
      </c>
      <c r="B1181">
        <v>116254075</v>
      </c>
      <c r="C1181" t="s">
        <v>1814</v>
      </c>
      <c r="D1181">
        <v>913</v>
      </c>
      <c r="E1181" t="s">
        <v>631</v>
      </c>
    </row>
    <row r="1182" spans="1:5" x14ac:dyDescent="0.3">
      <c r="A1182" t="s">
        <v>1661</v>
      </c>
      <c r="B1182">
        <v>116511639</v>
      </c>
      <c r="C1182" t="s">
        <v>1815</v>
      </c>
      <c r="D1182">
        <v>914</v>
      </c>
      <c r="E1182" t="s">
        <v>631</v>
      </c>
    </row>
    <row r="1183" spans="1:5" x14ac:dyDescent="0.3">
      <c r="A1183" t="s">
        <v>1661</v>
      </c>
      <c r="B1183">
        <v>117453817</v>
      </c>
      <c r="C1183" t="s">
        <v>1816</v>
      </c>
      <c r="D1183">
        <v>915</v>
      </c>
      <c r="E1183" t="s">
        <v>637</v>
      </c>
    </row>
    <row r="1184" spans="1:5" x14ac:dyDescent="0.3">
      <c r="A1184" t="s">
        <v>1661</v>
      </c>
      <c r="B1184">
        <v>119349761</v>
      </c>
      <c r="C1184" t="s">
        <v>1817</v>
      </c>
      <c r="D1184">
        <v>916</v>
      </c>
      <c r="E1184" t="s">
        <v>631</v>
      </c>
    </row>
    <row r="1185" spans="1:5" x14ac:dyDescent="0.3">
      <c r="A1185" t="s">
        <v>1661</v>
      </c>
      <c r="B1185">
        <v>122439223</v>
      </c>
      <c r="C1185" t="s">
        <v>1818</v>
      </c>
      <c r="D1185">
        <v>917</v>
      </c>
      <c r="E1185" t="s">
        <v>631</v>
      </c>
    </row>
    <row r="1186" spans="1:5" x14ac:dyDescent="0.3">
      <c r="A1186" t="s">
        <v>1661</v>
      </c>
      <c r="B1186">
        <v>122471807</v>
      </c>
      <c r="C1186" t="s">
        <v>1819</v>
      </c>
      <c r="D1186">
        <v>917</v>
      </c>
      <c r="E1186" t="s">
        <v>631</v>
      </c>
    </row>
    <row r="1187" spans="1:5" x14ac:dyDescent="0.3">
      <c r="A1187" t="s">
        <v>1661</v>
      </c>
      <c r="B1187">
        <v>122789258</v>
      </c>
      <c r="C1187" t="s">
        <v>1820</v>
      </c>
      <c r="D1187">
        <v>918</v>
      </c>
      <c r="E1187" t="s">
        <v>631</v>
      </c>
    </row>
    <row r="1188" spans="1:5" x14ac:dyDescent="0.3">
      <c r="A1188" t="s">
        <v>1661</v>
      </c>
      <c r="B1188">
        <v>125119049</v>
      </c>
      <c r="C1188" t="s">
        <v>1821</v>
      </c>
      <c r="D1188">
        <v>919</v>
      </c>
      <c r="E1188" t="s">
        <v>637</v>
      </c>
    </row>
    <row r="1189" spans="1:5" x14ac:dyDescent="0.3">
      <c r="A1189" t="s">
        <v>1661</v>
      </c>
      <c r="B1189">
        <v>126340174</v>
      </c>
      <c r="C1189" t="s">
        <v>1822</v>
      </c>
      <c r="D1189">
        <v>920</v>
      </c>
      <c r="E1189" t="s">
        <v>637</v>
      </c>
    </row>
    <row r="1190" spans="1:5" x14ac:dyDescent="0.3">
      <c r="A1190" t="s">
        <v>1661</v>
      </c>
      <c r="B1190">
        <v>131808016</v>
      </c>
      <c r="C1190" t="s">
        <v>1823</v>
      </c>
      <c r="D1190">
        <v>921</v>
      </c>
      <c r="E1190" t="s">
        <v>631</v>
      </c>
    </row>
    <row r="1191" spans="1:5" x14ac:dyDescent="0.3">
      <c r="A1191" t="s">
        <v>1661</v>
      </c>
      <c r="B1191">
        <v>131951372</v>
      </c>
      <c r="C1191" t="s">
        <v>1824</v>
      </c>
      <c r="D1191">
        <v>922</v>
      </c>
      <c r="E1191" t="s">
        <v>631</v>
      </c>
    </row>
    <row r="1192" spans="1:5" x14ac:dyDescent="0.3">
      <c r="A1192" t="s">
        <v>1661</v>
      </c>
      <c r="B1192">
        <v>134052624</v>
      </c>
      <c r="C1192" t="s">
        <v>1825</v>
      </c>
      <c r="D1192">
        <v>923</v>
      </c>
      <c r="E1192" t="s">
        <v>637</v>
      </c>
    </row>
    <row r="1193" spans="1:5" x14ac:dyDescent="0.3">
      <c r="A1193" t="s">
        <v>1661</v>
      </c>
      <c r="B1193">
        <v>134318112</v>
      </c>
      <c r="C1193" t="s">
        <v>1826</v>
      </c>
      <c r="D1193">
        <v>924</v>
      </c>
      <c r="E1193" t="s">
        <v>631</v>
      </c>
    </row>
    <row r="1194" spans="1:5" x14ac:dyDescent="0.3">
      <c r="A1194" t="s">
        <v>1661</v>
      </c>
      <c r="B1194">
        <v>135324554</v>
      </c>
      <c r="C1194" t="s">
        <v>1827</v>
      </c>
      <c r="D1194">
        <v>925</v>
      </c>
      <c r="E1194" t="s">
        <v>631</v>
      </c>
    </row>
    <row r="1195" spans="1:5" x14ac:dyDescent="0.3">
      <c r="A1195" t="s">
        <v>1661</v>
      </c>
      <c r="B1195">
        <v>136250324</v>
      </c>
      <c r="C1195" t="s">
        <v>1828</v>
      </c>
      <c r="D1195">
        <v>926</v>
      </c>
      <c r="E1195" t="s">
        <v>631</v>
      </c>
    </row>
    <row r="1196" spans="1:5" x14ac:dyDescent="0.3">
      <c r="A1196" t="s">
        <v>1661</v>
      </c>
      <c r="B1196">
        <v>136792477</v>
      </c>
      <c r="C1196" t="s">
        <v>1829</v>
      </c>
      <c r="D1196">
        <v>927</v>
      </c>
      <c r="E1196" t="s">
        <v>637</v>
      </c>
    </row>
    <row r="1197" spans="1:5" x14ac:dyDescent="0.3">
      <c r="A1197" t="s">
        <v>1661</v>
      </c>
      <c r="B1197">
        <v>137867214</v>
      </c>
      <c r="C1197" t="s">
        <v>1830</v>
      </c>
      <c r="D1197">
        <v>928</v>
      </c>
      <c r="E1197" t="s">
        <v>637</v>
      </c>
    </row>
    <row r="1198" spans="1:5" x14ac:dyDescent="0.3">
      <c r="A1198" t="s">
        <v>1661</v>
      </c>
      <c r="B1198">
        <v>138107419</v>
      </c>
      <c r="C1198" t="s">
        <v>1831</v>
      </c>
      <c r="D1198">
        <v>929</v>
      </c>
      <c r="E1198" t="s">
        <v>637</v>
      </c>
    </row>
    <row r="1199" spans="1:5" x14ac:dyDescent="0.3">
      <c r="A1199" t="s">
        <v>1661</v>
      </c>
      <c r="B1199">
        <v>138403531</v>
      </c>
      <c r="C1199" t="s">
        <v>1832</v>
      </c>
      <c r="D1199">
        <v>930</v>
      </c>
      <c r="E1199" t="s">
        <v>637</v>
      </c>
    </row>
    <row r="1200" spans="1:5" x14ac:dyDescent="0.3">
      <c r="A1200" t="s">
        <v>1661</v>
      </c>
      <c r="B1200">
        <v>138572540</v>
      </c>
      <c r="C1200" t="s">
        <v>1833</v>
      </c>
      <c r="D1200">
        <v>931</v>
      </c>
      <c r="E1200" t="s">
        <v>637</v>
      </c>
    </row>
    <row r="1201" spans="1:5" x14ac:dyDescent="0.3">
      <c r="A1201" t="s">
        <v>1661</v>
      </c>
      <c r="B1201">
        <v>139374648</v>
      </c>
      <c r="C1201" t="s">
        <v>1834</v>
      </c>
      <c r="D1201">
        <v>932</v>
      </c>
      <c r="E1201" t="s">
        <v>631</v>
      </c>
    </row>
    <row r="1202" spans="1:5" x14ac:dyDescent="0.3">
      <c r="A1202" t="s">
        <v>1661</v>
      </c>
      <c r="B1202">
        <v>142301854</v>
      </c>
      <c r="C1202" t="s">
        <v>1835</v>
      </c>
      <c r="D1202">
        <v>933</v>
      </c>
      <c r="E1202" t="s">
        <v>637</v>
      </c>
    </row>
    <row r="1203" spans="1:5" x14ac:dyDescent="0.3">
      <c r="A1203" t="s">
        <v>1661</v>
      </c>
      <c r="B1203">
        <v>143060496</v>
      </c>
      <c r="C1203" t="s">
        <v>1836</v>
      </c>
      <c r="D1203">
        <v>934</v>
      </c>
      <c r="E1203" t="s">
        <v>637</v>
      </c>
    </row>
    <row r="1204" spans="1:5" x14ac:dyDescent="0.3">
      <c r="A1204" t="s">
        <v>1661</v>
      </c>
      <c r="B1204">
        <v>143441977</v>
      </c>
      <c r="C1204" t="s">
        <v>1837</v>
      </c>
      <c r="D1204">
        <v>935</v>
      </c>
      <c r="E1204" t="s">
        <v>631</v>
      </c>
    </row>
    <row r="1205" spans="1:5" x14ac:dyDescent="0.3">
      <c r="A1205" t="s">
        <v>1661</v>
      </c>
      <c r="B1205">
        <v>143536845</v>
      </c>
      <c r="C1205" t="s">
        <v>1838</v>
      </c>
      <c r="D1205">
        <v>935</v>
      </c>
      <c r="E1205" t="s">
        <v>631</v>
      </c>
    </row>
    <row r="1206" spans="1:5" x14ac:dyDescent="0.3">
      <c r="A1206" t="s">
        <v>1661</v>
      </c>
      <c r="B1206">
        <v>143968978</v>
      </c>
      <c r="C1206" t="s">
        <v>1839</v>
      </c>
      <c r="D1206">
        <v>936</v>
      </c>
      <c r="E1206" t="s">
        <v>631</v>
      </c>
    </row>
    <row r="1207" spans="1:5" x14ac:dyDescent="0.3">
      <c r="A1207" t="s">
        <v>1661</v>
      </c>
      <c r="B1207">
        <v>146543833</v>
      </c>
      <c r="C1207" t="s">
        <v>1840</v>
      </c>
      <c r="D1207">
        <v>937</v>
      </c>
      <c r="E1207" t="s">
        <v>637</v>
      </c>
    </row>
    <row r="1208" spans="1:5" x14ac:dyDescent="0.3">
      <c r="A1208" t="s">
        <v>1661</v>
      </c>
      <c r="B1208">
        <v>146915885</v>
      </c>
      <c r="C1208" t="s">
        <v>1841</v>
      </c>
      <c r="D1208">
        <v>938</v>
      </c>
      <c r="E1208" t="s">
        <v>631</v>
      </c>
    </row>
    <row r="1209" spans="1:5" x14ac:dyDescent="0.3">
      <c r="A1209" t="s">
        <v>1661</v>
      </c>
      <c r="B1209">
        <v>147508690</v>
      </c>
      <c r="C1209" t="s">
        <v>1842</v>
      </c>
      <c r="D1209">
        <v>939</v>
      </c>
      <c r="E1209" t="s">
        <v>637</v>
      </c>
    </row>
    <row r="1210" spans="1:5" x14ac:dyDescent="0.3">
      <c r="A1210" t="s">
        <v>1661</v>
      </c>
      <c r="B1210">
        <v>148747030</v>
      </c>
      <c r="C1210" t="s">
        <v>1843</v>
      </c>
      <c r="D1210">
        <v>940</v>
      </c>
      <c r="E1210" t="s">
        <v>631</v>
      </c>
    </row>
    <row r="1211" spans="1:5" x14ac:dyDescent="0.3">
      <c r="A1211" t="s">
        <v>1661</v>
      </c>
      <c r="B1211">
        <v>149546043</v>
      </c>
      <c r="C1211" t="s">
        <v>1844</v>
      </c>
      <c r="D1211">
        <v>941</v>
      </c>
      <c r="E1211" t="s">
        <v>631</v>
      </c>
    </row>
    <row r="1212" spans="1:5" x14ac:dyDescent="0.3">
      <c r="A1212" t="s">
        <v>1661</v>
      </c>
      <c r="B1212">
        <v>149638592</v>
      </c>
      <c r="C1212" t="s">
        <v>1845</v>
      </c>
      <c r="D1212">
        <v>941</v>
      </c>
      <c r="E1212" t="s">
        <v>637</v>
      </c>
    </row>
    <row r="1213" spans="1:5" x14ac:dyDescent="0.3">
      <c r="A1213" t="s">
        <v>1661</v>
      </c>
      <c r="B1213">
        <v>149864359</v>
      </c>
      <c r="C1213" t="s">
        <v>1846</v>
      </c>
      <c r="D1213">
        <v>942</v>
      </c>
      <c r="E1213" t="s">
        <v>631</v>
      </c>
    </row>
    <row r="1214" spans="1:5" x14ac:dyDescent="0.3">
      <c r="A1214" t="s">
        <v>1661</v>
      </c>
      <c r="B1214">
        <v>149898113</v>
      </c>
      <c r="C1214" t="s">
        <v>1847</v>
      </c>
      <c r="D1214">
        <v>942</v>
      </c>
      <c r="E1214" t="s">
        <v>631</v>
      </c>
    </row>
    <row r="1215" spans="1:5" x14ac:dyDescent="0.3">
      <c r="A1215" t="s">
        <v>1661</v>
      </c>
      <c r="B1215">
        <v>149923121</v>
      </c>
      <c r="C1215" t="s">
        <v>1848</v>
      </c>
      <c r="D1215">
        <v>942</v>
      </c>
      <c r="E1215" t="s">
        <v>631</v>
      </c>
    </row>
    <row r="1216" spans="1:5" x14ac:dyDescent="0.3">
      <c r="A1216" t="s">
        <v>1661</v>
      </c>
      <c r="B1216">
        <v>149963943</v>
      </c>
      <c r="C1216" t="s">
        <v>1849</v>
      </c>
      <c r="D1216">
        <v>942</v>
      </c>
      <c r="E1216" t="s">
        <v>631</v>
      </c>
    </row>
    <row r="1217" spans="1:5" x14ac:dyDescent="0.3">
      <c r="A1217" t="s">
        <v>1661</v>
      </c>
      <c r="B1217">
        <v>152147763</v>
      </c>
      <c r="C1217" t="s">
        <v>1850</v>
      </c>
      <c r="D1217">
        <v>943</v>
      </c>
      <c r="E1217" t="s">
        <v>631</v>
      </c>
    </row>
    <row r="1218" spans="1:5" x14ac:dyDescent="0.3">
      <c r="A1218" t="s">
        <v>1661</v>
      </c>
      <c r="B1218">
        <v>152973985</v>
      </c>
      <c r="C1218" t="s">
        <v>1851</v>
      </c>
      <c r="D1218">
        <v>944</v>
      </c>
      <c r="E1218" t="s">
        <v>631</v>
      </c>
    </row>
    <row r="1219" spans="1:5" x14ac:dyDescent="0.3">
      <c r="A1219" t="s">
        <v>1661</v>
      </c>
      <c r="B1219">
        <v>154510685</v>
      </c>
      <c r="C1219" t="s">
        <v>1852</v>
      </c>
      <c r="D1219">
        <v>945</v>
      </c>
      <c r="E1219" t="s">
        <v>637</v>
      </c>
    </row>
    <row r="1220" spans="1:5" x14ac:dyDescent="0.3">
      <c r="A1220" t="s">
        <v>1661</v>
      </c>
      <c r="B1220">
        <v>154832697</v>
      </c>
      <c r="C1220" t="s">
        <v>1853</v>
      </c>
      <c r="D1220">
        <v>946</v>
      </c>
      <c r="E1220" t="s">
        <v>637</v>
      </c>
    </row>
    <row r="1221" spans="1:5" x14ac:dyDescent="0.3">
      <c r="A1221" t="s">
        <v>1661</v>
      </c>
      <c r="B1221">
        <v>157981863</v>
      </c>
      <c r="C1221" t="s">
        <v>1854</v>
      </c>
      <c r="D1221">
        <v>947</v>
      </c>
      <c r="E1221" t="s">
        <v>631</v>
      </c>
    </row>
    <row r="1222" spans="1:5" x14ac:dyDescent="0.3">
      <c r="A1222" t="s">
        <v>1661</v>
      </c>
      <c r="B1222">
        <v>158650014</v>
      </c>
      <c r="C1222" t="s">
        <v>1855</v>
      </c>
      <c r="D1222">
        <v>948</v>
      </c>
      <c r="E1222" t="s">
        <v>631</v>
      </c>
    </row>
    <row r="1223" spans="1:5" x14ac:dyDescent="0.3">
      <c r="A1223" t="s">
        <v>1661</v>
      </c>
      <c r="B1223">
        <v>158818227</v>
      </c>
      <c r="C1223" t="s">
        <v>1856</v>
      </c>
      <c r="D1223">
        <v>949</v>
      </c>
      <c r="E1223" t="s">
        <v>637</v>
      </c>
    </row>
    <row r="1224" spans="1:5" x14ac:dyDescent="0.3">
      <c r="A1224" t="s">
        <v>1661</v>
      </c>
      <c r="B1224">
        <v>159169400</v>
      </c>
      <c r="C1224" t="s">
        <v>1857</v>
      </c>
      <c r="D1224">
        <v>950</v>
      </c>
      <c r="E1224" t="s">
        <v>631</v>
      </c>
    </row>
    <row r="1225" spans="1:5" x14ac:dyDescent="0.3">
      <c r="A1225" t="s">
        <v>1661</v>
      </c>
      <c r="B1225">
        <v>159969082</v>
      </c>
      <c r="C1225" t="s">
        <v>1858</v>
      </c>
      <c r="D1225">
        <v>951</v>
      </c>
      <c r="E1225" t="s">
        <v>637</v>
      </c>
    </row>
    <row r="1226" spans="1:5" x14ac:dyDescent="0.3">
      <c r="A1226" t="s">
        <v>1661</v>
      </c>
      <c r="B1226">
        <v>160991727</v>
      </c>
      <c r="C1226" t="s">
        <v>1859</v>
      </c>
      <c r="D1226">
        <v>952</v>
      </c>
      <c r="E1226" t="s">
        <v>631</v>
      </c>
    </row>
    <row r="1227" spans="1:5" x14ac:dyDescent="0.3">
      <c r="A1227" t="s">
        <v>1661</v>
      </c>
      <c r="B1227">
        <v>160992342</v>
      </c>
      <c r="C1227" t="s">
        <v>1860</v>
      </c>
      <c r="D1227">
        <v>952</v>
      </c>
      <c r="E1227" t="s">
        <v>631</v>
      </c>
    </row>
    <row r="1228" spans="1:5" x14ac:dyDescent="0.3">
      <c r="A1228" t="s">
        <v>1661</v>
      </c>
      <c r="B1228">
        <v>161274061</v>
      </c>
      <c r="C1228" t="s">
        <v>1861</v>
      </c>
      <c r="D1228">
        <v>953</v>
      </c>
      <c r="E1228" t="s">
        <v>631</v>
      </c>
    </row>
    <row r="1229" spans="1:5" x14ac:dyDescent="0.3">
      <c r="A1229" t="s">
        <v>1661</v>
      </c>
      <c r="B1229">
        <v>169162542</v>
      </c>
      <c r="C1229" t="s">
        <v>1862</v>
      </c>
      <c r="D1229">
        <v>954</v>
      </c>
      <c r="E1229" t="s">
        <v>631</v>
      </c>
    </row>
    <row r="1230" spans="1:5" x14ac:dyDescent="0.3">
      <c r="A1230" t="s">
        <v>1661</v>
      </c>
      <c r="B1230">
        <v>169253846</v>
      </c>
      <c r="C1230" t="s">
        <v>1863</v>
      </c>
      <c r="D1230">
        <v>954</v>
      </c>
      <c r="E1230" t="s">
        <v>631</v>
      </c>
    </row>
    <row r="1231" spans="1:5" x14ac:dyDescent="0.3">
      <c r="A1231" t="s">
        <v>1864</v>
      </c>
      <c r="B1231">
        <v>713207</v>
      </c>
      <c r="C1231" t="s">
        <v>1865</v>
      </c>
      <c r="D1231">
        <v>955</v>
      </c>
      <c r="E1231" t="s">
        <v>637</v>
      </c>
    </row>
    <row r="1232" spans="1:5" x14ac:dyDescent="0.3">
      <c r="A1232" t="s">
        <v>1864</v>
      </c>
      <c r="B1232">
        <v>726699</v>
      </c>
      <c r="C1232" t="s">
        <v>1866</v>
      </c>
      <c r="D1232">
        <v>955</v>
      </c>
      <c r="E1232" t="s">
        <v>637</v>
      </c>
    </row>
    <row r="1233" spans="1:5" x14ac:dyDescent="0.3">
      <c r="A1233" t="s">
        <v>1864</v>
      </c>
      <c r="B1233">
        <v>1437611</v>
      </c>
      <c r="C1233" t="s">
        <v>1867</v>
      </c>
      <c r="D1233">
        <v>956</v>
      </c>
      <c r="E1233" t="s">
        <v>631</v>
      </c>
    </row>
    <row r="1234" spans="1:5" x14ac:dyDescent="0.3">
      <c r="A1234" t="s">
        <v>1864</v>
      </c>
      <c r="B1234">
        <v>1665745</v>
      </c>
      <c r="C1234" t="s">
        <v>1868</v>
      </c>
      <c r="D1234">
        <v>957</v>
      </c>
      <c r="E1234" t="s">
        <v>631</v>
      </c>
    </row>
    <row r="1235" spans="1:5" x14ac:dyDescent="0.3">
      <c r="A1235" t="s">
        <v>1864</v>
      </c>
      <c r="B1235">
        <v>2844308</v>
      </c>
      <c r="C1235" t="s">
        <v>1869</v>
      </c>
      <c r="D1235">
        <v>958</v>
      </c>
      <c r="E1235" t="s">
        <v>637</v>
      </c>
    </row>
    <row r="1236" spans="1:5" x14ac:dyDescent="0.3">
      <c r="A1236" t="s">
        <v>1864</v>
      </c>
      <c r="B1236">
        <v>5274369</v>
      </c>
      <c r="C1236" t="s">
        <v>1870</v>
      </c>
      <c r="D1236">
        <v>959</v>
      </c>
      <c r="E1236" t="s">
        <v>637</v>
      </c>
    </row>
    <row r="1237" spans="1:5" x14ac:dyDescent="0.3">
      <c r="A1237" t="s">
        <v>1864</v>
      </c>
      <c r="B1237">
        <v>6796942</v>
      </c>
      <c r="C1237" t="s">
        <v>1871</v>
      </c>
      <c r="D1237">
        <v>960</v>
      </c>
      <c r="E1237" t="s">
        <v>631</v>
      </c>
    </row>
    <row r="1238" spans="1:5" x14ac:dyDescent="0.3">
      <c r="A1238" t="s">
        <v>1864</v>
      </c>
      <c r="B1238">
        <v>7566884</v>
      </c>
      <c r="C1238" t="s">
        <v>1872</v>
      </c>
      <c r="D1238">
        <v>961</v>
      </c>
      <c r="E1238" t="s">
        <v>637</v>
      </c>
    </row>
    <row r="1239" spans="1:5" x14ac:dyDescent="0.3">
      <c r="A1239" t="s">
        <v>1864</v>
      </c>
      <c r="B1239">
        <v>12570577</v>
      </c>
      <c r="C1239" t="s">
        <v>1873</v>
      </c>
      <c r="D1239">
        <v>962</v>
      </c>
      <c r="E1239" t="s">
        <v>631</v>
      </c>
    </row>
    <row r="1240" spans="1:5" x14ac:dyDescent="0.3">
      <c r="A1240" t="s">
        <v>1864</v>
      </c>
      <c r="B1240">
        <v>12686856</v>
      </c>
      <c r="C1240" t="s">
        <v>1874</v>
      </c>
      <c r="D1240">
        <v>963</v>
      </c>
      <c r="E1240" t="s">
        <v>631</v>
      </c>
    </row>
    <row r="1241" spans="1:5" x14ac:dyDescent="0.3">
      <c r="A1241" t="s">
        <v>1864</v>
      </c>
      <c r="B1241">
        <v>13989666</v>
      </c>
      <c r="C1241" t="s">
        <v>1875</v>
      </c>
      <c r="D1241">
        <v>964</v>
      </c>
      <c r="E1241" t="s">
        <v>631</v>
      </c>
    </row>
    <row r="1242" spans="1:5" x14ac:dyDescent="0.3">
      <c r="A1242" t="s">
        <v>1864</v>
      </c>
      <c r="B1242">
        <v>16753755</v>
      </c>
      <c r="C1242" t="s">
        <v>1876</v>
      </c>
      <c r="D1242">
        <v>965</v>
      </c>
      <c r="E1242" t="s">
        <v>631</v>
      </c>
    </row>
    <row r="1243" spans="1:5" x14ac:dyDescent="0.3">
      <c r="A1243" t="s">
        <v>1864</v>
      </c>
      <c r="B1243">
        <v>18086949</v>
      </c>
      <c r="C1243" t="s">
        <v>1877</v>
      </c>
      <c r="D1243">
        <v>966</v>
      </c>
      <c r="E1243" t="s">
        <v>631</v>
      </c>
    </row>
    <row r="1244" spans="1:5" x14ac:dyDescent="0.3">
      <c r="A1244" t="s">
        <v>1864</v>
      </c>
      <c r="B1244">
        <v>19116924</v>
      </c>
      <c r="C1244" t="s">
        <v>1878</v>
      </c>
      <c r="D1244">
        <v>967</v>
      </c>
      <c r="E1244" t="s">
        <v>631</v>
      </c>
    </row>
    <row r="1245" spans="1:5" x14ac:dyDescent="0.3">
      <c r="A1245" t="s">
        <v>1864</v>
      </c>
      <c r="B1245">
        <v>21428083</v>
      </c>
      <c r="C1245" t="s">
        <v>1879</v>
      </c>
      <c r="D1245">
        <v>968</v>
      </c>
      <c r="E1245" t="s">
        <v>631</v>
      </c>
    </row>
    <row r="1246" spans="1:5" x14ac:dyDescent="0.3">
      <c r="A1246" t="s">
        <v>1864</v>
      </c>
      <c r="B1246">
        <v>21945878</v>
      </c>
      <c r="C1246" t="s">
        <v>1880</v>
      </c>
      <c r="D1246">
        <v>969</v>
      </c>
      <c r="E1246" t="s">
        <v>637</v>
      </c>
    </row>
    <row r="1247" spans="1:5" x14ac:dyDescent="0.3">
      <c r="A1247" t="s">
        <v>1864</v>
      </c>
      <c r="B1247">
        <v>23470491</v>
      </c>
      <c r="C1247" t="s">
        <v>1881</v>
      </c>
      <c r="D1247">
        <v>970</v>
      </c>
      <c r="E1247" t="s">
        <v>637</v>
      </c>
    </row>
    <row r="1248" spans="1:5" x14ac:dyDescent="0.3">
      <c r="A1248" t="s">
        <v>1864</v>
      </c>
      <c r="B1248">
        <v>26152198</v>
      </c>
      <c r="C1248" t="s">
        <v>1882</v>
      </c>
      <c r="D1248">
        <v>971</v>
      </c>
      <c r="E1248" t="s">
        <v>637</v>
      </c>
    </row>
    <row r="1249" spans="1:5" x14ac:dyDescent="0.3">
      <c r="A1249" t="s">
        <v>1864</v>
      </c>
      <c r="B1249">
        <v>26864590</v>
      </c>
      <c r="C1249" t="s">
        <v>1883</v>
      </c>
      <c r="D1249">
        <v>972</v>
      </c>
      <c r="E1249" t="s">
        <v>631</v>
      </c>
    </row>
    <row r="1250" spans="1:5" x14ac:dyDescent="0.3">
      <c r="A1250" t="s">
        <v>1864</v>
      </c>
      <c r="B1250">
        <v>27095647</v>
      </c>
      <c r="C1250" t="s">
        <v>1884</v>
      </c>
      <c r="D1250">
        <v>973</v>
      </c>
      <c r="E1250" t="s">
        <v>631</v>
      </c>
    </row>
    <row r="1251" spans="1:5" x14ac:dyDescent="0.3">
      <c r="A1251" t="s">
        <v>1864</v>
      </c>
      <c r="B1251">
        <v>27143681</v>
      </c>
      <c r="C1251" t="s">
        <v>1885</v>
      </c>
      <c r="D1251">
        <v>973</v>
      </c>
      <c r="E1251" t="s">
        <v>631</v>
      </c>
    </row>
    <row r="1252" spans="1:5" x14ac:dyDescent="0.3">
      <c r="A1252" t="s">
        <v>1864</v>
      </c>
      <c r="B1252">
        <v>27156675</v>
      </c>
      <c r="C1252" t="s">
        <v>1886</v>
      </c>
      <c r="D1252">
        <v>973</v>
      </c>
      <c r="E1252" t="s">
        <v>631</v>
      </c>
    </row>
    <row r="1253" spans="1:5" x14ac:dyDescent="0.3">
      <c r="A1253" t="s">
        <v>1864</v>
      </c>
      <c r="B1253">
        <v>27165537</v>
      </c>
      <c r="C1253" t="s">
        <v>1887</v>
      </c>
      <c r="D1253">
        <v>973</v>
      </c>
      <c r="E1253" t="s">
        <v>631</v>
      </c>
    </row>
    <row r="1254" spans="1:5" x14ac:dyDescent="0.3">
      <c r="A1254" t="s">
        <v>1864</v>
      </c>
      <c r="B1254">
        <v>27195600</v>
      </c>
      <c r="C1254" t="s">
        <v>1888</v>
      </c>
      <c r="D1254">
        <v>973</v>
      </c>
      <c r="E1254" t="s">
        <v>637</v>
      </c>
    </row>
    <row r="1255" spans="1:5" x14ac:dyDescent="0.3">
      <c r="A1255" t="s">
        <v>1864</v>
      </c>
      <c r="B1255">
        <v>27458849</v>
      </c>
      <c r="C1255" t="s">
        <v>1889</v>
      </c>
      <c r="D1255">
        <v>974</v>
      </c>
      <c r="E1255" t="s">
        <v>631</v>
      </c>
    </row>
    <row r="1256" spans="1:5" x14ac:dyDescent="0.3">
      <c r="A1256" t="s">
        <v>1864</v>
      </c>
      <c r="B1256">
        <v>28299321</v>
      </c>
      <c r="C1256" t="s">
        <v>1890</v>
      </c>
      <c r="D1256">
        <v>975</v>
      </c>
      <c r="E1256" t="s">
        <v>631</v>
      </c>
    </row>
    <row r="1257" spans="1:5" x14ac:dyDescent="0.3">
      <c r="A1257" t="s">
        <v>1864</v>
      </c>
      <c r="B1257">
        <v>30026702</v>
      </c>
      <c r="C1257" t="s">
        <v>1891</v>
      </c>
      <c r="D1257">
        <v>976</v>
      </c>
      <c r="E1257" t="s">
        <v>631</v>
      </c>
    </row>
    <row r="1258" spans="1:5" x14ac:dyDescent="0.3">
      <c r="A1258" t="s">
        <v>1864</v>
      </c>
      <c r="B1258">
        <v>30134986</v>
      </c>
      <c r="C1258" t="s">
        <v>1892</v>
      </c>
      <c r="D1258">
        <v>977</v>
      </c>
      <c r="E1258" t="s">
        <v>631</v>
      </c>
    </row>
    <row r="1259" spans="1:5" x14ac:dyDescent="0.3">
      <c r="A1259" t="s">
        <v>1864</v>
      </c>
      <c r="B1259">
        <v>32957404</v>
      </c>
      <c r="C1259" t="s">
        <v>1893</v>
      </c>
      <c r="D1259">
        <v>978</v>
      </c>
      <c r="E1259" t="s">
        <v>631</v>
      </c>
    </row>
    <row r="1260" spans="1:5" x14ac:dyDescent="0.3">
      <c r="A1260" t="s">
        <v>1864</v>
      </c>
      <c r="B1260">
        <v>35695214</v>
      </c>
      <c r="C1260" t="s">
        <v>1894</v>
      </c>
      <c r="D1260">
        <v>979</v>
      </c>
      <c r="E1260" t="s">
        <v>631</v>
      </c>
    </row>
    <row r="1261" spans="1:5" x14ac:dyDescent="0.3">
      <c r="A1261" t="s">
        <v>1864</v>
      </c>
      <c r="B1261">
        <v>36153254</v>
      </c>
      <c r="C1261" t="s">
        <v>1895</v>
      </c>
      <c r="D1261">
        <v>980</v>
      </c>
      <c r="E1261" t="s">
        <v>631</v>
      </c>
    </row>
    <row r="1262" spans="1:5" x14ac:dyDescent="0.3">
      <c r="A1262" t="s">
        <v>1864</v>
      </c>
      <c r="B1262">
        <v>36389862</v>
      </c>
      <c r="C1262" t="s">
        <v>1896</v>
      </c>
      <c r="D1262">
        <v>981</v>
      </c>
      <c r="E1262" t="s">
        <v>637</v>
      </c>
    </row>
    <row r="1263" spans="1:5" x14ac:dyDescent="0.3">
      <c r="A1263" t="s">
        <v>1864</v>
      </c>
      <c r="B1263">
        <v>37916817</v>
      </c>
      <c r="C1263" t="s">
        <v>1897</v>
      </c>
      <c r="D1263">
        <v>982</v>
      </c>
      <c r="E1263" t="s">
        <v>631</v>
      </c>
    </row>
    <row r="1264" spans="1:5" x14ac:dyDescent="0.3">
      <c r="A1264" t="s">
        <v>1864</v>
      </c>
      <c r="B1264">
        <v>41705335</v>
      </c>
      <c r="C1264" t="s">
        <v>1898</v>
      </c>
      <c r="D1264">
        <v>983</v>
      </c>
      <c r="E1264" t="s">
        <v>631</v>
      </c>
    </row>
    <row r="1265" spans="1:5" x14ac:dyDescent="0.3">
      <c r="A1265" t="s">
        <v>1864</v>
      </c>
      <c r="B1265">
        <v>42152430</v>
      </c>
      <c r="C1265" t="s">
        <v>1899</v>
      </c>
      <c r="D1265">
        <v>984</v>
      </c>
      <c r="E1265" t="s">
        <v>631</v>
      </c>
    </row>
    <row r="1266" spans="1:5" x14ac:dyDescent="0.3">
      <c r="A1266" t="s">
        <v>1864</v>
      </c>
      <c r="B1266">
        <v>43112647</v>
      </c>
      <c r="C1266" t="s">
        <v>1900</v>
      </c>
      <c r="D1266">
        <v>985</v>
      </c>
      <c r="E1266" t="s">
        <v>631</v>
      </c>
    </row>
    <row r="1267" spans="1:5" x14ac:dyDescent="0.3">
      <c r="A1267" t="s">
        <v>1864</v>
      </c>
      <c r="B1267">
        <v>43758680</v>
      </c>
      <c r="C1267" t="s">
        <v>1901</v>
      </c>
      <c r="D1267">
        <v>986</v>
      </c>
      <c r="E1267" t="s">
        <v>637</v>
      </c>
    </row>
    <row r="1268" spans="1:5" x14ac:dyDescent="0.3">
      <c r="A1268" t="s">
        <v>1864</v>
      </c>
      <c r="B1268">
        <v>45088969</v>
      </c>
      <c r="C1268" t="s">
        <v>1902</v>
      </c>
      <c r="D1268">
        <v>987</v>
      </c>
      <c r="E1268" t="s">
        <v>637</v>
      </c>
    </row>
    <row r="1269" spans="1:5" x14ac:dyDescent="0.3">
      <c r="A1269" t="s">
        <v>1864</v>
      </c>
      <c r="B1269">
        <v>45921272</v>
      </c>
      <c r="C1269" t="s">
        <v>1903</v>
      </c>
      <c r="D1269">
        <v>988</v>
      </c>
      <c r="E1269" t="s">
        <v>631</v>
      </c>
    </row>
    <row r="1270" spans="1:5" x14ac:dyDescent="0.3">
      <c r="A1270" t="s">
        <v>1864</v>
      </c>
      <c r="B1270">
        <v>47280318</v>
      </c>
      <c r="C1270" t="s">
        <v>1904</v>
      </c>
      <c r="D1270">
        <v>989</v>
      </c>
      <c r="E1270" t="s">
        <v>637</v>
      </c>
    </row>
    <row r="1271" spans="1:5" x14ac:dyDescent="0.3">
      <c r="A1271" t="s">
        <v>1864</v>
      </c>
      <c r="B1271">
        <v>48171458</v>
      </c>
      <c r="C1271" t="s">
        <v>1905</v>
      </c>
      <c r="D1271">
        <v>990</v>
      </c>
      <c r="E1271" t="s">
        <v>631</v>
      </c>
    </row>
    <row r="1272" spans="1:5" x14ac:dyDescent="0.3">
      <c r="A1272" t="s">
        <v>1864</v>
      </c>
      <c r="B1272">
        <v>55689301</v>
      </c>
      <c r="C1272" t="s">
        <v>1906</v>
      </c>
      <c r="D1272">
        <v>991</v>
      </c>
      <c r="E1272" t="s">
        <v>631</v>
      </c>
    </row>
    <row r="1273" spans="1:5" x14ac:dyDescent="0.3">
      <c r="A1273" t="s">
        <v>1864</v>
      </c>
      <c r="B1273">
        <v>65373855</v>
      </c>
      <c r="C1273" t="s">
        <v>1907</v>
      </c>
      <c r="D1273">
        <v>992</v>
      </c>
      <c r="E1273" t="s">
        <v>631</v>
      </c>
    </row>
    <row r="1274" spans="1:5" x14ac:dyDescent="0.3">
      <c r="A1274" t="s">
        <v>1864</v>
      </c>
      <c r="B1274">
        <v>66542549</v>
      </c>
      <c r="C1274" t="s">
        <v>1908</v>
      </c>
      <c r="D1274">
        <v>993</v>
      </c>
      <c r="E1274" t="s">
        <v>631</v>
      </c>
    </row>
    <row r="1275" spans="1:5" x14ac:dyDescent="0.3">
      <c r="A1275" t="s">
        <v>1864</v>
      </c>
      <c r="B1275">
        <v>66628881</v>
      </c>
      <c r="C1275" t="s">
        <v>1909</v>
      </c>
      <c r="D1275">
        <v>993</v>
      </c>
      <c r="E1275" t="s">
        <v>631</v>
      </c>
    </row>
    <row r="1276" spans="1:5" x14ac:dyDescent="0.3">
      <c r="A1276" t="s">
        <v>1864</v>
      </c>
      <c r="B1276">
        <v>67302621</v>
      </c>
      <c r="C1276" t="s">
        <v>1910</v>
      </c>
      <c r="D1276">
        <v>994</v>
      </c>
      <c r="E1276" t="s">
        <v>637</v>
      </c>
    </row>
    <row r="1277" spans="1:5" x14ac:dyDescent="0.3">
      <c r="A1277" t="s">
        <v>1864</v>
      </c>
      <c r="B1277">
        <v>69598296</v>
      </c>
      <c r="C1277" t="s">
        <v>1911</v>
      </c>
      <c r="D1277">
        <v>995</v>
      </c>
      <c r="E1277" t="s">
        <v>631</v>
      </c>
    </row>
    <row r="1278" spans="1:5" x14ac:dyDescent="0.3">
      <c r="A1278" t="s">
        <v>1864</v>
      </c>
      <c r="B1278">
        <v>72828174</v>
      </c>
      <c r="C1278" t="s">
        <v>1912</v>
      </c>
      <c r="D1278">
        <v>996</v>
      </c>
      <c r="E1278" t="s">
        <v>637</v>
      </c>
    </row>
    <row r="1279" spans="1:5" x14ac:dyDescent="0.3">
      <c r="A1279" t="s">
        <v>1864</v>
      </c>
      <c r="B1279">
        <v>72954706</v>
      </c>
      <c r="C1279" t="s">
        <v>1913</v>
      </c>
      <c r="D1279">
        <v>997</v>
      </c>
      <c r="E1279" t="s">
        <v>631</v>
      </c>
    </row>
    <row r="1280" spans="1:5" x14ac:dyDescent="0.3">
      <c r="A1280" t="s">
        <v>1864</v>
      </c>
      <c r="B1280">
        <v>73154938</v>
      </c>
      <c r="C1280" t="s">
        <v>1914</v>
      </c>
      <c r="D1280">
        <v>998</v>
      </c>
      <c r="E1280" t="s">
        <v>631</v>
      </c>
    </row>
    <row r="1281" spans="1:5" x14ac:dyDescent="0.3">
      <c r="A1281" t="s">
        <v>1864</v>
      </c>
      <c r="B1281">
        <v>73842516</v>
      </c>
      <c r="C1281" t="s">
        <v>1915</v>
      </c>
      <c r="D1281">
        <v>999</v>
      </c>
      <c r="E1281" t="s">
        <v>631</v>
      </c>
    </row>
    <row r="1282" spans="1:5" x14ac:dyDescent="0.3">
      <c r="A1282" t="s">
        <v>1864</v>
      </c>
      <c r="B1282">
        <v>74964705</v>
      </c>
      <c r="C1282" t="s">
        <v>1916</v>
      </c>
      <c r="D1282">
        <v>1000</v>
      </c>
      <c r="E1282" t="s">
        <v>631</v>
      </c>
    </row>
    <row r="1283" spans="1:5" x14ac:dyDescent="0.3">
      <c r="A1283" t="s">
        <v>1864</v>
      </c>
      <c r="B1283">
        <v>75410322</v>
      </c>
      <c r="C1283" t="s">
        <v>1917</v>
      </c>
      <c r="D1283">
        <v>1001</v>
      </c>
      <c r="E1283" t="s">
        <v>631</v>
      </c>
    </row>
    <row r="1284" spans="1:5" x14ac:dyDescent="0.3">
      <c r="A1284" t="s">
        <v>1864</v>
      </c>
      <c r="B1284">
        <v>75738941</v>
      </c>
      <c r="C1284" t="s">
        <v>1918</v>
      </c>
      <c r="D1284">
        <v>1002</v>
      </c>
      <c r="E1284" t="s">
        <v>631</v>
      </c>
    </row>
    <row r="1285" spans="1:5" x14ac:dyDescent="0.3">
      <c r="A1285" t="s">
        <v>1864</v>
      </c>
      <c r="B1285">
        <v>76302673</v>
      </c>
      <c r="C1285" t="s">
        <v>1919</v>
      </c>
      <c r="D1285">
        <v>1003</v>
      </c>
      <c r="E1285" t="s">
        <v>637</v>
      </c>
    </row>
    <row r="1286" spans="1:5" x14ac:dyDescent="0.3">
      <c r="A1286" t="s">
        <v>1864</v>
      </c>
      <c r="B1286">
        <v>76461676</v>
      </c>
      <c r="C1286" t="s">
        <v>1920</v>
      </c>
      <c r="D1286">
        <v>1004</v>
      </c>
      <c r="E1286" t="s">
        <v>631</v>
      </c>
    </row>
    <row r="1287" spans="1:5" x14ac:dyDescent="0.3">
      <c r="A1287" t="s">
        <v>1864</v>
      </c>
      <c r="B1287">
        <v>80919051</v>
      </c>
      <c r="C1287" t="s">
        <v>1921</v>
      </c>
      <c r="D1287">
        <v>1005</v>
      </c>
      <c r="E1287" t="s">
        <v>631</v>
      </c>
    </row>
    <row r="1288" spans="1:5" x14ac:dyDescent="0.3">
      <c r="A1288" t="s">
        <v>1864</v>
      </c>
      <c r="B1288">
        <v>82443777</v>
      </c>
      <c r="C1288" t="s">
        <v>1922</v>
      </c>
      <c r="D1288">
        <v>1006</v>
      </c>
      <c r="E1288" t="s">
        <v>631</v>
      </c>
    </row>
    <row r="1289" spans="1:5" x14ac:dyDescent="0.3">
      <c r="A1289" t="s">
        <v>1864</v>
      </c>
      <c r="B1289">
        <v>87059654</v>
      </c>
      <c r="C1289" t="s">
        <v>1923</v>
      </c>
      <c r="D1289">
        <v>1007</v>
      </c>
      <c r="E1289" t="s">
        <v>631</v>
      </c>
    </row>
    <row r="1290" spans="1:5" x14ac:dyDescent="0.3">
      <c r="A1290" t="s">
        <v>1864</v>
      </c>
      <c r="B1290">
        <v>87152453</v>
      </c>
      <c r="C1290" t="s">
        <v>1924</v>
      </c>
      <c r="D1290">
        <v>1007</v>
      </c>
      <c r="E1290" t="s">
        <v>631</v>
      </c>
    </row>
    <row r="1291" spans="1:5" x14ac:dyDescent="0.3">
      <c r="A1291" t="s">
        <v>1864</v>
      </c>
      <c r="B1291">
        <v>87345546</v>
      </c>
      <c r="C1291" t="s">
        <v>1925</v>
      </c>
      <c r="D1291">
        <v>1008</v>
      </c>
      <c r="E1291" t="s">
        <v>637</v>
      </c>
    </row>
    <row r="1292" spans="1:5" x14ac:dyDescent="0.3">
      <c r="A1292" t="s">
        <v>1864</v>
      </c>
      <c r="B1292">
        <v>87876216</v>
      </c>
      <c r="C1292" t="s">
        <v>1926</v>
      </c>
      <c r="D1292">
        <v>1009</v>
      </c>
      <c r="E1292" t="s">
        <v>637</v>
      </c>
    </row>
    <row r="1293" spans="1:5" x14ac:dyDescent="0.3">
      <c r="A1293" t="s">
        <v>1864</v>
      </c>
      <c r="B1293">
        <v>90167590</v>
      </c>
      <c r="C1293" t="s">
        <v>1927</v>
      </c>
      <c r="D1293">
        <v>1010</v>
      </c>
      <c r="E1293" t="s">
        <v>631</v>
      </c>
    </row>
    <row r="1294" spans="1:5" x14ac:dyDescent="0.3">
      <c r="A1294" t="s">
        <v>1864</v>
      </c>
      <c r="B1294">
        <v>91264433</v>
      </c>
      <c r="C1294" t="s">
        <v>1928</v>
      </c>
      <c r="D1294">
        <v>1011</v>
      </c>
      <c r="E1294" t="s">
        <v>631</v>
      </c>
    </row>
    <row r="1295" spans="1:5" x14ac:dyDescent="0.3">
      <c r="A1295" t="s">
        <v>1864</v>
      </c>
      <c r="B1295">
        <v>91940840</v>
      </c>
      <c r="C1295" t="s">
        <v>1929</v>
      </c>
      <c r="D1295">
        <v>1012</v>
      </c>
      <c r="E1295" t="s">
        <v>631</v>
      </c>
    </row>
    <row r="1296" spans="1:5" x14ac:dyDescent="0.3">
      <c r="A1296" t="s">
        <v>1864</v>
      </c>
      <c r="B1296">
        <v>92833917</v>
      </c>
      <c r="C1296" t="s">
        <v>1930</v>
      </c>
      <c r="D1296">
        <v>1013</v>
      </c>
      <c r="E1296" t="s">
        <v>631</v>
      </c>
    </row>
    <row r="1297" spans="1:5" x14ac:dyDescent="0.3">
      <c r="A1297" t="s">
        <v>1864</v>
      </c>
      <c r="B1297">
        <v>93117979</v>
      </c>
      <c r="C1297" t="s">
        <v>1931</v>
      </c>
      <c r="D1297">
        <v>1014</v>
      </c>
      <c r="E1297" t="s">
        <v>631</v>
      </c>
    </row>
    <row r="1298" spans="1:5" x14ac:dyDescent="0.3">
      <c r="A1298" t="s">
        <v>1864</v>
      </c>
      <c r="B1298">
        <v>93148385</v>
      </c>
      <c r="C1298" t="s">
        <v>1932</v>
      </c>
      <c r="D1298">
        <v>1014</v>
      </c>
      <c r="E1298" t="s">
        <v>631</v>
      </c>
    </row>
    <row r="1299" spans="1:5" x14ac:dyDescent="0.3">
      <c r="A1299" t="s">
        <v>1864</v>
      </c>
      <c r="B1299">
        <v>93890753</v>
      </c>
      <c r="C1299" t="s">
        <v>1933</v>
      </c>
      <c r="D1299">
        <v>1015</v>
      </c>
      <c r="E1299" t="s">
        <v>631</v>
      </c>
    </row>
    <row r="1300" spans="1:5" x14ac:dyDescent="0.3">
      <c r="A1300" t="s">
        <v>1864</v>
      </c>
      <c r="B1300">
        <v>93921735</v>
      </c>
      <c r="C1300" t="s">
        <v>1934</v>
      </c>
      <c r="D1300">
        <v>1015</v>
      </c>
      <c r="E1300" t="s">
        <v>631</v>
      </c>
    </row>
    <row r="1301" spans="1:5" x14ac:dyDescent="0.3">
      <c r="A1301" t="s">
        <v>1864</v>
      </c>
      <c r="B1301">
        <v>94022833</v>
      </c>
      <c r="C1301" t="s">
        <v>1935</v>
      </c>
      <c r="D1301">
        <v>1016</v>
      </c>
      <c r="E1301" t="s">
        <v>631</v>
      </c>
    </row>
    <row r="1302" spans="1:5" x14ac:dyDescent="0.3">
      <c r="A1302" t="s">
        <v>1864</v>
      </c>
      <c r="B1302">
        <v>94394895</v>
      </c>
      <c r="C1302" t="s">
        <v>1936</v>
      </c>
      <c r="D1302">
        <v>1017</v>
      </c>
      <c r="E1302" t="s">
        <v>631</v>
      </c>
    </row>
    <row r="1303" spans="1:5" x14ac:dyDescent="0.3">
      <c r="A1303" t="s">
        <v>1864</v>
      </c>
      <c r="B1303">
        <v>94509219</v>
      </c>
      <c r="C1303" t="s">
        <v>1937</v>
      </c>
      <c r="D1303">
        <v>1018</v>
      </c>
      <c r="E1303" t="s">
        <v>631</v>
      </c>
    </row>
    <row r="1304" spans="1:5" x14ac:dyDescent="0.3">
      <c r="A1304" t="s">
        <v>1864</v>
      </c>
      <c r="B1304">
        <v>94623350</v>
      </c>
      <c r="C1304" t="s">
        <v>1938</v>
      </c>
      <c r="D1304">
        <v>1019</v>
      </c>
      <c r="E1304" t="s">
        <v>637</v>
      </c>
    </row>
    <row r="1305" spans="1:5" x14ac:dyDescent="0.3">
      <c r="A1305" t="s">
        <v>1864</v>
      </c>
      <c r="B1305">
        <v>94656325</v>
      </c>
      <c r="C1305" t="s">
        <v>1939</v>
      </c>
      <c r="D1305">
        <v>1019</v>
      </c>
      <c r="E1305" t="s">
        <v>637</v>
      </c>
    </row>
    <row r="1306" spans="1:5" x14ac:dyDescent="0.3">
      <c r="A1306" t="s">
        <v>1864</v>
      </c>
      <c r="B1306">
        <v>98617285</v>
      </c>
      <c r="C1306" t="s">
        <v>1940</v>
      </c>
      <c r="D1306">
        <v>1020</v>
      </c>
      <c r="E1306" t="s">
        <v>637</v>
      </c>
    </row>
    <row r="1307" spans="1:5" x14ac:dyDescent="0.3">
      <c r="A1307" t="s">
        <v>1864</v>
      </c>
      <c r="B1307">
        <v>99500233</v>
      </c>
      <c r="C1307" t="s">
        <v>1941</v>
      </c>
      <c r="D1307">
        <v>1021</v>
      </c>
      <c r="E1307" t="s">
        <v>631</v>
      </c>
    </row>
    <row r="1308" spans="1:5" x14ac:dyDescent="0.3">
      <c r="A1308" t="s">
        <v>1864</v>
      </c>
      <c r="B1308">
        <v>100101370</v>
      </c>
      <c r="C1308" t="s">
        <v>1942</v>
      </c>
      <c r="D1308">
        <v>1022</v>
      </c>
      <c r="E1308" t="s">
        <v>637</v>
      </c>
    </row>
    <row r="1309" spans="1:5" x14ac:dyDescent="0.3">
      <c r="A1309" t="s">
        <v>1864</v>
      </c>
      <c r="B1309">
        <v>100114615</v>
      </c>
      <c r="C1309" t="s">
        <v>1943</v>
      </c>
      <c r="D1309">
        <v>1022</v>
      </c>
      <c r="E1309" t="s">
        <v>637</v>
      </c>
    </row>
    <row r="1310" spans="1:5" x14ac:dyDescent="0.3">
      <c r="A1310" t="s">
        <v>1864</v>
      </c>
      <c r="B1310">
        <v>100167284</v>
      </c>
      <c r="C1310" t="s">
        <v>1944</v>
      </c>
      <c r="D1310">
        <v>1022</v>
      </c>
      <c r="E1310" t="s">
        <v>637</v>
      </c>
    </row>
    <row r="1311" spans="1:5" x14ac:dyDescent="0.3">
      <c r="A1311" t="s">
        <v>1864</v>
      </c>
      <c r="B1311">
        <v>100436136</v>
      </c>
      <c r="C1311" t="s">
        <v>1945</v>
      </c>
      <c r="D1311">
        <v>1023</v>
      </c>
      <c r="E1311" t="s">
        <v>637</v>
      </c>
    </row>
    <row r="1312" spans="1:5" x14ac:dyDescent="0.3">
      <c r="A1312" t="s">
        <v>1864</v>
      </c>
      <c r="B1312">
        <v>100576943</v>
      </c>
      <c r="C1312" t="s">
        <v>1946</v>
      </c>
      <c r="D1312">
        <v>1024</v>
      </c>
      <c r="E1312" t="s">
        <v>637</v>
      </c>
    </row>
    <row r="1313" spans="1:5" x14ac:dyDescent="0.3">
      <c r="A1313" t="s">
        <v>1864</v>
      </c>
      <c r="B1313">
        <v>100612102</v>
      </c>
      <c r="C1313" t="s">
        <v>1947</v>
      </c>
      <c r="D1313">
        <v>1024</v>
      </c>
      <c r="E1313" t="s">
        <v>637</v>
      </c>
    </row>
    <row r="1314" spans="1:5" x14ac:dyDescent="0.3">
      <c r="A1314" t="s">
        <v>1864</v>
      </c>
      <c r="B1314">
        <v>100689448</v>
      </c>
      <c r="C1314" t="s">
        <v>1948</v>
      </c>
      <c r="D1314">
        <v>1024</v>
      </c>
      <c r="E1314" t="s">
        <v>631</v>
      </c>
    </row>
    <row r="1315" spans="1:5" x14ac:dyDescent="0.3">
      <c r="A1315" t="s">
        <v>1864</v>
      </c>
      <c r="B1315">
        <v>100827115</v>
      </c>
      <c r="C1315" t="s">
        <v>1949</v>
      </c>
      <c r="D1315">
        <v>1025</v>
      </c>
      <c r="E1315" t="s">
        <v>637</v>
      </c>
    </row>
    <row r="1316" spans="1:5" x14ac:dyDescent="0.3">
      <c r="A1316" t="s">
        <v>1864</v>
      </c>
      <c r="B1316">
        <v>101127104</v>
      </c>
      <c r="C1316" t="s">
        <v>1950</v>
      </c>
      <c r="D1316">
        <v>1026</v>
      </c>
      <c r="E1316" t="s">
        <v>631</v>
      </c>
    </row>
    <row r="1317" spans="1:5" x14ac:dyDescent="0.3">
      <c r="A1317" t="s">
        <v>1864</v>
      </c>
      <c r="B1317">
        <v>103115340</v>
      </c>
      <c r="C1317" t="s">
        <v>1951</v>
      </c>
      <c r="D1317">
        <v>1027</v>
      </c>
      <c r="E1317" t="s">
        <v>631</v>
      </c>
    </row>
    <row r="1318" spans="1:5" x14ac:dyDescent="0.3">
      <c r="A1318" t="s">
        <v>1864</v>
      </c>
      <c r="B1318">
        <v>103501168</v>
      </c>
      <c r="C1318" t="s">
        <v>1952</v>
      </c>
      <c r="D1318">
        <v>1028</v>
      </c>
      <c r="E1318" t="s">
        <v>637</v>
      </c>
    </row>
    <row r="1319" spans="1:5" x14ac:dyDescent="0.3">
      <c r="A1319" t="s">
        <v>1864</v>
      </c>
      <c r="B1319">
        <v>104940943</v>
      </c>
      <c r="C1319" t="s">
        <v>1953</v>
      </c>
      <c r="D1319">
        <v>1029</v>
      </c>
      <c r="E1319" t="s">
        <v>631</v>
      </c>
    </row>
    <row r="1320" spans="1:5" x14ac:dyDescent="0.3">
      <c r="A1320" t="s">
        <v>1864</v>
      </c>
      <c r="B1320">
        <v>105522267</v>
      </c>
      <c r="C1320" t="s">
        <v>1954</v>
      </c>
      <c r="D1320">
        <v>1030</v>
      </c>
      <c r="E1320" t="s">
        <v>637</v>
      </c>
    </row>
    <row r="1321" spans="1:5" x14ac:dyDescent="0.3">
      <c r="A1321" t="s">
        <v>1864</v>
      </c>
      <c r="B1321">
        <v>105876599</v>
      </c>
      <c r="C1321" t="s">
        <v>1955</v>
      </c>
      <c r="D1321">
        <v>1031</v>
      </c>
      <c r="E1321" t="s">
        <v>631</v>
      </c>
    </row>
    <row r="1322" spans="1:5" x14ac:dyDescent="0.3">
      <c r="A1322" t="s">
        <v>1864</v>
      </c>
      <c r="B1322">
        <v>107168961</v>
      </c>
      <c r="C1322" t="s">
        <v>1956</v>
      </c>
      <c r="D1322">
        <v>1032</v>
      </c>
      <c r="E1322" t="s">
        <v>631</v>
      </c>
    </row>
    <row r="1323" spans="1:5" x14ac:dyDescent="0.3">
      <c r="A1323" t="s">
        <v>1864</v>
      </c>
      <c r="B1323">
        <v>108526071</v>
      </c>
      <c r="C1323" t="s">
        <v>1957</v>
      </c>
      <c r="D1323">
        <v>1033</v>
      </c>
      <c r="E1323" t="s">
        <v>631</v>
      </c>
    </row>
    <row r="1324" spans="1:5" x14ac:dyDescent="0.3">
      <c r="A1324" t="s">
        <v>1864</v>
      </c>
      <c r="B1324">
        <v>108569874</v>
      </c>
      <c r="C1324" t="s">
        <v>1958</v>
      </c>
      <c r="D1324">
        <v>1033</v>
      </c>
      <c r="E1324" t="s">
        <v>631</v>
      </c>
    </row>
    <row r="1325" spans="1:5" x14ac:dyDescent="0.3">
      <c r="A1325" t="s">
        <v>1864</v>
      </c>
      <c r="B1325">
        <v>111877128</v>
      </c>
      <c r="C1325" t="s">
        <v>1959</v>
      </c>
      <c r="D1325">
        <v>1034</v>
      </c>
      <c r="E1325" t="s">
        <v>631</v>
      </c>
    </row>
    <row r="1326" spans="1:5" x14ac:dyDescent="0.3">
      <c r="A1326" t="s">
        <v>1864</v>
      </c>
      <c r="B1326">
        <v>114086327</v>
      </c>
      <c r="C1326" t="s">
        <v>1960</v>
      </c>
      <c r="D1326">
        <v>1035</v>
      </c>
      <c r="E1326" t="s">
        <v>631</v>
      </c>
    </row>
    <row r="1327" spans="1:5" x14ac:dyDescent="0.3">
      <c r="A1327" t="s">
        <v>1864</v>
      </c>
      <c r="B1327">
        <v>116287380</v>
      </c>
      <c r="C1327" t="s">
        <v>1961</v>
      </c>
      <c r="D1327">
        <v>1036</v>
      </c>
      <c r="E1327" t="s">
        <v>631</v>
      </c>
    </row>
    <row r="1328" spans="1:5" x14ac:dyDescent="0.3">
      <c r="A1328" t="s">
        <v>1864</v>
      </c>
      <c r="B1328">
        <v>116672196</v>
      </c>
      <c r="C1328" t="s">
        <v>1962</v>
      </c>
      <c r="D1328">
        <v>1037</v>
      </c>
      <c r="E1328" t="s">
        <v>637</v>
      </c>
    </row>
    <row r="1329" spans="1:5" x14ac:dyDescent="0.3">
      <c r="A1329" t="s">
        <v>1864</v>
      </c>
      <c r="B1329">
        <v>117323058</v>
      </c>
      <c r="C1329" t="s">
        <v>1963</v>
      </c>
      <c r="D1329">
        <v>1038</v>
      </c>
      <c r="E1329" t="s">
        <v>637</v>
      </c>
    </row>
    <row r="1330" spans="1:5" x14ac:dyDescent="0.3">
      <c r="A1330" t="s">
        <v>1864</v>
      </c>
      <c r="B1330">
        <v>120988711</v>
      </c>
      <c r="C1330" t="s">
        <v>1964</v>
      </c>
      <c r="D1330">
        <v>1039</v>
      </c>
      <c r="E1330" t="s">
        <v>637</v>
      </c>
    </row>
    <row r="1331" spans="1:5" x14ac:dyDescent="0.3">
      <c r="A1331" t="s">
        <v>1864</v>
      </c>
      <c r="B1331">
        <v>121325367</v>
      </c>
      <c r="C1331" t="s">
        <v>1965</v>
      </c>
      <c r="D1331">
        <v>1040</v>
      </c>
      <c r="E1331" t="s">
        <v>631</v>
      </c>
    </row>
    <row r="1332" spans="1:5" x14ac:dyDescent="0.3">
      <c r="A1332" t="s">
        <v>1864</v>
      </c>
      <c r="B1332">
        <v>122438376</v>
      </c>
      <c r="C1332" t="s">
        <v>1966</v>
      </c>
      <c r="D1332">
        <v>1041</v>
      </c>
      <c r="E1332" t="s">
        <v>631</v>
      </c>
    </row>
    <row r="1333" spans="1:5" x14ac:dyDescent="0.3">
      <c r="A1333" t="s">
        <v>1864</v>
      </c>
      <c r="B1333">
        <v>127364759</v>
      </c>
      <c r="C1333" t="s">
        <v>1967</v>
      </c>
      <c r="D1333">
        <v>1042</v>
      </c>
      <c r="E1333" t="s">
        <v>631</v>
      </c>
    </row>
    <row r="1334" spans="1:5" x14ac:dyDescent="0.3">
      <c r="A1334" t="s">
        <v>1864</v>
      </c>
      <c r="B1334">
        <v>128405865</v>
      </c>
      <c r="C1334" t="s">
        <v>1968</v>
      </c>
      <c r="D1334">
        <v>1043</v>
      </c>
      <c r="E1334" t="s">
        <v>637</v>
      </c>
    </row>
    <row r="1335" spans="1:5" x14ac:dyDescent="0.3">
      <c r="A1335" t="s">
        <v>1864</v>
      </c>
      <c r="B1335">
        <v>129188633</v>
      </c>
      <c r="C1335" t="s">
        <v>1969</v>
      </c>
      <c r="D1335">
        <v>1044</v>
      </c>
      <c r="E1335" t="s">
        <v>637</v>
      </c>
    </row>
    <row r="1336" spans="1:5" x14ac:dyDescent="0.3">
      <c r="A1336" t="s">
        <v>1864</v>
      </c>
      <c r="B1336">
        <v>129611739</v>
      </c>
      <c r="C1336" t="s">
        <v>1970</v>
      </c>
      <c r="D1336">
        <v>1045</v>
      </c>
      <c r="E1336" t="s">
        <v>637</v>
      </c>
    </row>
    <row r="1337" spans="1:5" x14ac:dyDescent="0.3">
      <c r="A1337" t="s">
        <v>1864</v>
      </c>
      <c r="B1337">
        <v>130051374</v>
      </c>
      <c r="C1337" t="s">
        <v>1971</v>
      </c>
      <c r="D1337">
        <v>1046</v>
      </c>
      <c r="E1337" t="s">
        <v>637</v>
      </c>
    </row>
    <row r="1338" spans="1:5" x14ac:dyDescent="0.3">
      <c r="A1338" t="s">
        <v>1864</v>
      </c>
      <c r="B1338">
        <v>130293134</v>
      </c>
      <c r="C1338" t="s">
        <v>1972</v>
      </c>
      <c r="D1338">
        <v>1047</v>
      </c>
      <c r="E1338" t="s">
        <v>637</v>
      </c>
    </row>
    <row r="1339" spans="1:5" x14ac:dyDescent="0.3">
      <c r="A1339" t="s">
        <v>1864</v>
      </c>
      <c r="B1339">
        <v>130486171</v>
      </c>
      <c r="C1339" t="s">
        <v>1973</v>
      </c>
      <c r="D1339">
        <v>1048</v>
      </c>
      <c r="E1339" t="s">
        <v>637</v>
      </c>
    </row>
    <row r="1340" spans="1:5" x14ac:dyDescent="0.3">
      <c r="A1340" t="s">
        <v>1864</v>
      </c>
      <c r="B1340">
        <v>130913310</v>
      </c>
      <c r="C1340" t="s">
        <v>1974</v>
      </c>
      <c r="D1340">
        <v>1049</v>
      </c>
      <c r="E1340" t="s">
        <v>631</v>
      </c>
    </row>
    <row r="1341" spans="1:5" x14ac:dyDescent="0.3">
      <c r="A1341" t="s">
        <v>1864</v>
      </c>
      <c r="B1341">
        <v>130932206</v>
      </c>
      <c r="C1341" t="s">
        <v>1975</v>
      </c>
      <c r="D1341">
        <v>1049</v>
      </c>
      <c r="E1341" t="s">
        <v>631</v>
      </c>
    </row>
    <row r="1342" spans="1:5" x14ac:dyDescent="0.3">
      <c r="A1342" t="s">
        <v>1864</v>
      </c>
      <c r="B1342">
        <v>131107923</v>
      </c>
      <c r="C1342" t="s">
        <v>1976</v>
      </c>
      <c r="D1342">
        <v>1050</v>
      </c>
      <c r="E1342" t="s">
        <v>631</v>
      </c>
    </row>
    <row r="1343" spans="1:5" x14ac:dyDescent="0.3">
      <c r="A1343" t="s">
        <v>1864</v>
      </c>
      <c r="B1343">
        <v>131497694</v>
      </c>
      <c r="C1343" t="s">
        <v>1977</v>
      </c>
      <c r="D1343">
        <v>1051</v>
      </c>
      <c r="E1343" t="s">
        <v>631</v>
      </c>
    </row>
    <row r="1344" spans="1:5" x14ac:dyDescent="0.3">
      <c r="A1344" t="s">
        <v>1864</v>
      </c>
      <c r="B1344">
        <v>131556563</v>
      </c>
      <c r="C1344" t="s">
        <v>1978</v>
      </c>
      <c r="D1344">
        <v>1051</v>
      </c>
      <c r="E1344" t="s">
        <v>631</v>
      </c>
    </row>
    <row r="1345" spans="1:5" x14ac:dyDescent="0.3">
      <c r="A1345" t="s">
        <v>1864</v>
      </c>
      <c r="B1345">
        <v>132576470</v>
      </c>
      <c r="C1345" t="s">
        <v>1979</v>
      </c>
      <c r="D1345">
        <v>1052</v>
      </c>
      <c r="E1345" t="s">
        <v>631</v>
      </c>
    </row>
    <row r="1346" spans="1:5" x14ac:dyDescent="0.3">
      <c r="A1346" t="s">
        <v>1864</v>
      </c>
      <c r="B1346">
        <v>133253073</v>
      </c>
      <c r="C1346" t="s">
        <v>1980</v>
      </c>
      <c r="D1346">
        <v>1053</v>
      </c>
      <c r="E1346" t="s">
        <v>637</v>
      </c>
    </row>
    <row r="1347" spans="1:5" x14ac:dyDescent="0.3">
      <c r="A1347" t="s">
        <v>1864</v>
      </c>
      <c r="B1347">
        <v>135685685</v>
      </c>
      <c r="C1347" t="s">
        <v>1981</v>
      </c>
      <c r="D1347">
        <v>1054</v>
      </c>
      <c r="E1347" t="s">
        <v>631</v>
      </c>
    </row>
    <row r="1348" spans="1:5" x14ac:dyDescent="0.3">
      <c r="A1348" t="s">
        <v>1864</v>
      </c>
      <c r="B1348">
        <v>135748813</v>
      </c>
      <c r="C1348" t="s">
        <v>1982</v>
      </c>
      <c r="D1348">
        <v>1054</v>
      </c>
      <c r="E1348" t="s">
        <v>631</v>
      </c>
    </row>
    <row r="1349" spans="1:5" x14ac:dyDescent="0.3">
      <c r="A1349" t="s">
        <v>1864</v>
      </c>
      <c r="B1349">
        <v>136868652</v>
      </c>
      <c r="C1349" t="s">
        <v>1983</v>
      </c>
      <c r="D1349">
        <v>1055</v>
      </c>
      <c r="E1349" t="s">
        <v>637</v>
      </c>
    </row>
    <row r="1350" spans="1:5" x14ac:dyDescent="0.3">
      <c r="A1350" t="s">
        <v>1864</v>
      </c>
      <c r="B1350">
        <v>137343733</v>
      </c>
      <c r="C1350" t="s">
        <v>1984</v>
      </c>
      <c r="D1350">
        <v>1056</v>
      </c>
      <c r="E1350" t="s">
        <v>637</v>
      </c>
    </row>
    <row r="1351" spans="1:5" x14ac:dyDescent="0.3">
      <c r="A1351" t="s">
        <v>1864</v>
      </c>
      <c r="B1351">
        <v>137846536</v>
      </c>
      <c r="C1351" t="s">
        <v>1985</v>
      </c>
      <c r="D1351">
        <v>1057</v>
      </c>
      <c r="E1351" t="s">
        <v>631</v>
      </c>
    </row>
    <row r="1352" spans="1:5" x14ac:dyDescent="0.3">
      <c r="A1352" t="s">
        <v>1864</v>
      </c>
      <c r="B1352">
        <v>139109720</v>
      </c>
      <c r="C1352" t="s">
        <v>1986</v>
      </c>
      <c r="D1352">
        <v>1058</v>
      </c>
      <c r="E1352" t="s">
        <v>631</v>
      </c>
    </row>
    <row r="1353" spans="1:5" x14ac:dyDescent="0.3">
      <c r="A1353" t="s">
        <v>1864</v>
      </c>
      <c r="B1353">
        <v>139230356</v>
      </c>
      <c r="C1353" t="s">
        <v>1987</v>
      </c>
      <c r="D1353">
        <v>1059</v>
      </c>
      <c r="E1353" t="s">
        <v>631</v>
      </c>
    </row>
    <row r="1354" spans="1:5" x14ac:dyDescent="0.3">
      <c r="A1354" t="s">
        <v>1864</v>
      </c>
      <c r="B1354">
        <v>140176983</v>
      </c>
      <c r="C1354" t="s">
        <v>1988</v>
      </c>
      <c r="D1354">
        <v>1060</v>
      </c>
      <c r="E1354" t="s">
        <v>631</v>
      </c>
    </row>
    <row r="1355" spans="1:5" x14ac:dyDescent="0.3">
      <c r="A1355" t="s">
        <v>1864</v>
      </c>
      <c r="B1355">
        <v>140177184</v>
      </c>
      <c r="C1355" t="s">
        <v>1989</v>
      </c>
      <c r="D1355">
        <v>1060</v>
      </c>
      <c r="E1355" t="s">
        <v>631</v>
      </c>
    </row>
    <row r="1356" spans="1:5" x14ac:dyDescent="0.3">
      <c r="A1356" t="s">
        <v>1864</v>
      </c>
      <c r="B1356">
        <v>140398489</v>
      </c>
      <c r="C1356" t="s">
        <v>1990</v>
      </c>
      <c r="D1356">
        <v>1061</v>
      </c>
      <c r="E1356" t="s">
        <v>631</v>
      </c>
    </row>
    <row r="1357" spans="1:5" x14ac:dyDescent="0.3">
      <c r="A1357" t="s">
        <v>1864</v>
      </c>
      <c r="B1357">
        <v>140640776</v>
      </c>
      <c r="C1357" t="s">
        <v>1991</v>
      </c>
      <c r="D1357">
        <v>1062</v>
      </c>
      <c r="E1357" t="s">
        <v>637</v>
      </c>
    </row>
    <row r="1358" spans="1:5" x14ac:dyDescent="0.3">
      <c r="A1358" t="s">
        <v>1864</v>
      </c>
      <c r="B1358">
        <v>141551395</v>
      </c>
      <c r="C1358" t="s">
        <v>1992</v>
      </c>
      <c r="D1358">
        <v>1063</v>
      </c>
      <c r="E1358" t="s">
        <v>637</v>
      </c>
    </row>
    <row r="1359" spans="1:5" x14ac:dyDescent="0.3">
      <c r="A1359" t="s">
        <v>1864</v>
      </c>
      <c r="B1359">
        <v>142855061</v>
      </c>
      <c r="C1359" t="s">
        <v>1993</v>
      </c>
      <c r="D1359">
        <v>1064</v>
      </c>
      <c r="E1359" t="s">
        <v>637</v>
      </c>
    </row>
    <row r="1360" spans="1:5" x14ac:dyDescent="0.3">
      <c r="A1360" t="s">
        <v>1864</v>
      </c>
      <c r="B1360">
        <v>143288215</v>
      </c>
      <c r="C1360" t="s">
        <v>1994</v>
      </c>
      <c r="D1360">
        <v>1065</v>
      </c>
      <c r="E1360" t="s">
        <v>631</v>
      </c>
    </row>
    <row r="1361" spans="1:5" x14ac:dyDescent="0.3">
      <c r="A1361" t="s">
        <v>1864</v>
      </c>
      <c r="B1361">
        <v>143381295</v>
      </c>
      <c r="C1361" t="s">
        <v>1995</v>
      </c>
      <c r="D1361">
        <v>1065</v>
      </c>
      <c r="E1361" t="s">
        <v>637</v>
      </c>
    </row>
    <row r="1362" spans="1:5" x14ac:dyDescent="0.3">
      <c r="A1362" t="s">
        <v>1864</v>
      </c>
      <c r="B1362">
        <v>144738922</v>
      </c>
      <c r="C1362" t="s">
        <v>1996</v>
      </c>
      <c r="D1362">
        <v>1066</v>
      </c>
      <c r="E1362" t="s">
        <v>631</v>
      </c>
    </row>
    <row r="1363" spans="1:5" x14ac:dyDescent="0.3">
      <c r="A1363" t="s">
        <v>1864</v>
      </c>
      <c r="B1363">
        <v>148697914</v>
      </c>
      <c r="C1363" t="s">
        <v>1997</v>
      </c>
      <c r="D1363">
        <v>1067</v>
      </c>
      <c r="E1363" t="s">
        <v>637</v>
      </c>
    </row>
    <row r="1364" spans="1:5" x14ac:dyDescent="0.3">
      <c r="A1364" t="s">
        <v>1864</v>
      </c>
      <c r="B1364">
        <v>148884280</v>
      </c>
      <c r="C1364" t="s">
        <v>1998</v>
      </c>
      <c r="D1364">
        <v>1068</v>
      </c>
      <c r="E1364" t="s">
        <v>637</v>
      </c>
    </row>
    <row r="1365" spans="1:5" x14ac:dyDescent="0.3">
      <c r="A1365" t="s">
        <v>1864</v>
      </c>
      <c r="B1365">
        <v>148987248</v>
      </c>
      <c r="C1365" t="s">
        <v>1999</v>
      </c>
      <c r="D1365">
        <v>1069</v>
      </c>
      <c r="E1365" t="s">
        <v>637</v>
      </c>
    </row>
    <row r="1366" spans="1:5" x14ac:dyDescent="0.3">
      <c r="A1366" t="s">
        <v>1864</v>
      </c>
      <c r="B1366">
        <v>149285281</v>
      </c>
      <c r="C1366" t="s">
        <v>2000</v>
      </c>
      <c r="D1366">
        <v>1070</v>
      </c>
      <c r="E1366" t="s">
        <v>631</v>
      </c>
    </row>
    <row r="1367" spans="1:5" x14ac:dyDescent="0.3">
      <c r="A1367" t="s">
        <v>1864</v>
      </c>
      <c r="B1367">
        <v>149872968</v>
      </c>
      <c r="C1367" t="s">
        <v>2001</v>
      </c>
      <c r="D1367">
        <v>1071</v>
      </c>
      <c r="E1367" t="s">
        <v>637</v>
      </c>
    </row>
    <row r="1368" spans="1:5" x14ac:dyDescent="0.3">
      <c r="A1368" t="s">
        <v>1864</v>
      </c>
      <c r="B1368">
        <v>150341660</v>
      </c>
      <c r="C1368" t="s">
        <v>2002</v>
      </c>
      <c r="D1368">
        <v>1072</v>
      </c>
      <c r="E1368" t="s">
        <v>637</v>
      </c>
    </row>
    <row r="1369" spans="1:5" x14ac:dyDescent="0.3">
      <c r="A1369" t="s">
        <v>1864</v>
      </c>
      <c r="B1369">
        <v>150368189</v>
      </c>
      <c r="C1369" t="s">
        <v>2003</v>
      </c>
      <c r="D1369">
        <v>1072</v>
      </c>
      <c r="E1369" t="s">
        <v>637</v>
      </c>
    </row>
    <row r="1370" spans="1:5" x14ac:dyDescent="0.3">
      <c r="A1370" t="s">
        <v>1864</v>
      </c>
      <c r="B1370">
        <v>150368790</v>
      </c>
      <c r="C1370" t="s">
        <v>2004</v>
      </c>
      <c r="D1370">
        <v>1072</v>
      </c>
      <c r="E1370" t="s">
        <v>631</v>
      </c>
    </row>
    <row r="1371" spans="1:5" x14ac:dyDescent="0.3">
      <c r="A1371" t="s">
        <v>1864</v>
      </c>
      <c r="B1371">
        <v>151085831</v>
      </c>
      <c r="C1371" t="s">
        <v>2005</v>
      </c>
      <c r="D1371">
        <v>1073</v>
      </c>
      <c r="E1371" t="s">
        <v>631</v>
      </c>
    </row>
    <row r="1372" spans="1:5" x14ac:dyDescent="0.3">
      <c r="A1372" t="s">
        <v>1864</v>
      </c>
      <c r="B1372">
        <v>155297878</v>
      </c>
      <c r="C1372" t="s">
        <v>2006</v>
      </c>
      <c r="D1372">
        <v>1074</v>
      </c>
      <c r="E1372" t="s">
        <v>631</v>
      </c>
    </row>
    <row r="1373" spans="1:5" x14ac:dyDescent="0.3">
      <c r="A1373" t="s">
        <v>1864</v>
      </c>
      <c r="B1373">
        <v>158703704</v>
      </c>
      <c r="C1373" t="s">
        <v>2007</v>
      </c>
      <c r="D1373">
        <v>1075</v>
      </c>
      <c r="E1373" t="s">
        <v>637</v>
      </c>
    </row>
    <row r="1374" spans="1:5" x14ac:dyDescent="0.3">
      <c r="A1374" t="s">
        <v>2008</v>
      </c>
      <c r="B1374">
        <v>232137</v>
      </c>
      <c r="C1374" t="s">
        <v>2009</v>
      </c>
      <c r="D1374">
        <v>1076</v>
      </c>
      <c r="E1374" t="s">
        <v>631</v>
      </c>
    </row>
    <row r="1375" spans="1:5" x14ac:dyDescent="0.3">
      <c r="A1375" t="s">
        <v>2008</v>
      </c>
      <c r="B1375">
        <v>544834</v>
      </c>
      <c r="C1375" t="s">
        <v>2010</v>
      </c>
      <c r="D1375">
        <v>1077</v>
      </c>
      <c r="E1375" t="s">
        <v>637</v>
      </c>
    </row>
    <row r="1376" spans="1:5" x14ac:dyDescent="0.3">
      <c r="A1376" t="s">
        <v>2008</v>
      </c>
      <c r="B1376">
        <v>1755778</v>
      </c>
      <c r="C1376" t="s">
        <v>2011</v>
      </c>
      <c r="D1376">
        <v>1078</v>
      </c>
      <c r="E1376" t="s">
        <v>631</v>
      </c>
    </row>
    <row r="1377" spans="1:5" x14ac:dyDescent="0.3">
      <c r="A1377" t="s">
        <v>2008</v>
      </c>
      <c r="B1377">
        <v>1973677</v>
      </c>
      <c r="C1377" t="s">
        <v>2012</v>
      </c>
      <c r="D1377">
        <v>1079</v>
      </c>
      <c r="E1377" t="s">
        <v>631</v>
      </c>
    </row>
    <row r="1378" spans="1:5" x14ac:dyDescent="0.3">
      <c r="A1378" t="s">
        <v>2008</v>
      </c>
      <c r="B1378">
        <v>8893630</v>
      </c>
      <c r="C1378" t="s">
        <v>2013</v>
      </c>
      <c r="D1378">
        <v>1080</v>
      </c>
      <c r="E1378" t="s">
        <v>637</v>
      </c>
    </row>
    <row r="1379" spans="1:5" x14ac:dyDescent="0.3">
      <c r="A1379" t="s">
        <v>2008</v>
      </c>
      <c r="B1379">
        <v>11284816</v>
      </c>
      <c r="C1379" t="s">
        <v>2014</v>
      </c>
      <c r="D1379">
        <v>1081</v>
      </c>
      <c r="E1379" t="s">
        <v>631</v>
      </c>
    </row>
    <row r="1380" spans="1:5" x14ac:dyDescent="0.3">
      <c r="A1380" t="s">
        <v>2008</v>
      </c>
      <c r="B1380">
        <v>12945642</v>
      </c>
      <c r="C1380" t="s">
        <v>2015</v>
      </c>
      <c r="D1380">
        <v>1082</v>
      </c>
      <c r="E1380" t="s">
        <v>637</v>
      </c>
    </row>
    <row r="1381" spans="1:5" x14ac:dyDescent="0.3">
      <c r="A1381" t="s">
        <v>2008</v>
      </c>
      <c r="B1381">
        <v>13566869</v>
      </c>
      <c r="C1381" t="s">
        <v>2016</v>
      </c>
      <c r="D1381">
        <v>1083</v>
      </c>
      <c r="E1381" t="s">
        <v>631</v>
      </c>
    </row>
    <row r="1382" spans="1:5" x14ac:dyDescent="0.3">
      <c r="A1382" t="s">
        <v>2008</v>
      </c>
      <c r="B1382">
        <v>15417215</v>
      </c>
      <c r="C1382" t="s">
        <v>2017</v>
      </c>
      <c r="D1382">
        <v>1084</v>
      </c>
      <c r="E1382" t="s">
        <v>637</v>
      </c>
    </row>
    <row r="1383" spans="1:5" x14ac:dyDescent="0.3">
      <c r="A1383" t="s">
        <v>2008</v>
      </c>
      <c r="B1383">
        <v>17156482</v>
      </c>
      <c r="C1383" t="s">
        <v>2018</v>
      </c>
      <c r="D1383">
        <v>1085</v>
      </c>
      <c r="E1383" t="s">
        <v>637</v>
      </c>
    </row>
    <row r="1384" spans="1:5" x14ac:dyDescent="0.3">
      <c r="A1384" t="s">
        <v>2008</v>
      </c>
      <c r="B1384">
        <v>20303963</v>
      </c>
      <c r="C1384" t="s">
        <v>2019</v>
      </c>
      <c r="D1384">
        <v>1086</v>
      </c>
      <c r="E1384" t="s">
        <v>637</v>
      </c>
    </row>
    <row r="1385" spans="1:5" x14ac:dyDescent="0.3">
      <c r="A1385" t="s">
        <v>2008</v>
      </c>
      <c r="B1385">
        <v>22131010</v>
      </c>
      <c r="C1385" t="s">
        <v>2020</v>
      </c>
      <c r="D1385">
        <v>1087</v>
      </c>
      <c r="E1385" t="s">
        <v>637</v>
      </c>
    </row>
    <row r="1386" spans="1:5" x14ac:dyDescent="0.3">
      <c r="A1386" t="s">
        <v>2008</v>
      </c>
      <c r="B1386">
        <v>22141853</v>
      </c>
      <c r="C1386" t="s">
        <v>2021</v>
      </c>
      <c r="D1386">
        <v>1087</v>
      </c>
      <c r="E1386" t="s">
        <v>637</v>
      </c>
    </row>
    <row r="1387" spans="1:5" x14ac:dyDescent="0.3">
      <c r="A1387" t="s">
        <v>2008</v>
      </c>
      <c r="B1387">
        <v>22275316</v>
      </c>
      <c r="C1387" t="s">
        <v>2022</v>
      </c>
      <c r="D1387">
        <v>1088</v>
      </c>
      <c r="E1387" t="s">
        <v>631</v>
      </c>
    </row>
    <row r="1388" spans="1:5" x14ac:dyDescent="0.3">
      <c r="A1388" t="s">
        <v>2008</v>
      </c>
      <c r="B1388">
        <v>22599601</v>
      </c>
      <c r="C1388" t="s">
        <v>2023</v>
      </c>
      <c r="D1388">
        <v>1089</v>
      </c>
      <c r="E1388" t="s">
        <v>631</v>
      </c>
    </row>
    <row r="1389" spans="1:5" x14ac:dyDescent="0.3">
      <c r="A1389" t="s">
        <v>2008</v>
      </c>
      <c r="B1389">
        <v>22693480</v>
      </c>
      <c r="C1389" t="s">
        <v>2024</v>
      </c>
      <c r="D1389">
        <v>1089</v>
      </c>
      <c r="E1389" t="s">
        <v>631</v>
      </c>
    </row>
    <row r="1390" spans="1:5" x14ac:dyDescent="0.3">
      <c r="A1390" t="s">
        <v>2008</v>
      </c>
      <c r="B1390">
        <v>23102921</v>
      </c>
      <c r="C1390" t="s">
        <v>2025</v>
      </c>
      <c r="D1390">
        <v>1090</v>
      </c>
      <c r="E1390" t="s">
        <v>637</v>
      </c>
    </row>
    <row r="1391" spans="1:5" x14ac:dyDescent="0.3">
      <c r="A1391" t="s">
        <v>2008</v>
      </c>
      <c r="B1391">
        <v>23164027</v>
      </c>
      <c r="C1391" t="s">
        <v>2026</v>
      </c>
      <c r="D1391">
        <v>1090</v>
      </c>
      <c r="E1391" t="s">
        <v>631</v>
      </c>
    </row>
    <row r="1392" spans="1:5" x14ac:dyDescent="0.3">
      <c r="A1392" t="s">
        <v>2008</v>
      </c>
      <c r="B1392">
        <v>23225102</v>
      </c>
      <c r="C1392" t="s">
        <v>2027</v>
      </c>
      <c r="D1392">
        <v>1090</v>
      </c>
      <c r="E1392" t="s">
        <v>637</v>
      </c>
    </row>
    <row r="1393" spans="1:5" x14ac:dyDescent="0.3">
      <c r="A1393" t="s">
        <v>2008</v>
      </c>
      <c r="B1393">
        <v>23437092</v>
      </c>
      <c r="C1393" t="s">
        <v>2028</v>
      </c>
      <c r="D1393">
        <v>1091</v>
      </c>
      <c r="E1393" t="s">
        <v>631</v>
      </c>
    </row>
    <row r="1394" spans="1:5" x14ac:dyDescent="0.3">
      <c r="A1394" t="s">
        <v>2008</v>
      </c>
      <c r="B1394">
        <v>23528956</v>
      </c>
      <c r="C1394" t="s">
        <v>2029</v>
      </c>
      <c r="D1394">
        <v>1091</v>
      </c>
      <c r="E1394" t="s">
        <v>631</v>
      </c>
    </row>
    <row r="1395" spans="1:5" x14ac:dyDescent="0.3">
      <c r="A1395" t="s">
        <v>2008</v>
      </c>
      <c r="B1395">
        <v>23682938</v>
      </c>
      <c r="C1395" t="s">
        <v>2030</v>
      </c>
      <c r="D1395">
        <v>1092</v>
      </c>
      <c r="E1395" t="s">
        <v>631</v>
      </c>
    </row>
    <row r="1396" spans="1:5" x14ac:dyDescent="0.3">
      <c r="A1396" t="s">
        <v>2008</v>
      </c>
      <c r="B1396">
        <v>23706756</v>
      </c>
      <c r="C1396" t="s">
        <v>2031</v>
      </c>
      <c r="D1396">
        <v>1092</v>
      </c>
      <c r="E1396" t="s">
        <v>631</v>
      </c>
    </row>
    <row r="1397" spans="1:5" x14ac:dyDescent="0.3">
      <c r="A1397" t="s">
        <v>2008</v>
      </c>
      <c r="B1397">
        <v>23854806</v>
      </c>
      <c r="C1397" t="s">
        <v>2032</v>
      </c>
      <c r="D1397">
        <v>1093</v>
      </c>
      <c r="E1397" t="s">
        <v>631</v>
      </c>
    </row>
    <row r="1398" spans="1:5" x14ac:dyDescent="0.3">
      <c r="A1398" t="s">
        <v>2008</v>
      </c>
      <c r="B1398">
        <v>24294069</v>
      </c>
      <c r="C1398" t="s">
        <v>2033</v>
      </c>
      <c r="D1398">
        <v>1094</v>
      </c>
      <c r="E1398" t="s">
        <v>631</v>
      </c>
    </row>
    <row r="1399" spans="1:5" x14ac:dyDescent="0.3">
      <c r="A1399" t="s">
        <v>2008</v>
      </c>
      <c r="B1399">
        <v>25459233</v>
      </c>
      <c r="C1399" t="s">
        <v>2034</v>
      </c>
      <c r="D1399">
        <v>1095</v>
      </c>
      <c r="E1399" t="s">
        <v>637</v>
      </c>
    </row>
    <row r="1400" spans="1:5" x14ac:dyDescent="0.3">
      <c r="A1400" t="s">
        <v>2008</v>
      </c>
      <c r="B1400">
        <v>26045413</v>
      </c>
      <c r="C1400" t="s">
        <v>2035</v>
      </c>
      <c r="D1400">
        <v>1096</v>
      </c>
      <c r="E1400" t="s">
        <v>631</v>
      </c>
    </row>
    <row r="1401" spans="1:5" x14ac:dyDescent="0.3">
      <c r="A1401" t="s">
        <v>2008</v>
      </c>
      <c r="B1401">
        <v>26513872</v>
      </c>
      <c r="C1401" t="s">
        <v>2036</v>
      </c>
      <c r="D1401">
        <v>1097</v>
      </c>
      <c r="E1401" t="s">
        <v>637</v>
      </c>
    </row>
    <row r="1402" spans="1:5" x14ac:dyDescent="0.3">
      <c r="A1402" t="s">
        <v>2008</v>
      </c>
      <c r="B1402">
        <v>26514031</v>
      </c>
      <c r="C1402" t="s">
        <v>2037</v>
      </c>
      <c r="D1402">
        <v>1097</v>
      </c>
      <c r="E1402" t="s">
        <v>631</v>
      </c>
    </row>
    <row r="1403" spans="1:5" x14ac:dyDescent="0.3">
      <c r="A1403" t="s">
        <v>2008</v>
      </c>
      <c r="B1403">
        <v>27614700</v>
      </c>
      <c r="C1403" t="s">
        <v>2038</v>
      </c>
      <c r="D1403">
        <v>1098</v>
      </c>
      <c r="E1403" t="s">
        <v>631</v>
      </c>
    </row>
    <row r="1404" spans="1:5" x14ac:dyDescent="0.3">
      <c r="A1404" t="s">
        <v>2008</v>
      </c>
      <c r="B1404">
        <v>27837817</v>
      </c>
      <c r="C1404" t="s">
        <v>2039</v>
      </c>
      <c r="D1404">
        <v>1099</v>
      </c>
      <c r="E1404" t="s">
        <v>637</v>
      </c>
    </row>
    <row r="1405" spans="1:5" x14ac:dyDescent="0.3">
      <c r="A1405" t="s">
        <v>2008</v>
      </c>
      <c r="B1405">
        <v>28386460</v>
      </c>
      <c r="C1405" t="s">
        <v>2040</v>
      </c>
      <c r="D1405">
        <v>1100</v>
      </c>
      <c r="E1405" t="s">
        <v>637</v>
      </c>
    </row>
    <row r="1406" spans="1:5" x14ac:dyDescent="0.3">
      <c r="A1406" t="s">
        <v>2008</v>
      </c>
      <c r="B1406">
        <v>28889913</v>
      </c>
      <c r="C1406" t="s">
        <v>2041</v>
      </c>
      <c r="D1406">
        <v>1101</v>
      </c>
      <c r="E1406" t="s">
        <v>637</v>
      </c>
    </row>
    <row r="1407" spans="1:5" x14ac:dyDescent="0.3">
      <c r="A1407" t="s">
        <v>2008</v>
      </c>
      <c r="B1407">
        <v>30384541</v>
      </c>
      <c r="C1407" t="s">
        <v>2042</v>
      </c>
      <c r="D1407">
        <v>1102</v>
      </c>
      <c r="E1407" t="s">
        <v>637</v>
      </c>
    </row>
    <row r="1408" spans="1:5" x14ac:dyDescent="0.3">
      <c r="A1408" t="s">
        <v>2008</v>
      </c>
      <c r="B1408">
        <v>30552345</v>
      </c>
      <c r="C1408" t="s">
        <v>2043</v>
      </c>
      <c r="D1408">
        <v>1103</v>
      </c>
      <c r="E1408" t="s">
        <v>637</v>
      </c>
    </row>
    <row r="1409" spans="1:5" x14ac:dyDescent="0.3">
      <c r="A1409" t="s">
        <v>2008</v>
      </c>
      <c r="B1409">
        <v>30658236</v>
      </c>
      <c r="C1409" t="s">
        <v>2044</v>
      </c>
      <c r="D1409">
        <v>1104</v>
      </c>
      <c r="E1409" t="s">
        <v>637</v>
      </c>
    </row>
    <row r="1410" spans="1:5" x14ac:dyDescent="0.3">
      <c r="A1410" t="s">
        <v>2008</v>
      </c>
      <c r="B1410">
        <v>30727846</v>
      </c>
      <c r="C1410" t="s">
        <v>2045</v>
      </c>
      <c r="D1410">
        <v>1104</v>
      </c>
      <c r="E1410" t="s">
        <v>637</v>
      </c>
    </row>
    <row r="1411" spans="1:5" x14ac:dyDescent="0.3">
      <c r="A1411" t="s">
        <v>2008</v>
      </c>
      <c r="B1411">
        <v>31639222</v>
      </c>
      <c r="C1411" t="s">
        <v>2046</v>
      </c>
      <c r="D1411">
        <v>1105</v>
      </c>
      <c r="E1411" t="s">
        <v>631</v>
      </c>
    </row>
    <row r="1412" spans="1:5" x14ac:dyDescent="0.3">
      <c r="A1412" t="s">
        <v>2008</v>
      </c>
      <c r="B1412">
        <v>32996178</v>
      </c>
      <c r="C1412" t="s">
        <v>2047</v>
      </c>
      <c r="D1412">
        <v>1106</v>
      </c>
      <c r="E1412" t="s">
        <v>631</v>
      </c>
    </row>
    <row r="1413" spans="1:5" x14ac:dyDescent="0.3">
      <c r="A1413" t="s">
        <v>2008</v>
      </c>
      <c r="B1413">
        <v>37406724</v>
      </c>
      <c r="C1413" t="s">
        <v>2048</v>
      </c>
      <c r="D1413">
        <v>1107</v>
      </c>
      <c r="E1413" t="s">
        <v>631</v>
      </c>
    </row>
    <row r="1414" spans="1:5" x14ac:dyDescent="0.3">
      <c r="A1414" t="s">
        <v>2008</v>
      </c>
      <c r="B1414">
        <v>37784191</v>
      </c>
      <c r="C1414" t="s">
        <v>2049</v>
      </c>
      <c r="D1414">
        <v>1108</v>
      </c>
      <c r="E1414" t="s">
        <v>637</v>
      </c>
    </row>
    <row r="1415" spans="1:5" x14ac:dyDescent="0.3">
      <c r="A1415" t="s">
        <v>2008</v>
      </c>
      <c r="B1415">
        <v>37899467</v>
      </c>
      <c r="C1415" t="s">
        <v>2050</v>
      </c>
      <c r="D1415">
        <v>1109</v>
      </c>
      <c r="E1415" t="s">
        <v>637</v>
      </c>
    </row>
    <row r="1416" spans="1:5" x14ac:dyDescent="0.3">
      <c r="A1416" t="s">
        <v>2008</v>
      </c>
      <c r="B1416">
        <v>38176533</v>
      </c>
      <c r="C1416" t="s">
        <v>2051</v>
      </c>
      <c r="D1416">
        <v>1110</v>
      </c>
      <c r="E1416" t="s">
        <v>631</v>
      </c>
    </row>
    <row r="1417" spans="1:5" x14ac:dyDescent="0.3">
      <c r="A1417" t="s">
        <v>2008</v>
      </c>
      <c r="B1417">
        <v>38269140</v>
      </c>
      <c r="C1417" t="s">
        <v>2052</v>
      </c>
      <c r="D1417">
        <v>1110</v>
      </c>
      <c r="E1417" t="s">
        <v>631</v>
      </c>
    </row>
    <row r="1418" spans="1:5" x14ac:dyDescent="0.3">
      <c r="A1418" t="s">
        <v>2008</v>
      </c>
      <c r="B1418">
        <v>38901235</v>
      </c>
      <c r="C1418" t="s">
        <v>2053</v>
      </c>
      <c r="D1418">
        <v>1111</v>
      </c>
      <c r="E1418" t="s">
        <v>637</v>
      </c>
    </row>
    <row r="1419" spans="1:5" x14ac:dyDescent="0.3">
      <c r="A1419" t="s">
        <v>2008</v>
      </c>
      <c r="B1419">
        <v>39106990</v>
      </c>
      <c r="C1419" t="s">
        <v>2054</v>
      </c>
      <c r="D1419">
        <v>1112</v>
      </c>
      <c r="E1419" t="s">
        <v>631</v>
      </c>
    </row>
    <row r="1420" spans="1:5" x14ac:dyDescent="0.3">
      <c r="A1420" t="s">
        <v>2008</v>
      </c>
      <c r="B1420">
        <v>41529218</v>
      </c>
      <c r="C1420" t="s">
        <v>2055</v>
      </c>
      <c r="D1420">
        <v>1113</v>
      </c>
      <c r="E1420" t="s">
        <v>637</v>
      </c>
    </row>
    <row r="1421" spans="1:5" x14ac:dyDescent="0.3">
      <c r="A1421" t="s">
        <v>2008</v>
      </c>
      <c r="B1421">
        <v>41797622</v>
      </c>
      <c r="C1421" t="s">
        <v>2056</v>
      </c>
      <c r="D1421">
        <v>1114</v>
      </c>
      <c r="E1421" t="s">
        <v>637</v>
      </c>
    </row>
    <row r="1422" spans="1:5" x14ac:dyDescent="0.3">
      <c r="A1422" t="s">
        <v>2008</v>
      </c>
      <c r="B1422">
        <v>42207565</v>
      </c>
      <c r="C1422" t="s">
        <v>2057</v>
      </c>
      <c r="D1422">
        <v>1115</v>
      </c>
      <c r="E1422" t="s">
        <v>637</v>
      </c>
    </row>
    <row r="1423" spans="1:5" x14ac:dyDescent="0.3">
      <c r="A1423" t="s">
        <v>2008</v>
      </c>
      <c r="B1423">
        <v>42338454</v>
      </c>
      <c r="C1423" t="s">
        <v>2058</v>
      </c>
      <c r="D1423">
        <v>1116</v>
      </c>
      <c r="E1423" t="s">
        <v>637</v>
      </c>
    </row>
    <row r="1424" spans="1:5" x14ac:dyDescent="0.3">
      <c r="A1424" t="s">
        <v>2008</v>
      </c>
      <c r="B1424">
        <v>42391624</v>
      </c>
      <c r="C1424" t="s">
        <v>2059</v>
      </c>
      <c r="D1424">
        <v>1116</v>
      </c>
      <c r="E1424" t="s">
        <v>637</v>
      </c>
    </row>
    <row r="1425" spans="1:5" x14ac:dyDescent="0.3">
      <c r="A1425" t="s">
        <v>2008</v>
      </c>
      <c r="B1425">
        <v>42896978</v>
      </c>
      <c r="C1425" t="s">
        <v>2060</v>
      </c>
      <c r="D1425">
        <v>1117</v>
      </c>
      <c r="E1425" t="s">
        <v>631</v>
      </c>
    </row>
    <row r="1426" spans="1:5" x14ac:dyDescent="0.3">
      <c r="A1426" t="s">
        <v>2008</v>
      </c>
      <c r="B1426">
        <v>47260938</v>
      </c>
      <c r="C1426" t="s">
        <v>2061</v>
      </c>
      <c r="D1426">
        <v>1118</v>
      </c>
      <c r="E1426" t="s">
        <v>637</v>
      </c>
    </row>
    <row r="1427" spans="1:5" x14ac:dyDescent="0.3">
      <c r="A1427" t="s">
        <v>2008</v>
      </c>
      <c r="B1427">
        <v>47738164</v>
      </c>
      <c r="C1427" t="s">
        <v>2062</v>
      </c>
      <c r="D1427">
        <v>1119</v>
      </c>
      <c r="E1427" t="s">
        <v>637</v>
      </c>
    </row>
    <row r="1428" spans="1:5" x14ac:dyDescent="0.3">
      <c r="A1428" t="s">
        <v>2008</v>
      </c>
      <c r="B1428">
        <v>48921429</v>
      </c>
      <c r="C1428" t="s">
        <v>2063</v>
      </c>
      <c r="D1428">
        <v>1120</v>
      </c>
      <c r="E1428" t="s">
        <v>631</v>
      </c>
    </row>
    <row r="1429" spans="1:5" x14ac:dyDescent="0.3">
      <c r="A1429" t="s">
        <v>2008</v>
      </c>
      <c r="B1429">
        <v>51899098</v>
      </c>
      <c r="C1429" t="s">
        <v>2064</v>
      </c>
      <c r="D1429">
        <v>1121</v>
      </c>
      <c r="E1429" t="s">
        <v>631</v>
      </c>
    </row>
    <row r="1430" spans="1:5" x14ac:dyDescent="0.3">
      <c r="A1430" t="s">
        <v>2008</v>
      </c>
      <c r="B1430">
        <v>53851795</v>
      </c>
      <c r="C1430" t="s">
        <v>2065</v>
      </c>
      <c r="D1430">
        <v>1122</v>
      </c>
      <c r="E1430" t="s">
        <v>631</v>
      </c>
    </row>
    <row r="1431" spans="1:5" x14ac:dyDescent="0.3">
      <c r="A1431" t="s">
        <v>2008</v>
      </c>
      <c r="B1431">
        <v>55879835</v>
      </c>
      <c r="C1431" t="s">
        <v>2066</v>
      </c>
      <c r="D1431">
        <v>1123</v>
      </c>
      <c r="E1431" t="s">
        <v>637</v>
      </c>
    </row>
    <row r="1432" spans="1:5" x14ac:dyDescent="0.3">
      <c r="A1432" t="s">
        <v>2008</v>
      </c>
      <c r="B1432">
        <v>56211273</v>
      </c>
      <c r="C1432" t="s">
        <v>2067</v>
      </c>
      <c r="D1432">
        <v>1124</v>
      </c>
      <c r="E1432" t="s">
        <v>631</v>
      </c>
    </row>
    <row r="1433" spans="1:5" x14ac:dyDescent="0.3">
      <c r="A1433" t="s">
        <v>2008</v>
      </c>
      <c r="B1433">
        <v>56445944</v>
      </c>
      <c r="C1433" t="s">
        <v>2068</v>
      </c>
      <c r="D1433">
        <v>1125</v>
      </c>
      <c r="E1433" t="s">
        <v>637</v>
      </c>
    </row>
    <row r="1434" spans="1:5" x14ac:dyDescent="0.3">
      <c r="A1434" t="s">
        <v>2008</v>
      </c>
      <c r="B1434">
        <v>57994523</v>
      </c>
      <c r="C1434" t="s">
        <v>2069</v>
      </c>
      <c r="D1434">
        <v>1126</v>
      </c>
      <c r="E1434" t="s">
        <v>631</v>
      </c>
    </row>
    <row r="1435" spans="1:5" x14ac:dyDescent="0.3">
      <c r="A1435" t="s">
        <v>2008</v>
      </c>
      <c r="B1435">
        <v>58411361</v>
      </c>
      <c r="C1435" t="s">
        <v>2070</v>
      </c>
      <c r="D1435">
        <v>1127</v>
      </c>
      <c r="E1435" t="s">
        <v>637</v>
      </c>
    </row>
    <row r="1436" spans="1:5" x14ac:dyDescent="0.3">
      <c r="A1436" t="s">
        <v>2008</v>
      </c>
      <c r="B1436">
        <v>59119147</v>
      </c>
      <c r="C1436" t="s">
        <v>2071</v>
      </c>
      <c r="D1436">
        <v>1128</v>
      </c>
      <c r="E1436" t="s">
        <v>637</v>
      </c>
    </row>
    <row r="1437" spans="1:5" x14ac:dyDescent="0.3">
      <c r="A1437" t="s">
        <v>2008</v>
      </c>
      <c r="B1437">
        <v>60678740</v>
      </c>
      <c r="C1437" t="s">
        <v>2072</v>
      </c>
      <c r="D1437">
        <v>1129</v>
      </c>
      <c r="E1437" t="s">
        <v>631</v>
      </c>
    </row>
    <row r="1438" spans="1:5" x14ac:dyDescent="0.3">
      <c r="A1438" t="s">
        <v>2008</v>
      </c>
      <c r="B1438">
        <v>63038545</v>
      </c>
      <c r="C1438" t="s">
        <v>2073</v>
      </c>
      <c r="D1438">
        <v>1130</v>
      </c>
      <c r="E1438" t="s">
        <v>637</v>
      </c>
    </row>
    <row r="1439" spans="1:5" x14ac:dyDescent="0.3">
      <c r="A1439" t="s">
        <v>2008</v>
      </c>
      <c r="B1439">
        <v>66127129</v>
      </c>
      <c r="C1439" t="s">
        <v>2074</v>
      </c>
      <c r="D1439">
        <v>1131</v>
      </c>
      <c r="E1439" t="s">
        <v>637</v>
      </c>
    </row>
    <row r="1440" spans="1:5" x14ac:dyDescent="0.3">
      <c r="A1440" t="s">
        <v>2008</v>
      </c>
      <c r="B1440">
        <v>66667231</v>
      </c>
      <c r="C1440" t="s">
        <v>2075</v>
      </c>
      <c r="D1440">
        <v>1132</v>
      </c>
      <c r="E1440" t="s">
        <v>631</v>
      </c>
    </row>
    <row r="1441" spans="1:5" x14ac:dyDescent="0.3">
      <c r="A1441" t="s">
        <v>2008</v>
      </c>
      <c r="B1441">
        <v>70403808</v>
      </c>
      <c r="C1441" t="s">
        <v>2076</v>
      </c>
      <c r="D1441">
        <v>1133</v>
      </c>
      <c r="E1441" t="s">
        <v>631</v>
      </c>
    </row>
    <row r="1442" spans="1:5" x14ac:dyDescent="0.3">
      <c r="A1442" t="s">
        <v>2008</v>
      </c>
      <c r="B1442">
        <v>71828167</v>
      </c>
      <c r="C1442" t="s">
        <v>2077</v>
      </c>
      <c r="D1442">
        <v>1134</v>
      </c>
      <c r="E1442" t="s">
        <v>631</v>
      </c>
    </row>
    <row r="1443" spans="1:5" x14ac:dyDescent="0.3">
      <c r="A1443" t="s">
        <v>2008</v>
      </c>
      <c r="B1443">
        <v>71844412</v>
      </c>
      <c r="C1443" t="s">
        <v>2078</v>
      </c>
      <c r="D1443">
        <v>1134</v>
      </c>
      <c r="E1443" t="s">
        <v>631</v>
      </c>
    </row>
    <row r="1444" spans="1:5" x14ac:dyDescent="0.3">
      <c r="A1444" t="s">
        <v>2008</v>
      </c>
      <c r="B1444">
        <v>73093172</v>
      </c>
      <c r="C1444" t="s">
        <v>2079</v>
      </c>
      <c r="D1444">
        <v>1135</v>
      </c>
      <c r="E1444" t="s">
        <v>637</v>
      </c>
    </row>
    <row r="1445" spans="1:5" x14ac:dyDescent="0.3">
      <c r="A1445" t="s">
        <v>2008</v>
      </c>
      <c r="B1445">
        <v>73294602</v>
      </c>
      <c r="C1445" t="s">
        <v>2080</v>
      </c>
      <c r="D1445">
        <v>1136</v>
      </c>
      <c r="E1445" t="s">
        <v>637</v>
      </c>
    </row>
    <row r="1446" spans="1:5" x14ac:dyDescent="0.3">
      <c r="A1446" t="s">
        <v>2008</v>
      </c>
      <c r="B1446">
        <v>73830474</v>
      </c>
      <c r="C1446" t="s">
        <v>2081</v>
      </c>
      <c r="D1446">
        <v>1137</v>
      </c>
      <c r="E1446" t="s">
        <v>631</v>
      </c>
    </row>
    <row r="1447" spans="1:5" x14ac:dyDescent="0.3">
      <c r="A1447" t="s">
        <v>2008</v>
      </c>
      <c r="B1447">
        <v>78666089</v>
      </c>
      <c r="C1447" t="s">
        <v>2082</v>
      </c>
      <c r="D1447">
        <v>1138</v>
      </c>
      <c r="E1447" t="s">
        <v>631</v>
      </c>
    </row>
    <row r="1448" spans="1:5" x14ac:dyDescent="0.3">
      <c r="A1448" t="s">
        <v>2008</v>
      </c>
      <c r="B1448">
        <v>81686325</v>
      </c>
      <c r="C1448" t="s">
        <v>2083</v>
      </c>
      <c r="D1448">
        <v>1139</v>
      </c>
      <c r="E1448" t="s">
        <v>637</v>
      </c>
    </row>
    <row r="1449" spans="1:5" x14ac:dyDescent="0.3">
      <c r="A1449" t="s">
        <v>2008</v>
      </c>
      <c r="B1449">
        <v>85107238</v>
      </c>
      <c r="C1449" t="s">
        <v>2084</v>
      </c>
      <c r="D1449">
        <v>1140</v>
      </c>
      <c r="E1449" t="s">
        <v>637</v>
      </c>
    </row>
    <row r="1450" spans="1:5" x14ac:dyDescent="0.3">
      <c r="A1450" t="s">
        <v>2008</v>
      </c>
      <c r="B1450">
        <v>85177225</v>
      </c>
      <c r="C1450" t="s">
        <v>2085</v>
      </c>
      <c r="D1450">
        <v>1140</v>
      </c>
      <c r="E1450" t="s">
        <v>637</v>
      </c>
    </row>
    <row r="1451" spans="1:5" x14ac:dyDescent="0.3">
      <c r="A1451" t="s">
        <v>2008</v>
      </c>
      <c r="B1451">
        <v>88327483</v>
      </c>
      <c r="C1451" t="s">
        <v>2086</v>
      </c>
      <c r="D1451">
        <v>1141</v>
      </c>
      <c r="E1451" t="s">
        <v>631</v>
      </c>
    </row>
    <row r="1452" spans="1:5" x14ac:dyDescent="0.3">
      <c r="A1452" t="s">
        <v>2008</v>
      </c>
      <c r="B1452">
        <v>91040859</v>
      </c>
      <c r="C1452" t="s">
        <v>2087</v>
      </c>
      <c r="D1452">
        <v>1142</v>
      </c>
      <c r="E1452" t="s">
        <v>631</v>
      </c>
    </row>
    <row r="1453" spans="1:5" x14ac:dyDescent="0.3">
      <c r="A1453" t="s">
        <v>2008</v>
      </c>
      <c r="B1453">
        <v>92103226</v>
      </c>
      <c r="C1453" t="s">
        <v>2088</v>
      </c>
      <c r="D1453">
        <v>1143</v>
      </c>
      <c r="E1453" t="s">
        <v>631</v>
      </c>
    </row>
    <row r="1454" spans="1:5" x14ac:dyDescent="0.3">
      <c r="A1454" t="s">
        <v>2008</v>
      </c>
      <c r="B1454">
        <v>93857807</v>
      </c>
      <c r="C1454" t="s">
        <v>2089</v>
      </c>
      <c r="D1454">
        <v>1144</v>
      </c>
      <c r="E1454" t="s">
        <v>631</v>
      </c>
    </row>
    <row r="1455" spans="1:5" x14ac:dyDescent="0.3">
      <c r="A1455" t="s">
        <v>2008</v>
      </c>
      <c r="B1455">
        <v>94896678</v>
      </c>
      <c r="C1455" t="s">
        <v>2090</v>
      </c>
      <c r="D1455">
        <v>1145</v>
      </c>
      <c r="E1455" t="s">
        <v>631</v>
      </c>
    </row>
    <row r="1456" spans="1:5" x14ac:dyDescent="0.3">
      <c r="A1456" t="s">
        <v>2008</v>
      </c>
      <c r="B1456">
        <v>94949366</v>
      </c>
      <c r="C1456" t="s">
        <v>2091</v>
      </c>
      <c r="D1456">
        <v>1145</v>
      </c>
      <c r="E1456" t="s">
        <v>631</v>
      </c>
    </row>
    <row r="1457" spans="1:5" x14ac:dyDescent="0.3">
      <c r="A1457" t="s">
        <v>2008</v>
      </c>
      <c r="B1457">
        <v>97775057</v>
      </c>
      <c r="C1457" t="s">
        <v>2092</v>
      </c>
      <c r="D1457">
        <v>1146</v>
      </c>
      <c r="E1457" t="s">
        <v>637</v>
      </c>
    </row>
    <row r="1458" spans="1:5" x14ac:dyDescent="0.3">
      <c r="A1458" t="s">
        <v>2008</v>
      </c>
      <c r="B1458">
        <v>97868840</v>
      </c>
      <c r="C1458" t="s">
        <v>2093</v>
      </c>
      <c r="D1458">
        <v>1146</v>
      </c>
      <c r="E1458" t="s">
        <v>637</v>
      </c>
    </row>
    <row r="1459" spans="1:5" x14ac:dyDescent="0.3">
      <c r="A1459" t="s">
        <v>2008</v>
      </c>
      <c r="B1459">
        <v>101790969</v>
      </c>
      <c r="C1459" t="s">
        <v>2094</v>
      </c>
      <c r="D1459">
        <v>1147</v>
      </c>
      <c r="E1459" t="s">
        <v>631</v>
      </c>
    </row>
    <row r="1460" spans="1:5" x14ac:dyDescent="0.3">
      <c r="A1460" t="s">
        <v>2008</v>
      </c>
      <c r="B1460">
        <v>102238961</v>
      </c>
      <c r="C1460" t="s">
        <v>2095</v>
      </c>
      <c r="D1460">
        <v>1148</v>
      </c>
      <c r="E1460" t="s">
        <v>631</v>
      </c>
    </row>
    <row r="1461" spans="1:5" x14ac:dyDescent="0.3">
      <c r="A1461" t="s">
        <v>2008</v>
      </c>
      <c r="B1461">
        <v>103140725</v>
      </c>
      <c r="C1461" t="s">
        <v>2096</v>
      </c>
      <c r="D1461">
        <v>1149</v>
      </c>
      <c r="E1461" t="s">
        <v>631</v>
      </c>
    </row>
    <row r="1462" spans="1:5" x14ac:dyDescent="0.3">
      <c r="A1462" t="s">
        <v>2008</v>
      </c>
      <c r="B1462">
        <v>103298433</v>
      </c>
      <c r="C1462" t="s">
        <v>2097</v>
      </c>
      <c r="D1462">
        <v>1150</v>
      </c>
      <c r="E1462" t="s">
        <v>631</v>
      </c>
    </row>
    <row r="1463" spans="1:5" x14ac:dyDescent="0.3">
      <c r="A1463" t="s">
        <v>2008</v>
      </c>
      <c r="B1463">
        <v>103371538</v>
      </c>
      <c r="C1463" t="s">
        <v>2098</v>
      </c>
      <c r="D1463">
        <v>1150</v>
      </c>
      <c r="E1463" t="s">
        <v>631</v>
      </c>
    </row>
    <row r="1464" spans="1:5" x14ac:dyDescent="0.3">
      <c r="A1464" t="s">
        <v>2008</v>
      </c>
      <c r="B1464">
        <v>103500696</v>
      </c>
      <c r="C1464" t="s">
        <v>2099</v>
      </c>
      <c r="D1464">
        <v>1151</v>
      </c>
      <c r="E1464" t="s">
        <v>631</v>
      </c>
    </row>
    <row r="1465" spans="1:5" x14ac:dyDescent="0.3">
      <c r="A1465" t="s">
        <v>2008</v>
      </c>
      <c r="B1465">
        <v>107497918</v>
      </c>
      <c r="C1465" t="s">
        <v>2100</v>
      </c>
      <c r="D1465">
        <v>1152</v>
      </c>
      <c r="E1465" t="s">
        <v>631</v>
      </c>
    </row>
    <row r="1466" spans="1:5" x14ac:dyDescent="0.3">
      <c r="A1466" t="s">
        <v>2008</v>
      </c>
      <c r="B1466">
        <v>109334087</v>
      </c>
      <c r="C1466" t="s">
        <v>2101</v>
      </c>
      <c r="D1466">
        <v>1153</v>
      </c>
      <c r="E1466" t="s">
        <v>637</v>
      </c>
    </row>
    <row r="1467" spans="1:5" x14ac:dyDescent="0.3">
      <c r="A1467" t="s">
        <v>2008</v>
      </c>
      <c r="B1467">
        <v>115668975</v>
      </c>
      <c r="C1467" t="s">
        <v>2102</v>
      </c>
      <c r="D1467">
        <v>1154</v>
      </c>
      <c r="E1467" t="s">
        <v>631</v>
      </c>
    </row>
    <row r="1468" spans="1:5" x14ac:dyDescent="0.3">
      <c r="A1468" t="s">
        <v>2008</v>
      </c>
      <c r="B1468">
        <v>116938207</v>
      </c>
      <c r="C1468" t="s">
        <v>2103</v>
      </c>
      <c r="D1468">
        <v>1155</v>
      </c>
      <c r="E1468" t="s">
        <v>637</v>
      </c>
    </row>
    <row r="1469" spans="1:5" x14ac:dyDescent="0.3">
      <c r="A1469" t="s">
        <v>2008</v>
      </c>
      <c r="B1469">
        <v>117520713</v>
      </c>
      <c r="C1469" t="s">
        <v>2104</v>
      </c>
      <c r="D1469">
        <v>1156</v>
      </c>
      <c r="E1469" t="s">
        <v>637</v>
      </c>
    </row>
    <row r="1470" spans="1:5" x14ac:dyDescent="0.3">
      <c r="A1470" t="s">
        <v>2008</v>
      </c>
      <c r="B1470">
        <v>118111826</v>
      </c>
      <c r="C1470" t="s">
        <v>2105</v>
      </c>
      <c r="D1470">
        <v>1157</v>
      </c>
      <c r="E1470" t="s">
        <v>637</v>
      </c>
    </row>
    <row r="1471" spans="1:5" x14ac:dyDescent="0.3">
      <c r="A1471" t="s">
        <v>2008</v>
      </c>
      <c r="B1471">
        <v>118621914</v>
      </c>
      <c r="C1471" t="s">
        <v>2106</v>
      </c>
      <c r="D1471">
        <v>1158</v>
      </c>
      <c r="E1471" t="s">
        <v>637</v>
      </c>
    </row>
    <row r="1472" spans="1:5" x14ac:dyDescent="0.3">
      <c r="A1472" t="s">
        <v>2008</v>
      </c>
      <c r="B1472">
        <v>118951885</v>
      </c>
      <c r="C1472" t="s">
        <v>2107</v>
      </c>
      <c r="D1472">
        <v>1159</v>
      </c>
      <c r="E1472" t="s">
        <v>637</v>
      </c>
    </row>
    <row r="1473" spans="1:5" x14ac:dyDescent="0.3">
      <c r="A1473" t="s">
        <v>2008</v>
      </c>
      <c r="B1473">
        <v>119416446</v>
      </c>
      <c r="C1473" t="s">
        <v>2108</v>
      </c>
      <c r="D1473">
        <v>1160</v>
      </c>
      <c r="E1473" t="s">
        <v>637</v>
      </c>
    </row>
    <row r="1474" spans="1:5" x14ac:dyDescent="0.3">
      <c r="A1474" t="s">
        <v>2008</v>
      </c>
      <c r="B1474">
        <v>119638830</v>
      </c>
      <c r="C1474" t="s">
        <v>2109</v>
      </c>
      <c r="D1474">
        <v>1161</v>
      </c>
      <c r="E1474" t="s">
        <v>631</v>
      </c>
    </row>
    <row r="1475" spans="1:5" x14ac:dyDescent="0.3">
      <c r="A1475" t="s">
        <v>2008</v>
      </c>
      <c r="B1475">
        <v>119873717</v>
      </c>
      <c r="C1475" t="s">
        <v>2110</v>
      </c>
      <c r="D1475">
        <v>1162</v>
      </c>
      <c r="E1475" t="s">
        <v>631</v>
      </c>
    </row>
    <row r="1476" spans="1:5" x14ac:dyDescent="0.3">
      <c r="A1476" t="s">
        <v>2008</v>
      </c>
      <c r="B1476">
        <v>121641440</v>
      </c>
      <c r="C1476" t="s">
        <v>2111</v>
      </c>
      <c r="D1476">
        <v>1163</v>
      </c>
      <c r="E1476" t="s">
        <v>631</v>
      </c>
    </row>
    <row r="1477" spans="1:5" x14ac:dyDescent="0.3">
      <c r="A1477" t="s">
        <v>2008</v>
      </c>
      <c r="B1477">
        <v>123274487</v>
      </c>
      <c r="C1477" t="s">
        <v>2112</v>
      </c>
      <c r="D1477">
        <v>1164</v>
      </c>
      <c r="E1477" t="s">
        <v>631</v>
      </c>
    </row>
    <row r="1478" spans="1:5" x14ac:dyDescent="0.3">
      <c r="A1478" t="s">
        <v>2008</v>
      </c>
      <c r="B1478">
        <v>123541206</v>
      </c>
      <c r="C1478" t="s">
        <v>2113</v>
      </c>
      <c r="D1478">
        <v>1165</v>
      </c>
      <c r="E1478" t="s">
        <v>631</v>
      </c>
    </row>
    <row r="1479" spans="1:5" x14ac:dyDescent="0.3">
      <c r="A1479" t="s">
        <v>2008</v>
      </c>
      <c r="B1479">
        <v>124474880</v>
      </c>
      <c r="C1479" t="s">
        <v>2114</v>
      </c>
      <c r="D1479">
        <v>1166</v>
      </c>
      <c r="E1479" t="s">
        <v>631</v>
      </c>
    </row>
    <row r="1480" spans="1:5" x14ac:dyDescent="0.3">
      <c r="A1480" t="s">
        <v>2008</v>
      </c>
      <c r="B1480">
        <v>124728473</v>
      </c>
      <c r="C1480" t="s">
        <v>2115</v>
      </c>
      <c r="D1480">
        <v>1167</v>
      </c>
      <c r="E1480" t="s">
        <v>631</v>
      </c>
    </row>
    <row r="1481" spans="1:5" x14ac:dyDescent="0.3">
      <c r="A1481" t="s">
        <v>2008</v>
      </c>
      <c r="B1481">
        <v>125430358</v>
      </c>
      <c r="C1481" t="s">
        <v>2116</v>
      </c>
      <c r="D1481">
        <v>1168</v>
      </c>
      <c r="E1481" t="s">
        <v>631</v>
      </c>
    </row>
    <row r="1482" spans="1:5" x14ac:dyDescent="0.3">
      <c r="A1482" t="s">
        <v>2008</v>
      </c>
      <c r="B1482">
        <v>127735434</v>
      </c>
      <c r="C1482" t="s">
        <v>2117</v>
      </c>
      <c r="D1482">
        <v>1169</v>
      </c>
      <c r="E1482" t="s">
        <v>631</v>
      </c>
    </row>
    <row r="1483" spans="1:5" x14ac:dyDescent="0.3">
      <c r="A1483" t="s">
        <v>2008</v>
      </c>
      <c r="B1483">
        <v>129939832</v>
      </c>
      <c r="C1483" t="s">
        <v>2118</v>
      </c>
      <c r="D1483">
        <v>1170</v>
      </c>
      <c r="E1483" t="s">
        <v>637</v>
      </c>
    </row>
    <row r="1484" spans="1:5" x14ac:dyDescent="0.3">
      <c r="A1484" t="s">
        <v>2008</v>
      </c>
      <c r="B1484">
        <v>131904093</v>
      </c>
      <c r="C1484" t="s">
        <v>2119</v>
      </c>
      <c r="D1484">
        <v>1171</v>
      </c>
      <c r="E1484" t="s">
        <v>631</v>
      </c>
    </row>
    <row r="1485" spans="1:5" x14ac:dyDescent="0.3">
      <c r="A1485" t="s">
        <v>2008</v>
      </c>
      <c r="B1485">
        <v>132675545</v>
      </c>
      <c r="C1485" t="s">
        <v>2120</v>
      </c>
      <c r="D1485">
        <v>1172</v>
      </c>
      <c r="E1485" t="s">
        <v>631</v>
      </c>
    </row>
    <row r="1486" spans="1:5" x14ac:dyDescent="0.3">
      <c r="A1486" t="s">
        <v>2008</v>
      </c>
      <c r="B1486">
        <v>132702239</v>
      </c>
      <c r="C1486" t="s">
        <v>2121</v>
      </c>
      <c r="D1486">
        <v>1172</v>
      </c>
      <c r="E1486" t="s">
        <v>637</v>
      </c>
    </row>
    <row r="1487" spans="1:5" x14ac:dyDescent="0.3">
      <c r="A1487" t="s">
        <v>2008</v>
      </c>
      <c r="B1487">
        <v>133191039</v>
      </c>
      <c r="C1487" t="s">
        <v>2122</v>
      </c>
      <c r="D1487">
        <v>1173</v>
      </c>
      <c r="E1487" t="s">
        <v>631</v>
      </c>
    </row>
    <row r="1488" spans="1:5" x14ac:dyDescent="0.3">
      <c r="A1488" t="s">
        <v>2008</v>
      </c>
      <c r="B1488">
        <v>133297252</v>
      </c>
      <c r="C1488" t="s">
        <v>2123</v>
      </c>
      <c r="D1488">
        <v>1174</v>
      </c>
      <c r="E1488" t="s">
        <v>631</v>
      </c>
    </row>
    <row r="1489" spans="1:5" x14ac:dyDescent="0.3">
      <c r="A1489" t="s">
        <v>2008</v>
      </c>
      <c r="B1489">
        <v>135457456</v>
      </c>
      <c r="C1489" t="s">
        <v>2124</v>
      </c>
      <c r="D1489">
        <v>1175</v>
      </c>
      <c r="E1489" t="s">
        <v>637</v>
      </c>
    </row>
    <row r="1490" spans="1:5" x14ac:dyDescent="0.3">
      <c r="A1490" t="s">
        <v>2008</v>
      </c>
      <c r="B1490">
        <v>138722193</v>
      </c>
      <c r="C1490" t="s">
        <v>2125</v>
      </c>
      <c r="D1490">
        <v>1176</v>
      </c>
      <c r="E1490" t="s">
        <v>637</v>
      </c>
    </row>
    <row r="1491" spans="1:5" x14ac:dyDescent="0.3">
      <c r="A1491" t="s">
        <v>2008</v>
      </c>
      <c r="B1491">
        <v>140511311</v>
      </c>
      <c r="C1491" t="s">
        <v>2126</v>
      </c>
      <c r="D1491">
        <v>1177</v>
      </c>
      <c r="E1491" t="s">
        <v>631</v>
      </c>
    </row>
    <row r="1492" spans="1:5" x14ac:dyDescent="0.3">
      <c r="A1492" t="s">
        <v>2008</v>
      </c>
      <c r="B1492">
        <v>141117278</v>
      </c>
      <c r="C1492" t="s">
        <v>2127</v>
      </c>
      <c r="D1492">
        <v>1178</v>
      </c>
      <c r="E1492" t="s">
        <v>637</v>
      </c>
    </row>
    <row r="1493" spans="1:5" x14ac:dyDescent="0.3">
      <c r="A1493" t="s">
        <v>2008</v>
      </c>
      <c r="B1493">
        <v>142700111</v>
      </c>
      <c r="C1493" t="s">
        <v>2128</v>
      </c>
      <c r="D1493">
        <v>1179</v>
      </c>
      <c r="E1493" t="s">
        <v>637</v>
      </c>
    </row>
    <row r="1494" spans="1:5" x14ac:dyDescent="0.3">
      <c r="A1494" t="s">
        <v>2008</v>
      </c>
      <c r="B1494">
        <v>142727223</v>
      </c>
      <c r="C1494" t="s">
        <v>2129</v>
      </c>
      <c r="D1494">
        <v>1179</v>
      </c>
      <c r="E1494" t="s">
        <v>637</v>
      </c>
    </row>
    <row r="1495" spans="1:5" x14ac:dyDescent="0.3">
      <c r="A1495" t="s">
        <v>2008</v>
      </c>
      <c r="B1495">
        <v>143017982</v>
      </c>
      <c r="C1495" t="s">
        <v>2130</v>
      </c>
      <c r="D1495">
        <v>1180</v>
      </c>
      <c r="E1495" t="s">
        <v>637</v>
      </c>
    </row>
    <row r="1496" spans="1:5" x14ac:dyDescent="0.3">
      <c r="A1496" t="s">
        <v>2008</v>
      </c>
      <c r="B1496">
        <v>143039209</v>
      </c>
      <c r="C1496" t="s">
        <v>2131</v>
      </c>
      <c r="D1496">
        <v>1180</v>
      </c>
      <c r="E1496" t="s">
        <v>631</v>
      </c>
    </row>
    <row r="1497" spans="1:5" x14ac:dyDescent="0.3">
      <c r="A1497" t="s">
        <v>2008</v>
      </c>
      <c r="B1497">
        <v>143267433</v>
      </c>
      <c r="C1497" t="s">
        <v>2132</v>
      </c>
      <c r="D1497">
        <v>1181</v>
      </c>
      <c r="E1497" t="s">
        <v>631</v>
      </c>
    </row>
    <row r="1498" spans="1:5" x14ac:dyDescent="0.3">
      <c r="A1498" t="s">
        <v>2008</v>
      </c>
      <c r="B1498">
        <v>143553207</v>
      </c>
      <c r="C1498" t="s">
        <v>2133</v>
      </c>
      <c r="D1498">
        <v>1182</v>
      </c>
      <c r="E1498" t="s">
        <v>637</v>
      </c>
    </row>
    <row r="1499" spans="1:5" x14ac:dyDescent="0.3">
      <c r="A1499" t="s">
        <v>2008</v>
      </c>
      <c r="B1499">
        <v>143575323</v>
      </c>
      <c r="C1499" t="s">
        <v>2134</v>
      </c>
      <c r="D1499">
        <v>1182</v>
      </c>
      <c r="E1499" t="s">
        <v>631</v>
      </c>
    </row>
    <row r="1500" spans="1:5" x14ac:dyDescent="0.3">
      <c r="A1500" t="s">
        <v>2008</v>
      </c>
      <c r="B1500">
        <v>143636019</v>
      </c>
      <c r="C1500" t="s">
        <v>2135</v>
      </c>
      <c r="D1500">
        <v>1182</v>
      </c>
      <c r="E1500" t="s">
        <v>631</v>
      </c>
    </row>
    <row r="1501" spans="1:5" x14ac:dyDescent="0.3">
      <c r="A1501" t="s">
        <v>2008</v>
      </c>
      <c r="B1501">
        <v>143733779</v>
      </c>
      <c r="C1501" t="s">
        <v>2136</v>
      </c>
      <c r="D1501">
        <v>1182</v>
      </c>
      <c r="E1501" t="s">
        <v>637</v>
      </c>
    </row>
    <row r="1502" spans="1:5" x14ac:dyDescent="0.3">
      <c r="A1502" t="s">
        <v>2008</v>
      </c>
      <c r="B1502">
        <v>143815379</v>
      </c>
      <c r="C1502" t="s">
        <v>2137</v>
      </c>
      <c r="D1502">
        <v>1182</v>
      </c>
      <c r="E1502" t="s">
        <v>637</v>
      </c>
    </row>
    <row r="1503" spans="1:5" x14ac:dyDescent="0.3">
      <c r="A1503" t="s">
        <v>2008</v>
      </c>
      <c r="B1503">
        <v>143840973</v>
      </c>
      <c r="C1503" t="s">
        <v>2138</v>
      </c>
      <c r="D1503">
        <v>1182</v>
      </c>
      <c r="E1503" t="s">
        <v>631</v>
      </c>
    </row>
    <row r="1504" spans="1:5" x14ac:dyDescent="0.3">
      <c r="A1504" t="s">
        <v>2008</v>
      </c>
      <c r="B1504">
        <v>143939597</v>
      </c>
      <c r="C1504" t="s">
        <v>2139</v>
      </c>
      <c r="D1504">
        <v>1182</v>
      </c>
      <c r="E1504" t="s">
        <v>631</v>
      </c>
    </row>
    <row r="1505" spans="1:5" x14ac:dyDescent="0.3">
      <c r="A1505" t="s">
        <v>2008</v>
      </c>
      <c r="B1505">
        <v>143984358</v>
      </c>
      <c r="C1505" t="s">
        <v>2140</v>
      </c>
      <c r="D1505">
        <v>1182</v>
      </c>
      <c r="E1505" t="s">
        <v>631</v>
      </c>
    </row>
    <row r="1506" spans="1:5" x14ac:dyDescent="0.3">
      <c r="A1506" t="s">
        <v>2008</v>
      </c>
      <c r="B1506">
        <v>144060692</v>
      </c>
      <c r="C1506" t="s">
        <v>2141</v>
      </c>
      <c r="D1506">
        <v>1182</v>
      </c>
      <c r="E1506" t="s">
        <v>631</v>
      </c>
    </row>
    <row r="1507" spans="1:5" x14ac:dyDescent="0.3">
      <c r="A1507" t="s">
        <v>2008</v>
      </c>
      <c r="B1507">
        <v>144466043</v>
      </c>
      <c r="C1507" t="s">
        <v>2142</v>
      </c>
      <c r="D1507">
        <v>1183</v>
      </c>
      <c r="E1507" t="s">
        <v>631</v>
      </c>
    </row>
    <row r="1508" spans="1:5" x14ac:dyDescent="0.3">
      <c r="A1508" t="s">
        <v>2008</v>
      </c>
      <c r="B1508">
        <v>144509070</v>
      </c>
      <c r="C1508" t="s">
        <v>2143</v>
      </c>
      <c r="D1508">
        <v>1183</v>
      </c>
      <c r="E1508" t="s">
        <v>631</v>
      </c>
    </row>
    <row r="1509" spans="1:5" x14ac:dyDescent="0.3">
      <c r="A1509" t="s">
        <v>2008</v>
      </c>
      <c r="B1509">
        <v>144755486</v>
      </c>
      <c r="C1509" t="s">
        <v>2144</v>
      </c>
      <c r="D1509">
        <v>1184</v>
      </c>
      <c r="E1509" t="s">
        <v>631</v>
      </c>
    </row>
    <row r="1510" spans="1:5" x14ac:dyDescent="0.3">
      <c r="A1510" t="s">
        <v>2008</v>
      </c>
      <c r="B1510">
        <v>144787317</v>
      </c>
      <c r="C1510" t="s">
        <v>2145</v>
      </c>
      <c r="D1510">
        <v>1184</v>
      </c>
      <c r="E1510" t="s">
        <v>631</v>
      </c>
    </row>
    <row r="1511" spans="1:5" x14ac:dyDescent="0.3">
      <c r="A1511" t="s">
        <v>2008</v>
      </c>
      <c r="B1511">
        <v>144950880</v>
      </c>
      <c r="C1511" t="s">
        <v>2146</v>
      </c>
      <c r="D1511">
        <v>1185</v>
      </c>
      <c r="E1511" t="s">
        <v>631</v>
      </c>
    </row>
    <row r="1512" spans="1:5" x14ac:dyDescent="0.3">
      <c r="A1512" t="s">
        <v>2147</v>
      </c>
      <c r="B1512">
        <v>2621182</v>
      </c>
      <c r="C1512" t="s">
        <v>2148</v>
      </c>
      <c r="D1512">
        <v>1186</v>
      </c>
      <c r="E1512" t="s">
        <v>631</v>
      </c>
    </row>
    <row r="1513" spans="1:5" x14ac:dyDescent="0.3">
      <c r="A1513" t="s">
        <v>2147</v>
      </c>
      <c r="B1513">
        <v>12775020</v>
      </c>
      <c r="C1513" t="s">
        <v>2149</v>
      </c>
      <c r="D1513">
        <v>1187</v>
      </c>
      <c r="E1513" t="s">
        <v>631</v>
      </c>
    </row>
    <row r="1514" spans="1:5" x14ac:dyDescent="0.3">
      <c r="A1514" t="s">
        <v>2147</v>
      </c>
      <c r="B1514">
        <v>14313985</v>
      </c>
      <c r="C1514" t="s">
        <v>2150</v>
      </c>
      <c r="D1514">
        <v>1188</v>
      </c>
      <c r="E1514" t="s">
        <v>637</v>
      </c>
    </row>
    <row r="1515" spans="1:5" x14ac:dyDescent="0.3">
      <c r="A1515" t="s">
        <v>2147</v>
      </c>
      <c r="B1515">
        <v>14922334</v>
      </c>
      <c r="C1515" t="s">
        <v>2151</v>
      </c>
      <c r="D1515">
        <v>1189</v>
      </c>
      <c r="E1515" t="s">
        <v>631</v>
      </c>
    </row>
    <row r="1516" spans="1:5" x14ac:dyDescent="0.3">
      <c r="A1516" t="s">
        <v>2147</v>
      </c>
      <c r="B1516">
        <v>17906563</v>
      </c>
      <c r="C1516" t="s">
        <v>2152</v>
      </c>
      <c r="D1516">
        <v>1190</v>
      </c>
      <c r="E1516" t="s">
        <v>631</v>
      </c>
    </row>
    <row r="1517" spans="1:5" x14ac:dyDescent="0.3">
      <c r="A1517" t="s">
        <v>2147</v>
      </c>
      <c r="B1517">
        <v>21335404</v>
      </c>
      <c r="C1517" t="s">
        <v>2153</v>
      </c>
      <c r="D1517">
        <v>1191</v>
      </c>
      <c r="E1517" t="s">
        <v>631</v>
      </c>
    </row>
    <row r="1518" spans="1:5" x14ac:dyDescent="0.3">
      <c r="A1518" t="s">
        <v>2147</v>
      </c>
      <c r="B1518">
        <v>21699314</v>
      </c>
      <c r="C1518" t="s">
        <v>2154</v>
      </c>
      <c r="D1518">
        <v>1192</v>
      </c>
      <c r="E1518" t="s">
        <v>637</v>
      </c>
    </row>
    <row r="1519" spans="1:5" x14ac:dyDescent="0.3">
      <c r="A1519" t="s">
        <v>2147</v>
      </c>
      <c r="B1519">
        <v>27109141</v>
      </c>
      <c r="C1519" t="s">
        <v>2155</v>
      </c>
      <c r="D1519">
        <v>1193</v>
      </c>
      <c r="E1519" t="s">
        <v>631</v>
      </c>
    </row>
    <row r="1520" spans="1:5" x14ac:dyDescent="0.3">
      <c r="A1520" t="s">
        <v>2147</v>
      </c>
      <c r="B1520">
        <v>27573494</v>
      </c>
      <c r="C1520" t="s">
        <v>2156</v>
      </c>
      <c r="D1520">
        <v>1194</v>
      </c>
      <c r="E1520" t="s">
        <v>631</v>
      </c>
    </row>
    <row r="1521" spans="1:5" x14ac:dyDescent="0.3">
      <c r="A1521" t="s">
        <v>2147</v>
      </c>
      <c r="B1521">
        <v>32384603</v>
      </c>
      <c r="C1521" t="s">
        <v>2157</v>
      </c>
      <c r="D1521">
        <v>1195</v>
      </c>
      <c r="E1521" t="s">
        <v>637</v>
      </c>
    </row>
    <row r="1522" spans="1:5" x14ac:dyDescent="0.3">
      <c r="A1522" t="s">
        <v>2147</v>
      </c>
      <c r="B1522">
        <v>32552586</v>
      </c>
      <c r="C1522" t="s">
        <v>2158</v>
      </c>
      <c r="D1522">
        <v>1196</v>
      </c>
      <c r="E1522" t="s">
        <v>631</v>
      </c>
    </row>
    <row r="1523" spans="1:5" x14ac:dyDescent="0.3">
      <c r="A1523" t="s">
        <v>2147</v>
      </c>
      <c r="B1523">
        <v>33167336</v>
      </c>
      <c r="C1523" t="s">
        <v>2159</v>
      </c>
      <c r="D1523">
        <v>1197</v>
      </c>
      <c r="E1523" t="s">
        <v>631</v>
      </c>
    </row>
    <row r="1524" spans="1:5" x14ac:dyDescent="0.3">
      <c r="A1524" t="s">
        <v>2147</v>
      </c>
      <c r="B1524">
        <v>33817160</v>
      </c>
      <c r="C1524" t="s">
        <v>2160</v>
      </c>
      <c r="D1524">
        <v>1198</v>
      </c>
      <c r="E1524" t="s">
        <v>637</v>
      </c>
    </row>
    <row r="1525" spans="1:5" x14ac:dyDescent="0.3">
      <c r="A1525" t="s">
        <v>2147</v>
      </c>
      <c r="B1525">
        <v>34329268</v>
      </c>
      <c r="C1525" t="s">
        <v>2161</v>
      </c>
      <c r="D1525">
        <v>1199</v>
      </c>
      <c r="E1525" t="s">
        <v>637</v>
      </c>
    </row>
    <row r="1526" spans="1:5" x14ac:dyDescent="0.3">
      <c r="A1526" t="s">
        <v>2147</v>
      </c>
      <c r="B1526">
        <v>35103195</v>
      </c>
      <c r="C1526" t="s">
        <v>2162</v>
      </c>
      <c r="D1526">
        <v>1200</v>
      </c>
      <c r="E1526" t="s">
        <v>637</v>
      </c>
    </row>
    <row r="1527" spans="1:5" x14ac:dyDescent="0.3">
      <c r="A1527" t="s">
        <v>2147</v>
      </c>
      <c r="B1527">
        <v>35115850</v>
      </c>
      <c r="C1527" t="s">
        <v>2163</v>
      </c>
      <c r="D1527">
        <v>1200</v>
      </c>
      <c r="E1527" t="s">
        <v>631</v>
      </c>
    </row>
    <row r="1528" spans="1:5" x14ac:dyDescent="0.3">
      <c r="A1528" t="s">
        <v>2147</v>
      </c>
      <c r="B1528">
        <v>35490111</v>
      </c>
      <c r="C1528" t="s">
        <v>2164</v>
      </c>
      <c r="D1528">
        <v>1201</v>
      </c>
      <c r="E1528" t="s">
        <v>631</v>
      </c>
    </row>
    <row r="1529" spans="1:5" x14ac:dyDescent="0.3">
      <c r="A1529" t="s">
        <v>2147</v>
      </c>
      <c r="B1529">
        <v>35658290</v>
      </c>
      <c r="C1529" t="s">
        <v>2165</v>
      </c>
      <c r="D1529">
        <v>1202</v>
      </c>
      <c r="E1529" t="s">
        <v>631</v>
      </c>
    </row>
    <row r="1530" spans="1:5" x14ac:dyDescent="0.3">
      <c r="A1530" t="s">
        <v>2147</v>
      </c>
      <c r="B1530">
        <v>35675866</v>
      </c>
      <c r="C1530" t="s">
        <v>2166</v>
      </c>
      <c r="D1530">
        <v>1202</v>
      </c>
      <c r="E1530" t="s">
        <v>637</v>
      </c>
    </row>
    <row r="1531" spans="1:5" x14ac:dyDescent="0.3">
      <c r="A1531" t="s">
        <v>2147</v>
      </c>
      <c r="B1531">
        <v>35684802</v>
      </c>
      <c r="C1531" t="s">
        <v>2167</v>
      </c>
      <c r="D1531">
        <v>1202</v>
      </c>
      <c r="E1531" t="s">
        <v>637</v>
      </c>
    </row>
    <row r="1532" spans="1:5" x14ac:dyDescent="0.3">
      <c r="A1532" t="s">
        <v>2147</v>
      </c>
      <c r="B1532">
        <v>36169388</v>
      </c>
      <c r="C1532" t="s">
        <v>2168</v>
      </c>
      <c r="D1532">
        <v>1203</v>
      </c>
      <c r="E1532" t="s">
        <v>631</v>
      </c>
    </row>
    <row r="1533" spans="1:5" x14ac:dyDescent="0.3">
      <c r="A1533" t="s">
        <v>2147</v>
      </c>
      <c r="B1533">
        <v>37079857</v>
      </c>
      <c r="C1533" t="s">
        <v>2169</v>
      </c>
      <c r="D1533">
        <v>1204</v>
      </c>
      <c r="E1533" t="s">
        <v>631</v>
      </c>
    </row>
    <row r="1534" spans="1:5" x14ac:dyDescent="0.3">
      <c r="A1534" t="s">
        <v>2147</v>
      </c>
      <c r="B1534">
        <v>37485948</v>
      </c>
      <c r="C1534" t="s">
        <v>2170</v>
      </c>
      <c r="D1534">
        <v>1205</v>
      </c>
      <c r="E1534" t="s">
        <v>637</v>
      </c>
    </row>
    <row r="1535" spans="1:5" x14ac:dyDescent="0.3">
      <c r="A1535" t="s">
        <v>2147</v>
      </c>
      <c r="B1535">
        <v>37904353</v>
      </c>
      <c r="C1535" t="s">
        <v>2171</v>
      </c>
      <c r="D1535">
        <v>1206</v>
      </c>
      <c r="E1535" t="s">
        <v>631</v>
      </c>
    </row>
    <row r="1536" spans="1:5" x14ac:dyDescent="0.3">
      <c r="A1536" t="s">
        <v>2147</v>
      </c>
      <c r="B1536">
        <v>68328308</v>
      </c>
      <c r="C1536" t="s">
        <v>2172</v>
      </c>
      <c r="D1536">
        <v>1207</v>
      </c>
      <c r="E1536" t="s">
        <v>637</v>
      </c>
    </row>
    <row r="1537" spans="1:5" x14ac:dyDescent="0.3">
      <c r="A1537" t="s">
        <v>2147</v>
      </c>
      <c r="B1537">
        <v>68780065</v>
      </c>
      <c r="C1537" t="s">
        <v>2173</v>
      </c>
      <c r="D1537">
        <v>1208</v>
      </c>
      <c r="E1537" t="s">
        <v>631</v>
      </c>
    </row>
    <row r="1538" spans="1:5" x14ac:dyDescent="0.3">
      <c r="A1538" t="s">
        <v>2147</v>
      </c>
      <c r="B1538">
        <v>69672371</v>
      </c>
      <c r="C1538" t="s">
        <v>2174</v>
      </c>
      <c r="D1538">
        <v>1209</v>
      </c>
      <c r="E1538" t="s">
        <v>637</v>
      </c>
    </row>
    <row r="1539" spans="1:5" x14ac:dyDescent="0.3">
      <c r="A1539" t="s">
        <v>2147</v>
      </c>
      <c r="B1539">
        <v>69759941</v>
      </c>
      <c r="C1539" t="s">
        <v>2175</v>
      </c>
      <c r="D1539">
        <v>1209</v>
      </c>
      <c r="E1539" t="s">
        <v>631</v>
      </c>
    </row>
    <row r="1540" spans="1:5" x14ac:dyDescent="0.3">
      <c r="A1540" t="s">
        <v>2147</v>
      </c>
      <c r="B1540">
        <v>70043848</v>
      </c>
      <c r="C1540" t="s">
        <v>2176</v>
      </c>
      <c r="D1540">
        <v>1210</v>
      </c>
      <c r="E1540" t="s">
        <v>637</v>
      </c>
    </row>
    <row r="1541" spans="1:5" x14ac:dyDescent="0.3">
      <c r="A1541" t="s">
        <v>2147</v>
      </c>
      <c r="B1541">
        <v>70414657</v>
      </c>
      <c r="C1541" t="s">
        <v>2177</v>
      </c>
      <c r="D1541">
        <v>1211</v>
      </c>
      <c r="E1541" t="s">
        <v>631</v>
      </c>
    </row>
    <row r="1542" spans="1:5" x14ac:dyDescent="0.3">
      <c r="A1542" t="s">
        <v>2147</v>
      </c>
      <c r="B1542">
        <v>71768513</v>
      </c>
      <c r="C1542" t="s">
        <v>2178</v>
      </c>
      <c r="D1542">
        <v>1212</v>
      </c>
      <c r="E1542" t="s">
        <v>637</v>
      </c>
    </row>
    <row r="1543" spans="1:5" x14ac:dyDescent="0.3">
      <c r="A1543" t="s">
        <v>2147</v>
      </c>
      <c r="B1543">
        <v>72953053</v>
      </c>
      <c r="C1543" t="s">
        <v>2179</v>
      </c>
      <c r="D1543">
        <v>1213</v>
      </c>
      <c r="E1543" t="s">
        <v>637</v>
      </c>
    </row>
    <row r="1544" spans="1:5" x14ac:dyDescent="0.3">
      <c r="A1544" t="s">
        <v>2147</v>
      </c>
      <c r="B1544">
        <v>76692193</v>
      </c>
      <c r="C1544" t="s">
        <v>2180</v>
      </c>
      <c r="D1544">
        <v>1214</v>
      </c>
      <c r="E1544" t="s">
        <v>637</v>
      </c>
    </row>
    <row r="1545" spans="1:5" x14ac:dyDescent="0.3">
      <c r="A1545" t="s">
        <v>2147</v>
      </c>
      <c r="B1545">
        <v>78297143</v>
      </c>
      <c r="C1545" t="s">
        <v>2181</v>
      </c>
      <c r="D1545">
        <v>1215</v>
      </c>
      <c r="E1545" t="s">
        <v>631</v>
      </c>
    </row>
    <row r="1546" spans="1:5" x14ac:dyDescent="0.3">
      <c r="A1546" t="s">
        <v>2147</v>
      </c>
      <c r="B1546">
        <v>79571965</v>
      </c>
      <c r="C1546" t="s">
        <v>2182</v>
      </c>
      <c r="D1546">
        <v>1216</v>
      </c>
      <c r="E1546" t="s">
        <v>637</v>
      </c>
    </row>
    <row r="1547" spans="1:5" x14ac:dyDescent="0.3">
      <c r="A1547" t="s">
        <v>2147</v>
      </c>
      <c r="B1547">
        <v>83267287</v>
      </c>
      <c r="C1547" t="s">
        <v>2183</v>
      </c>
      <c r="D1547">
        <v>1217</v>
      </c>
      <c r="E1547" t="s">
        <v>631</v>
      </c>
    </row>
    <row r="1548" spans="1:5" x14ac:dyDescent="0.3">
      <c r="A1548" t="s">
        <v>2147</v>
      </c>
      <c r="B1548">
        <v>83956742</v>
      </c>
      <c r="C1548" t="s">
        <v>2184</v>
      </c>
      <c r="D1548">
        <v>1218</v>
      </c>
      <c r="E1548" t="s">
        <v>631</v>
      </c>
    </row>
    <row r="1549" spans="1:5" x14ac:dyDescent="0.3">
      <c r="A1549" t="s">
        <v>2147</v>
      </c>
      <c r="B1549">
        <v>84668375</v>
      </c>
      <c r="C1549" t="s">
        <v>2185</v>
      </c>
      <c r="D1549">
        <v>1219</v>
      </c>
      <c r="E1549" t="s">
        <v>637</v>
      </c>
    </row>
    <row r="1550" spans="1:5" x14ac:dyDescent="0.3">
      <c r="A1550" t="s">
        <v>2147</v>
      </c>
      <c r="B1550">
        <v>86099558</v>
      </c>
      <c r="C1550" t="s">
        <v>2186</v>
      </c>
      <c r="D1550">
        <v>1220</v>
      </c>
      <c r="E1550" t="s">
        <v>631</v>
      </c>
    </row>
    <row r="1551" spans="1:5" x14ac:dyDescent="0.3">
      <c r="A1551" t="s">
        <v>2147</v>
      </c>
      <c r="B1551">
        <v>87011652</v>
      </c>
      <c r="C1551" t="s">
        <v>2187</v>
      </c>
      <c r="D1551">
        <v>1221</v>
      </c>
      <c r="E1551" t="s">
        <v>637</v>
      </c>
    </row>
    <row r="1552" spans="1:5" x14ac:dyDescent="0.3">
      <c r="A1552" t="s">
        <v>2147</v>
      </c>
      <c r="B1552">
        <v>87497228</v>
      </c>
      <c r="C1552" t="s">
        <v>2188</v>
      </c>
      <c r="D1552">
        <v>1222</v>
      </c>
      <c r="E1552" t="s">
        <v>637</v>
      </c>
    </row>
    <row r="1553" spans="1:5" x14ac:dyDescent="0.3">
      <c r="A1553" t="s">
        <v>2147</v>
      </c>
      <c r="B1553">
        <v>88990863</v>
      </c>
      <c r="C1553" t="s">
        <v>2189</v>
      </c>
      <c r="D1553">
        <v>1223</v>
      </c>
      <c r="E1553" t="s">
        <v>637</v>
      </c>
    </row>
    <row r="1554" spans="1:5" x14ac:dyDescent="0.3">
      <c r="A1554" t="s">
        <v>2147</v>
      </c>
      <c r="B1554">
        <v>89178818</v>
      </c>
      <c r="C1554" t="s">
        <v>2190</v>
      </c>
      <c r="D1554">
        <v>1224</v>
      </c>
      <c r="E1554" t="s">
        <v>637</v>
      </c>
    </row>
    <row r="1555" spans="1:5" x14ac:dyDescent="0.3">
      <c r="A1555" t="s">
        <v>2147</v>
      </c>
      <c r="B1555">
        <v>89311195</v>
      </c>
      <c r="C1555" t="s">
        <v>2191</v>
      </c>
      <c r="D1555">
        <v>1225</v>
      </c>
      <c r="E1555" t="s">
        <v>637</v>
      </c>
    </row>
    <row r="1556" spans="1:5" x14ac:dyDescent="0.3">
      <c r="A1556" t="s">
        <v>2147</v>
      </c>
      <c r="B1556">
        <v>89312225</v>
      </c>
      <c r="C1556" t="s">
        <v>2192</v>
      </c>
      <c r="D1556">
        <v>1225</v>
      </c>
      <c r="E1556" t="s">
        <v>637</v>
      </c>
    </row>
    <row r="1557" spans="1:5" x14ac:dyDescent="0.3">
      <c r="A1557" t="s">
        <v>2147</v>
      </c>
      <c r="B1557">
        <v>89318500</v>
      </c>
      <c r="C1557" t="s">
        <v>2193</v>
      </c>
      <c r="D1557">
        <v>1225</v>
      </c>
      <c r="E1557" t="s">
        <v>631</v>
      </c>
    </row>
    <row r="1558" spans="1:5" x14ac:dyDescent="0.3">
      <c r="A1558" t="s">
        <v>2147</v>
      </c>
      <c r="B1558">
        <v>91948880</v>
      </c>
      <c r="C1558" t="s">
        <v>2194</v>
      </c>
      <c r="D1558">
        <v>1226</v>
      </c>
      <c r="E1558" t="s">
        <v>637</v>
      </c>
    </row>
    <row r="1559" spans="1:5" x14ac:dyDescent="0.3">
      <c r="A1559" t="s">
        <v>2147</v>
      </c>
      <c r="B1559">
        <v>92482506</v>
      </c>
      <c r="C1559" t="s">
        <v>2195</v>
      </c>
      <c r="D1559">
        <v>1227</v>
      </c>
      <c r="E1559" t="s">
        <v>631</v>
      </c>
    </row>
    <row r="1560" spans="1:5" x14ac:dyDescent="0.3">
      <c r="A1560" t="s">
        <v>2147</v>
      </c>
      <c r="B1560">
        <v>93451588</v>
      </c>
      <c r="C1560" t="s">
        <v>2196</v>
      </c>
      <c r="D1560">
        <v>1228</v>
      </c>
      <c r="E1560" t="s">
        <v>637</v>
      </c>
    </row>
    <row r="1561" spans="1:5" x14ac:dyDescent="0.3">
      <c r="A1561" t="s">
        <v>2147</v>
      </c>
      <c r="B1561">
        <v>95509266</v>
      </c>
      <c r="C1561" t="s">
        <v>2197</v>
      </c>
      <c r="D1561">
        <v>1229</v>
      </c>
      <c r="E1561" t="s">
        <v>631</v>
      </c>
    </row>
    <row r="1562" spans="1:5" x14ac:dyDescent="0.3">
      <c r="A1562" t="s">
        <v>2147</v>
      </c>
      <c r="B1562">
        <v>96619830</v>
      </c>
      <c r="C1562" t="s">
        <v>2198</v>
      </c>
      <c r="D1562">
        <v>1230</v>
      </c>
      <c r="E1562" t="s">
        <v>631</v>
      </c>
    </row>
    <row r="1563" spans="1:5" x14ac:dyDescent="0.3">
      <c r="A1563" t="s">
        <v>2147</v>
      </c>
      <c r="B1563">
        <v>97412096</v>
      </c>
      <c r="C1563" t="s">
        <v>2199</v>
      </c>
      <c r="D1563">
        <v>1231</v>
      </c>
      <c r="E1563" t="s">
        <v>637</v>
      </c>
    </row>
    <row r="1564" spans="1:5" x14ac:dyDescent="0.3">
      <c r="A1564" t="s">
        <v>2147</v>
      </c>
      <c r="B1564">
        <v>98119210</v>
      </c>
      <c r="C1564" t="s">
        <v>2200</v>
      </c>
      <c r="D1564">
        <v>1232</v>
      </c>
      <c r="E1564" t="s">
        <v>637</v>
      </c>
    </row>
    <row r="1565" spans="1:5" x14ac:dyDescent="0.3">
      <c r="A1565" t="s">
        <v>2147</v>
      </c>
      <c r="B1565">
        <v>98172884</v>
      </c>
      <c r="C1565" t="s">
        <v>2201</v>
      </c>
      <c r="D1565">
        <v>1232</v>
      </c>
      <c r="E1565" t="s">
        <v>637</v>
      </c>
    </row>
    <row r="1566" spans="1:5" x14ac:dyDescent="0.3">
      <c r="A1566" t="s">
        <v>2147</v>
      </c>
      <c r="B1566">
        <v>98213550</v>
      </c>
      <c r="C1566" t="s">
        <v>2202</v>
      </c>
      <c r="D1566">
        <v>1232</v>
      </c>
      <c r="E1566" t="s">
        <v>637</v>
      </c>
    </row>
    <row r="1567" spans="1:5" x14ac:dyDescent="0.3">
      <c r="A1567" t="s">
        <v>2147</v>
      </c>
      <c r="B1567">
        <v>98708935</v>
      </c>
      <c r="C1567" t="s">
        <v>2203</v>
      </c>
      <c r="D1567">
        <v>1233</v>
      </c>
      <c r="E1567" t="s">
        <v>631</v>
      </c>
    </row>
    <row r="1568" spans="1:5" x14ac:dyDescent="0.3">
      <c r="A1568" t="s">
        <v>2147</v>
      </c>
      <c r="B1568">
        <v>104928155</v>
      </c>
      <c r="C1568" t="s">
        <v>2204</v>
      </c>
      <c r="D1568">
        <v>1234</v>
      </c>
      <c r="E1568" t="s">
        <v>631</v>
      </c>
    </row>
    <row r="1569" spans="1:5" x14ac:dyDescent="0.3">
      <c r="A1569" t="s">
        <v>2147</v>
      </c>
      <c r="B1569">
        <v>105244622</v>
      </c>
      <c r="C1569" t="s">
        <v>2205</v>
      </c>
      <c r="D1569">
        <v>1235</v>
      </c>
      <c r="E1569" t="s">
        <v>631</v>
      </c>
    </row>
    <row r="1570" spans="1:5" x14ac:dyDescent="0.3">
      <c r="A1570" t="s">
        <v>2147</v>
      </c>
      <c r="B1570">
        <v>105694544</v>
      </c>
      <c r="C1570" t="s">
        <v>2206</v>
      </c>
      <c r="D1570">
        <v>1236</v>
      </c>
      <c r="E1570" t="s">
        <v>631</v>
      </c>
    </row>
    <row r="1571" spans="1:5" x14ac:dyDescent="0.3">
      <c r="A1571" t="s">
        <v>2147</v>
      </c>
      <c r="B1571">
        <v>107488447</v>
      </c>
      <c r="C1571" t="s">
        <v>2207</v>
      </c>
      <c r="D1571">
        <v>1237</v>
      </c>
      <c r="E1571" t="s">
        <v>631</v>
      </c>
    </row>
    <row r="1572" spans="1:5" x14ac:dyDescent="0.3">
      <c r="A1572" t="s">
        <v>2147</v>
      </c>
      <c r="B1572">
        <v>109013522</v>
      </c>
      <c r="C1572" t="s">
        <v>2208</v>
      </c>
      <c r="D1572">
        <v>1238</v>
      </c>
      <c r="E1572" t="s">
        <v>637</v>
      </c>
    </row>
    <row r="1573" spans="1:5" x14ac:dyDescent="0.3">
      <c r="A1573" t="s">
        <v>2147</v>
      </c>
      <c r="B1573">
        <v>109378980</v>
      </c>
      <c r="C1573" t="s">
        <v>2209</v>
      </c>
      <c r="D1573">
        <v>1239</v>
      </c>
      <c r="E1573" t="s">
        <v>637</v>
      </c>
    </row>
    <row r="1574" spans="1:5" x14ac:dyDescent="0.3">
      <c r="A1574" t="s">
        <v>2147</v>
      </c>
      <c r="B1574">
        <v>110579741</v>
      </c>
      <c r="C1574" t="s">
        <v>2210</v>
      </c>
      <c r="D1574">
        <v>1240</v>
      </c>
      <c r="E1574" t="s">
        <v>637</v>
      </c>
    </row>
    <row r="1575" spans="1:5" x14ac:dyDescent="0.3">
      <c r="A1575" t="s">
        <v>2147</v>
      </c>
      <c r="B1575">
        <v>111038043</v>
      </c>
      <c r="C1575" t="s">
        <v>2211</v>
      </c>
      <c r="D1575">
        <v>1241</v>
      </c>
      <c r="E1575" t="s">
        <v>637</v>
      </c>
    </row>
    <row r="1576" spans="1:5" x14ac:dyDescent="0.3">
      <c r="A1576" t="s">
        <v>2147</v>
      </c>
      <c r="B1576">
        <v>112175185</v>
      </c>
      <c r="C1576" t="s">
        <v>2212</v>
      </c>
      <c r="D1576">
        <v>1242</v>
      </c>
      <c r="E1576" t="s">
        <v>637</v>
      </c>
    </row>
    <row r="1577" spans="1:5" x14ac:dyDescent="0.3">
      <c r="A1577" t="s">
        <v>2147</v>
      </c>
      <c r="B1577">
        <v>112486827</v>
      </c>
      <c r="C1577" t="s">
        <v>2213</v>
      </c>
      <c r="D1577">
        <v>1243</v>
      </c>
      <c r="E1577" t="s">
        <v>631</v>
      </c>
    </row>
    <row r="1578" spans="1:5" x14ac:dyDescent="0.3">
      <c r="A1578" t="s">
        <v>2147</v>
      </c>
      <c r="B1578">
        <v>112969380</v>
      </c>
      <c r="C1578" t="s">
        <v>2214</v>
      </c>
      <c r="D1578">
        <v>1244</v>
      </c>
      <c r="E1578" t="s">
        <v>637</v>
      </c>
    </row>
    <row r="1579" spans="1:5" x14ac:dyDescent="0.3">
      <c r="A1579" t="s">
        <v>2147</v>
      </c>
      <c r="B1579">
        <v>113056724</v>
      </c>
      <c r="C1579" t="s">
        <v>2215</v>
      </c>
      <c r="D1579">
        <v>1244</v>
      </c>
      <c r="E1579" t="s">
        <v>631</v>
      </c>
    </row>
    <row r="1580" spans="1:5" x14ac:dyDescent="0.3">
      <c r="A1580" t="s">
        <v>2147</v>
      </c>
      <c r="B1580">
        <v>114155537</v>
      </c>
      <c r="C1580" t="s">
        <v>2216</v>
      </c>
      <c r="D1580">
        <v>1245</v>
      </c>
      <c r="E1580" t="s">
        <v>637</v>
      </c>
    </row>
    <row r="1581" spans="1:5" x14ac:dyDescent="0.3">
      <c r="A1581" t="s">
        <v>2147</v>
      </c>
      <c r="B1581">
        <v>114387982</v>
      </c>
      <c r="C1581" t="s">
        <v>2217</v>
      </c>
      <c r="D1581">
        <v>1246</v>
      </c>
      <c r="E1581" t="s">
        <v>637</v>
      </c>
    </row>
    <row r="1582" spans="1:5" x14ac:dyDescent="0.3">
      <c r="A1582" t="s">
        <v>2147</v>
      </c>
      <c r="B1582">
        <v>116153791</v>
      </c>
      <c r="C1582" t="s">
        <v>2218</v>
      </c>
      <c r="D1582">
        <v>1247</v>
      </c>
      <c r="E1582" t="s">
        <v>631</v>
      </c>
    </row>
    <row r="1583" spans="1:5" x14ac:dyDescent="0.3">
      <c r="A1583" t="s">
        <v>2147</v>
      </c>
      <c r="B1583">
        <v>117704175</v>
      </c>
      <c r="C1583" t="s">
        <v>2219</v>
      </c>
      <c r="D1583">
        <v>1248</v>
      </c>
      <c r="E1583" t="s">
        <v>637</v>
      </c>
    </row>
    <row r="1584" spans="1:5" x14ac:dyDescent="0.3">
      <c r="A1584" t="s">
        <v>2147</v>
      </c>
      <c r="B1584">
        <v>119208886</v>
      </c>
      <c r="C1584" t="s">
        <v>2220</v>
      </c>
      <c r="D1584">
        <v>1249</v>
      </c>
      <c r="E1584" t="s">
        <v>631</v>
      </c>
    </row>
    <row r="1585" spans="1:5" x14ac:dyDescent="0.3">
      <c r="A1585" t="s">
        <v>2147</v>
      </c>
      <c r="B1585">
        <v>120580167</v>
      </c>
      <c r="C1585" t="s">
        <v>2221</v>
      </c>
      <c r="D1585">
        <v>1250</v>
      </c>
      <c r="E1585" t="s">
        <v>637</v>
      </c>
    </row>
    <row r="1586" spans="1:5" x14ac:dyDescent="0.3">
      <c r="A1586" t="s">
        <v>2147</v>
      </c>
      <c r="B1586">
        <v>120714470</v>
      </c>
      <c r="C1586" t="s">
        <v>2222</v>
      </c>
      <c r="D1586">
        <v>1251</v>
      </c>
      <c r="E1586" t="s">
        <v>631</v>
      </c>
    </row>
    <row r="1587" spans="1:5" x14ac:dyDescent="0.3">
      <c r="A1587" t="s">
        <v>2147</v>
      </c>
      <c r="B1587">
        <v>120877188</v>
      </c>
      <c r="C1587" t="s">
        <v>2223</v>
      </c>
      <c r="D1587">
        <v>1252</v>
      </c>
      <c r="E1587" t="s">
        <v>637</v>
      </c>
    </row>
    <row r="1588" spans="1:5" x14ac:dyDescent="0.3">
      <c r="A1588" t="s">
        <v>2147</v>
      </c>
      <c r="B1588">
        <v>121050275</v>
      </c>
      <c r="C1588" t="s">
        <v>2224</v>
      </c>
      <c r="D1588">
        <v>1253</v>
      </c>
      <c r="E1588" t="s">
        <v>637</v>
      </c>
    </row>
    <row r="1589" spans="1:5" x14ac:dyDescent="0.3">
      <c r="A1589" t="s">
        <v>2147</v>
      </c>
      <c r="B1589">
        <v>121074660</v>
      </c>
      <c r="C1589" t="s">
        <v>2225</v>
      </c>
      <c r="D1589">
        <v>1253</v>
      </c>
      <c r="E1589" t="s">
        <v>637</v>
      </c>
    </row>
    <row r="1590" spans="1:5" x14ac:dyDescent="0.3">
      <c r="A1590" t="s">
        <v>2147</v>
      </c>
      <c r="B1590">
        <v>121370250</v>
      </c>
      <c r="C1590" t="s">
        <v>2226</v>
      </c>
      <c r="D1590">
        <v>1254</v>
      </c>
      <c r="E1590" t="s">
        <v>637</v>
      </c>
    </row>
    <row r="1591" spans="1:5" x14ac:dyDescent="0.3">
      <c r="A1591" t="s">
        <v>2147</v>
      </c>
      <c r="B1591">
        <v>121567057</v>
      </c>
      <c r="C1591" t="s">
        <v>2227</v>
      </c>
      <c r="D1591">
        <v>1255</v>
      </c>
      <c r="E1591" t="s">
        <v>637</v>
      </c>
    </row>
    <row r="1592" spans="1:5" x14ac:dyDescent="0.3">
      <c r="A1592" t="s">
        <v>2147</v>
      </c>
      <c r="B1592">
        <v>122913323</v>
      </c>
      <c r="C1592" t="s">
        <v>2228</v>
      </c>
      <c r="D1592">
        <v>1256</v>
      </c>
      <c r="E1592" t="s">
        <v>631</v>
      </c>
    </row>
    <row r="1593" spans="1:5" x14ac:dyDescent="0.3">
      <c r="A1593" t="s">
        <v>2147</v>
      </c>
      <c r="B1593">
        <v>123798515</v>
      </c>
      <c r="C1593" t="s">
        <v>2229</v>
      </c>
      <c r="D1593">
        <v>1257</v>
      </c>
      <c r="E1593" t="s">
        <v>637</v>
      </c>
    </row>
    <row r="1594" spans="1:5" x14ac:dyDescent="0.3">
      <c r="A1594" t="s">
        <v>2147</v>
      </c>
      <c r="B1594">
        <v>124257606</v>
      </c>
      <c r="C1594" t="s">
        <v>2230</v>
      </c>
      <c r="D1594">
        <v>1258</v>
      </c>
      <c r="E1594" t="s">
        <v>637</v>
      </c>
    </row>
    <row r="1595" spans="1:5" x14ac:dyDescent="0.3">
      <c r="A1595" t="s">
        <v>2147</v>
      </c>
      <c r="B1595">
        <v>124777158</v>
      </c>
      <c r="C1595" t="s">
        <v>2231</v>
      </c>
      <c r="D1595">
        <v>1259</v>
      </c>
      <c r="E1595" t="s">
        <v>637</v>
      </c>
    </row>
    <row r="1596" spans="1:5" x14ac:dyDescent="0.3">
      <c r="A1596" t="s">
        <v>2147</v>
      </c>
      <c r="B1596">
        <v>125241343</v>
      </c>
      <c r="C1596" t="s">
        <v>2232</v>
      </c>
      <c r="D1596">
        <v>1260</v>
      </c>
      <c r="E1596" t="s">
        <v>631</v>
      </c>
    </row>
    <row r="1597" spans="1:5" x14ac:dyDescent="0.3">
      <c r="A1597" t="s">
        <v>2147</v>
      </c>
      <c r="B1597">
        <v>127397138</v>
      </c>
      <c r="C1597" t="s">
        <v>2233</v>
      </c>
      <c r="D1597">
        <v>1261</v>
      </c>
      <c r="E1597" t="s">
        <v>637</v>
      </c>
    </row>
    <row r="1598" spans="1:5" x14ac:dyDescent="0.3">
      <c r="A1598" t="s">
        <v>2147</v>
      </c>
      <c r="B1598">
        <v>127579370</v>
      </c>
      <c r="C1598" t="s">
        <v>2234</v>
      </c>
      <c r="D1598">
        <v>1262</v>
      </c>
      <c r="E1598" t="s">
        <v>631</v>
      </c>
    </row>
    <row r="1599" spans="1:5" x14ac:dyDescent="0.3">
      <c r="A1599" t="s">
        <v>2147</v>
      </c>
      <c r="B1599">
        <v>127735292</v>
      </c>
      <c r="C1599" t="s">
        <v>2235</v>
      </c>
      <c r="D1599">
        <v>1263</v>
      </c>
      <c r="E1599" t="s">
        <v>631</v>
      </c>
    </row>
    <row r="1600" spans="1:5" x14ac:dyDescent="0.3">
      <c r="A1600" t="s">
        <v>2147</v>
      </c>
      <c r="B1600">
        <v>127794597</v>
      </c>
      <c r="C1600" t="s">
        <v>2236</v>
      </c>
      <c r="D1600">
        <v>1263</v>
      </c>
      <c r="E1600" t="s">
        <v>637</v>
      </c>
    </row>
    <row r="1601" spans="1:5" x14ac:dyDescent="0.3">
      <c r="A1601" t="s">
        <v>2147</v>
      </c>
      <c r="B1601">
        <v>127877675</v>
      </c>
      <c r="C1601" t="s">
        <v>2237</v>
      </c>
      <c r="D1601">
        <v>1263</v>
      </c>
      <c r="E1601" t="s">
        <v>631</v>
      </c>
    </row>
    <row r="1602" spans="1:5" x14ac:dyDescent="0.3">
      <c r="A1602" t="s">
        <v>2147</v>
      </c>
      <c r="B1602">
        <v>127917041</v>
      </c>
      <c r="C1602" t="s">
        <v>2238</v>
      </c>
      <c r="D1602">
        <v>1263</v>
      </c>
      <c r="E1602" t="s">
        <v>631</v>
      </c>
    </row>
    <row r="1603" spans="1:5" x14ac:dyDescent="0.3">
      <c r="A1603" t="s">
        <v>2147</v>
      </c>
      <c r="B1603">
        <v>127921734</v>
      </c>
      <c r="C1603" t="s">
        <v>2239</v>
      </c>
      <c r="D1603">
        <v>1263</v>
      </c>
      <c r="E1603" t="s">
        <v>631</v>
      </c>
    </row>
    <row r="1604" spans="1:5" x14ac:dyDescent="0.3">
      <c r="A1604" t="s">
        <v>2147</v>
      </c>
      <c r="B1604">
        <v>128191655</v>
      </c>
      <c r="C1604" t="s">
        <v>2240</v>
      </c>
      <c r="D1604">
        <v>1264</v>
      </c>
      <c r="E1604" t="s">
        <v>631</v>
      </c>
    </row>
    <row r="1605" spans="1:5" x14ac:dyDescent="0.3">
      <c r="A1605" t="s">
        <v>2147</v>
      </c>
      <c r="B1605">
        <v>128411751</v>
      </c>
      <c r="C1605" t="s">
        <v>2241</v>
      </c>
      <c r="D1605">
        <v>1265</v>
      </c>
      <c r="E1605" t="s">
        <v>631</v>
      </c>
    </row>
    <row r="1606" spans="1:5" x14ac:dyDescent="0.3">
      <c r="A1606" t="s">
        <v>2147</v>
      </c>
      <c r="B1606">
        <v>128431598</v>
      </c>
      <c r="C1606" t="s">
        <v>2242</v>
      </c>
      <c r="D1606">
        <v>1265</v>
      </c>
      <c r="E1606" t="s">
        <v>631</v>
      </c>
    </row>
    <row r="1607" spans="1:5" x14ac:dyDescent="0.3">
      <c r="A1607" t="s">
        <v>2147</v>
      </c>
      <c r="B1607">
        <v>128455186</v>
      </c>
      <c r="C1607" t="s">
        <v>2243</v>
      </c>
      <c r="D1607">
        <v>1265</v>
      </c>
      <c r="E1607" t="s">
        <v>637</v>
      </c>
    </row>
    <row r="1608" spans="1:5" x14ac:dyDescent="0.3">
      <c r="A1608" t="s">
        <v>2147</v>
      </c>
      <c r="B1608">
        <v>128702503</v>
      </c>
      <c r="C1608" t="s">
        <v>2244</v>
      </c>
      <c r="D1608">
        <v>1266</v>
      </c>
      <c r="E1608" t="s">
        <v>637</v>
      </c>
    </row>
    <row r="1609" spans="1:5" x14ac:dyDescent="0.3">
      <c r="A1609" t="s">
        <v>2147</v>
      </c>
      <c r="B1609">
        <v>128724123</v>
      </c>
      <c r="C1609" t="s">
        <v>2245</v>
      </c>
      <c r="D1609">
        <v>1266</v>
      </c>
      <c r="E1609" t="s">
        <v>637</v>
      </c>
    </row>
    <row r="1610" spans="1:5" x14ac:dyDescent="0.3">
      <c r="A1610" t="s">
        <v>2147</v>
      </c>
      <c r="B1610">
        <v>128947699</v>
      </c>
      <c r="C1610" t="s">
        <v>2246</v>
      </c>
      <c r="D1610">
        <v>1267</v>
      </c>
      <c r="E1610" t="s">
        <v>637</v>
      </c>
    </row>
    <row r="1611" spans="1:5" x14ac:dyDescent="0.3">
      <c r="A1611" t="s">
        <v>2147</v>
      </c>
      <c r="B1611">
        <v>129110950</v>
      </c>
      <c r="C1611" t="s">
        <v>2247</v>
      </c>
      <c r="D1611">
        <v>1268</v>
      </c>
      <c r="E1611" t="s">
        <v>637</v>
      </c>
    </row>
    <row r="1612" spans="1:5" x14ac:dyDescent="0.3">
      <c r="A1612" t="s">
        <v>2147</v>
      </c>
      <c r="B1612">
        <v>129178261</v>
      </c>
      <c r="C1612" t="s">
        <v>2248</v>
      </c>
      <c r="D1612">
        <v>1268</v>
      </c>
      <c r="E1612" t="s">
        <v>631</v>
      </c>
    </row>
    <row r="1613" spans="1:5" x14ac:dyDescent="0.3">
      <c r="A1613" t="s">
        <v>2147</v>
      </c>
      <c r="B1613">
        <v>129608884</v>
      </c>
      <c r="C1613" t="s">
        <v>2249</v>
      </c>
      <c r="D1613">
        <v>1269</v>
      </c>
      <c r="E1613" t="s">
        <v>637</v>
      </c>
    </row>
    <row r="1614" spans="1:5" x14ac:dyDescent="0.3">
      <c r="A1614" t="s">
        <v>2147</v>
      </c>
      <c r="B1614">
        <v>129753019</v>
      </c>
      <c r="C1614" t="s">
        <v>2250</v>
      </c>
      <c r="D1614">
        <v>1270</v>
      </c>
      <c r="E1614" t="s">
        <v>631</v>
      </c>
    </row>
    <row r="1615" spans="1:5" x14ac:dyDescent="0.3">
      <c r="A1615" t="s">
        <v>2147</v>
      </c>
      <c r="B1615">
        <v>129824136</v>
      </c>
      <c r="C1615" t="s">
        <v>2251</v>
      </c>
      <c r="D1615">
        <v>1270</v>
      </c>
      <c r="E1615" t="s">
        <v>637</v>
      </c>
    </row>
    <row r="1616" spans="1:5" x14ac:dyDescent="0.3">
      <c r="A1616" t="s">
        <v>2147</v>
      </c>
      <c r="B1616">
        <v>130043189</v>
      </c>
      <c r="C1616" t="s">
        <v>2252</v>
      </c>
      <c r="D1616">
        <v>1271</v>
      </c>
      <c r="E1616" t="s">
        <v>637</v>
      </c>
    </row>
    <row r="1617" spans="1:5" x14ac:dyDescent="0.3">
      <c r="A1617" t="s">
        <v>2147</v>
      </c>
      <c r="B1617">
        <v>130172404</v>
      </c>
      <c r="C1617" t="s">
        <v>2253</v>
      </c>
      <c r="D1617">
        <v>1272</v>
      </c>
      <c r="E1617" t="s">
        <v>637</v>
      </c>
    </row>
    <row r="1618" spans="1:5" x14ac:dyDescent="0.3">
      <c r="A1618" t="s">
        <v>2147</v>
      </c>
      <c r="B1618">
        <v>130939068</v>
      </c>
      <c r="C1618" t="s">
        <v>2254</v>
      </c>
      <c r="D1618">
        <v>1273</v>
      </c>
      <c r="E1618" t="s">
        <v>637</v>
      </c>
    </row>
    <row r="1619" spans="1:5" x14ac:dyDescent="0.3">
      <c r="A1619" t="s">
        <v>2147</v>
      </c>
      <c r="B1619">
        <v>131502789</v>
      </c>
      <c r="C1619" t="s">
        <v>2255</v>
      </c>
      <c r="D1619">
        <v>1274</v>
      </c>
      <c r="E1619" t="s">
        <v>637</v>
      </c>
    </row>
    <row r="1620" spans="1:5" x14ac:dyDescent="0.3">
      <c r="A1620" t="s">
        <v>2147</v>
      </c>
      <c r="B1620">
        <v>132079859</v>
      </c>
      <c r="C1620" t="s">
        <v>2256</v>
      </c>
      <c r="D1620">
        <v>1275</v>
      </c>
      <c r="E1620" t="s">
        <v>637</v>
      </c>
    </row>
    <row r="1621" spans="1:5" x14ac:dyDescent="0.3">
      <c r="A1621" t="s">
        <v>2147</v>
      </c>
      <c r="B1621">
        <v>132162058</v>
      </c>
      <c r="C1621" t="s">
        <v>2257</v>
      </c>
      <c r="D1621">
        <v>1275</v>
      </c>
      <c r="E1621" t="s">
        <v>631</v>
      </c>
    </row>
    <row r="1622" spans="1:5" x14ac:dyDescent="0.3">
      <c r="A1622" t="s">
        <v>2147</v>
      </c>
      <c r="B1622">
        <v>133414358</v>
      </c>
      <c r="C1622" t="s">
        <v>2258</v>
      </c>
      <c r="D1622">
        <v>1276</v>
      </c>
      <c r="E1622" t="s">
        <v>631</v>
      </c>
    </row>
    <row r="1623" spans="1:5" x14ac:dyDescent="0.3">
      <c r="A1623" t="s">
        <v>2147</v>
      </c>
      <c r="B1623">
        <v>133992281</v>
      </c>
      <c r="C1623" t="s">
        <v>2259</v>
      </c>
      <c r="D1623">
        <v>1277</v>
      </c>
      <c r="E1623" t="s">
        <v>637</v>
      </c>
    </row>
    <row r="1624" spans="1:5" x14ac:dyDescent="0.3">
      <c r="A1624" t="s">
        <v>2147</v>
      </c>
      <c r="B1624">
        <v>134135365</v>
      </c>
      <c r="C1624" t="s">
        <v>2260</v>
      </c>
      <c r="D1624">
        <v>1278</v>
      </c>
      <c r="E1624" t="s">
        <v>637</v>
      </c>
    </row>
    <row r="1625" spans="1:5" x14ac:dyDescent="0.3">
      <c r="A1625" t="s">
        <v>2147</v>
      </c>
      <c r="B1625">
        <v>135075422</v>
      </c>
      <c r="C1625" t="s">
        <v>2261</v>
      </c>
      <c r="D1625">
        <v>1279</v>
      </c>
      <c r="E1625" t="s">
        <v>631</v>
      </c>
    </row>
    <row r="1626" spans="1:5" x14ac:dyDescent="0.3">
      <c r="A1626" t="s">
        <v>2147</v>
      </c>
      <c r="B1626">
        <v>135472249</v>
      </c>
      <c r="C1626" t="s">
        <v>2262</v>
      </c>
      <c r="D1626">
        <v>1280</v>
      </c>
      <c r="E1626" t="s">
        <v>631</v>
      </c>
    </row>
    <row r="1627" spans="1:5" x14ac:dyDescent="0.3">
      <c r="A1627" t="s">
        <v>2147</v>
      </c>
      <c r="B1627">
        <v>135961373</v>
      </c>
      <c r="C1627" t="s">
        <v>2263</v>
      </c>
      <c r="D1627">
        <v>1281</v>
      </c>
      <c r="E1627" t="s">
        <v>637</v>
      </c>
    </row>
    <row r="1628" spans="1:5" x14ac:dyDescent="0.3">
      <c r="A1628" t="s">
        <v>2147</v>
      </c>
      <c r="B1628">
        <v>136327476</v>
      </c>
      <c r="C1628" t="s">
        <v>2264</v>
      </c>
      <c r="D1628">
        <v>1282</v>
      </c>
      <c r="E1628" t="s">
        <v>637</v>
      </c>
    </row>
    <row r="1629" spans="1:5" x14ac:dyDescent="0.3">
      <c r="A1629" t="s">
        <v>2147</v>
      </c>
      <c r="B1629">
        <v>136512848</v>
      </c>
      <c r="C1629" t="s">
        <v>2265</v>
      </c>
      <c r="D1629">
        <v>1283</v>
      </c>
      <c r="E1629" t="s">
        <v>637</v>
      </c>
    </row>
    <row r="1630" spans="1:5" x14ac:dyDescent="0.3">
      <c r="A1630" t="s">
        <v>2147</v>
      </c>
      <c r="B1630">
        <v>136687398</v>
      </c>
      <c r="C1630" t="s">
        <v>2266</v>
      </c>
      <c r="D1630">
        <v>1284</v>
      </c>
      <c r="E1630" t="s">
        <v>637</v>
      </c>
    </row>
    <row r="1631" spans="1:5" x14ac:dyDescent="0.3">
      <c r="A1631" t="s">
        <v>2147</v>
      </c>
      <c r="B1631">
        <v>136728184</v>
      </c>
      <c r="C1631" t="s">
        <v>2267</v>
      </c>
      <c r="D1631">
        <v>1284</v>
      </c>
      <c r="E1631" t="s">
        <v>637</v>
      </c>
    </row>
    <row r="1632" spans="1:5" x14ac:dyDescent="0.3">
      <c r="A1632" t="s">
        <v>2147</v>
      </c>
      <c r="B1632">
        <v>136850943</v>
      </c>
      <c r="C1632" t="s">
        <v>2268</v>
      </c>
      <c r="D1632">
        <v>1285</v>
      </c>
      <c r="E1632" t="s">
        <v>631</v>
      </c>
    </row>
    <row r="1633" spans="1:5" x14ac:dyDescent="0.3">
      <c r="A1633" t="s">
        <v>2147</v>
      </c>
      <c r="B1633">
        <v>136881912</v>
      </c>
      <c r="C1633" t="s">
        <v>2269</v>
      </c>
      <c r="D1633">
        <v>1285</v>
      </c>
      <c r="E1633" t="s">
        <v>637</v>
      </c>
    </row>
    <row r="1634" spans="1:5" x14ac:dyDescent="0.3">
      <c r="A1634" t="s">
        <v>2147</v>
      </c>
      <c r="B1634">
        <v>136975092</v>
      </c>
      <c r="C1634" t="s">
        <v>2270</v>
      </c>
      <c r="D1634">
        <v>1285</v>
      </c>
      <c r="E1634" t="s">
        <v>637</v>
      </c>
    </row>
    <row r="1635" spans="1:5" x14ac:dyDescent="0.3">
      <c r="A1635" t="s">
        <v>2147</v>
      </c>
      <c r="B1635">
        <v>137070557</v>
      </c>
      <c r="C1635" t="s">
        <v>2271</v>
      </c>
      <c r="D1635">
        <v>1285</v>
      </c>
      <c r="E1635" t="s">
        <v>637</v>
      </c>
    </row>
    <row r="1636" spans="1:5" x14ac:dyDescent="0.3">
      <c r="A1636" t="s">
        <v>2147</v>
      </c>
      <c r="B1636">
        <v>137255327</v>
      </c>
      <c r="C1636" t="s">
        <v>2272</v>
      </c>
      <c r="D1636">
        <v>1286</v>
      </c>
      <c r="E1636" t="s">
        <v>637</v>
      </c>
    </row>
    <row r="1637" spans="1:5" x14ac:dyDescent="0.3">
      <c r="A1637" t="s">
        <v>2147</v>
      </c>
      <c r="B1637">
        <v>137277726</v>
      </c>
      <c r="C1637" t="s">
        <v>2273</v>
      </c>
      <c r="D1637">
        <v>1286</v>
      </c>
      <c r="E1637" t="s">
        <v>637</v>
      </c>
    </row>
    <row r="1638" spans="1:5" x14ac:dyDescent="0.3">
      <c r="A1638" t="s">
        <v>2274</v>
      </c>
      <c r="B1638">
        <v>3780217</v>
      </c>
      <c r="C1638" t="s">
        <v>2275</v>
      </c>
      <c r="D1638">
        <v>1287</v>
      </c>
      <c r="E1638" t="s">
        <v>631</v>
      </c>
    </row>
    <row r="1639" spans="1:5" x14ac:dyDescent="0.3">
      <c r="A1639" t="s">
        <v>2274</v>
      </c>
      <c r="B1639">
        <v>4243912</v>
      </c>
      <c r="C1639" t="s">
        <v>2276</v>
      </c>
      <c r="D1639">
        <v>1288</v>
      </c>
      <c r="E1639" t="s">
        <v>631</v>
      </c>
    </row>
    <row r="1640" spans="1:5" x14ac:dyDescent="0.3">
      <c r="A1640" t="s">
        <v>2274</v>
      </c>
      <c r="B1640">
        <v>4678177</v>
      </c>
      <c r="C1640" t="s">
        <v>2277</v>
      </c>
      <c r="D1640">
        <v>1289</v>
      </c>
      <c r="E1640" t="s">
        <v>631</v>
      </c>
    </row>
    <row r="1641" spans="1:5" x14ac:dyDescent="0.3">
      <c r="A1641" t="s">
        <v>2274</v>
      </c>
      <c r="B1641">
        <v>4963253</v>
      </c>
      <c r="C1641" t="s">
        <v>2278</v>
      </c>
      <c r="D1641">
        <v>1290</v>
      </c>
      <c r="E1641" t="s">
        <v>631</v>
      </c>
    </row>
    <row r="1642" spans="1:5" x14ac:dyDescent="0.3">
      <c r="A1642" t="s">
        <v>2274</v>
      </c>
      <c r="B1642">
        <v>5003857</v>
      </c>
      <c r="C1642" t="s">
        <v>2279</v>
      </c>
      <c r="D1642">
        <v>1290</v>
      </c>
      <c r="E1642" t="s">
        <v>631</v>
      </c>
    </row>
    <row r="1643" spans="1:5" x14ac:dyDescent="0.3">
      <c r="A1643" t="s">
        <v>2274</v>
      </c>
      <c r="B1643">
        <v>5035354</v>
      </c>
      <c r="C1643" t="s">
        <v>2280</v>
      </c>
      <c r="D1643">
        <v>1290</v>
      </c>
      <c r="E1643" t="s">
        <v>631</v>
      </c>
    </row>
    <row r="1644" spans="1:5" x14ac:dyDescent="0.3">
      <c r="A1644" t="s">
        <v>2274</v>
      </c>
      <c r="B1644">
        <v>5412557</v>
      </c>
      <c r="C1644" t="s">
        <v>2281</v>
      </c>
      <c r="D1644">
        <v>1291</v>
      </c>
      <c r="E1644" t="s">
        <v>631</v>
      </c>
    </row>
    <row r="1645" spans="1:5" x14ac:dyDescent="0.3">
      <c r="A1645" t="s">
        <v>2274</v>
      </c>
      <c r="B1645">
        <v>7666966</v>
      </c>
      <c r="C1645" t="s">
        <v>2282</v>
      </c>
      <c r="D1645">
        <v>1292</v>
      </c>
      <c r="E1645" t="s">
        <v>631</v>
      </c>
    </row>
    <row r="1646" spans="1:5" x14ac:dyDescent="0.3">
      <c r="A1646" t="s">
        <v>2274</v>
      </c>
      <c r="B1646">
        <v>11742382</v>
      </c>
      <c r="C1646" t="s">
        <v>2283</v>
      </c>
      <c r="D1646">
        <v>1293</v>
      </c>
      <c r="E1646" t="s">
        <v>637</v>
      </c>
    </row>
    <row r="1647" spans="1:5" x14ac:dyDescent="0.3">
      <c r="A1647" t="s">
        <v>2274</v>
      </c>
      <c r="B1647">
        <v>13348293</v>
      </c>
      <c r="C1647" t="s">
        <v>2284</v>
      </c>
      <c r="D1647">
        <v>1294</v>
      </c>
      <c r="E1647" t="s">
        <v>637</v>
      </c>
    </row>
    <row r="1648" spans="1:5" x14ac:dyDescent="0.3">
      <c r="A1648" t="s">
        <v>2274</v>
      </c>
      <c r="B1648">
        <v>13460083</v>
      </c>
      <c r="C1648" t="s">
        <v>2285</v>
      </c>
      <c r="D1648">
        <v>1295</v>
      </c>
      <c r="E1648" t="s">
        <v>637</v>
      </c>
    </row>
    <row r="1649" spans="1:5" x14ac:dyDescent="0.3">
      <c r="A1649" t="s">
        <v>2274</v>
      </c>
      <c r="B1649">
        <v>14548670</v>
      </c>
      <c r="C1649" t="s">
        <v>2286</v>
      </c>
      <c r="D1649">
        <v>1296</v>
      </c>
      <c r="E1649" t="s">
        <v>637</v>
      </c>
    </row>
    <row r="1650" spans="1:5" x14ac:dyDescent="0.3">
      <c r="A1650" t="s">
        <v>2274</v>
      </c>
      <c r="B1650">
        <v>15088776</v>
      </c>
      <c r="C1650" t="s">
        <v>2287</v>
      </c>
      <c r="D1650">
        <v>1297</v>
      </c>
      <c r="E1650" t="s">
        <v>637</v>
      </c>
    </row>
    <row r="1651" spans="1:5" x14ac:dyDescent="0.3">
      <c r="A1651" t="s">
        <v>2274</v>
      </c>
      <c r="B1651">
        <v>16437010</v>
      </c>
      <c r="C1651" t="s">
        <v>2288</v>
      </c>
      <c r="D1651">
        <v>1298</v>
      </c>
      <c r="E1651" t="s">
        <v>631</v>
      </c>
    </row>
    <row r="1652" spans="1:5" x14ac:dyDescent="0.3">
      <c r="A1652" t="s">
        <v>2274</v>
      </c>
      <c r="B1652">
        <v>17129811</v>
      </c>
      <c r="C1652" t="s">
        <v>2289</v>
      </c>
      <c r="D1652">
        <v>1299</v>
      </c>
      <c r="E1652" t="s">
        <v>631</v>
      </c>
    </row>
    <row r="1653" spans="1:5" x14ac:dyDescent="0.3">
      <c r="A1653" t="s">
        <v>2274</v>
      </c>
      <c r="B1653">
        <v>21497260</v>
      </c>
      <c r="C1653" t="s">
        <v>2290</v>
      </c>
      <c r="D1653">
        <v>1300</v>
      </c>
      <c r="E1653" t="s">
        <v>637</v>
      </c>
    </row>
    <row r="1654" spans="1:5" x14ac:dyDescent="0.3">
      <c r="A1654" t="s">
        <v>2274</v>
      </c>
      <c r="B1654">
        <v>21525682</v>
      </c>
      <c r="C1654" t="s">
        <v>2291</v>
      </c>
      <c r="D1654">
        <v>1300</v>
      </c>
      <c r="E1654" t="s">
        <v>631</v>
      </c>
    </row>
    <row r="1655" spans="1:5" x14ac:dyDescent="0.3">
      <c r="A1655" t="s">
        <v>2274</v>
      </c>
      <c r="B1655">
        <v>22321099</v>
      </c>
      <c r="C1655" t="s">
        <v>2292</v>
      </c>
      <c r="D1655">
        <v>1301</v>
      </c>
      <c r="E1655" t="s">
        <v>631</v>
      </c>
    </row>
    <row r="1656" spans="1:5" x14ac:dyDescent="0.3">
      <c r="A1656" t="s">
        <v>2274</v>
      </c>
      <c r="B1656">
        <v>23694746</v>
      </c>
      <c r="C1656" t="s">
        <v>2293</v>
      </c>
      <c r="D1656">
        <v>1302</v>
      </c>
      <c r="E1656" t="s">
        <v>631</v>
      </c>
    </row>
    <row r="1657" spans="1:5" x14ac:dyDescent="0.3">
      <c r="A1657" t="s">
        <v>2274</v>
      </c>
      <c r="B1657">
        <v>26438341</v>
      </c>
      <c r="C1657" t="s">
        <v>2294</v>
      </c>
      <c r="D1657">
        <v>1303</v>
      </c>
      <c r="E1657" t="s">
        <v>631</v>
      </c>
    </row>
    <row r="1658" spans="1:5" x14ac:dyDescent="0.3">
      <c r="A1658" t="s">
        <v>2274</v>
      </c>
      <c r="B1658">
        <v>27240784</v>
      </c>
      <c r="C1658" t="s">
        <v>2295</v>
      </c>
      <c r="D1658">
        <v>1304</v>
      </c>
      <c r="E1658" t="s">
        <v>631</v>
      </c>
    </row>
    <row r="1659" spans="1:5" x14ac:dyDescent="0.3">
      <c r="A1659" t="s">
        <v>2274</v>
      </c>
      <c r="B1659">
        <v>27746060</v>
      </c>
      <c r="C1659" t="s">
        <v>2296</v>
      </c>
      <c r="D1659">
        <v>1305</v>
      </c>
      <c r="E1659" t="s">
        <v>631</v>
      </c>
    </row>
    <row r="1660" spans="1:5" x14ac:dyDescent="0.3">
      <c r="A1660" t="s">
        <v>2274</v>
      </c>
      <c r="B1660">
        <v>28677510</v>
      </c>
      <c r="C1660" t="s">
        <v>2297</v>
      </c>
      <c r="D1660">
        <v>1306</v>
      </c>
      <c r="E1660" t="s">
        <v>631</v>
      </c>
    </row>
    <row r="1661" spans="1:5" x14ac:dyDescent="0.3">
      <c r="A1661" t="s">
        <v>2274</v>
      </c>
      <c r="B1661">
        <v>29409402</v>
      </c>
      <c r="C1661" t="s">
        <v>2298</v>
      </c>
      <c r="D1661">
        <v>1307</v>
      </c>
      <c r="E1661" t="s">
        <v>631</v>
      </c>
    </row>
    <row r="1662" spans="1:5" x14ac:dyDescent="0.3">
      <c r="A1662" t="s">
        <v>2274</v>
      </c>
      <c r="B1662">
        <v>30059586</v>
      </c>
      <c r="C1662" t="s">
        <v>2299</v>
      </c>
      <c r="D1662">
        <v>1308</v>
      </c>
      <c r="E1662" t="s">
        <v>637</v>
      </c>
    </row>
    <row r="1663" spans="1:5" x14ac:dyDescent="0.3">
      <c r="A1663" t="s">
        <v>2274</v>
      </c>
      <c r="B1663">
        <v>30306066</v>
      </c>
      <c r="C1663" t="s">
        <v>2300</v>
      </c>
      <c r="D1663">
        <v>1309</v>
      </c>
      <c r="E1663" t="s">
        <v>631</v>
      </c>
    </row>
    <row r="1664" spans="1:5" x14ac:dyDescent="0.3">
      <c r="A1664" t="s">
        <v>2274</v>
      </c>
      <c r="B1664">
        <v>31908874</v>
      </c>
      <c r="C1664" t="s">
        <v>2301</v>
      </c>
      <c r="D1664">
        <v>1310</v>
      </c>
      <c r="E1664" t="s">
        <v>631</v>
      </c>
    </row>
    <row r="1665" spans="1:5" x14ac:dyDescent="0.3">
      <c r="A1665" t="s">
        <v>2274</v>
      </c>
      <c r="B1665">
        <v>32347158</v>
      </c>
      <c r="C1665" t="s">
        <v>2302</v>
      </c>
      <c r="D1665">
        <v>1311</v>
      </c>
      <c r="E1665" t="s">
        <v>631</v>
      </c>
    </row>
    <row r="1666" spans="1:5" x14ac:dyDescent="0.3">
      <c r="A1666" t="s">
        <v>2274</v>
      </c>
      <c r="B1666">
        <v>33334636</v>
      </c>
      <c r="C1666" t="s">
        <v>2303</v>
      </c>
      <c r="D1666">
        <v>1312</v>
      </c>
      <c r="E1666" t="s">
        <v>631</v>
      </c>
    </row>
    <row r="1667" spans="1:5" x14ac:dyDescent="0.3">
      <c r="A1667" t="s">
        <v>2274</v>
      </c>
      <c r="B1667">
        <v>35642296</v>
      </c>
      <c r="C1667" t="s">
        <v>2304</v>
      </c>
      <c r="D1667">
        <v>1313</v>
      </c>
      <c r="E1667" t="s">
        <v>631</v>
      </c>
    </row>
    <row r="1668" spans="1:5" x14ac:dyDescent="0.3">
      <c r="A1668" t="s">
        <v>2274</v>
      </c>
      <c r="B1668">
        <v>36524234</v>
      </c>
      <c r="C1668" t="s">
        <v>2305</v>
      </c>
      <c r="D1668">
        <v>1314</v>
      </c>
      <c r="E1668" t="s">
        <v>637</v>
      </c>
    </row>
    <row r="1669" spans="1:5" x14ac:dyDescent="0.3">
      <c r="A1669" t="s">
        <v>2274</v>
      </c>
      <c r="B1669">
        <v>38010655</v>
      </c>
      <c r="C1669" t="s">
        <v>2306</v>
      </c>
      <c r="D1669">
        <v>1315</v>
      </c>
      <c r="E1669" t="s">
        <v>631</v>
      </c>
    </row>
    <row r="1670" spans="1:5" x14ac:dyDescent="0.3">
      <c r="A1670" t="s">
        <v>2274</v>
      </c>
      <c r="B1670">
        <v>42475543</v>
      </c>
      <c r="C1670" t="s">
        <v>2307</v>
      </c>
      <c r="D1670">
        <v>1316</v>
      </c>
      <c r="E1670" t="s">
        <v>637</v>
      </c>
    </row>
    <row r="1671" spans="1:5" x14ac:dyDescent="0.3">
      <c r="A1671" t="s">
        <v>2274</v>
      </c>
      <c r="B1671">
        <v>44978790</v>
      </c>
      <c r="C1671" t="s">
        <v>2308</v>
      </c>
      <c r="D1671">
        <v>1317</v>
      </c>
      <c r="E1671" t="s">
        <v>631</v>
      </c>
    </row>
    <row r="1672" spans="1:5" x14ac:dyDescent="0.3">
      <c r="A1672" t="s">
        <v>2274</v>
      </c>
      <c r="B1672">
        <v>46375627</v>
      </c>
      <c r="C1672" t="s">
        <v>2309</v>
      </c>
      <c r="D1672">
        <v>1318</v>
      </c>
      <c r="E1672" t="s">
        <v>631</v>
      </c>
    </row>
    <row r="1673" spans="1:5" x14ac:dyDescent="0.3">
      <c r="A1673" t="s">
        <v>2274</v>
      </c>
      <c r="B1673">
        <v>46786674</v>
      </c>
      <c r="C1673" t="s">
        <v>2310</v>
      </c>
      <c r="D1673">
        <v>1319</v>
      </c>
      <c r="E1673" t="s">
        <v>631</v>
      </c>
    </row>
    <row r="1674" spans="1:5" x14ac:dyDescent="0.3">
      <c r="A1674" t="s">
        <v>2274</v>
      </c>
      <c r="B1674">
        <v>48306639</v>
      </c>
      <c r="C1674" t="s">
        <v>2311</v>
      </c>
      <c r="D1674">
        <v>1320</v>
      </c>
      <c r="E1674" t="s">
        <v>637</v>
      </c>
    </row>
    <row r="1675" spans="1:5" x14ac:dyDescent="0.3">
      <c r="A1675" t="s">
        <v>2274</v>
      </c>
      <c r="B1675">
        <v>48451627</v>
      </c>
      <c r="C1675" t="s">
        <v>2312</v>
      </c>
      <c r="D1675">
        <v>1321</v>
      </c>
      <c r="E1675" t="s">
        <v>637</v>
      </c>
    </row>
    <row r="1676" spans="1:5" x14ac:dyDescent="0.3">
      <c r="A1676" t="s">
        <v>2274</v>
      </c>
      <c r="B1676">
        <v>50990888</v>
      </c>
      <c r="C1676" t="s">
        <v>2313</v>
      </c>
      <c r="D1676">
        <v>1322</v>
      </c>
      <c r="E1676" t="s">
        <v>631</v>
      </c>
    </row>
    <row r="1677" spans="1:5" x14ac:dyDescent="0.3">
      <c r="A1677" t="s">
        <v>2274</v>
      </c>
      <c r="B1677">
        <v>58267894</v>
      </c>
      <c r="C1677" t="s">
        <v>2314</v>
      </c>
      <c r="D1677">
        <v>1323</v>
      </c>
      <c r="E1677" t="s">
        <v>631</v>
      </c>
    </row>
    <row r="1678" spans="1:5" x14ac:dyDescent="0.3">
      <c r="A1678" t="s">
        <v>2274</v>
      </c>
      <c r="B1678">
        <v>60778331</v>
      </c>
      <c r="C1678" t="s">
        <v>2315</v>
      </c>
      <c r="D1678">
        <v>1324</v>
      </c>
      <c r="E1678" t="s">
        <v>631</v>
      </c>
    </row>
    <row r="1679" spans="1:5" x14ac:dyDescent="0.3">
      <c r="A1679" t="s">
        <v>2274</v>
      </c>
      <c r="B1679">
        <v>61901684</v>
      </c>
      <c r="C1679" t="s">
        <v>2316</v>
      </c>
      <c r="D1679">
        <v>1325</v>
      </c>
      <c r="E1679" t="s">
        <v>637</v>
      </c>
    </row>
    <row r="1680" spans="1:5" x14ac:dyDescent="0.3">
      <c r="A1680" t="s">
        <v>2274</v>
      </c>
      <c r="B1680">
        <v>62236263</v>
      </c>
      <c r="C1680" t="s">
        <v>2317</v>
      </c>
      <c r="D1680">
        <v>1326</v>
      </c>
      <c r="E1680" t="s">
        <v>637</v>
      </c>
    </row>
    <row r="1681" spans="1:5" x14ac:dyDescent="0.3">
      <c r="A1681" t="s">
        <v>2274</v>
      </c>
      <c r="B1681">
        <v>62374192</v>
      </c>
      <c r="C1681" t="s">
        <v>2318</v>
      </c>
      <c r="D1681">
        <v>1327</v>
      </c>
      <c r="E1681" t="s">
        <v>637</v>
      </c>
    </row>
    <row r="1682" spans="1:5" x14ac:dyDescent="0.3">
      <c r="A1682" t="s">
        <v>2274</v>
      </c>
      <c r="B1682">
        <v>63521401</v>
      </c>
      <c r="C1682" t="s">
        <v>2319</v>
      </c>
      <c r="D1682">
        <v>1328</v>
      </c>
      <c r="E1682" t="s">
        <v>631</v>
      </c>
    </row>
    <row r="1683" spans="1:5" x14ac:dyDescent="0.3">
      <c r="A1683" t="s">
        <v>2274</v>
      </c>
      <c r="B1683">
        <v>65570338</v>
      </c>
      <c r="C1683" t="s">
        <v>2320</v>
      </c>
      <c r="D1683">
        <v>1329</v>
      </c>
      <c r="E1683" t="s">
        <v>637</v>
      </c>
    </row>
    <row r="1684" spans="1:5" x14ac:dyDescent="0.3">
      <c r="A1684" t="s">
        <v>2274</v>
      </c>
      <c r="B1684">
        <v>67961464</v>
      </c>
      <c r="C1684" t="s">
        <v>2321</v>
      </c>
      <c r="D1684">
        <v>1330</v>
      </c>
      <c r="E1684" t="s">
        <v>637</v>
      </c>
    </row>
    <row r="1685" spans="1:5" x14ac:dyDescent="0.3">
      <c r="A1685" t="s">
        <v>2274</v>
      </c>
      <c r="B1685">
        <v>68087897</v>
      </c>
      <c r="C1685" t="s">
        <v>2322</v>
      </c>
      <c r="D1685">
        <v>1331</v>
      </c>
      <c r="E1685" t="s">
        <v>637</v>
      </c>
    </row>
    <row r="1686" spans="1:5" x14ac:dyDescent="0.3">
      <c r="A1686" t="s">
        <v>2274</v>
      </c>
      <c r="B1686">
        <v>68406950</v>
      </c>
      <c r="C1686" t="s">
        <v>2323</v>
      </c>
      <c r="D1686">
        <v>1332</v>
      </c>
      <c r="E1686" t="s">
        <v>631</v>
      </c>
    </row>
    <row r="1687" spans="1:5" x14ac:dyDescent="0.3">
      <c r="A1687" t="s">
        <v>2274</v>
      </c>
      <c r="B1687">
        <v>68560337</v>
      </c>
      <c r="C1687" t="s">
        <v>2324</v>
      </c>
      <c r="D1687">
        <v>1333</v>
      </c>
      <c r="E1687" t="s">
        <v>637</v>
      </c>
    </row>
    <row r="1688" spans="1:5" x14ac:dyDescent="0.3">
      <c r="A1688" t="s">
        <v>2274</v>
      </c>
      <c r="B1688">
        <v>69088103</v>
      </c>
      <c r="C1688" t="s">
        <v>2325</v>
      </c>
      <c r="D1688">
        <v>1334</v>
      </c>
      <c r="E1688" t="s">
        <v>637</v>
      </c>
    </row>
    <row r="1689" spans="1:5" x14ac:dyDescent="0.3">
      <c r="A1689" t="s">
        <v>2274</v>
      </c>
      <c r="B1689">
        <v>69801880</v>
      </c>
      <c r="C1689" t="s">
        <v>2326</v>
      </c>
      <c r="D1689">
        <v>1335</v>
      </c>
      <c r="E1689" t="s">
        <v>631</v>
      </c>
    </row>
    <row r="1690" spans="1:5" x14ac:dyDescent="0.3">
      <c r="A1690" t="s">
        <v>2274</v>
      </c>
      <c r="B1690">
        <v>70124102</v>
      </c>
      <c r="C1690" t="s">
        <v>2327</v>
      </c>
      <c r="D1690">
        <v>1336</v>
      </c>
      <c r="E1690" t="s">
        <v>637</v>
      </c>
    </row>
    <row r="1691" spans="1:5" x14ac:dyDescent="0.3">
      <c r="A1691" t="s">
        <v>2274</v>
      </c>
      <c r="B1691">
        <v>70376779</v>
      </c>
      <c r="C1691" t="s">
        <v>2328</v>
      </c>
      <c r="D1691">
        <v>1337</v>
      </c>
      <c r="E1691" t="s">
        <v>637</v>
      </c>
    </row>
    <row r="1692" spans="1:5" x14ac:dyDescent="0.3">
      <c r="A1692" t="s">
        <v>2274</v>
      </c>
      <c r="B1692">
        <v>70404145</v>
      </c>
      <c r="C1692" t="s">
        <v>2329</v>
      </c>
      <c r="D1692">
        <v>1337</v>
      </c>
      <c r="E1692" t="s">
        <v>631</v>
      </c>
    </row>
    <row r="1693" spans="1:5" x14ac:dyDescent="0.3">
      <c r="A1693" t="s">
        <v>2274</v>
      </c>
      <c r="B1693">
        <v>70672506</v>
      </c>
      <c r="C1693" t="s">
        <v>2330</v>
      </c>
      <c r="D1693">
        <v>1338</v>
      </c>
      <c r="E1693" t="s">
        <v>631</v>
      </c>
    </row>
    <row r="1694" spans="1:5" x14ac:dyDescent="0.3">
      <c r="A1694" t="s">
        <v>2274</v>
      </c>
      <c r="B1694">
        <v>70885899</v>
      </c>
      <c r="C1694" t="s">
        <v>2331</v>
      </c>
      <c r="D1694">
        <v>1339</v>
      </c>
      <c r="E1694" t="s">
        <v>637</v>
      </c>
    </row>
    <row r="1695" spans="1:5" x14ac:dyDescent="0.3">
      <c r="A1695" t="s">
        <v>2274</v>
      </c>
      <c r="B1695">
        <v>71212570</v>
      </c>
      <c r="C1695" t="s">
        <v>2332</v>
      </c>
      <c r="D1695">
        <v>1340</v>
      </c>
      <c r="E1695" t="s">
        <v>637</v>
      </c>
    </row>
    <row r="1696" spans="1:5" x14ac:dyDescent="0.3">
      <c r="A1696" t="s">
        <v>2274</v>
      </c>
      <c r="B1696">
        <v>71964395</v>
      </c>
      <c r="C1696" t="s">
        <v>2333</v>
      </c>
      <c r="D1696">
        <v>1341</v>
      </c>
      <c r="E1696" t="s">
        <v>637</v>
      </c>
    </row>
    <row r="1697" spans="1:5" x14ac:dyDescent="0.3">
      <c r="A1697" t="s">
        <v>2274</v>
      </c>
      <c r="B1697">
        <v>72273919</v>
      </c>
      <c r="C1697" t="s">
        <v>2334</v>
      </c>
      <c r="D1697">
        <v>1342</v>
      </c>
      <c r="E1697" t="s">
        <v>631</v>
      </c>
    </row>
    <row r="1698" spans="1:5" x14ac:dyDescent="0.3">
      <c r="A1698" t="s">
        <v>2274</v>
      </c>
      <c r="B1698">
        <v>73291735</v>
      </c>
      <c r="C1698" t="s">
        <v>2335</v>
      </c>
      <c r="D1698">
        <v>1343</v>
      </c>
      <c r="E1698" t="s">
        <v>631</v>
      </c>
    </row>
    <row r="1699" spans="1:5" x14ac:dyDescent="0.3">
      <c r="A1699" t="s">
        <v>2274</v>
      </c>
      <c r="B1699">
        <v>73731824</v>
      </c>
      <c r="C1699" t="s">
        <v>2336</v>
      </c>
      <c r="D1699">
        <v>1344</v>
      </c>
      <c r="E1699" t="s">
        <v>631</v>
      </c>
    </row>
    <row r="1700" spans="1:5" x14ac:dyDescent="0.3">
      <c r="A1700" t="s">
        <v>2274</v>
      </c>
      <c r="B1700">
        <v>73744230</v>
      </c>
      <c r="C1700" t="s">
        <v>2337</v>
      </c>
      <c r="D1700">
        <v>1344</v>
      </c>
      <c r="E1700" t="s">
        <v>631</v>
      </c>
    </row>
    <row r="1701" spans="1:5" x14ac:dyDescent="0.3">
      <c r="A1701" t="s">
        <v>2274</v>
      </c>
      <c r="B1701">
        <v>73772276</v>
      </c>
      <c r="C1701" t="s">
        <v>2338</v>
      </c>
      <c r="D1701">
        <v>1344</v>
      </c>
      <c r="E1701" t="s">
        <v>631</v>
      </c>
    </row>
    <row r="1702" spans="1:5" x14ac:dyDescent="0.3">
      <c r="A1702" t="s">
        <v>2274</v>
      </c>
      <c r="B1702">
        <v>73995193</v>
      </c>
      <c r="C1702" t="s">
        <v>2339</v>
      </c>
      <c r="D1702">
        <v>1345</v>
      </c>
      <c r="E1702" t="s">
        <v>637</v>
      </c>
    </row>
    <row r="1703" spans="1:5" x14ac:dyDescent="0.3">
      <c r="A1703" t="s">
        <v>2274</v>
      </c>
      <c r="B1703">
        <v>74824927</v>
      </c>
      <c r="C1703" t="s">
        <v>2340</v>
      </c>
      <c r="D1703">
        <v>1346</v>
      </c>
      <c r="E1703" t="s">
        <v>631</v>
      </c>
    </row>
    <row r="1704" spans="1:5" x14ac:dyDescent="0.3">
      <c r="A1704" t="s">
        <v>2274</v>
      </c>
      <c r="B1704">
        <v>75401519</v>
      </c>
      <c r="C1704" t="s">
        <v>2341</v>
      </c>
      <c r="D1704">
        <v>1347</v>
      </c>
      <c r="E1704" t="s">
        <v>631</v>
      </c>
    </row>
    <row r="1705" spans="1:5" x14ac:dyDescent="0.3">
      <c r="A1705" t="s">
        <v>2274</v>
      </c>
      <c r="B1705">
        <v>75401764</v>
      </c>
      <c r="C1705" t="s">
        <v>2342</v>
      </c>
      <c r="D1705">
        <v>1347</v>
      </c>
      <c r="E1705" t="s">
        <v>631</v>
      </c>
    </row>
    <row r="1706" spans="1:5" x14ac:dyDescent="0.3">
      <c r="A1706" t="s">
        <v>2274</v>
      </c>
      <c r="B1706">
        <v>77403984</v>
      </c>
      <c r="C1706" t="s">
        <v>2343</v>
      </c>
      <c r="D1706">
        <v>1348</v>
      </c>
      <c r="E1706" t="s">
        <v>631</v>
      </c>
    </row>
    <row r="1707" spans="1:5" x14ac:dyDescent="0.3">
      <c r="A1707" t="s">
        <v>2274</v>
      </c>
      <c r="B1707">
        <v>78179185</v>
      </c>
      <c r="C1707" t="s">
        <v>2344</v>
      </c>
      <c r="D1707">
        <v>1349</v>
      </c>
      <c r="E1707" t="s">
        <v>631</v>
      </c>
    </row>
    <row r="1708" spans="1:5" x14ac:dyDescent="0.3">
      <c r="A1708" t="s">
        <v>2274</v>
      </c>
      <c r="B1708">
        <v>79068966</v>
      </c>
      <c r="C1708" t="s">
        <v>2345</v>
      </c>
      <c r="D1708">
        <v>1350</v>
      </c>
      <c r="E1708" t="s">
        <v>631</v>
      </c>
    </row>
    <row r="1709" spans="1:5" x14ac:dyDescent="0.3">
      <c r="A1709" t="s">
        <v>2274</v>
      </c>
      <c r="B1709">
        <v>80454166</v>
      </c>
      <c r="C1709" t="s">
        <v>2346</v>
      </c>
      <c r="D1709">
        <v>1351</v>
      </c>
      <c r="E1709" t="s">
        <v>637</v>
      </c>
    </row>
    <row r="1710" spans="1:5" x14ac:dyDescent="0.3">
      <c r="A1710" t="s">
        <v>2274</v>
      </c>
      <c r="B1710">
        <v>86756298</v>
      </c>
      <c r="C1710" t="s">
        <v>2347</v>
      </c>
      <c r="D1710">
        <v>1352</v>
      </c>
      <c r="E1710" t="s">
        <v>631</v>
      </c>
    </row>
    <row r="1711" spans="1:5" x14ac:dyDescent="0.3">
      <c r="A1711" t="s">
        <v>2274</v>
      </c>
      <c r="B1711">
        <v>86957615</v>
      </c>
      <c r="C1711" t="s">
        <v>2348</v>
      </c>
      <c r="D1711">
        <v>1353</v>
      </c>
      <c r="E1711" t="s">
        <v>631</v>
      </c>
    </row>
    <row r="1712" spans="1:5" x14ac:dyDescent="0.3">
      <c r="A1712" t="s">
        <v>2274</v>
      </c>
      <c r="B1712">
        <v>86967549</v>
      </c>
      <c r="C1712" t="s">
        <v>2349</v>
      </c>
      <c r="D1712">
        <v>1353</v>
      </c>
      <c r="E1712" t="s">
        <v>631</v>
      </c>
    </row>
    <row r="1713" spans="1:5" x14ac:dyDescent="0.3">
      <c r="A1713" t="s">
        <v>2274</v>
      </c>
      <c r="B1713">
        <v>86968432</v>
      </c>
      <c r="C1713" t="s">
        <v>2350</v>
      </c>
      <c r="D1713">
        <v>1353</v>
      </c>
      <c r="E1713" t="s">
        <v>631</v>
      </c>
    </row>
    <row r="1714" spans="1:5" x14ac:dyDescent="0.3">
      <c r="A1714" t="s">
        <v>2274</v>
      </c>
      <c r="B1714">
        <v>87659613</v>
      </c>
      <c r="C1714" t="s">
        <v>2351</v>
      </c>
      <c r="D1714">
        <v>1354</v>
      </c>
      <c r="E1714" t="s">
        <v>637</v>
      </c>
    </row>
    <row r="1715" spans="1:5" x14ac:dyDescent="0.3">
      <c r="A1715" t="s">
        <v>2274</v>
      </c>
      <c r="B1715">
        <v>88952773</v>
      </c>
      <c r="C1715" t="s">
        <v>2352</v>
      </c>
      <c r="D1715">
        <v>1355</v>
      </c>
      <c r="E1715" t="s">
        <v>637</v>
      </c>
    </row>
    <row r="1716" spans="1:5" x14ac:dyDescent="0.3">
      <c r="A1716" t="s">
        <v>2274</v>
      </c>
      <c r="B1716">
        <v>89207317</v>
      </c>
      <c r="C1716" t="s">
        <v>2353</v>
      </c>
      <c r="D1716">
        <v>1356</v>
      </c>
      <c r="E1716" t="s">
        <v>631</v>
      </c>
    </row>
    <row r="1717" spans="1:5" x14ac:dyDescent="0.3">
      <c r="A1717" t="s">
        <v>2274</v>
      </c>
      <c r="B1717">
        <v>89327307</v>
      </c>
      <c r="C1717" t="s">
        <v>2354</v>
      </c>
      <c r="D1717">
        <v>1357</v>
      </c>
      <c r="E1717" t="s">
        <v>637</v>
      </c>
    </row>
    <row r="1718" spans="1:5" x14ac:dyDescent="0.3">
      <c r="A1718" t="s">
        <v>2274</v>
      </c>
      <c r="B1718">
        <v>89392546</v>
      </c>
      <c r="C1718" t="s">
        <v>2355</v>
      </c>
      <c r="D1718">
        <v>1357</v>
      </c>
      <c r="E1718" t="s">
        <v>637</v>
      </c>
    </row>
    <row r="1719" spans="1:5" x14ac:dyDescent="0.3">
      <c r="A1719" t="s">
        <v>2274</v>
      </c>
      <c r="B1719">
        <v>90857698</v>
      </c>
      <c r="C1719" t="s">
        <v>2356</v>
      </c>
      <c r="D1719">
        <v>1358</v>
      </c>
      <c r="E1719" t="s">
        <v>631</v>
      </c>
    </row>
    <row r="1720" spans="1:5" x14ac:dyDescent="0.3">
      <c r="A1720" t="s">
        <v>2274</v>
      </c>
      <c r="B1720">
        <v>91409280</v>
      </c>
      <c r="C1720" t="s">
        <v>2357</v>
      </c>
      <c r="D1720">
        <v>1359</v>
      </c>
      <c r="E1720" t="s">
        <v>631</v>
      </c>
    </row>
    <row r="1721" spans="1:5" x14ac:dyDescent="0.3">
      <c r="A1721" t="s">
        <v>2274</v>
      </c>
      <c r="B1721">
        <v>91633071</v>
      </c>
      <c r="C1721" t="s">
        <v>2358</v>
      </c>
      <c r="D1721">
        <v>1360</v>
      </c>
      <c r="E1721" t="s">
        <v>631</v>
      </c>
    </row>
    <row r="1722" spans="1:5" x14ac:dyDescent="0.3">
      <c r="A1722" t="s">
        <v>2274</v>
      </c>
      <c r="B1722">
        <v>92826831</v>
      </c>
      <c r="C1722" t="s">
        <v>2359</v>
      </c>
      <c r="D1722">
        <v>1361</v>
      </c>
      <c r="E1722" t="s">
        <v>637</v>
      </c>
    </row>
    <row r="1723" spans="1:5" x14ac:dyDescent="0.3">
      <c r="A1723" t="s">
        <v>2274</v>
      </c>
      <c r="B1723">
        <v>93496612</v>
      </c>
      <c r="C1723" t="s">
        <v>2360</v>
      </c>
      <c r="D1723">
        <v>1362</v>
      </c>
      <c r="E1723" t="s">
        <v>637</v>
      </c>
    </row>
    <row r="1724" spans="1:5" x14ac:dyDescent="0.3">
      <c r="A1724" t="s">
        <v>2274</v>
      </c>
      <c r="B1724">
        <v>93702592</v>
      </c>
      <c r="C1724" t="s">
        <v>2361</v>
      </c>
      <c r="D1724">
        <v>1363</v>
      </c>
      <c r="E1724" t="s">
        <v>631</v>
      </c>
    </row>
    <row r="1725" spans="1:5" x14ac:dyDescent="0.3">
      <c r="A1725" t="s">
        <v>2274</v>
      </c>
      <c r="B1725">
        <v>94402541</v>
      </c>
      <c r="C1725" t="s">
        <v>2362</v>
      </c>
      <c r="D1725">
        <v>1364</v>
      </c>
      <c r="E1725" t="s">
        <v>631</v>
      </c>
    </row>
    <row r="1726" spans="1:5" x14ac:dyDescent="0.3">
      <c r="A1726" t="s">
        <v>2274</v>
      </c>
      <c r="B1726">
        <v>94501434</v>
      </c>
      <c r="C1726" t="s">
        <v>2363</v>
      </c>
      <c r="D1726">
        <v>1364</v>
      </c>
      <c r="E1726" t="s">
        <v>631</v>
      </c>
    </row>
    <row r="1727" spans="1:5" x14ac:dyDescent="0.3">
      <c r="A1727" t="s">
        <v>2274</v>
      </c>
      <c r="B1727">
        <v>95561378</v>
      </c>
      <c r="C1727" t="s">
        <v>2364</v>
      </c>
      <c r="D1727">
        <v>1365</v>
      </c>
      <c r="E1727" t="s">
        <v>637</v>
      </c>
    </row>
    <row r="1728" spans="1:5" x14ac:dyDescent="0.3">
      <c r="A1728" t="s">
        <v>2274</v>
      </c>
      <c r="B1728">
        <v>95656711</v>
      </c>
      <c r="C1728" t="s">
        <v>2365</v>
      </c>
      <c r="D1728">
        <v>1365</v>
      </c>
      <c r="E1728" t="s">
        <v>637</v>
      </c>
    </row>
    <row r="1729" spans="1:5" x14ac:dyDescent="0.3">
      <c r="A1729" t="s">
        <v>2274</v>
      </c>
      <c r="B1729">
        <v>96129715</v>
      </c>
      <c r="C1729" t="s">
        <v>2366</v>
      </c>
      <c r="D1729">
        <v>1366</v>
      </c>
      <c r="E1729" t="s">
        <v>631</v>
      </c>
    </row>
    <row r="1730" spans="1:5" x14ac:dyDescent="0.3">
      <c r="A1730" t="s">
        <v>2274</v>
      </c>
      <c r="B1730">
        <v>97334729</v>
      </c>
      <c r="C1730" t="s">
        <v>2367</v>
      </c>
      <c r="D1730">
        <v>1367</v>
      </c>
      <c r="E1730" t="s">
        <v>631</v>
      </c>
    </row>
    <row r="1731" spans="1:5" x14ac:dyDescent="0.3">
      <c r="A1731" t="s">
        <v>2274</v>
      </c>
      <c r="B1731">
        <v>99430624</v>
      </c>
      <c r="C1731" t="s">
        <v>2368</v>
      </c>
      <c r="D1731">
        <v>1368</v>
      </c>
      <c r="E1731" t="s">
        <v>637</v>
      </c>
    </row>
    <row r="1732" spans="1:5" x14ac:dyDescent="0.3">
      <c r="A1732" t="s">
        <v>2274</v>
      </c>
      <c r="B1732">
        <v>100912963</v>
      </c>
      <c r="C1732" t="s">
        <v>2369</v>
      </c>
      <c r="D1732">
        <v>1369</v>
      </c>
      <c r="E1732" t="s">
        <v>631</v>
      </c>
    </row>
    <row r="1733" spans="1:5" x14ac:dyDescent="0.3">
      <c r="A1733" t="s">
        <v>2274</v>
      </c>
      <c r="B1733">
        <v>102065349</v>
      </c>
      <c r="C1733" t="s">
        <v>2370</v>
      </c>
      <c r="D1733">
        <v>1370</v>
      </c>
      <c r="E1733" t="s">
        <v>631</v>
      </c>
    </row>
    <row r="1734" spans="1:5" x14ac:dyDescent="0.3">
      <c r="A1734" t="s">
        <v>2274</v>
      </c>
      <c r="B1734">
        <v>102394110</v>
      </c>
      <c r="C1734" t="s">
        <v>2371</v>
      </c>
      <c r="D1734">
        <v>1371</v>
      </c>
      <c r="E1734" t="s">
        <v>637</v>
      </c>
    </row>
    <row r="1735" spans="1:5" x14ac:dyDescent="0.3">
      <c r="A1735" t="s">
        <v>2274</v>
      </c>
      <c r="B1735">
        <v>104080673</v>
      </c>
      <c r="C1735" t="s">
        <v>2372</v>
      </c>
      <c r="D1735">
        <v>1372</v>
      </c>
      <c r="E1735" t="s">
        <v>631</v>
      </c>
    </row>
    <row r="1736" spans="1:5" x14ac:dyDescent="0.3">
      <c r="A1736" t="s">
        <v>2274</v>
      </c>
      <c r="B1736">
        <v>110207605</v>
      </c>
      <c r="C1736" t="s">
        <v>2373</v>
      </c>
      <c r="D1736">
        <v>1373</v>
      </c>
      <c r="E1736" t="s">
        <v>631</v>
      </c>
    </row>
    <row r="1737" spans="1:5" x14ac:dyDescent="0.3">
      <c r="A1737" t="s">
        <v>2274</v>
      </c>
      <c r="B1737">
        <v>110871795</v>
      </c>
      <c r="C1737" t="s">
        <v>2374</v>
      </c>
      <c r="D1737">
        <v>1374</v>
      </c>
      <c r="E1737" t="s">
        <v>631</v>
      </c>
    </row>
    <row r="1738" spans="1:5" x14ac:dyDescent="0.3">
      <c r="A1738" t="s">
        <v>2274</v>
      </c>
      <c r="B1738">
        <v>110919367</v>
      </c>
      <c r="C1738" t="s">
        <v>2375</v>
      </c>
      <c r="D1738">
        <v>1374</v>
      </c>
      <c r="E1738" t="s">
        <v>631</v>
      </c>
    </row>
    <row r="1739" spans="1:5" x14ac:dyDescent="0.3">
      <c r="A1739" t="s">
        <v>2274</v>
      </c>
      <c r="B1739">
        <v>111077029</v>
      </c>
      <c r="C1739" t="s">
        <v>2376</v>
      </c>
      <c r="D1739">
        <v>1375</v>
      </c>
      <c r="E1739" t="s">
        <v>631</v>
      </c>
    </row>
    <row r="1740" spans="1:5" x14ac:dyDescent="0.3">
      <c r="A1740" t="s">
        <v>2274</v>
      </c>
      <c r="B1740">
        <v>112183765</v>
      </c>
      <c r="C1740" t="s">
        <v>2377</v>
      </c>
      <c r="D1740">
        <v>1376</v>
      </c>
      <c r="E1740" t="s">
        <v>631</v>
      </c>
    </row>
    <row r="1741" spans="1:5" x14ac:dyDescent="0.3">
      <c r="A1741" t="s">
        <v>2274</v>
      </c>
      <c r="B1741">
        <v>112950247</v>
      </c>
      <c r="C1741" t="s">
        <v>2378</v>
      </c>
      <c r="D1741">
        <v>1377</v>
      </c>
      <c r="E1741" t="s">
        <v>631</v>
      </c>
    </row>
    <row r="1742" spans="1:5" x14ac:dyDescent="0.3">
      <c r="A1742" t="s">
        <v>2274</v>
      </c>
      <c r="B1742">
        <v>114174203</v>
      </c>
      <c r="C1742" t="s">
        <v>2379</v>
      </c>
      <c r="D1742">
        <v>1378</v>
      </c>
      <c r="E1742" t="s">
        <v>631</v>
      </c>
    </row>
    <row r="1743" spans="1:5" x14ac:dyDescent="0.3">
      <c r="A1743" t="s">
        <v>2274</v>
      </c>
      <c r="B1743">
        <v>114526931</v>
      </c>
      <c r="C1743" t="s">
        <v>2380</v>
      </c>
      <c r="D1743">
        <v>1379</v>
      </c>
      <c r="E1743" t="s">
        <v>637</v>
      </c>
    </row>
    <row r="1744" spans="1:5" x14ac:dyDescent="0.3">
      <c r="A1744" t="s">
        <v>2274</v>
      </c>
      <c r="B1744">
        <v>116272282</v>
      </c>
      <c r="C1744" t="s">
        <v>2381</v>
      </c>
      <c r="D1744">
        <v>1380</v>
      </c>
      <c r="E1744" t="s">
        <v>631</v>
      </c>
    </row>
    <row r="1745" spans="1:5" x14ac:dyDescent="0.3">
      <c r="A1745" t="s">
        <v>2274</v>
      </c>
      <c r="B1745">
        <v>117375440</v>
      </c>
      <c r="C1745" t="s">
        <v>2382</v>
      </c>
      <c r="D1745">
        <v>1381</v>
      </c>
      <c r="E1745" t="s">
        <v>631</v>
      </c>
    </row>
    <row r="1746" spans="1:5" x14ac:dyDescent="0.3">
      <c r="A1746" t="s">
        <v>2274</v>
      </c>
      <c r="B1746">
        <v>117477173</v>
      </c>
      <c r="C1746" t="s">
        <v>2383</v>
      </c>
      <c r="D1746">
        <v>1382</v>
      </c>
      <c r="E1746" t="s">
        <v>631</v>
      </c>
    </row>
    <row r="1747" spans="1:5" x14ac:dyDescent="0.3">
      <c r="A1747" t="s">
        <v>2274</v>
      </c>
      <c r="B1747">
        <v>117542746</v>
      </c>
      <c r="C1747" t="s">
        <v>2384</v>
      </c>
      <c r="D1747">
        <v>1382</v>
      </c>
      <c r="E1747" t="s">
        <v>631</v>
      </c>
    </row>
    <row r="1748" spans="1:5" x14ac:dyDescent="0.3">
      <c r="A1748" t="s">
        <v>2274</v>
      </c>
      <c r="B1748">
        <v>119527477</v>
      </c>
      <c r="C1748" t="s">
        <v>2385</v>
      </c>
      <c r="D1748">
        <v>1383</v>
      </c>
      <c r="E1748" t="s">
        <v>637</v>
      </c>
    </row>
    <row r="1749" spans="1:5" x14ac:dyDescent="0.3">
      <c r="A1749" t="s">
        <v>2274</v>
      </c>
      <c r="B1749">
        <v>119872754</v>
      </c>
      <c r="C1749" t="s">
        <v>2386</v>
      </c>
      <c r="D1749">
        <v>1384</v>
      </c>
      <c r="E1749" t="s">
        <v>637</v>
      </c>
    </row>
    <row r="1750" spans="1:5" x14ac:dyDescent="0.3">
      <c r="A1750" t="s">
        <v>2274</v>
      </c>
      <c r="B1750">
        <v>120457227</v>
      </c>
      <c r="C1750" t="s">
        <v>2387</v>
      </c>
      <c r="D1750">
        <v>1385</v>
      </c>
      <c r="E1750" t="s">
        <v>631</v>
      </c>
    </row>
    <row r="1751" spans="1:5" x14ac:dyDescent="0.3">
      <c r="A1751" t="s">
        <v>2274</v>
      </c>
      <c r="B1751">
        <v>121989174</v>
      </c>
      <c r="C1751" t="s">
        <v>2388</v>
      </c>
      <c r="D1751">
        <v>1386</v>
      </c>
      <c r="E1751" t="s">
        <v>637</v>
      </c>
    </row>
    <row r="1752" spans="1:5" x14ac:dyDescent="0.3">
      <c r="A1752" t="s">
        <v>2274</v>
      </c>
      <c r="B1752">
        <v>122374696</v>
      </c>
      <c r="C1752" t="s">
        <v>2389</v>
      </c>
      <c r="D1752">
        <v>1387</v>
      </c>
      <c r="E1752" t="s">
        <v>631</v>
      </c>
    </row>
    <row r="1753" spans="1:5" x14ac:dyDescent="0.3">
      <c r="A1753" t="s">
        <v>2274</v>
      </c>
      <c r="B1753">
        <v>122458551</v>
      </c>
      <c r="C1753" t="s">
        <v>2390</v>
      </c>
      <c r="D1753">
        <v>1387</v>
      </c>
      <c r="E1753" t="s">
        <v>631</v>
      </c>
    </row>
    <row r="1754" spans="1:5" x14ac:dyDescent="0.3">
      <c r="A1754" t="s">
        <v>2274</v>
      </c>
      <c r="B1754">
        <v>123008795</v>
      </c>
      <c r="C1754" t="s">
        <v>2391</v>
      </c>
      <c r="D1754">
        <v>1388</v>
      </c>
      <c r="E1754" t="s">
        <v>631</v>
      </c>
    </row>
    <row r="1755" spans="1:5" x14ac:dyDescent="0.3">
      <c r="A1755" t="s">
        <v>2274</v>
      </c>
      <c r="B1755">
        <v>124092454</v>
      </c>
      <c r="C1755" t="s">
        <v>2392</v>
      </c>
      <c r="D1755">
        <v>1389</v>
      </c>
      <c r="E1755" t="s">
        <v>637</v>
      </c>
    </row>
    <row r="1756" spans="1:5" x14ac:dyDescent="0.3">
      <c r="A1756" t="s">
        <v>2274</v>
      </c>
      <c r="B1756">
        <v>125160513</v>
      </c>
      <c r="C1756" t="s">
        <v>2393</v>
      </c>
      <c r="D1756">
        <v>1390</v>
      </c>
      <c r="E1756" t="s">
        <v>637</v>
      </c>
    </row>
    <row r="1757" spans="1:5" x14ac:dyDescent="0.3">
      <c r="A1757" t="s">
        <v>2274</v>
      </c>
      <c r="B1757">
        <v>125896564</v>
      </c>
      <c r="C1757" t="s">
        <v>2394</v>
      </c>
      <c r="D1757">
        <v>1391</v>
      </c>
      <c r="E1757" t="s">
        <v>631</v>
      </c>
    </row>
    <row r="1758" spans="1:5" x14ac:dyDescent="0.3">
      <c r="A1758" t="s">
        <v>2274</v>
      </c>
      <c r="B1758">
        <v>126388455</v>
      </c>
      <c r="C1758" t="s">
        <v>2395</v>
      </c>
      <c r="D1758">
        <v>1392</v>
      </c>
      <c r="E1758" t="s">
        <v>631</v>
      </c>
    </row>
    <row r="1759" spans="1:5" x14ac:dyDescent="0.3">
      <c r="A1759" t="s">
        <v>2274</v>
      </c>
      <c r="B1759">
        <v>127196591</v>
      </c>
      <c r="C1759" t="s">
        <v>2396</v>
      </c>
      <c r="D1759">
        <v>1393</v>
      </c>
      <c r="E1759" t="s">
        <v>631</v>
      </c>
    </row>
    <row r="1760" spans="1:5" x14ac:dyDescent="0.3">
      <c r="A1760" t="s">
        <v>2274</v>
      </c>
      <c r="B1760">
        <v>127907103</v>
      </c>
      <c r="C1760" t="s">
        <v>2397</v>
      </c>
      <c r="D1760">
        <v>1394</v>
      </c>
      <c r="E1760" t="s">
        <v>631</v>
      </c>
    </row>
    <row r="1761" spans="1:5" x14ac:dyDescent="0.3">
      <c r="A1761" t="s">
        <v>2274</v>
      </c>
      <c r="B1761">
        <v>128126204</v>
      </c>
      <c r="C1761" t="s">
        <v>2398</v>
      </c>
      <c r="D1761">
        <v>1395</v>
      </c>
      <c r="E1761" t="s">
        <v>637</v>
      </c>
    </row>
    <row r="1762" spans="1:5" x14ac:dyDescent="0.3">
      <c r="A1762" t="s">
        <v>2274</v>
      </c>
      <c r="B1762">
        <v>132186948</v>
      </c>
      <c r="C1762" t="s">
        <v>2399</v>
      </c>
      <c r="D1762">
        <v>1396</v>
      </c>
      <c r="E1762" t="s">
        <v>631</v>
      </c>
    </row>
    <row r="1763" spans="1:5" x14ac:dyDescent="0.3">
      <c r="A1763" t="s">
        <v>2274</v>
      </c>
      <c r="B1763">
        <v>132537787</v>
      </c>
      <c r="C1763" t="s">
        <v>2400</v>
      </c>
      <c r="D1763">
        <v>1397</v>
      </c>
      <c r="E1763" t="s">
        <v>637</v>
      </c>
    </row>
    <row r="1764" spans="1:5" x14ac:dyDescent="0.3">
      <c r="A1764" t="s">
        <v>2401</v>
      </c>
      <c r="B1764">
        <v>289126</v>
      </c>
      <c r="C1764" t="s">
        <v>2402</v>
      </c>
      <c r="D1764">
        <v>1398</v>
      </c>
      <c r="E1764" t="s">
        <v>631</v>
      </c>
    </row>
    <row r="1765" spans="1:5" x14ac:dyDescent="0.3">
      <c r="A1765" t="s">
        <v>2401</v>
      </c>
      <c r="B1765">
        <v>310041</v>
      </c>
      <c r="C1765" t="s">
        <v>2403</v>
      </c>
      <c r="D1765">
        <v>1398</v>
      </c>
      <c r="E1765" t="s">
        <v>637</v>
      </c>
    </row>
    <row r="1766" spans="1:5" x14ac:dyDescent="0.3">
      <c r="A1766" t="s">
        <v>2401</v>
      </c>
      <c r="B1766">
        <v>320494</v>
      </c>
      <c r="C1766" t="s">
        <v>2404</v>
      </c>
      <c r="D1766">
        <v>1398</v>
      </c>
      <c r="E1766" t="s">
        <v>637</v>
      </c>
    </row>
    <row r="1767" spans="1:5" x14ac:dyDescent="0.3">
      <c r="A1767" t="s">
        <v>2401</v>
      </c>
      <c r="B1767">
        <v>369499</v>
      </c>
      <c r="C1767" t="s">
        <v>2405</v>
      </c>
      <c r="D1767">
        <v>1398</v>
      </c>
      <c r="E1767" t="s">
        <v>637</v>
      </c>
    </row>
    <row r="1768" spans="1:5" x14ac:dyDescent="0.3">
      <c r="A1768" t="s">
        <v>2401</v>
      </c>
      <c r="B1768">
        <v>560404</v>
      </c>
      <c r="C1768" t="s">
        <v>2406</v>
      </c>
      <c r="D1768">
        <v>1399</v>
      </c>
      <c r="E1768" t="s">
        <v>637</v>
      </c>
    </row>
    <row r="1769" spans="1:5" x14ac:dyDescent="0.3">
      <c r="A1769" t="s">
        <v>2401</v>
      </c>
      <c r="B1769">
        <v>695816</v>
      </c>
      <c r="C1769" t="s">
        <v>2407</v>
      </c>
      <c r="D1769">
        <v>1400</v>
      </c>
      <c r="E1769" t="s">
        <v>631</v>
      </c>
    </row>
    <row r="1770" spans="1:5" x14ac:dyDescent="0.3">
      <c r="A1770" t="s">
        <v>2401</v>
      </c>
      <c r="B1770">
        <v>771427</v>
      </c>
      <c r="C1770" t="s">
        <v>2408</v>
      </c>
      <c r="D1770">
        <v>1400</v>
      </c>
      <c r="E1770" t="s">
        <v>631</v>
      </c>
    </row>
    <row r="1771" spans="1:5" x14ac:dyDescent="0.3">
      <c r="A1771" t="s">
        <v>2401</v>
      </c>
      <c r="B1771">
        <v>1750595</v>
      </c>
      <c r="C1771" t="s">
        <v>2409</v>
      </c>
      <c r="D1771">
        <v>1401</v>
      </c>
      <c r="E1771" t="s">
        <v>631</v>
      </c>
    </row>
    <row r="1772" spans="1:5" x14ac:dyDescent="0.3">
      <c r="A1772" t="s">
        <v>2401</v>
      </c>
      <c r="B1772">
        <v>2137290</v>
      </c>
      <c r="C1772" t="s">
        <v>2410</v>
      </c>
      <c r="D1772">
        <v>1402</v>
      </c>
      <c r="E1772" t="s">
        <v>637</v>
      </c>
    </row>
    <row r="1773" spans="1:5" x14ac:dyDescent="0.3">
      <c r="A1773" t="s">
        <v>2401</v>
      </c>
      <c r="B1773">
        <v>2699994</v>
      </c>
      <c r="C1773" t="s">
        <v>2411</v>
      </c>
      <c r="D1773">
        <v>1403</v>
      </c>
      <c r="E1773" t="s">
        <v>631</v>
      </c>
    </row>
    <row r="1774" spans="1:5" x14ac:dyDescent="0.3">
      <c r="A1774" t="s">
        <v>2401</v>
      </c>
      <c r="B1774">
        <v>2899721</v>
      </c>
      <c r="C1774" t="s">
        <v>2412</v>
      </c>
      <c r="D1774">
        <v>1404</v>
      </c>
      <c r="E1774" t="s">
        <v>631</v>
      </c>
    </row>
    <row r="1775" spans="1:5" x14ac:dyDescent="0.3">
      <c r="A1775" t="s">
        <v>2401</v>
      </c>
      <c r="B1775">
        <v>2992377</v>
      </c>
      <c r="C1775" t="s">
        <v>2413</v>
      </c>
      <c r="D1775">
        <v>1404</v>
      </c>
      <c r="E1775" t="s">
        <v>637</v>
      </c>
    </row>
    <row r="1776" spans="1:5" x14ac:dyDescent="0.3">
      <c r="A1776" t="s">
        <v>2401</v>
      </c>
      <c r="B1776">
        <v>3165310</v>
      </c>
      <c r="C1776" t="s">
        <v>2414</v>
      </c>
      <c r="D1776">
        <v>1405</v>
      </c>
      <c r="E1776" t="s">
        <v>637</v>
      </c>
    </row>
    <row r="1777" spans="1:5" x14ac:dyDescent="0.3">
      <c r="A1777" t="s">
        <v>2401</v>
      </c>
      <c r="B1777">
        <v>3380961</v>
      </c>
      <c r="C1777" t="s">
        <v>2415</v>
      </c>
      <c r="D1777">
        <v>1406</v>
      </c>
      <c r="E1777" t="s">
        <v>637</v>
      </c>
    </row>
    <row r="1778" spans="1:5" x14ac:dyDescent="0.3">
      <c r="A1778" t="s">
        <v>2401</v>
      </c>
      <c r="B1778">
        <v>3679687</v>
      </c>
      <c r="C1778" t="s">
        <v>2416</v>
      </c>
      <c r="D1778">
        <v>1407</v>
      </c>
      <c r="E1778" t="s">
        <v>637</v>
      </c>
    </row>
    <row r="1779" spans="1:5" x14ac:dyDescent="0.3">
      <c r="A1779" t="s">
        <v>2401</v>
      </c>
      <c r="B1779">
        <v>3854527</v>
      </c>
      <c r="C1779" t="s">
        <v>2417</v>
      </c>
      <c r="D1779">
        <v>1408</v>
      </c>
      <c r="E1779" t="s">
        <v>637</v>
      </c>
    </row>
    <row r="1780" spans="1:5" x14ac:dyDescent="0.3">
      <c r="A1780" t="s">
        <v>2401</v>
      </c>
      <c r="B1780">
        <v>6320062</v>
      </c>
      <c r="C1780" t="s">
        <v>2418</v>
      </c>
      <c r="D1780">
        <v>1409</v>
      </c>
      <c r="E1780" t="s">
        <v>637</v>
      </c>
    </row>
    <row r="1781" spans="1:5" x14ac:dyDescent="0.3">
      <c r="A1781" t="s">
        <v>2401</v>
      </c>
      <c r="B1781">
        <v>6926404</v>
      </c>
      <c r="C1781" t="s">
        <v>2419</v>
      </c>
      <c r="D1781">
        <v>1410</v>
      </c>
      <c r="E1781" t="s">
        <v>637</v>
      </c>
    </row>
    <row r="1782" spans="1:5" x14ac:dyDescent="0.3">
      <c r="A1782" t="s">
        <v>2401</v>
      </c>
      <c r="B1782">
        <v>7485388</v>
      </c>
      <c r="C1782" t="s">
        <v>2420</v>
      </c>
      <c r="D1782">
        <v>1411</v>
      </c>
      <c r="E1782" t="s">
        <v>637</v>
      </c>
    </row>
    <row r="1783" spans="1:5" x14ac:dyDescent="0.3">
      <c r="A1783" t="s">
        <v>2401</v>
      </c>
      <c r="B1783">
        <v>7513298</v>
      </c>
      <c r="C1783" t="s">
        <v>2421</v>
      </c>
      <c r="D1783">
        <v>1411</v>
      </c>
      <c r="E1783" t="s">
        <v>637</v>
      </c>
    </row>
    <row r="1784" spans="1:5" x14ac:dyDescent="0.3">
      <c r="A1784" t="s">
        <v>2401</v>
      </c>
      <c r="B1784">
        <v>7673472</v>
      </c>
      <c r="C1784" t="s">
        <v>2422</v>
      </c>
      <c r="D1784">
        <v>1412</v>
      </c>
      <c r="E1784" t="s">
        <v>637</v>
      </c>
    </row>
    <row r="1785" spans="1:5" x14ac:dyDescent="0.3">
      <c r="A1785" t="s">
        <v>2401</v>
      </c>
      <c r="B1785">
        <v>7970251</v>
      </c>
      <c r="C1785" t="s">
        <v>2423</v>
      </c>
      <c r="D1785">
        <v>1413</v>
      </c>
      <c r="E1785" t="s">
        <v>637</v>
      </c>
    </row>
    <row r="1786" spans="1:5" x14ac:dyDescent="0.3">
      <c r="A1786" t="s">
        <v>2401</v>
      </c>
      <c r="B1786">
        <v>8811341</v>
      </c>
      <c r="C1786" t="s">
        <v>2424</v>
      </c>
      <c r="D1786">
        <v>1414</v>
      </c>
      <c r="E1786" t="s">
        <v>637</v>
      </c>
    </row>
    <row r="1787" spans="1:5" x14ac:dyDescent="0.3">
      <c r="A1787" t="s">
        <v>2401</v>
      </c>
      <c r="B1787">
        <v>9091599</v>
      </c>
      <c r="C1787" t="s">
        <v>2425</v>
      </c>
      <c r="D1787">
        <v>1415</v>
      </c>
      <c r="E1787" t="s">
        <v>637</v>
      </c>
    </row>
    <row r="1788" spans="1:5" x14ac:dyDescent="0.3">
      <c r="A1788" t="s">
        <v>2401</v>
      </c>
      <c r="B1788">
        <v>9314567</v>
      </c>
      <c r="C1788" t="s">
        <v>2426</v>
      </c>
      <c r="D1788">
        <v>1416</v>
      </c>
      <c r="E1788" t="s">
        <v>631</v>
      </c>
    </row>
    <row r="1789" spans="1:5" x14ac:dyDescent="0.3">
      <c r="A1789" t="s">
        <v>2401</v>
      </c>
      <c r="B1789">
        <v>9428773</v>
      </c>
      <c r="C1789" t="s">
        <v>2427</v>
      </c>
      <c r="D1789">
        <v>1417</v>
      </c>
      <c r="E1789" t="s">
        <v>637</v>
      </c>
    </row>
    <row r="1790" spans="1:5" x14ac:dyDescent="0.3">
      <c r="A1790" t="s">
        <v>2401</v>
      </c>
      <c r="B1790">
        <v>10305073</v>
      </c>
      <c r="C1790" t="s">
        <v>2428</v>
      </c>
      <c r="D1790">
        <v>1418</v>
      </c>
      <c r="E1790" t="s">
        <v>631</v>
      </c>
    </row>
    <row r="1791" spans="1:5" x14ac:dyDescent="0.3">
      <c r="A1791" t="s">
        <v>2401</v>
      </c>
      <c r="B1791">
        <v>10652185</v>
      </c>
      <c r="C1791" t="s">
        <v>2429</v>
      </c>
      <c r="D1791">
        <v>1419</v>
      </c>
      <c r="E1791" t="s">
        <v>637</v>
      </c>
    </row>
    <row r="1792" spans="1:5" x14ac:dyDescent="0.3">
      <c r="A1792" t="s">
        <v>2401</v>
      </c>
      <c r="B1792">
        <v>10856218</v>
      </c>
      <c r="C1792" t="s">
        <v>2430</v>
      </c>
      <c r="D1792">
        <v>1420</v>
      </c>
      <c r="E1792" t="s">
        <v>631</v>
      </c>
    </row>
    <row r="1793" spans="1:5" x14ac:dyDescent="0.3">
      <c r="A1793" t="s">
        <v>2401</v>
      </c>
      <c r="B1793">
        <v>11622005</v>
      </c>
      <c r="C1793" t="s">
        <v>2431</v>
      </c>
      <c r="D1793">
        <v>1421</v>
      </c>
      <c r="E1793" t="s">
        <v>637</v>
      </c>
    </row>
    <row r="1794" spans="1:5" x14ac:dyDescent="0.3">
      <c r="A1794" t="s">
        <v>2401</v>
      </c>
      <c r="B1794">
        <v>12094008</v>
      </c>
      <c r="C1794" t="s">
        <v>2432</v>
      </c>
      <c r="D1794">
        <v>1422</v>
      </c>
      <c r="E1794" t="s">
        <v>631</v>
      </c>
    </row>
    <row r="1795" spans="1:5" x14ac:dyDescent="0.3">
      <c r="A1795" t="s">
        <v>2401</v>
      </c>
      <c r="B1795">
        <v>14295859</v>
      </c>
      <c r="C1795" t="s">
        <v>2433</v>
      </c>
      <c r="D1795">
        <v>1423</v>
      </c>
      <c r="E1795" t="s">
        <v>631</v>
      </c>
    </row>
    <row r="1796" spans="1:5" x14ac:dyDescent="0.3">
      <c r="A1796" t="s">
        <v>2401</v>
      </c>
      <c r="B1796">
        <v>14643804</v>
      </c>
      <c r="C1796" t="s">
        <v>2434</v>
      </c>
      <c r="D1796">
        <v>1424</v>
      </c>
      <c r="E1796" t="s">
        <v>637</v>
      </c>
    </row>
    <row r="1797" spans="1:5" x14ac:dyDescent="0.3">
      <c r="A1797" t="s">
        <v>2401</v>
      </c>
      <c r="B1797">
        <v>19350724</v>
      </c>
      <c r="C1797" t="s">
        <v>2435</v>
      </c>
      <c r="D1797">
        <v>1425</v>
      </c>
      <c r="E1797" t="s">
        <v>637</v>
      </c>
    </row>
    <row r="1798" spans="1:5" x14ac:dyDescent="0.3">
      <c r="A1798" t="s">
        <v>2401</v>
      </c>
      <c r="B1798">
        <v>19712619</v>
      </c>
      <c r="C1798" t="s">
        <v>2436</v>
      </c>
      <c r="D1798">
        <v>1426</v>
      </c>
      <c r="E1798" t="s">
        <v>637</v>
      </c>
    </row>
    <row r="1799" spans="1:5" x14ac:dyDescent="0.3">
      <c r="A1799" t="s">
        <v>2401</v>
      </c>
      <c r="B1799">
        <v>26994112</v>
      </c>
      <c r="C1799" t="s">
        <v>2437</v>
      </c>
      <c r="D1799">
        <v>1427</v>
      </c>
      <c r="E1799" t="s">
        <v>631</v>
      </c>
    </row>
    <row r="1800" spans="1:5" x14ac:dyDescent="0.3">
      <c r="A1800" t="s">
        <v>2401</v>
      </c>
      <c r="B1800">
        <v>27472790</v>
      </c>
      <c r="C1800" t="s">
        <v>2438</v>
      </c>
      <c r="D1800">
        <v>1428</v>
      </c>
      <c r="E1800" t="s">
        <v>631</v>
      </c>
    </row>
    <row r="1801" spans="1:5" x14ac:dyDescent="0.3">
      <c r="A1801" t="s">
        <v>2401</v>
      </c>
      <c r="B1801">
        <v>27506769</v>
      </c>
      <c r="C1801" t="s">
        <v>2439</v>
      </c>
      <c r="D1801">
        <v>1428</v>
      </c>
      <c r="E1801" t="s">
        <v>631</v>
      </c>
    </row>
    <row r="1802" spans="1:5" x14ac:dyDescent="0.3">
      <c r="A1802" t="s">
        <v>2401</v>
      </c>
      <c r="B1802">
        <v>27659658</v>
      </c>
      <c r="C1802" t="s">
        <v>2440</v>
      </c>
      <c r="D1802">
        <v>1429</v>
      </c>
      <c r="E1802" t="s">
        <v>631</v>
      </c>
    </row>
    <row r="1803" spans="1:5" x14ac:dyDescent="0.3">
      <c r="A1803" t="s">
        <v>2401</v>
      </c>
      <c r="B1803">
        <v>28108156</v>
      </c>
      <c r="C1803" t="s">
        <v>2441</v>
      </c>
      <c r="D1803">
        <v>1430</v>
      </c>
      <c r="E1803" t="s">
        <v>637</v>
      </c>
    </row>
    <row r="1804" spans="1:5" x14ac:dyDescent="0.3">
      <c r="A1804" t="s">
        <v>2401</v>
      </c>
      <c r="B1804">
        <v>31811121</v>
      </c>
      <c r="C1804" t="s">
        <v>2442</v>
      </c>
      <c r="D1804">
        <v>1431</v>
      </c>
      <c r="E1804" t="s">
        <v>631</v>
      </c>
    </row>
    <row r="1805" spans="1:5" x14ac:dyDescent="0.3">
      <c r="A1805" t="s">
        <v>2401</v>
      </c>
      <c r="B1805">
        <v>33076149</v>
      </c>
      <c r="C1805" t="s">
        <v>2443</v>
      </c>
      <c r="D1805">
        <v>1432</v>
      </c>
      <c r="E1805" t="s">
        <v>631</v>
      </c>
    </row>
    <row r="1806" spans="1:5" x14ac:dyDescent="0.3">
      <c r="A1806" t="s">
        <v>2401</v>
      </c>
      <c r="B1806">
        <v>33376108</v>
      </c>
      <c r="C1806" t="s">
        <v>2444</v>
      </c>
      <c r="D1806">
        <v>1433</v>
      </c>
      <c r="E1806" t="s">
        <v>631</v>
      </c>
    </row>
    <row r="1807" spans="1:5" x14ac:dyDescent="0.3">
      <c r="A1807" t="s">
        <v>2401</v>
      </c>
      <c r="B1807">
        <v>34105629</v>
      </c>
      <c r="C1807" t="s">
        <v>2445</v>
      </c>
      <c r="D1807">
        <v>1434</v>
      </c>
      <c r="E1807" t="s">
        <v>637</v>
      </c>
    </row>
    <row r="1808" spans="1:5" x14ac:dyDescent="0.3">
      <c r="A1808" t="s">
        <v>2401</v>
      </c>
      <c r="B1808">
        <v>34358010</v>
      </c>
      <c r="C1808" t="s">
        <v>2446</v>
      </c>
      <c r="D1808">
        <v>1435</v>
      </c>
      <c r="E1808" t="s">
        <v>631</v>
      </c>
    </row>
    <row r="1809" spans="1:5" x14ac:dyDescent="0.3">
      <c r="A1809" t="s">
        <v>2401</v>
      </c>
      <c r="B1809">
        <v>35138882</v>
      </c>
      <c r="C1809" t="s">
        <v>2447</v>
      </c>
      <c r="D1809">
        <v>1436</v>
      </c>
      <c r="E1809" t="s">
        <v>631</v>
      </c>
    </row>
    <row r="1810" spans="1:5" x14ac:dyDescent="0.3">
      <c r="A1810" t="s">
        <v>2401</v>
      </c>
      <c r="B1810">
        <v>35419558</v>
      </c>
      <c r="C1810" t="s">
        <v>2448</v>
      </c>
      <c r="D1810">
        <v>1437</v>
      </c>
      <c r="E1810" t="s">
        <v>631</v>
      </c>
    </row>
    <row r="1811" spans="1:5" x14ac:dyDescent="0.3">
      <c r="A1811" t="s">
        <v>2401</v>
      </c>
      <c r="B1811">
        <v>35525623</v>
      </c>
      <c r="C1811" t="s">
        <v>2449</v>
      </c>
      <c r="D1811">
        <v>1438</v>
      </c>
      <c r="E1811" t="s">
        <v>631</v>
      </c>
    </row>
    <row r="1812" spans="1:5" x14ac:dyDescent="0.3">
      <c r="A1812" t="s">
        <v>2401</v>
      </c>
      <c r="B1812">
        <v>43925342</v>
      </c>
      <c r="C1812" t="s">
        <v>2450</v>
      </c>
      <c r="D1812">
        <v>1439</v>
      </c>
      <c r="E1812" t="s">
        <v>631</v>
      </c>
    </row>
    <row r="1813" spans="1:5" x14ac:dyDescent="0.3">
      <c r="A1813" t="s">
        <v>2401</v>
      </c>
      <c r="B1813">
        <v>44065925</v>
      </c>
      <c r="C1813" t="s">
        <v>2451</v>
      </c>
      <c r="D1813">
        <v>1440</v>
      </c>
      <c r="E1813" t="s">
        <v>631</v>
      </c>
    </row>
    <row r="1814" spans="1:5" x14ac:dyDescent="0.3">
      <c r="A1814" t="s">
        <v>2401</v>
      </c>
      <c r="B1814">
        <v>44726465</v>
      </c>
      <c r="C1814" t="s">
        <v>2452</v>
      </c>
      <c r="D1814">
        <v>1441</v>
      </c>
      <c r="E1814" t="s">
        <v>637</v>
      </c>
    </row>
    <row r="1815" spans="1:5" x14ac:dyDescent="0.3">
      <c r="A1815" t="s">
        <v>2401</v>
      </c>
      <c r="B1815">
        <v>44951289</v>
      </c>
      <c r="C1815" t="s">
        <v>2453</v>
      </c>
      <c r="D1815">
        <v>1442</v>
      </c>
      <c r="E1815" t="s">
        <v>637</v>
      </c>
    </row>
    <row r="1816" spans="1:5" x14ac:dyDescent="0.3">
      <c r="A1816" t="s">
        <v>2401</v>
      </c>
      <c r="B1816">
        <v>45847118</v>
      </c>
      <c r="C1816" t="s">
        <v>2454</v>
      </c>
      <c r="D1816">
        <v>1443</v>
      </c>
      <c r="E1816" t="s">
        <v>631</v>
      </c>
    </row>
    <row r="1817" spans="1:5" x14ac:dyDescent="0.3">
      <c r="A1817" t="s">
        <v>2401</v>
      </c>
      <c r="B1817">
        <v>46277662</v>
      </c>
      <c r="C1817" t="s">
        <v>2455</v>
      </c>
      <c r="D1817">
        <v>1444</v>
      </c>
      <c r="E1817" t="s">
        <v>637</v>
      </c>
    </row>
    <row r="1818" spans="1:5" x14ac:dyDescent="0.3">
      <c r="A1818" t="s">
        <v>2401</v>
      </c>
      <c r="B1818">
        <v>46332905</v>
      </c>
      <c r="C1818" t="s">
        <v>2456</v>
      </c>
      <c r="D1818">
        <v>1444</v>
      </c>
      <c r="E1818" t="s">
        <v>637</v>
      </c>
    </row>
    <row r="1819" spans="1:5" x14ac:dyDescent="0.3">
      <c r="A1819" t="s">
        <v>2401</v>
      </c>
      <c r="B1819">
        <v>46380756</v>
      </c>
      <c r="C1819" t="s">
        <v>2457</v>
      </c>
      <c r="D1819">
        <v>1444</v>
      </c>
      <c r="E1819" t="s">
        <v>637</v>
      </c>
    </row>
    <row r="1820" spans="1:5" x14ac:dyDescent="0.3">
      <c r="A1820" t="s">
        <v>2401</v>
      </c>
      <c r="B1820">
        <v>46617227</v>
      </c>
      <c r="C1820" t="s">
        <v>2458</v>
      </c>
      <c r="D1820">
        <v>1445</v>
      </c>
      <c r="E1820" t="s">
        <v>631</v>
      </c>
    </row>
    <row r="1821" spans="1:5" x14ac:dyDescent="0.3">
      <c r="A1821" t="s">
        <v>2401</v>
      </c>
      <c r="B1821">
        <v>46918550</v>
      </c>
      <c r="C1821" t="s">
        <v>2459</v>
      </c>
      <c r="D1821">
        <v>1446</v>
      </c>
      <c r="E1821" t="s">
        <v>631</v>
      </c>
    </row>
    <row r="1822" spans="1:5" x14ac:dyDescent="0.3">
      <c r="A1822" t="s">
        <v>2401</v>
      </c>
      <c r="B1822">
        <v>47186434</v>
      </c>
      <c r="C1822" t="s">
        <v>2460</v>
      </c>
      <c r="D1822">
        <v>1447</v>
      </c>
      <c r="E1822" t="s">
        <v>637</v>
      </c>
    </row>
    <row r="1823" spans="1:5" x14ac:dyDescent="0.3">
      <c r="A1823" t="s">
        <v>2401</v>
      </c>
      <c r="B1823">
        <v>47407132</v>
      </c>
      <c r="C1823" t="s">
        <v>2461</v>
      </c>
      <c r="D1823">
        <v>1448</v>
      </c>
      <c r="E1823" t="s">
        <v>631</v>
      </c>
    </row>
    <row r="1824" spans="1:5" x14ac:dyDescent="0.3">
      <c r="A1824" t="s">
        <v>2401</v>
      </c>
      <c r="B1824">
        <v>47553117</v>
      </c>
      <c r="C1824" t="s">
        <v>2462</v>
      </c>
      <c r="D1824">
        <v>1449</v>
      </c>
      <c r="E1824" t="s">
        <v>631</v>
      </c>
    </row>
    <row r="1825" spans="1:5" x14ac:dyDescent="0.3">
      <c r="A1825" t="s">
        <v>2401</v>
      </c>
      <c r="B1825">
        <v>47980559</v>
      </c>
      <c r="C1825" t="s">
        <v>2463</v>
      </c>
      <c r="D1825">
        <v>1450</v>
      </c>
      <c r="E1825" t="s">
        <v>631</v>
      </c>
    </row>
    <row r="1826" spans="1:5" x14ac:dyDescent="0.3">
      <c r="A1826" t="s">
        <v>2401</v>
      </c>
      <c r="B1826">
        <v>57335851</v>
      </c>
      <c r="C1826" t="s">
        <v>2464</v>
      </c>
      <c r="D1826">
        <v>1451</v>
      </c>
      <c r="E1826" t="s">
        <v>637</v>
      </c>
    </row>
    <row r="1827" spans="1:5" x14ac:dyDescent="0.3">
      <c r="A1827" t="s">
        <v>2401</v>
      </c>
      <c r="B1827">
        <v>57408749</v>
      </c>
      <c r="C1827" t="s">
        <v>2465</v>
      </c>
      <c r="D1827">
        <v>1451</v>
      </c>
      <c r="E1827" t="s">
        <v>637</v>
      </c>
    </row>
    <row r="1828" spans="1:5" x14ac:dyDescent="0.3">
      <c r="A1828" t="s">
        <v>2401</v>
      </c>
      <c r="B1828">
        <v>57597387</v>
      </c>
      <c r="C1828" t="s">
        <v>2466</v>
      </c>
      <c r="D1828">
        <v>1452</v>
      </c>
      <c r="E1828" t="s">
        <v>637</v>
      </c>
    </row>
    <row r="1829" spans="1:5" x14ac:dyDescent="0.3">
      <c r="A1829" t="s">
        <v>2401</v>
      </c>
      <c r="B1829">
        <v>58575836</v>
      </c>
      <c r="C1829" t="s">
        <v>2467</v>
      </c>
      <c r="D1829">
        <v>1453</v>
      </c>
      <c r="E1829" t="s">
        <v>631</v>
      </c>
    </row>
    <row r="1830" spans="1:5" x14ac:dyDescent="0.3">
      <c r="A1830" t="s">
        <v>2401</v>
      </c>
      <c r="B1830">
        <v>59107185</v>
      </c>
      <c r="C1830" t="s">
        <v>2468</v>
      </c>
      <c r="D1830">
        <v>1454</v>
      </c>
      <c r="E1830" t="s">
        <v>631</v>
      </c>
    </row>
    <row r="1831" spans="1:5" x14ac:dyDescent="0.3">
      <c r="A1831" t="s">
        <v>2401</v>
      </c>
      <c r="B1831">
        <v>59142748</v>
      </c>
      <c r="C1831" t="s">
        <v>2469</v>
      </c>
      <c r="D1831">
        <v>1454</v>
      </c>
      <c r="E1831" t="s">
        <v>631</v>
      </c>
    </row>
    <row r="1832" spans="1:5" x14ac:dyDescent="0.3">
      <c r="A1832" t="s">
        <v>2401</v>
      </c>
      <c r="B1832">
        <v>59142755</v>
      </c>
      <c r="C1832" t="s">
        <v>2470</v>
      </c>
      <c r="D1832">
        <v>1454</v>
      </c>
      <c r="E1832" t="s">
        <v>631</v>
      </c>
    </row>
    <row r="1833" spans="1:5" x14ac:dyDescent="0.3">
      <c r="A1833" t="s">
        <v>2401</v>
      </c>
      <c r="B1833">
        <v>59669037</v>
      </c>
      <c r="C1833" t="s">
        <v>2471</v>
      </c>
      <c r="D1833">
        <v>1455</v>
      </c>
      <c r="E1833" t="s">
        <v>631</v>
      </c>
    </row>
    <row r="1834" spans="1:5" x14ac:dyDescent="0.3">
      <c r="A1834" t="s">
        <v>2401</v>
      </c>
      <c r="B1834">
        <v>60906585</v>
      </c>
      <c r="C1834" t="s">
        <v>2472</v>
      </c>
      <c r="D1834">
        <v>1456</v>
      </c>
      <c r="E1834" t="s">
        <v>637</v>
      </c>
    </row>
    <row r="1835" spans="1:5" x14ac:dyDescent="0.3">
      <c r="A1835" t="s">
        <v>2401</v>
      </c>
      <c r="B1835">
        <v>60924460</v>
      </c>
      <c r="C1835" t="s">
        <v>2473</v>
      </c>
      <c r="D1835">
        <v>1456</v>
      </c>
      <c r="E1835" t="s">
        <v>637</v>
      </c>
    </row>
    <row r="1836" spans="1:5" x14ac:dyDescent="0.3">
      <c r="A1836" t="s">
        <v>2401</v>
      </c>
      <c r="B1836">
        <v>61917566</v>
      </c>
      <c r="C1836" t="s">
        <v>2474</v>
      </c>
      <c r="D1836">
        <v>1457</v>
      </c>
      <c r="E1836" t="s">
        <v>637</v>
      </c>
    </row>
    <row r="1837" spans="1:5" x14ac:dyDescent="0.3">
      <c r="A1837" t="s">
        <v>2401</v>
      </c>
      <c r="B1837">
        <v>62601865</v>
      </c>
      <c r="C1837" t="s">
        <v>2475</v>
      </c>
      <c r="D1837">
        <v>1458</v>
      </c>
      <c r="E1837" t="s">
        <v>637</v>
      </c>
    </row>
    <row r="1838" spans="1:5" x14ac:dyDescent="0.3">
      <c r="A1838" t="s">
        <v>2401</v>
      </c>
      <c r="B1838">
        <v>62653302</v>
      </c>
      <c r="C1838" t="s">
        <v>2476</v>
      </c>
      <c r="D1838">
        <v>1458</v>
      </c>
      <c r="E1838" t="s">
        <v>631</v>
      </c>
    </row>
    <row r="1839" spans="1:5" x14ac:dyDescent="0.3">
      <c r="A1839" t="s">
        <v>2401</v>
      </c>
      <c r="B1839">
        <v>62672267</v>
      </c>
      <c r="C1839" t="s">
        <v>2477</v>
      </c>
      <c r="D1839">
        <v>1458</v>
      </c>
      <c r="E1839" t="s">
        <v>631</v>
      </c>
    </row>
    <row r="1840" spans="1:5" x14ac:dyDescent="0.3">
      <c r="A1840" t="s">
        <v>2401</v>
      </c>
      <c r="B1840">
        <v>62689530</v>
      </c>
      <c r="C1840" t="s">
        <v>2478</v>
      </c>
      <c r="D1840">
        <v>1458</v>
      </c>
      <c r="E1840" t="s">
        <v>631</v>
      </c>
    </row>
    <row r="1841" spans="1:5" x14ac:dyDescent="0.3">
      <c r="A1841" t="s">
        <v>2401</v>
      </c>
      <c r="B1841">
        <v>62728069</v>
      </c>
      <c r="C1841" t="s">
        <v>2479</v>
      </c>
      <c r="D1841">
        <v>1458</v>
      </c>
      <c r="E1841" t="s">
        <v>631</v>
      </c>
    </row>
    <row r="1842" spans="1:5" x14ac:dyDescent="0.3">
      <c r="A1842" t="s">
        <v>2401</v>
      </c>
      <c r="B1842">
        <v>62752099</v>
      </c>
      <c r="C1842" t="s">
        <v>2480</v>
      </c>
      <c r="D1842">
        <v>1458</v>
      </c>
      <c r="E1842" t="s">
        <v>631</v>
      </c>
    </row>
    <row r="1843" spans="1:5" x14ac:dyDescent="0.3">
      <c r="A1843" t="s">
        <v>2401</v>
      </c>
      <c r="B1843">
        <v>63614433</v>
      </c>
      <c r="C1843" t="s">
        <v>2481</v>
      </c>
      <c r="D1843">
        <v>1459</v>
      </c>
      <c r="E1843" t="s">
        <v>637</v>
      </c>
    </row>
    <row r="1844" spans="1:5" x14ac:dyDescent="0.3">
      <c r="A1844" t="s">
        <v>2401</v>
      </c>
      <c r="B1844">
        <v>63813456</v>
      </c>
      <c r="C1844" t="s">
        <v>2482</v>
      </c>
      <c r="D1844">
        <v>1460</v>
      </c>
      <c r="E1844" t="s">
        <v>637</v>
      </c>
    </row>
    <row r="1845" spans="1:5" x14ac:dyDescent="0.3">
      <c r="A1845" t="s">
        <v>2401</v>
      </c>
      <c r="B1845">
        <v>64185272</v>
      </c>
      <c r="C1845" t="s">
        <v>2483</v>
      </c>
      <c r="D1845">
        <v>1461</v>
      </c>
      <c r="E1845" t="s">
        <v>637</v>
      </c>
    </row>
    <row r="1846" spans="1:5" x14ac:dyDescent="0.3">
      <c r="A1846" t="s">
        <v>2401</v>
      </c>
      <c r="B1846">
        <v>64803214</v>
      </c>
      <c r="C1846" t="s">
        <v>2484</v>
      </c>
      <c r="D1846">
        <v>1462</v>
      </c>
      <c r="E1846" t="s">
        <v>637</v>
      </c>
    </row>
    <row r="1847" spans="1:5" x14ac:dyDescent="0.3">
      <c r="A1847" t="s">
        <v>2401</v>
      </c>
      <c r="B1847">
        <v>64878621</v>
      </c>
      <c r="C1847" t="s">
        <v>2485</v>
      </c>
      <c r="D1847">
        <v>1462</v>
      </c>
      <c r="E1847" t="s">
        <v>637</v>
      </c>
    </row>
    <row r="1848" spans="1:5" x14ac:dyDescent="0.3">
      <c r="A1848" t="s">
        <v>2401</v>
      </c>
      <c r="B1848">
        <v>65046264</v>
      </c>
      <c r="C1848" t="s">
        <v>2486</v>
      </c>
      <c r="D1848">
        <v>1463</v>
      </c>
      <c r="E1848" t="s">
        <v>637</v>
      </c>
    </row>
    <row r="1849" spans="1:5" x14ac:dyDescent="0.3">
      <c r="A1849" t="s">
        <v>2401</v>
      </c>
      <c r="B1849">
        <v>65079389</v>
      </c>
      <c r="C1849" t="s">
        <v>2487</v>
      </c>
      <c r="D1849">
        <v>1463</v>
      </c>
      <c r="E1849" t="s">
        <v>637</v>
      </c>
    </row>
    <row r="1850" spans="1:5" x14ac:dyDescent="0.3">
      <c r="A1850" t="s">
        <v>2401</v>
      </c>
      <c r="B1850">
        <v>65117701</v>
      </c>
      <c r="C1850" t="s">
        <v>2488</v>
      </c>
      <c r="D1850">
        <v>1463</v>
      </c>
      <c r="E1850" t="s">
        <v>631</v>
      </c>
    </row>
    <row r="1851" spans="1:5" x14ac:dyDescent="0.3">
      <c r="A1851" t="s">
        <v>2401</v>
      </c>
      <c r="B1851">
        <v>65180566</v>
      </c>
      <c r="C1851" t="s">
        <v>2489</v>
      </c>
      <c r="D1851">
        <v>1463</v>
      </c>
      <c r="E1851" t="s">
        <v>637</v>
      </c>
    </row>
    <row r="1852" spans="1:5" x14ac:dyDescent="0.3">
      <c r="A1852" t="s">
        <v>2401</v>
      </c>
      <c r="B1852">
        <v>65314866</v>
      </c>
      <c r="C1852" t="s">
        <v>2490</v>
      </c>
      <c r="D1852">
        <v>1464</v>
      </c>
      <c r="E1852" t="s">
        <v>631</v>
      </c>
    </row>
    <row r="1853" spans="1:5" x14ac:dyDescent="0.3">
      <c r="A1853" t="s">
        <v>2401</v>
      </c>
      <c r="B1853">
        <v>65422774</v>
      </c>
      <c r="C1853" t="s">
        <v>2491</v>
      </c>
      <c r="D1853">
        <v>1465</v>
      </c>
      <c r="E1853" t="s">
        <v>631</v>
      </c>
    </row>
    <row r="1854" spans="1:5" x14ac:dyDescent="0.3">
      <c r="A1854" t="s">
        <v>2401</v>
      </c>
      <c r="B1854">
        <v>65455258</v>
      </c>
      <c r="C1854" t="s">
        <v>2492</v>
      </c>
      <c r="D1854">
        <v>1465</v>
      </c>
      <c r="E1854" t="s">
        <v>631</v>
      </c>
    </row>
    <row r="1855" spans="1:5" x14ac:dyDescent="0.3">
      <c r="A1855" t="s">
        <v>2401</v>
      </c>
      <c r="B1855">
        <v>65638101</v>
      </c>
      <c r="C1855" t="s">
        <v>2493</v>
      </c>
      <c r="D1855">
        <v>1466</v>
      </c>
      <c r="E1855" t="s">
        <v>637</v>
      </c>
    </row>
    <row r="1856" spans="1:5" x14ac:dyDescent="0.3">
      <c r="A1856" t="s">
        <v>2401</v>
      </c>
      <c r="B1856">
        <v>66002156</v>
      </c>
      <c r="C1856" t="s">
        <v>2494</v>
      </c>
      <c r="D1856">
        <v>1467</v>
      </c>
      <c r="E1856" t="s">
        <v>631</v>
      </c>
    </row>
    <row r="1857" spans="1:5" x14ac:dyDescent="0.3">
      <c r="A1857" t="s">
        <v>2401</v>
      </c>
      <c r="B1857">
        <v>66438848</v>
      </c>
      <c r="C1857" t="s">
        <v>2495</v>
      </c>
      <c r="D1857">
        <v>1468</v>
      </c>
      <c r="E1857" t="s">
        <v>637</v>
      </c>
    </row>
    <row r="1858" spans="1:5" x14ac:dyDescent="0.3">
      <c r="A1858" t="s">
        <v>2401</v>
      </c>
      <c r="B1858">
        <v>66616626</v>
      </c>
      <c r="C1858" t="s">
        <v>2496</v>
      </c>
      <c r="D1858">
        <v>1469</v>
      </c>
      <c r="E1858" t="s">
        <v>637</v>
      </c>
    </row>
    <row r="1859" spans="1:5" x14ac:dyDescent="0.3">
      <c r="A1859" t="s">
        <v>2401</v>
      </c>
      <c r="B1859">
        <v>66744451</v>
      </c>
      <c r="C1859" t="s">
        <v>2497</v>
      </c>
      <c r="D1859">
        <v>1470</v>
      </c>
      <c r="E1859" t="s">
        <v>637</v>
      </c>
    </row>
    <row r="1860" spans="1:5" x14ac:dyDescent="0.3">
      <c r="A1860" t="s">
        <v>2401</v>
      </c>
      <c r="B1860">
        <v>66958383</v>
      </c>
      <c r="C1860" t="s">
        <v>2498</v>
      </c>
      <c r="D1860">
        <v>1471</v>
      </c>
      <c r="E1860" t="s">
        <v>637</v>
      </c>
    </row>
    <row r="1861" spans="1:5" x14ac:dyDescent="0.3">
      <c r="A1861" t="s">
        <v>2401</v>
      </c>
      <c r="B1861">
        <v>67056847</v>
      </c>
      <c r="C1861" t="s">
        <v>2499</v>
      </c>
      <c r="D1861">
        <v>1471</v>
      </c>
      <c r="E1861" t="s">
        <v>637</v>
      </c>
    </row>
    <row r="1862" spans="1:5" x14ac:dyDescent="0.3">
      <c r="A1862" t="s">
        <v>2401</v>
      </c>
      <c r="B1862">
        <v>67266473</v>
      </c>
      <c r="C1862" t="s">
        <v>2500</v>
      </c>
      <c r="D1862">
        <v>1472</v>
      </c>
      <c r="E1862" t="s">
        <v>637</v>
      </c>
    </row>
    <row r="1863" spans="1:5" x14ac:dyDescent="0.3">
      <c r="A1863" t="s">
        <v>2401</v>
      </c>
      <c r="B1863">
        <v>67303478</v>
      </c>
      <c r="C1863" t="s">
        <v>2501</v>
      </c>
      <c r="D1863">
        <v>1472</v>
      </c>
      <c r="E1863" t="s">
        <v>637</v>
      </c>
    </row>
    <row r="1864" spans="1:5" x14ac:dyDescent="0.3">
      <c r="A1864" t="s">
        <v>2401</v>
      </c>
      <c r="B1864">
        <v>67407264</v>
      </c>
      <c r="C1864" t="s">
        <v>2502</v>
      </c>
      <c r="D1864">
        <v>1473</v>
      </c>
      <c r="E1864" t="s">
        <v>637</v>
      </c>
    </row>
    <row r="1865" spans="1:5" x14ac:dyDescent="0.3">
      <c r="A1865" t="s">
        <v>2401</v>
      </c>
      <c r="B1865">
        <v>67428460</v>
      </c>
      <c r="C1865" t="s">
        <v>2503</v>
      </c>
      <c r="D1865">
        <v>1473</v>
      </c>
      <c r="E1865" t="s">
        <v>637</v>
      </c>
    </row>
    <row r="1866" spans="1:5" x14ac:dyDescent="0.3">
      <c r="A1866" t="s">
        <v>2401</v>
      </c>
      <c r="B1866">
        <v>67583742</v>
      </c>
      <c r="C1866" t="s">
        <v>2504</v>
      </c>
      <c r="D1866">
        <v>1474</v>
      </c>
      <c r="E1866" t="s">
        <v>637</v>
      </c>
    </row>
    <row r="1867" spans="1:5" x14ac:dyDescent="0.3">
      <c r="A1867" t="s">
        <v>2401</v>
      </c>
      <c r="B1867">
        <v>68050740</v>
      </c>
      <c r="C1867" t="s">
        <v>2505</v>
      </c>
      <c r="D1867">
        <v>1475</v>
      </c>
      <c r="E1867" t="s">
        <v>631</v>
      </c>
    </row>
    <row r="1868" spans="1:5" x14ac:dyDescent="0.3">
      <c r="A1868" t="s">
        <v>2401</v>
      </c>
      <c r="B1868">
        <v>68312591</v>
      </c>
      <c r="C1868" t="s">
        <v>2506</v>
      </c>
      <c r="D1868">
        <v>1476</v>
      </c>
      <c r="E1868" t="s">
        <v>637</v>
      </c>
    </row>
    <row r="1869" spans="1:5" x14ac:dyDescent="0.3">
      <c r="A1869" t="s">
        <v>2401</v>
      </c>
      <c r="B1869">
        <v>68683779</v>
      </c>
      <c r="C1869" t="s">
        <v>2507</v>
      </c>
      <c r="D1869">
        <v>1477</v>
      </c>
      <c r="E1869" t="s">
        <v>631</v>
      </c>
    </row>
    <row r="1870" spans="1:5" x14ac:dyDescent="0.3">
      <c r="A1870" t="s">
        <v>2401</v>
      </c>
      <c r="B1870">
        <v>68751520</v>
      </c>
      <c r="C1870" t="s">
        <v>2508</v>
      </c>
      <c r="D1870">
        <v>1477</v>
      </c>
      <c r="E1870" t="s">
        <v>637</v>
      </c>
    </row>
    <row r="1871" spans="1:5" x14ac:dyDescent="0.3">
      <c r="A1871" t="s">
        <v>2401</v>
      </c>
      <c r="B1871">
        <v>69294151</v>
      </c>
      <c r="C1871" t="s">
        <v>2509</v>
      </c>
      <c r="D1871">
        <v>1478</v>
      </c>
      <c r="E1871" t="s">
        <v>631</v>
      </c>
    </row>
    <row r="1872" spans="1:5" x14ac:dyDescent="0.3">
      <c r="A1872" t="s">
        <v>2401</v>
      </c>
      <c r="B1872">
        <v>69641156</v>
      </c>
      <c r="C1872" t="s">
        <v>2510</v>
      </c>
      <c r="D1872">
        <v>1479</v>
      </c>
      <c r="E1872" t="s">
        <v>631</v>
      </c>
    </row>
    <row r="1873" spans="1:5" x14ac:dyDescent="0.3">
      <c r="A1873" t="s">
        <v>2401</v>
      </c>
      <c r="B1873">
        <v>69985907</v>
      </c>
      <c r="C1873" t="s">
        <v>2511</v>
      </c>
      <c r="D1873">
        <v>1480</v>
      </c>
      <c r="E1873" t="s">
        <v>637</v>
      </c>
    </row>
    <row r="1874" spans="1:5" x14ac:dyDescent="0.3">
      <c r="A1874" t="s">
        <v>2401</v>
      </c>
      <c r="B1874">
        <v>71252577</v>
      </c>
      <c r="C1874" t="s">
        <v>2512</v>
      </c>
      <c r="D1874">
        <v>1481</v>
      </c>
      <c r="E1874" t="s">
        <v>637</v>
      </c>
    </row>
    <row r="1875" spans="1:5" x14ac:dyDescent="0.3">
      <c r="A1875" t="s">
        <v>2401</v>
      </c>
      <c r="B1875">
        <v>72814411</v>
      </c>
      <c r="C1875" t="s">
        <v>2513</v>
      </c>
      <c r="D1875">
        <v>1482</v>
      </c>
      <c r="E1875" t="s">
        <v>631</v>
      </c>
    </row>
    <row r="1876" spans="1:5" x14ac:dyDescent="0.3">
      <c r="A1876" t="s">
        <v>2401</v>
      </c>
      <c r="B1876">
        <v>74171267</v>
      </c>
      <c r="C1876" t="s">
        <v>2514</v>
      </c>
      <c r="D1876">
        <v>1483</v>
      </c>
      <c r="E1876" t="s">
        <v>637</v>
      </c>
    </row>
    <row r="1877" spans="1:5" x14ac:dyDescent="0.3">
      <c r="A1877" t="s">
        <v>2401</v>
      </c>
      <c r="B1877">
        <v>74247910</v>
      </c>
      <c r="C1877" t="s">
        <v>2515</v>
      </c>
      <c r="D1877">
        <v>1483</v>
      </c>
      <c r="E1877" t="s">
        <v>631</v>
      </c>
    </row>
    <row r="1878" spans="1:5" x14ac:dyDescent="0.3">
      <c r="A1878" t="s">
        <v>2401</v>
      </c>
      <c r="B1878">
        <v>74398433</v>
      </c>
      <c r="C1878" t="s">
        <v>2516</v>
      </c>
      <c r="D1878">
        <v>1484</v>
      </c>
      <c r="E1878" t="s">
        <v>631</v>
      </c>
    </row>
    <row r="1879" spans="1:5" x14ac:dyDescent="0.3">
      <c r="A1879" t="s">
        <v>2401</v>
      </c>
      <c r="B1879">
        <v>74949180</v>
      </c>
      <c r="C1879" t="s">
        <v>2517</v>
      </c>
      <c r="D1879">
        <v>1485</v>
      </c>
      <c r="E1879" t="s">
        <v>631</v>
      </c>
    </row>
    <row r="1880" spans="1:5" x14ac:dyDescent="0.3">
      <c r="A1880" t="s">
        <v>2401</v>
      </c>
      <c r="B1880">
        <v>75669038</v>
      </c>
      <c r="C1880" t="s">
        <v>2518</v>
      </c>
      <c r="D1880">
        <v>1486</v>
      </c>
      <c r="E1880" t="s">
        <v>637</v>
      </c>
    </row>
    <row r="1881" spans="1:5" x14ac:dyDescent="0.3">
      <c r="A1881" t="s">
        <v>2401</v>
      </c>
      <c r="B1881">
        <v>75759512</v>
      </c>
      <c r="C1881" t="s">
        <v>2519</v>
      </c>
      <c r="D1881">
        <v>1486</v>
      </c>
      <c r="E1881" t="s">
        <v>631</v>
      </c>
    </row>
    <row r="1882" spans="1:5" x14ac:dyDescent="0.3">
      <c r="A1882" t="s">
        <v>2401</v>
      </c>
      <c r="B1882">
        <v>76670747</v>
      </c>
      <c r="C1882" t="s">
        <v>2520</v>
      </c>
      <c r="D1882">
        <v>1487</v>
      </c>
      <c r="E1882" t="s">
        <v>631</v>
      </c>
    </row>
    <row r="1883" spans="1:5" x14ac:dyDescent="0.3">
      <c r="A1883" t="s">
        <v>2401</v>
      </c>
      <c r="B1883">
        <v>77066961</v>
      </c>
      <c r="C1883" t="s">
        <v>2521</v>
      </c>
      <c r="D1883">
        <v>1488</v>
      </c>
      <c r="E1883" t="s">
        <v>631</v>
      </c>
    </row>
    <row r="1884" spans="1:5" x14ac:dyDescent="0.3">
      <c r="A1884" t="s">
        <v>2401</v>
      </c>
      <c r="B1884">
        <v>77821109</v>
      </c>
      <c r="C1884" t="s">
        <v>2522</v>
      </c>
      <c r="D1884">
        <v>1489</v>
      </c>
      <c r="E1884" t="s">
        <v>637</v>
      </c>
    </row>
    <row r="1885" spans="1:5" x14ac:dyDescent="0.3">
      <c r="A1885" t="s">
        <v>2401</v>
      </c>
      <c r="B1885">
        <v>78188626</v>
      </c>
      <c r="C1885" t="s">
        <v>2523</v>
      </c>
      <c r="D1885">
        <v>1490</v>
      </c>
      <c r="E1885" t="s">
        <v>631</v>
      </c>
    </row>
    <row r="1886" spans="1:5" x14ac:dyDescent="0.3">
      <c r="A1886" t="s">
        <v>2401</v>
      </c>
      <c r="B1886">
        <v>78188812</v>
      </c>
      <c r="C1886" t="s">
        <v>2524</v>
      </c>
      <c r="D1886">
        <v>1490</v>
      </c>
      <c r="E1886" t="s">
        <v>631</v>
      </c>
    </row>
    <row r="1887" spans="1:5" x14ac:dyDescent="0.3">
      <c r="A1887" t="s">
        <v>2401</v>
      </c>
      <c r="B1887">
        <v>78341880</v>
      </c>
      <c r="C1887" t="s">
        <v>2525</v>
      </c>
      <c r="D1887">
        <v>1491</v>
      </c>
      <c r="E1887" t="s">
        <v>637</v>
      </c>
    </row>
    <row r="1888" spans="1:5" x14ac:dyDescent="0.3">
      <c r="A1888" t="s">
        <v>2401</v>
      </c>
      <c r="B1888">
        <v>79441030</v>
      </c>
      <c r="C1888" t="s">
        <v>2526</v>
      </c>
      <c r="D1888">
        <v>1492</v>
      </c>
      <c r="E1888" t="s">
        <v>631</v>
      </c>
    </row>
    <row r="1889" spans="1:5" x14ac:dyDescent="0.3">
      <c r="A1889" t="s">
        <v>2401</v>
      </c>
      <c r="B1889">
        <v>82899975</v>
      </c>
      <c r="C1889" t="s">
        <v>2527</v>
      </c>
      <c r="D1889">
        <v>1493</v>
      </c>
      <c r="E1889" t="s">
        <v>637</v>
      </c>
    </row>
    <row r="1890" spans="1:5" x14ac:dyDescent="0.3">
      <c r="A1890" t="s">
        <v>2401</v>
      </c>
      <c r="B1890">
        <v>83071462</v>
      </c>
      <c r="C1890" t="s">
        <v>2528</v>
      </c>
      <c r="D1890">
        <v>1494</v>
      </c>
      <c r="E1890" t="s">
        <v>631</v>
      </c>
    </row>
    <row r="1891" spans="1:5" x14ac:dyDescent="0.3">
      <c r="A1891" t="s">
        <v>2401</v>
      </c>
      <c r="B1891">
        <v>83193712</v>
      </c>
      <c r="C1891" t="s">
        <v>2529</v>
      </c>
      <c r="D1891">
        <v>1495</v>
      </c>
      <c r="E1891" t="s">
        <v>631</v>
      </c>
    </row>
    <row r="1892" spans="1:5" x14ac:dyDescent="0.3">
      <c r="A1892" t="s">
        <v>2401</v>
      </c>
      <c r="B1892">
        <v>85665064</v>
      </c>
      <c r="C1892" t="s">
        <v>2530</v>
      </c>
      <c r="D1892">
        <v>1496</v>
      </c>
      <c r="E1892" t="s">
        <v>631</v>
      </c>
    </row>
    <row r="1893" spans="1:5" x14ac:dyDescent="0.3">
      <c r="A1893" t="s">
        <v>2401</v>
      </c>
      <c r="B1893">
        <v>88175443</v>
      </c>
      <c r="C1893" t="s">
        <v>2531</v>
      </c>
      <c r="D1893">
        <v>1497</v>
      </c>
      <c r="E1893" t="s">
        <v>637</v>
      </c>
    </row>
    <row r="1894" spans="1:5" x14ac:dyDescent="0.3">
      <c r="A1894" t="s">
        <v>2401</v>
      </c>
      <c r="B1894">
        <v>88337725</v>
      </c>
      <c r="C1894" t="s">
        <v>2532</v>
      </c>
      <c r="D1894">
        <v>1498</v>
      </c>
      <c r="E1894" t="s">
        <v>637</v>
      </c>
    </row>
    <row r="1895" spans="1:5" x14ac:dyDescent="0.3">
      <c r="A1895" t="s">
        <v>2401</v>
      </c>
      <c r="B1895">
        <v>92224818</v>
      </c>
      <c r="C1895" t="s">
        <v>2533</v>
      </c>
      <c r="D1895">
        <v>1499</v>
      </c>
      <c r="E1895" t="s">
        <v>637</v>
      </c>
    </row>
    <row r="1896" spans="1:5" x14ac:dyDescent="0.3">
      <c r="A1896" t="s">
        <v>2401</v>
      </c>
      <c r="B1896">
        <v>93741494</v>
      </c>
      <c r="C1896" t="s">
        <v>2534</v>
      </c>
      <c r="D1896">
        <v>1500</v>
      </c>
      <c r="E1896" t="s">
        <v>631</v>
      </c>
    </row>
    <row r="1897" spans="1:5" x14ac:dyDescent="0.3">
      <c r="A1897" t="s">
        <v>2401</v>
      </c>
      <c r="B1897">
        <v>94128841</v>
      </c>
      <c r="C1897" t="s">
        <v>2535</v>
      </c>
      <c r="D1897">
        <v>1501</v>
      </c>
      <c r="E1897" t="s">
        <v>637</v>
      </c>
    </row>
    <row r="1898" spans="1:5" x14ac:dyDescent="0.3">
      <c r="A1898" t="s">
        <v>2401</v>
      </c>
      <c r="B1898">
        <v>94473570</v>
      </c>
      <c r="C1898" t="s">
        <v>2536</v>
      </c>
      <c r="D1898">
        <v>1502</v>
      </c>
      <c r="E1898" t="s">
        <v>631</v>
      </c>
    </row>
    <row r="1899" spans="1:5" x14ac:dyDescent="0.3">
      <c r="A1899" t="s">
        <v>2401</v>
      </c>
      <c r="B1899">
        <v>94543921</v>
      </c>
      <c r="C1899" t="s">
        <v>2537</v>
      </c>
      <c r="D1899">
        <v>1502</v>
      </c>
      <c r="E1899" t="s">
        <v>631</v>
      </c>
    </row>
    <row r="1900" spans="1:5" x14ac:dyDescent="0.3">
      <c r="A1900" t="s">
        <v>2401</v>
      </c>
      <c r="B1900">
        <v>94706431</v>
      </c>
      <c r="C1900" t="s">
        <v>2538</v>
      </c>
      <c r="D1900">
        <v>1503</v>
      </c>
      <c r="E1900" t="s">
        <v>631</v>
      </c>
    </row>
    <row r="1901" spans="1:5" x14ac:dyDescent="0.3">
      <c r="A1901" t="s">
        <v>2401</v>
      </c>
      <c r="B1901">
        <v>94973709</v>
      </c>
      <c r="C1901" t="s">
        <v>2539</v>
      </c>
      <c r="D1901">
        <v>1504</v>
      </c>
      <c r="E1901" t="s">
        <v>637</v>
      </c>
    </row>
    <row r="1902" spans="1:5" x14ac:dyDescent="0.3">
      <c r="A1902" t="s">
        <v>2401</v>
      </c>
      <c r="B1902">
        <v>95066919</v>
      </c>
      <c r="C1902" t="s">
        <v>2540</v>
      </c>
      <c r="D1902">
        <v>1504</v>
      </c>
      <c r="E1902" t="s">
        <v>631</v>
      </c>
    </row>
    <row r="1903" spans="1:5" x14ac:dyDescent="0.3">
      <c r="A1903" t="s">
        <v>2401</v>
      </c>
      <c r="B1903">
        <v>95089846</v>
      </c>
      <c r="C1903" t="s">
        <v>2541</v>
      </c>
      <c r="D1903">
        <v>1504</v>
      </c>
      <c r="E1903" t="s">
        <v>631</v>
      </c>
    </row>
    <row r="1904" spans="1:5" x14ac:dyDescent="0.3">
      <c r="A1904" t="s">
        <v>2401</v>
      </c>
      <c r="B1904">
        <v>95231202</v>
      </c>
      <c r="C1904" t="s">
        <v>2542</v>
      </c>
      <c r="D1904">
        <v>1505</v>
      </c>
      <c r="E1904" t="s">
        <v>631</v>
      </c>
    </row>
    <row r="1905" spans="1:5" x14ac:dyDescent="0.3">
      <c r="A1905" t="s">
        <v>2401</v>
      </c>
      <c r="B1905">
        <v>96343195</v>
      </c>
      <c r="C1905" t="s">
        <v>2543</v>
      </c>
      <c r="D1905">
        <v>1506</v>
      </c>
      <c r="E1905" t="s">
        <v>631</v>
      </c>
    </row>
    <row r="1906" spans="1:5" x14ac:dyDescent="0.3">
      <c r="A1906" t="s">
        <v>2401</v>
      </c>
      <c r="B1906">
        <v>102317484</v>
      </c>
      <c r="C1906" t="s">
        <v>2544</v>
      </c>
      <c r="D1906">
        <v>1507</v>
      </c>
      <c r="E1906" t="s">
        <v>637</v>
      </c>
    </row>
    <row r="1907" spans="1:5" x14ac:dyDescent="0.3">
      <c r="A1907" t="s">
        <v>2401</v>
      </c>
      <c r="B1907">
        <v>102792837</v>
      </c>
      <c r="C1907" t="s">
        <v>2545</v>
      </c>
      <c r="D1907">
        <v>1508</v>
      </c>
      <c r="E1907" t="s">
        <v>631</v>
      </c>
    </row>
    <row r="1908" spans="1:5" x14ac:dyDescent="0.3">
      <c r="A1908" t="s">
        <v>2401</v>
      </c>
      <c r="B1908">
        <v>102874982</v>
      </c>
      <c r="C1908" t="s">
        <v>2546</v>
      </c>
      <c r="D1908">
        <v>1508</v>
      </c>
      <c r="E1908" t="s">
        <v>631</v>
      </c>
    </row>
    <row r="1909" spans="1:5" x14ac:dyDescent="0.3">
      <c r="A1909" t="s">
        <v>2401</v>
      </c>
      <c r="B1909">
        <v>103109410</v>
      </c>
      <c r="C1909" t="s">
        <v>2547</v>
      </c>
      <c r="D1909">
        <v>1509</v>
      </c>
      <c r="E1909" t="s">
        <v>631</v>
      </c>
    </row>
    <row r="1910" spans="1:5" x14ac:dyDescent="0.3">
      <c r="A1910" t="s">
        <v>2401</v>
      </c>
      <c r="B1910">
        <v>104164147</v>
      </c>
      <c r="C1910" t="s">
        <v>2548</v>
      </c>
      <c r="D1910">
        <v>1510</v>
      </c>
      <c r="E1910" t="s">
        <v>631</v>
      </c>
    </row>
    <row r="1911" spans="1:5" x14ac:dyDescent="0.3">
      <c r="A1911" t="s">
        <v>2401</v>
      </c>
      <c r="B1911">
        <v>107018476</v>
      </c>
      <c r="C1911" t="s">
        <v>2549</v>
      </c>
      <c r="D1911">
        <v>1511</v>
      </c>
      <c r="E1911" t="s">
        <v>631</v>
      </c>
    </row>
    <row r="1912" spans="1:5" x14ac:dyDescent="0.3">
      <c r="A1912" t="s">
        <v>2401</v>
      </c>
      <c r="B1912">
        <v>107565735</v>
      </c>
      <c r="C1912" t="s">
        <v>2550</v>
      </c>
      <c r="D1912">
        <v>1512</v>
      </c>
      <c r="E1912" t="s">
        <v>631</v>
      </c>
    </row>
    <row r="1913" spans="1:5" x14ac:dyDescent="0.3">
      <c r="A1913" t="s">
        <v>2401</v>
      </c>
      <c r="B1913">
        <v>107858787</v>
      </c>
      <c r="C1913" t="s">
        <v>2551</v>
      </c>
      <c r="D1913">
        <v>1513</v>
      </c>
      <c r="E1913" t="s">
        <v>631</v>
      </c>
    </row>
    <row r="1914" spans="1:5" x14ac:dyDescent="0.3">
      <c r="A1914" t="s">
        <v>2401</v>
      </c>
      <c r="B1914">
        <v>108116695</v>
      </c>
      <c r="C1914" t="s">
        <v>2552</v>
      </c>
      <c r="D1914">
        <v>1514</v>
      </c>
      <c r="E1914" t="s">
        <v>637</v>
      </c>
    </row>
    <row r="1915" spans="1:5" x14ac:dyDescent="0.3">
      <c r="A1915" t="s">
        <v>2401</v>
      </c>
      <c r="B1915">
        <v>108222638</v>
      </c>
      <c r="C1915" t="s">
        <v>2553</v>
      </c>
      <c r="D1915">
        <v>1515</v>
      </c>
      <c r="E1915" t="s">
        <v>631</v>
      </c>
    </row>
    <row r="1916" spans="1:5" x14ac:dyDescent="0.3">
      <c r="A1916" t="s">
        <v>2401</v>
      </c>
      <c r="B1916">
        <v>108223044</v>
      </c>
      <c r="C1916" t="s">
        <v>2554</v>
      </c>
      <c r="D1916">
        <v>1515</v>
      </c>
      <c r="E1916" t="s">
        <v>631</v>
      </c>
    </row>
    <row r="1917" spans="1:5" x14ac:dyDescent="0.3">
      <c r="A1917" t="s">
        <v>2401</v>
      </c>
      <c r="B1917">
        <v>108593768</v>
      </c>
      <c r="C1917" t="s">
        <v>2555</v>
      </c>
      <c r="D1917">
        <v>1516</v>
      </c>
      <c r="E1917" t="s">
        <v>631</v>
      </c>
    </row>
    <row r="1918" spans="1:5" x14ac:dyDescent="0.3">
      <c r="A1918" t="s">
        <v>2401</v>
      </c>
      <c r="B1918">
        <v>108665058</v>
      </c>
      <c r="C1918" t="s">
        <v>2556</v>
      </c>
      <c r="D1918">
        <v>1516</v>
      </c>
      <c r="E1918" t="s">
        <v>637</v>
      </c>
    </row>
    <row r="1919" spans="1:5" x14ac:dyDescent="0.3">
      <c r="A1919" t="s">
        <v>2401</v>
      </c>
      <c r="B1919">
        <v>109422190</v>
      </c>
      <c r="C1919" t="s">
        <v>2557</v>
      </c>
      <c r="D1919">
        <v>1517</v>
      </c>
      <c r="E1919" t="s">
        <v>631</v>
      </c>
    </row>
    <row r="1920" spans="1:5" x14ac:dyDescent="0.3">
      <c r="A1920" t="s">
        <v>2401</v>
      </c>
      <c r="B1920">
        <v>110712728</v>
      </c>
      <c r="C1920" t="s">
        <v>2558</v>
      </c>
      <c r="D1920">
        <v>1518</v>
      </c>
      <c r="E1920" t="s">
        <v>637</v>
      </c>
    </row>
    <row r="1921" spans="1:5" x14ac:dyDescent="0.3">
      <c r="A1921" t="s">
        <v>2401</v>
      </c>
      <c r="B1921">
        <v>112961275</v>
      </c>
      <c r="C1921" t="s">
        <v>2559</v>
      </c>
      <c r="D1921">
        <v>1519</v>
      </c>
      <c r="E1921" t="s">
        <v>631</v>
      </c>
    </row>
    <row r="1922" spans="1:5" x14ac:dyDescent="0.3">
      <c r="A1922" t="s">
        <v>2401</v>
      </c>
      <c r="B1922">
        <v>115198440</v>
      </c>
      <c r="C1922" t="s">
        <v>2560</v>
      </c>
      <c r="D1922">
        <v>1520</v>
      </c>
      <c r="E1922" t="s">
        <v>637</v>
      </c>
    </row>
    <row r="1923" spans="1:5" x14ac:dyDescent="0.3">
      <c r="A1923" t="s">
        <v>2401</v>
      </c>
      <c r="B1923">
        <v>117199370</v>
      </c>
      <c r="C1923" t="s">
        <v>2561</v>
      </c>
      <c r="D1923">
        <v>1521</v>
      </c>
      <c r="E1923" t="s">
        <v>637</v>
      </c>
    </row>
    <row r="1924" spans="1:5" x14ac:dyDescent="0.3">
      <c r="A1924" t="s">
        <v>2401</v>
      </c>
      <c r="B1924">
        <v>117204967</v>
      </c>
      <c r="C1924" t="s">
        <v>2562</v>
      </c>
      <c r="D1924">
        <v>1521</v>
      </c>
      <c r="E1924" t="s">
        <v>637</v>
      </c>
    </row>
    <row r="1925" spans="1:5" x14ac:dyDescent="0.3">
      <c r="A1925" t="s">
        <v>2401</v>
      </c>
      <c r="B1925">
        <v>118436456</v>
      </c>
      <c r="C1925" t="s">
        <v>2563</v>
      </c>
      <c r="D1925">
        <v>1522</v>
      </c>
      <c r="E1925" t="s">
        <v>631</v>
      </c>
    </row>
    <row r="1926" spans="1:5" x14ac:dyDescent="0.3">
      <c r="A1926" t="s">
        <v>2401</v>
      </c>
      <c r="B1926">
        <v>118531041</v>
      </c>
      <c r="C1926" t="s">
        <v>2564</v>
      </c>
      <c r="D1926">
        <v>1522</v>
      </c>
      <c r="E1926" t="s">
        <v>637</v>
      </c>
    </row>
    <row r="1927" spans="1:5" x14ac:dyDescent="0.3">
      <c r="A1927" t="s">
        <v>2401</v>
      </c>
      <c r="B1927">
        <v>118910904</v>
      </c>
      <c r="C1927" t="s">
        <v>2565</v>
      </c>
      <c r="D1927">
        <v>1523</v>
      </c>
      <c r="E1927" t="s">
        <v>631</v>
      </c>
    </row>
    <row r="1928" spans="1:5" x14ac:dyDescent="0.3">
      <c r="A1928" t="s">
        <v>2401</v>
      </c>
      <c r="B1928">
        <v>118998138</v>
      </c>
      <c r="C1928" t="s">
        <v>2566</v>
      </c>
      <c r="D1928">
        <v>1523</v>
      </c>
      <c r="E1928" t="s">
        <v>631</v>
      </c>
    </row>
    <row r="1929" spans="1:5" x14ac:dyDescent="0.3">
      <c r="A1929" t="s">
        <v>2401</v>
      </c>
      <c r="B1929">
        <v>119095465</v>
      </c>
      <c r="C1929" t="s">
        <v>2567</v>
      </c>
      <c r="D1929">
        <v>1523</v>
      </c>
      <c r="E1929" t="s">
        <v>637</v>
      </c>
    </row>
    <row r="1930" spans="1:5" x14ac:dyDescent="0.3">
      <c r="A1930" t="s">
        <v>2401</v>
      </c>
      <c r="B1930">
        <v>119334527</v>
      </c>
      <c r="C1930" t="s">
        <v>2568</v>
      </c>
      <c r="D1930">
        <v>1524</v>
      </c>
      <c r="E1930" t="s">
        <v>637</v>
      </c>
    </row>
    <row r="1931" spans="1:5" x14ac:dyDescent="0.3">
      <c r="A1931" t="s">
        <v>2401</v>
      </c>
      <c r="B1931">
        <v>119423172</v>
      </c>
      <c r="C1931" t="s">
        <v>2569</v>
      </c>
      <c r="D1931">
        <v>1524</v>
      </c>
      <c r="E1931" t="s">
        <v>637</v>
      </c>
    </row>
    <row r="1932" spans="1:5" x14ac:dyDescent="0.3">
      <c r="A1932" t="s">
        <v>2401</v>
      </c>
      <c r="B1932">
        <v>119638200</v>
      </c>
      <c r="C1932" t="s">
        <v>2570</v>
      </c>
      <c r="D1932">
        <v>1525</v>
      </c>
      <c r="E1932" t="s">
        <v>637</v>
      </c>
    </row>
    <row r="1933" spans="1:5" x14ac:dyDescent="0.3">
      <c r="A1933" t="s">
        <v>2401</v>
      </c>
      <c r="B1933">
        <v>122101702</v>
      </c>
      <c r="C1933" t="s">
        <v>2571</v>
      </c>
      <c r="D1933">
        <v>1526</v>
      </c>
      <c r="E1933" t="s">
        <v>631</v>
      </c>
    </row>
    <row r="1934" spans="1:5" x14ac:dyDescent="0.3">
      <c r="A1934" t="s">
        <v>2401</v>
      </c>
      <c r="B1934">
        <v>122655722</v>
      </c>
      <c r="C1934" t="s">
        <v>2572</v>
      </c>
      <c r="D1934">
        <v>1527</v>
      </c>
      <c r="E1934" t="s">
        <v>637</v>
      </c>
    </row>
    <row r="1935" spans="1:5" x14ac:dyDescent="0.3">
      <c r="A1935" t="s">
        <v>2401</v>
      </c>
      <c r="B1935">
        <v>123195248</v>
      </c>
      <c r="C1935" t="s">
        <v>2573</v>
      </c>
      <c r="D1935">
        <v>1528</v>
      </c>
      <c r="E1935" t="s">
        <v>631</v>
      </c>
    </row>
    <row r="1936" spans="1:5" x14ac:dyDescent="0.3">
      <c r="A1936" t="s">
        <v>2401</v>
      </c>
      <c r="B1936">
        <v>124115404</v>
      </c>
      <c r="C1936" t="s">
        <v>2574</v>
      </c>
      <c r="D1936">
        <v>1529</v>
      </c>
      <c r="E1936" t="s">
        <v>637</v>
      </c>
    </row>
    <row r="1937" spans="1:5" x14ac:dyDescent="0.3">
      <c r="A1937" t="s">
        <v>2401</v>
      </c>
      <c r="B1937">
        <v>124673904</v>
      </c>
      <c r="C1937" t="s">
        <v>2575</v>
      </c>
      <c r="D1937">
        <v>1530</v>
      </c>
      <c r="E1937" t="s">
        <v>637</v>
      </c>
    </row>
    <row r="1938" spans="1:5" x14ac:dyDescent="0.3">
      <c r="A1938" t="s">
        <v>2401</v>
      </c>
      <c r="B1938">
        <v>124865432</v>
      </c>
      <c r="C1938" t="s">
        <v>2576</v>
      </c>
      <c r="D1938">
        <v>1531</v>
      </c>
      <c r="E1938" t="s">
        <v>637</v>
      </c>
    </row>
    <row r="1939" spans="1:5" x14ac:dyDescent="0.3">
      <c r="A1939" t="s">
        <v>2401</v>
      </c>
      <c r="B1939">
        <v>125896330</v>
      </c>
      <c r="C1939" t="s">
        <v>2577</v>
      </c>
      <c r="D1939">
        <v>1532</v>
      </c>
      <c r="E1939" t="s">
        <v>631</v>
      </c>
    </row>
    <row r="1940" spans="1:5" x14ac:dyDescent="0.3">
      <c r="A1940" t="s">
        <v>2401</v>
      </c>
      <c r="B1940">
        <v>126063292</v>
      </c>
      <c r="C1940" t="s">
        <v>2578</v>
      </c>
      <c r="D1940">
        <v>1533</v>
      </c>
      <c r="E1940" t="s">
        <v>631</v>
      </c>
    </row>
    <row r="1941" spans="1:5" x14ac:dyDescent="0.3">
      <c r="A1941" t="s">
        <v>2401</v>
      </c>
      <c r="B1941">
        <v>126355579</v>
      </c>
      <c r="C1941" t="s">
        <v>2579</v>
      </c>
      <c r="D1941">
        <v>1534</v>
      </c>
      <c r="E1941" t="s">
        <v>637</v>
      </c>
    </row>
    <row r="1942" spans="1:5" x14ac:dyDescent="0.3">
      <c r="A1942" t="s">
        <v>2401</v>
      </c>
      <c r="B1942">
        <v>127000770</v>
      </c>
      <c r="C1942" t="s">
        <v>2580</v>
      </c>
      <c r="D1942">
        <v>1535</v>
      </c>
      <c r="E1942" t="s">
        <v>637</v>
      </c>
    </row>
    <row r="1943" spans="1:5" x14ac:dyDescent="0.3">
      <c r="A1943" t="s">
        <v>2401</v>
      </c>
      <c r="B1943">
        <v>128587558</v>
      </c>
      <c r="C1943" t="s">
        <v>2581</v>
      </c>
      <c r="D1943">
        <v>1536</v>
      </c>
      <c r="E1943" t="s">
        <v>637</v>
      </c>
    </row>
    <row r="1944" spans="1:5" x14ac:dyDescent="0.3">
      <c r="A1944" t="s">
        <v>2401</v>
      </c>
      <c r="B1944">
        <v>128686535</v>
      </c>
      <c r="C1944" t="s">
        <v>2582</v>
      </c>
      <c r="D1944">
        <v>1536</v>
      </c>
      <c r="E1944" t="s">
        <v>637</v>
      </c>
    </row>
    <row r="1945" spans="1:5" x14ac:dyDescent="0.3">
      <c r="A1945" t="s">
        <v>2401</v>
      </c>
      <c r="B1945">
        <v>129192198</v>
      </c>
      <c r="C1945" t="s">
        <v>2583</v>
      </c>
      <c r="D1945">
        <v>1537</v>
      </c>
      <c r="E1945" t="s">
        <v>631</v>
      </c>
    </row>
    <row r="1946" spans="1:5" x14ac:dyDescent="0.3">
      <c r="A1946" t="s">
        <v>2401</v>
      </c>
      <c r="B1946">
        <v>130068147</v>
      </c>
      <c r="C1946" t="s">
        <v>2584</v>
      </c>
      <c r="D1946">
        <v>1538</v>
      </c>
      <c r="E1946" t="s">
        <v>631</v>
      </c>
    </row>
    <row r="1947" spans="1:5" x14ac:dyDescent="0.3">
      <c r="A1947" t="s">
        <v>2401</v>
      </c>
      <c r="B1947">
        <v>130448645</v>
      </c>
      <c r="C1947" t="s">
        <v>2585</v>
      </c>
      <c r="D1947">
        <v>1539</v>
      </c>
      <c r="E1947" t="s">
        <v>637</v>
      </c>
    </row>
    <row r="1948" spans="1:5" x14ac:dyDescent="0.3">
      <c r="A1948" t="s">
        <v>2401</v>
      </c>
      <c r="B1948">
        <v>131370478</v>
      </c>
      <c r="C1948" t="s">
        <v>2586</v>
      </c>
      <c r="D1948">
        <v>1540</v>
      </c>
      <c r="E1948" t="s">
        <v>631</v>
      </c>
    </row>
    <row r="1949" spans="1:5" x14ac:dyDescent="0.3">
      <c r="A1949" t="s">
        <v>2401</v>
      </c>
      <c r="B1949">
        <v>132943671</v>
      </c>
      <c r="C1949" t="s">
        <v>2587</v>
      </c>
      <c r="D1949">
        <v>1541</v>
      </c>
      <c r="E1949" t="s">
        <v>631</v>
      </c>
    </row>
    <row r="1950" spans="1:5" x14ac:dyDescent="0.3">
      <c r="A1950" t="s">
        <v>2401</v>
      </c>
      <c r="B1950">
        <v>134253248</v>
      </c>
      <c r="C1950" t="s">
        <v>2588</v>
      </c>
      <c r="D1950">
        <v>1542</v>
      </c>
      <c r="E1950" t="s">
        <v>637</v>
      </c>
    </row>
    <row r="1951" spans="1:5" x14ac:dyDescent="0.3">
      <c r="A1951" t="s">
        <v>2589</v>
      </c>
      <c r="B1951">
        <v>277123</v>
      </c>
      <c r="C1951" t="s">
        <v>2590</v>
      </c>
      <c r="D1951">
        <v>1543</v>
      </c>
      <c r="E1951" t="s">
        <v>631</v>
      </c>
    </row>
    <row r="1952" spans="1:5" x14ac:dyDescent="0.3">
      <c r="A1952" t="s">
        <v>2589</v>
      </c>
      <c r="B1952">
        <v>389320</v>
      </c>
      <c r="C1952" t="s">
        <v>2591</v>
      </c>
      <c r="D1952">
        <v>1544</v>
      </c>
      <c r="E1952" t="s">
        <v>631</v>
      </c>
    </row>
    <row r="1953" spans="1:5" x14ac:dyDescent="0.3">
      <c r="A1953" t="s">
        <v>2589</v>
      </c>
      <c r="B1953">
        <v>2864854</v>
      </c>
      <c r="C1953" t="s">
        <v>2592</v>
      </c>
      <c r="D1953">
        <v>1545</v>
      </c>
      <c r="E1953" t="s">
        <v>637</v>
      </c>
    </row>
    <row r="1954" spans="1:5" x14ac:dyDescent="0.3">
      <c r="A1954" t="s">
        <v>2589</v>
      </c>
      <c r="B1954">
        <v>2876258</v>
      </c>
      <c r="C1954" t="s">
        <v>2593</v>
      </c>
      <c r="D1954">
        <v>1545</v>
      </c>
      <c r="E1954" t="s">
        <v>637</v>
      </c>
    </row>
    <row r="1955" spans="1:5" x14ac:dyDescent="0.3">
      <c r="A1955" t="s">
        <v>2589</v>
      </c>
      <c r="B1955">
        <v>2959330</v>
      </c>
      <c r="C1955" t="s">
        <v>2594</v>
      </c>
      <c r="D1955">
        <v>1545</v>
      </c>
      <c r="E1955" t="s">
        <v>637</v>
      </c>
    </row>
    <row r="1956" spans="1:5" x14ac:dyDescent="0.3">
      <c r="A1956" t="s">
        <v>2589</v>
      </c>
      <c r="B1956">
        <v>3041437</v>
      </c>
      <c r="C1956" t="s">
        <v>2595</v>
      </c>
      <c r="D1956">
        <v>1545</v>
      </c>
      <c r="E1956" t="s">
        <v>637</v>
      </c>
    </row>
    <row r="1957" spans="1:5" x14ac:dyDescent="0.3">
      <c r="A1957" t="s">
        <v>2589</v>
      </c>
      <c r="B1957">
        <v>3673524</v>
      </c>
      <c r="C1957" t="s">
        <v>2596</v>
      </c>
      <c r="D1957">
        <v>1546</v>
      </c>
      <c r="E1957" t="s">
        <v>631</v>
      </c>
    </row>
    <row r="1958" spans="1:5" x14ac:dyDescent="0.3">
      <c r="A1958" t="s">
        <v>2589</v>
      </c>
      <c r="B1958">
        <v>6199715</v>
      </c>
      <c r="C1958" t="s">
        <v>2597</v>
      </c>
      <c r="D1958">
        <v>1547</v>
      </c>
      <c r="E1958" t="s">
        <v>637</v>
      </c>
    </row>
    <row r="1959" spans="1:5" x14ac:dyDescent="0.3">
      <c r="A1959" t="s">
        <v>2589</v>
      </c>
      <c r="B1959">
        <v>6470653</v>
      </c>
      <c r="C1959" t="s">
        <v>2598</v>
      </c>
      <c r="D1959">
        <v>1548</v>
      </c>
      <c r="E1959" t="s">
        <v>631</v>
      </c>
    </row>
    <row r="1960" spans="1:5" x14ac:dyDescent="0.3">
      <c r="A1960" t="s">
        <v>2589</v>
      </c>
      <c r="B1960">
        <v>6493356</v>
      </c>
      <c r="C1960" t="s">
        <v>2599</v>
      </c>
      <c r="D1960">
        <v>1548</v>
      </c>
      <c r="E1960" t="s">
        <v>637</v>
      </c>
    </row>
    <row r="1961" spans="1:5" x14ac:dyDescent="0.3">
      <c r="A1961" t="s">
        <v>2589</v>
      </c>
      <c r="B1961">
        <v>6753141</v>
      </c>
      <c r="C1961" t="s">
        <v>2600</v>
      </c>
      <c r="D1961">
        <v>1549</v>
      </c>
      <c r="E1961" t="s">
        <v>637</v>
      </c>
    </row>
    <row r="1962" spans="1:5" x14ac:dyDescent="0.3">
      <c r="A1962" t="s">
        <v>2589</v>
      </c>
      <c r="B1962">
        <v>6765516</v>
      </c>
      <c r="C1962" t="s">
        <v>2601</v>
      </c>
      <c r="D1962">
        <v>1549</v>
      </c>
      <c r="E1962" t="s">
        <v>637</v>
      </c>
    </row>
    <row r="1963" spans="1:5" x14ac:dyDescent="0.3">
      <c r="A1963" t="s">
        <v>2589</v>
      </c>
      <c r="B1963">
        <v>6873285</v>
      </c>
      <c r="C1963" t="s">
        <v>2602</v>
      </c>
      <c r="D1963">
        <v>1550</v>
      </c>
      <c r="E1963" t="s">
        <v>631</v>
      </c>
    </row>
    <row r="1964" spans="1:5" x14ac:dyDescent="0.3">
      <c r="A1964" t="s">
        <v>2589</v>
      </c>
      <c r="B1964">
        <v>6924463</v>
      </c>
      <c r="C1964" t="s">
        <v>2603</v>
      </c>
      <c r="D1964">
        <v>1550</v>
      </c>
      <c r="E1964" t="s">
        <v>637</v>
      </c>
    </row>
    <row r="1965" spans="1:5" x14ac:dyDescent="0.3">
      <c r="A1965" t="s">
        <v>2589</v>
      </c>
      <c r="B1965">
        <v>6967575</v>
      </c>
      <c r="C1965" t="s">
        <v>2604</v>
      </c>
      <c r="D1965">
        <v>1550</v>
      </c>
      <c r="E1965" t="s">
        <v>637</v>
      </c>
    </row>
    <row r="1966" spans="1:5" x14ac:dyDescent="0.3">
      <c r="A1966" t="s">
        <v>2589</v>
      </c>
      <c r="B1966">
        <v>6988259</v>
      </c>
      <c r="C1966" t="s">
        <v>2605</v>
      </c>
      <c r="D1966">
        <v>1550</v>
      </c>
      <c r="E1966" t="s">
        <v>637</v>
      </c>
    </row>
    <row r="1967" spans="1:5" x14ac:dyDescent="0.3">
      <c r="A1967" t="s">
        <v>2589</v>
      </c>
      <c r="B1967">
        <v>7092441</v>
      </c>
      <c r="C1967" t="s">
        <v>2606</v>
      </c>
      <c r="D1967">
        <v>1551</v>
      </c>
      <c r="E1967" t="s">
        <v>637</v>
      </c>
    </row>
    <row r="1968" spans="1:5" x14ac:dyDescent="0.3">
      <c r="A1968" t="s">
        <v>2589</v>
      </c>
      <c r="B1968">
        <v>7099960</v>
      </c>
      <c r="C1968" t="s">
        <v>2607</v>
      </c>
      <c r="D1968">
        <v>1551</v>
      </c>
      <c r="E1968" t="s">
        <v>637</v>
      </c>
    </row>
    <row r="1969" spans="1:5" x14ac:dyDescent="0.3">
      <c r="A1969" t="s">
        <v>2589</v>
      </c>
      <c r="B1969">
        <v>8032716</v>
      </c>
      <c r="C1969" t="s">
        <v>2608</v>
      </c>
      <c r="D1969">
        <v>1552</v>
      </c>
      <c r="E1969" t="s">
        <v>631</v>
      </c>
    </row>
    <row r="1970" spans="1:5" x14ac:dyDescent="0.3">
      <c r="A1970" t="s">
        <v>2589</v>
      </c>
      <c r="B1970">
        <v>8662073</v>
      </c>
      <c r="C1970" t="s">
        <v>2609</v>
      </c>
      <c r="D1970">
        <v>1553</v>
      </c>
      <c r="E1970" t="s">
        <v>631</v>
      </c>
    </row>
    <row r="1971" spans="1:5" x14ac:dyDescent="0.3">
      <c r="A1971" t="s">
        <v>2589</v>
      </c>
      <c r="B1971">
        <v>8681600</v>
      </c>
      <c r="C1971" t="s">
        <v>2610</v>
      </c>
      <c r="D1971">
        <v>1553</v>
      </c>
      <c r="E1971" t="s">
        <v>631</v>
      </c>
    </row>
    <row r="1972" spans="1:5" x14ac:dyDescent="0.3">
      <c r="A1972" t="s">
        <v>2589</v>
      </c>
      <c r="B1972">
        <v>9240331</v>
      </c>
      <c r="C1972" t="s">
        <v>2611</v>
      </c>
      <c r="D1972">
        <v>1554</v>
      </c>
      <c r="E1972" t="s">
        <v>637</v>
      </c>
    </row>
    <row r="1973" spans="1:5" x14ac:dyDescent="0.3">
      <c r="A1973" t="s">
        <v>2589</v>
      </c>
      <c r="B1973">
        <v>9658567</v>
      </c>
      <c r="C1973" t="s">
        <v>2612</v>
      </c>
      <c r="D1973">
        <v>1555</v>
      </c>
      <c r="E1973" t="s">
        <v>631</v>
      </c>
    </row>
    <row r="1974" spans="1:5" x14ac:dyDescent="0.3">
      <c r="A1974" t="s">
        <v>2589</v>
      </c>
      <c r="B1974">
        <v>9869354</v>
      </c>
      <c r="C1974" t="s">
        <v>2613</v>
      </c>
      <c r="D1974">
        <v>1556</v>
      </c>
      <c r="E1974" t="s">
        <v>631</v>
      </c>
    </row>
    <row r="1975" spans="1:5" x14ac:dyDescent="0.3">
      <c r="A1975" t="s">
        <v>2589</v>
      </c>
      <c r="B1975">
        <v>10674052</v>
      </c>
      <c r="C1975" t="s">
        <v>2614</v>
      </c>
      <c r="D1975">
        <v>1557</v>
      </c>
      <c r="E1975" t="s">
        <v>631</v>
      </c>
    </row>
    <row r="1976" spans="1:5" x14ac:dyDescent="0.3">
      <c r="A1976" t="s">
        <v>2589</v>
      </c>
      <c r="B1976">
        <v>12611827</v>
      </c>
      <c r="C1976" t="s">
        <v>2615</v>
      </c>
      <c r="D1976">
        <v>1558</v>
      </c>
      <c r="E1976" t="s">
        <v>631</v>
      </c>
    </row>
    <row r="1977" spans="1:5" x14ac:dyDescent="0.3">
      <c r="A1977" t="s">
        <v>2589</v>
      </c>
      <c r="B1977">
        <v>12813316</v>
      </c>
      <c r="C1977" t="s">
        <v>2616</v>
      </c>
      <c r="D1977">
        <v>1559</v>
      </c>
      <c r="E1977" t="s">
        <v>631</v>
      </c>
    </row>
    <row r="1978" spans="1:5" x14ac:dyDescent="0.3">
      <c r="A1978" t="s">
        <v>2589</v>
      </c>
      <c r="B1978">
        <v>12891559</v>
      </c>
      <c r="C1978" t="s">
        <v>2617</v>
      </c>
      <c r="D1978">
        <v>1559</v>
      </c>
      <c r="E1978" t="s">
        <v>637</v>
      </c>
    </row>
    <row r="1979" spans="1:5" x14ac:dyDescent="0.3">
      <c r="A1979" t="s">
        <v>2589</v>
      </c>
      <c r="B1979">
        <v>13044381</v>
      </c>
      <c r="C1979" t="s">
        <v>2618</v>
      </c>
      <c r="D1979">
        <v>1560</v>
      </c>
      <c r="E1979" t="s">
        <v>631</v>
      </c>
    </row>
    <row r="1980" spans="1:5" x14ac:dyDescent="0.3">
      <c r="A1980" t="s">
        <v>2589</v>
      </c>
      <c r="B1980">
        <v>13196723</v>
      </c>
      <c r="C1980" t="s">
        <v>2619</v>
      </c>
      <c r="D1980">
        <v>1561</v>
      </c>
      <c r="E1980" t="s">
        <v>631</v>
      </c>
    </row>
    <row r="1981" spans="1:5" x14ac:dyDescent="0.3">
      <c r="A1981" t="s">
        <v>2589</v>
      </c>
      <c r="B1981">
        <v>14771131</v>
      </c>
      <c r="C1981" t="s">
        <v>2620</v>
      </c>
      <c r="D1981">
        <v>1562</v>
      </c>
      <c r="E1981" t="s">
        <v>631</v>
      </c>
    </row>
    <row r="1982" spans="1:5" x14ac:dyDescent="0.3">
      <c r="A1982" t="s">
        <v>2589</v>
      </c>
      <c r="B1982">
        <v>14803478</v>
      </c>
      <c r="C1982" t="s">
        <v>2621</v>
      </c>
      <c r="D1982">
        <v>1562</v>
      </c>
      <c r="E1982" t="s">
        <v>637</v>
      </c>
    </row>
    <row r="1983" spans="1:5" x14ac:dyDescent="0.3">
      <c r="A1983" t="s">
        <v>2589</v>
      </c>
      <c r="B1983">
        <v>14885854</v>
      </c>
      <c r="C1983" t="s">
        <v>2622</v>
      </c>
      <c r="D1983">
        <v>1562</v>
      </c>
      <c r="E1983" t="s">
        <v>637</v>
      </c>
    </row>
    <row r="1984" spans="1:5" x14ac:dyDescent="0.3">
      <c r="A1984" t="s">
        <v>2589</v>
      </c>
      <c r="B1984">
        <v>21437615</v>
      </c>
      <c r="C1984" t="s">
        <v>2623</v>
      </c>
      <c r="D1984">
        <v>1563</v>
      </c>
      <c r="E1984" t="s">
        <v>631</v>
      </c>
    </row>
    <row r="1985" spans="1:5" x14ac:dyDescent="0.3">
      <c r="A1985" t="s">
        <v>2589</v>
      </c>
      <c r="B1985">
        <v>21501781</v>
      </c>
      <c r="C1985" t="s">
        <v>2624</v>
      </c>
      <c r="D1985">
        <v>1563</v>
      </c>
      <c r="E1985" t="s">
        <v>631</v>
      </c>
    </row>
    <row r="1986" spans="1:5" x14ac:dyDescent="0.3">
      <c r="A1986" t="s">
        <v>2589</v>
      </c>
      <c r="B1986">
        <v>21774706</v>
      </c>
      <c r="C1986" t="s">
        <v>2625</v>
      </c>
      <c r="D1986">
        <v>1564</v>
      </c>
      <c r="E1986" t="s">
        <v>631</v>
      </c>
    </row>
    <row r="1987" spans="1:5" x14ac:dyDescent="0.3">
      <c r="A1987" t="s">
        <v>2589</v>
      </c>
      <c r="B1987">
        <v>21941426</v>
      </c>
      <c r="C1987" t="s">
        <v>2626</v>
      </c>
      <c r="D1987">
        <v>1565</v>
      </c>
      <c r="E1987" t="s">
        <v>631</v>
      </c>
    </row>
    <row r="1988" spans="1:5" x14ac:dyDescent="0.3">
      <c r="A1988" t="s">
        <v>2589</v>
      </c>
      <c r="B1988">
        <v>22625141</v>
      </c>
      <c r="C1988" t="s">
        <v>2627</v>
      </c>
      <c r="D1988">
        <v>1566</v>
      </c>
      <c r="E1988" t="s">
        <v>631</v>
      </c>
    </row>
    <row r="1989" spans="1:5" x14ac:dyDescent="0.3">
      <c r="A1989" t="s">
        <v>2589</v>
      </c>
      <c r="B1989">
        <v>25958232</v>
      </c>
      <c r="C1989" t="s">
        <v>2628</v>
      </c>
      <c r="D1989">
        <v>1567</v>
      </c>
      <c r="E1989" t="s">
        <v>631</v>
      </c>
    </row>
    <row r="1990" spans="1:5" x14ac:dyDescent="0.3">
      <c r="A1990" t="s">
        <v>2589</v>
      </c>
      <c r="B1990">
        <v>26125037</v>
      </c>
      <c r="C1990" t="s">
        <v>2629</v>
      </c>
      <c r="D1990">
        <v>1568</v>
      </c>
      <c r="E1990" t="s">
        <v>631</v>
      </c>
    </row>
    <row r="1991" spans="1:5" x14ac:dyDescent="0.3">
      <c r="A1991" t="s">
        <v>2589</v>
      </c>
      <c r="B1991">
        <v>27523431</v>
      </c>
      <c r="C1991" t="s">
        <v>2630</v>
      </c>
      <c r="D1991">
        <v>1569</v>
      </c>
      <c r="E1991" t="s">
        <v>631</v>
      </c>
    </row>
    <row r="1992" spans="1:5" x14ac:dyDescent="0.3">
      <c r="A1992" t="s">
        <v>2589</v>
      </c>
      <c r="B1992">
        <v>27696447</v>
      </c>
      <c r="C1992" t="s">
        <v>2631</v>
      </c>
      <c r="D1992">
        <v>1570</v>
      </c>
      <c r="E1992" t="s">
        <v>631</v>
      </c>
    </row>
    <row r="1993" spans="1:5" x14ac:dyDescent="0.3">
      <c r="A1993" t="s">
        <v>2589</v>
      </c>
      <c r="B1993">
        <v>27971970</v>
      </c>
      <c r="C1993" t="s">
        <v>2632</v>
      </c>
      <c r="D1993">
        <v>1571</v>
      </c>
      <c r="E1993" t="s">
        <v>631</v>
      </c>
    </row>
    <row r="1994" spans="1:5" x14ac:dyDescent="0.3">
      <c r="A1994" t="s">
        <v>2589</v>
      </c>
      <c r="B1994">
        <v>29149016</v>
      </c>
      <c r="C1994" t="s">
        <v>2633</v>
      </c>
      <c r="D1994">
        <v>1572</v>
      </c>
      <c r="E1994" t="s">
        <v>637</v>
      </c>
    </row>
    <row r="1995" spans="1:5" x14ac:dyDescent="0.3">
      <c r="A1995" t="s">
        <v>2589</v>
      </c>
      <c r="B1995">
        <v>29784759</v>
      </c>
      <c r="C1995" t="s">
        <v>2634</v>
      </c>
      <c r="D1995">
        <v>1573</v>
      </c>
      <c r="E1995" t="s">
        <v>637</v>
      </c>
    </row>
    <row r="1996" spans="1:5" x14ac:dyDescent="0.3">
      <c r="A1996" t="s">
        <v>2589</v>
      </c>
      <c r="B1996">
        <v>31298521</v>
      </c>
      <c r="C1996" t="s">
        <v>2635</v>
      </c>
      <c r="D1996">
        <v>1574</v>
      </c>
      <c r="E1996" t="s">
        <v>637</v>
      </c>
    </row>
    <row r="1997" spans="1:5" x14ac:dyDescent="0.3">
      <c r="A1997" t="s">
        <v>2589</v>
      </c>
      <c r="B1997">
        <v>32399558</v>
      </c>
      <c r="C1997" t="s">
        <v>2636</v>
      </c>
      <c r="D1997">
        <v>1575</v>
      </c>
      <c r="E1997" t="s">
        <v>637</v>
      </c>
    </row>
    <row r="1998" spans="1:5" x14ac:dyDescent="0.3">
      <c r="A1998" t="s">
        <v>2589</v>
      </c>
      <c r="B1998">
        <v>38316774</v>
      </c>
      <c r="C1998" t="s">
        <v>2637</v>
      </c>
      <c r="D1998">
        <v>1576</v>
      </c>
      <c r="E1998" t="s">
        <v>631</v>
      </c>
    </row>
    <row r="1999" spans="1:5" x14ac:dyDescent="0.3">
      <c r="A1999" t="s">
        <v>2589</v>
      </c>
      <c r="B1999">
        <v>38679622</v>
      </c>
      <c r="C1999" t="s">
        <v>2638</v>
      </c>
      <c r="D1999">
        <v>1577</v>
      </c>
      <c r="E1999" t="s">
        <v>631</v>
      </c>
    </row>
    <row r="2000" spans="1:5" x14ac:dyDescent="0.3">
      <c r="A2000" t="s">
        <v>2589</v>
      </c>
      <c r="B2000">
        <v>40106081</v>
      </c>
      <c r="C2000" t="s">
        <v>2639</v>
      </c>
      <c r="D2000">
        <v>1578</v>
      </c>
      <c r="E2000" t="s">
        <v>631</v>
      </c>
    </row>
    <row r="2001" spans="1:5" x14ac:dyDescent="0.3">
      <c r="A2001" t="s">
        <v>2589</v>
      </c>
      <c r="B2001">
        <v>40196744</v>
      </c>
      <c r="C2001" t="s">
        <v>2640</v>
      </c>
      <c r="D2001">
        <v>1578</v>
      </c>
      <c r="E2001" t="s">
        <v>631</v>
      </c>
    </row>
    <row r="2002" spans="1:5" x14ac:dyDescent="0.3">
      <c r="A2002" t="s">
        <v>2589</v>
      </c>
      <c r="B2002">
        <v>42238447</v>
      </c>
      <c r="C2002" t="s">
        <v>2641</v>
      </c>
      <c r="D2002">
        <v>1579</v>
      </c>
      <c r="E2002" t="s">
        <v>637</v>
      </c>
    </row>
    <row r="2003" spans="1:5" x14ac:dyDescent="0.3">
      <c r="A2003" t="s">
        <v>2589</v>
      </c>
      <c r="B2003">
        <v>42326094</v>
      </c>
      <c r="C2003" t="s">
        <v>2642</v>
      </c>
      <c r="D2003">
        <v>1579</v>
      </c>
      <c r="E2003" t="s">
        <v>637</v>
      </c>
    </row>
    <row r="2004" spans="1:5" x14ac:dyDescent="0.3">
      <c r="A2004" t="s">
        <v>2589</v>
      </c>
      <c r="B2004">
        <v>42589746</v>
      </c>
      <c r="C2004" t="s">
        <v>2643</v>
      </c>
      <c r="D2004">
        <v>1580</v>
      </c>
      <c r="E2004" t="s">
        <v>637</v>
      </c>
    </row>
    <row r="2005" spans="1:5" x14ac:dyDescent="0.3">
      <c r="A2005" t="s">
        <v>2589</v>
      </c>
      <c r="B2005">
        <v>43758790</v>
      </c>
      <c r="C2005" t="s">
        <v>2644</v>
      </c>
      <c r="D2005">
        <v>1581</v>
      </c>
      <c r="E2005" t="s">
        <v>631</v>
      </c>
    </row>
    <row r="2006" spans="1:5" x14ac:dyDescent="0.3">
      <c r="A2006" t="s">
        <v>2589</v>
      </c>
      <c r="B2006">
        <v>43806287</v>
      </c>
      <c r="C2006" t="s">
        <v>2645</v>
      </c>
      <c r="D2006">
        <v>1581</v>
      </c>
      <c r="E2006" t="s">
        <v>631</v>
      </c>
    </row>
    <row r="2007" spans="1:5" x14ac:dyDescent="0.3">
      <c r="A2007" t="s">
        <v>2589</v>
      </c>
      <c r="B2007">
        <v>43835967</v>
      </c>
      <c r="C2007" t="s">
        <v>2646</v>
      </c>
      <c r="D2007">
        <v>1581</v>
      </c>
      <c r="E2007" t="s">
        <v>631</v>
      </c>
    </row>
    <row r="2008" spans="1:5" x14ac:dyDescent="0.3">
      <c r="A2008" t="s">
        <v>2589</v>
      </c>
      <c r="B2008">
        <v>45727775</v>
      </c>
      <c r="C2008" t="s">
        <v>2647</v>
      </c>
      <c r="D2008">
        <v>1582</v>
      </c>
      <c r="E2008" t="s">
        <v>631</v>
      </c>
    </row>
    <row r="2009" spans="1:5" x14ac:dyDescent="0.3">
      <c r="A2009" t="s">
        <v>2589</v>
      </c>
      <c r="B2009">
        <v>46372773</v>
      </c>
      <c r="C2009" t="s">
        <v>2648</v>
      </c>
      <c r="D2009">
        <v>1583</v>
      </c>
      <c r="E2009" t="s">
        <v>631</v>
      </c>
    </row>
    <row r="2010" spans="1:5" x14ac:dyDescent="0.3">
      <c r="A2010" t="s">
        <v>2589</v>
      </c>
      <c r="B2010">
        <v>47904994</v>
      </c>
      <c r="C2010" t="s">
        <v>2649</v>
      </c>
      <c r="D2010">
        <v>1584</v>
      </c>
      <c r="E2010" t="s">
        <v>631</v>
      </c>
    </row>
    <row r="2011" spans="1:5" x14ac:dyDescent="0.3">
      <c r="A2011" t="s">
        <v>2589</v>
      </c>
      <c r="B2011">
        <v>47963569</v>
      </c>
      <c r="C2011" t="s">
        <v>2650</v>
      </c>
      <c r="D2011">
        <v>1584</v>
      </c>
      <c r="E2011" t="s">
        <v>637</v>
      </c>
    </row>
    <row r="2012" spans="1:5" x14ac:dyDescent="0.3">
      <c r="A2012" t="s">
        <v>2589</v>
      </c>
      <c r="B2012">
        <v>48716707</v>
      </c>
      <c r="C2012" t="s">
        <v>2651</v>
      </c>
      <c r="D2012">
        <v>1585</v>
      </c>
      <c r="E2012" t="s">
        <v>631</v>
      </c>
    </row>
    <row r="2013" spans="1:5" x14ac:dyDescent="0.3">
      <c r="A2013" t="s">
        <v>2589</v>
      </c>
      <c r="B2013">
        <v>48852163</v>
      </c>
      <c r="C2013" t="s">
        <v>2652</v>
      </c>
      <c r="D2013">
        <v>1586</v>
      </c>
      <c r="E2013" t="s">
        <v>637</v>
      </c>
    </row>
    <row r="2014" spans="1:5" x14ac:dyDescent="0.3">
      <c r="A2014" t="s">
        <v>2589</v>
      </c>
      <c r="B2014">
        <v>48926474</v>
      </c>
      <c r="C2014" t="s">
        <v>2653</v>
      </c>
      <c r="D2014">
        <v>1586</v>
      </c>
      <c r="E2014" t="s">
        <v>631</v>
      </c>
    </row>
    <row r="2015" spans="1:5" x14ac:dyDescent="0.3">
      <c r="A2015" t="s">
        <v>2589</v>
      </c>
      <c r="B2015">
        <v>49110847</v>
      </c>
      <c r="C2015" t="s">
        <v>2654</v>
      </c>
      <c r="D2015">
        <v>1587</v>
      </c>
      <c r="E2015" t="s">
        <v>631</v>
      </c>
    </row>
    <row r="2016" spans="1:5" x14ac:dyDescent="0.3">
      <c r="A2016" t="s">
        <v>2589</v>
      </c>
      <c r="B2016">
        <v>49188736</v>
      </c>
      <c r="C2016" t="s">
        <v>2655</v>
      </c>
      <c r="D2016">
        <v>1587</v>
      </c>
      <c r="E2016" t="s">
        <v>631</v>
      </c>
    </row>
    <row r="2017" spans="1:5" x14ac:dyDescent="0.3">
      <c r="A2017" t="s">
        <v>2589</v>
      </c>
      <c r="B2017">
        <v>49323236</v>
      </c>
      <c r="C2017" t="s">
        <v>2656</v>
      </c>
      <c r="D2017">
        <v>1588</v>
      </c>
      <c r="E2017" t="s">
        <v>637</v>
      </c>
    </row>
    <row r="2018" spans="1:5" x14ac:dyDescent="0.3">
      <c r="A2018" t="s">
        <v>2589</v>
      </c>
      <c r="B2018">
        <v>49346888</v>
      </c>
      <c r="C2018" t="s">
        <v>2657</v>
      </c>
      <c r="D2018">
        <v>1588</v>
      </c>
      <c r="E2018" t="s">
        <v>637</v>
      </c>
    </row>
    <row r="2019" spans="1:5" x14ac:dyDescent="0.3">
      <c r="A2019" t="s">
        <v>2589</v>
      </c>
      <c r="B2019">
        <v>49366584</v>
      </c>
      <c r="C2019" t="s">
        <v>2658</v>
      </c>
      <c r="D2019">
        <v>1588</v>
      </c>
      <c r="E2019" t="s">
        <v>637</v>
      </c>
    </row>
    <row r="2020" spans="1:5" x14ac:dyDescent="0.3">
      <c r="A2020" t="s">
        <v>2589</v>
      </c>
      <c r="B2020">
        <v>49707405</v>
      </c>
      <c r="C2020" t="s">
        <v>2659</v>
      </c>
      <c r="D2020">
        <v>1589</v>
      </c>
      <c r="E2020" t="s">
        <v>631</v>
      </c>
    </row>
    <row r="2021" spans="1:5" x14ac:dyDescent="0.3">
      <c r="A2021" t="s">
        <v>2589</v>
      </c>
      <c r="B2021">
        <v>49797002</v>
      </c>
      <c r="C2021" t="s">
        <v>2660</v>
      </c>
      <c r="D2021">
        <v>1589</v>
      </c>
      <c r="E2021" t="s">
        <v>631</v>
      </c>
    </row>
    <row r="2022" spans="1:5" x14ac:dyDescent="0.3">
      <c r="A2022" t="s">
        <v>2589</v>
      </c>
      <c r="B2022">
        <v>49992358</v>
      </c>
      <c r="C2022" t="s">
        <v>2661</v>
      </c>
      <c r="D2022">
        <v>1590</v>
      </c>
      <c r="E2022" t="s">
        <v>637</v>
      </c>
    </row>
    <row r="2023" spans="1:5" x14ac:dyDescent="0.3">
      <c r="A2023" t="s">
        <v>2589</v>
      </c>
      <c r="B2023">
        <v>51083596</v>
      </c>
      <c r="C2023" t="s">
        <v>2662</v>
      </c>
      <c r="D2023">
        <v>1591</v>
      </c>
      <c r="E2023" t="s">
        <v>637</v>
      </c>
    </row>
    <row r="2024" spans="1:5" x14ac:dyDescent="0.3">
      <c r="A2024" t="s">
        <v>2589</v>
      </c>
      <c r="B2024">
        <v>51217693</v>
      </c>
      <c r="C2024" t="s">
        <v>2663</v>
      </c>
      <c r="D2024">
        <v>1592</v>
      </c>
      <c r="E2024" t="s">
        <v>637</v>
      </c>
    </row>
    <row r="2025" spans="1:5" x14ac:dyDescent="0.3">
      <c r="A2025" t="s">
        <v>2589</v>
      </c>
      <c r="B2025">
        <v>51270415</v>
      </c>
      <c r="C2025" t="s">
        <v>2664</v>
      </c>
      <c r="D2025">
        <v>1592</v>
      </c>
      <c r="E2025" t="s">
        <v>637</v>
      </c>
    </row>
    <row r="2026" spans="1:5" x14ac:dyDescent="0.3">
      <c r="A2026" t="s">
        <v>2589</v>
      </c>
      <c r="B2026">
        <v>51383563</v>
      </c>
      <c r="C2026" t="s">
        <v>2665</v>
      </c>
      <c r="D2026">
        <v>1593</v>
      </c>
      <c r="E2026" t="s">
        <v>637</v>
      </c>
    </row>
    <row r="2027" spans="1:5" x14ac:dyDescent="0.3">
      <c r="A2027" t="s">
        <v>2589</v>
      </c>
      <c r="B2027">
        <v>51391317</v>
      </c>
      <c r="C2027" t="s">
        <v>2666</v>
      </c>
      <c r="D2027">
        <v>1593</v>
      </c>
      <c r="E2027" t="s">
        <v>637</v>
      </c>
    </row>
    <row r="2028" spans="1:5" x14ac:dyDescent="0.3">
      <c r="A2028" t="s">
        <v>2589</v>
      </c>
      <c r="B2028">
        <v>51951699</v>
      </c>
      <c r="C2028" t="s">
        <v>2667</v>
      </c>
      <c r="D2028">
        <v>1594</v>
      </c>
      <c r="E2028" t="s">
        <v>631</v>
      </c>
    </row>
    <row r="2029" spans="1:5" x14ac:dyDescent="0.3">
      <c r="A2029" t="s">
        <v>2589</v>
      </c>
      <c r="B2029">
        <v>52006946</v>
      </c>
      <c r="C2029" t="s">
        <v>2668</v>
      </c>
      <c r="D2029">
        <v>1594</v>
      </c>
      <c r="E2029" t="s">
        <v>631</v>
      </c>
    </row>
    <row r="2030" spans="1:5" x14ac:dyDescent="0.3">
      <c r="A2030" t="s">
        <v>2589</v>
      </c>
      <c r="B2030">
        <v>52022832</v>
      </c>
      <c r="C2030" t="s">
        <v>2669</v>
      </c>
      <c r="D2030">
        <v>1594</v>
      </c>
      <c r="E2030" t="s">
        <v>631</v>
      </c>
    </row>
    <row r="2031" spans="1:5" x14ac:dyDescent="0.3">
      <c r="A2031" t="s">
        <v>2589</v>
      </c>
      <c r="B2031">
        <v>52232520</v>
      </c>
      <c r="C2031" t="s">
        <v>2670</v>
      </c>
      <c r="D2031">
        <v>1595</v>
      </c>
      <c r="E2031" t="s">
        <v>637</v>
      </c>
    </row>
    <row r="2032" spans="1:5" x14ac:dyDescent="0.3">
      <c r="A2032" t="s">
        <v>2589</v>
      </c>
      <c r="B2032">
        <v>52291534</v>
      </c>
      <c r="C2032" t="s">
        <v>2671</v>
      </c>
      <c r="D2032">
        <v>1595</v>
      </c>
      <c r="E2032" t="s">
        <v>637</v>
      </c>
    </row>
    <row r="2033" spans="1:5" x14ac:dyDescent="0.3">
      <c r="A2033" t="s">
        <v>2589</v>
      </c>
      <c r="B2033">
        <v>52948871</v>
      </c>
      <c r="C2033" t="s">
        <v>2672</v>
      </c>
      <c r="D2033">
        <v>1596</v>
      </c>
      <c r="E2033" t="s">
        <v>637</v>
      </c>
    </row>
    <row r="2034" spans="1:5" x14ac:dyDescent="0.3">
      <c r="A2034" t="s">
        <v>2589</v>
      </c>
      <c r="B2034">
        <v>52949842</v>
      </c>
      <c r="C2034" t="s">
        <v>2673</v>
      </c>
      <c r="D2034">
        <v>1596</v>
      </c>
      <c r="E2034" t="s">
        <v>637</v>
      </c>
    </row>
    <row r="2035" spans="1:5" x14ac:dyDescent="0.3">
      <c r="A2035" t="s">
        <v>2589</v>
      </c>
      <c r="B2035">
        <v>53046969</v>
      </c>
      <c r="C2035" t="s">
        <v>2674</v>
      </c>
      <c r="D2035">
        <v>1596</v>
      </c>
      <c r="E2035" t="s">
        <v>637</v>
      </c>
    </row>
    <row r="2036" spans="1:5" x14ac:dyDescent="0.3">
      <c r="A2036" t="s">
        <v>2589</v>
      </c>
      <c r="B2036">
        <v>53079390</v>
      </c>
      <c r="C2036" t="s">
        <v>2675</v>
      </c>
      <c r="D2036">
        <v>1596</v>
      </c>
      <c r="E2036" t="s">
        <v>631</v>
      </c>
    </row>
    <row r="2037" spans="1:5" x14ac:dyDescent="0.3">
      <c r="A2037" t="s">
        <v>2589</v>
      </c>
      <c r="B2037">
        <v>53180596</v>
      </c>
      <c r="C2037" t="s">
        <v>2676</v>
      </c>
      <c r="D2037">
        <v>1597</v>
      </c>
      <c r="E2037" t="s">
        <v>631</v>
      </c>
    </row>
    <row r="2038" spans="1:5" x14ac:dyDescent="0.3">
      <c r="A2038" t="s">
        <v>2589</v>
      </c>
      <c r="B2038">
        <v>53207251</v>
      </c>
      <c r="C2038" t="s">
        <v>2677</v>
      </c>
      <c r="D2038">
        <v>1597</v>
      </c>
      <c r="E2038" t="s">
        <v>631</v>
      </c>
    </row>
    <row r="2039" spans="1:5" x14ac:dyDescent="0.3">
      <c r="A2039" t="s">
        <v>2589</v>
      </c>
      <c r="B2039">
        <v>53251251</v>
      </c>
      <c r="C2039" t="s">
        <v>2678</v>
      </c>
      <c r="D2039">
        <v>1597</v>
      </c>
      <c r="E2039" t="s">
        <v>631</v>
      </c>
    </row>
    <row r="2040" spans="1:5" x14ac:dyDescent="0.3">
      <c r="A2040" t="s">
        <v>2589</v>
      </c>
      <c r="B2040">
        <v>53268299</v>
      </c>
      <c r="C2040" t="s">
        <v>2679</v>
      </c>
      <c r="D2040">
        <v>1597</v>
      </c>
      <c r="E2040" t="s">
        <v>637</v>
      </c>
    </row>
    <row r="2041" spans="1:5" x14ac:dyDescent="0.3">
      <c r="A2041" t="s">
        <v>2589</v>
      </c>
      <c r="B2041">
        <v>53380176</v>
      </c>
      <c r="C2041" t="s">
        <v>2680</v>
      </c>
      <c r="D2041">
        <v>1598</v>
      </c>
      <c r="E2041" t="s">
        <v>631</v>
      </c>
    </row>
    <row r="2042" spans="1:5" x14ac:dyDescent="0.3">
      <c r="A2042" t="s">
        <v>2589</v>
      </c>
      <c r="B2042">
        <v>53727745</v>
      </c>
      <c r="C2042" t="s">
        <v>2681</v>
      </c>
      <c r="D2042">
        <v>1599</v>
      </c>
      <c r="E2042" t="s">
        <v>631</v>
      </c>
    </row>
    <row r="2043" spans="1:5" x14ac:dyDescent="0.3">
      <c r="A2043" t="s">
        <v>2589</v>
      </c>
      <c r="B2043">
        <v>53973126</v>
      </c>
      <c r="C2043" t="s">
        <v>2682</v>
      </c>
      <c r="D2043">
        <v>1600</v>
      </c>
      <c r="E2043" t="s">
        <v>637</v>
      </c>
    </row>
    <row r="2044" spans="1:5" x14ac:dyDescent="0.3">
      <c r="A2044" t="s">
        <v>2589</v>
      </c>
      <c r="B2044">
        <v>53985065</v>
      </c>
      <c r="C2044" t="s">
        <v>2683</v>
      </c>
      <c r="D2044">
        <v>1600</v>
      </c>
      <c r="E2044" t="s">
        <v>637</v>
      </c>
    </row>
    <row r="2045" spans="1:5" x14ac:dyDescent="0.3">
      <c r="A2045" t="s">
        <v>2589</v>
      </c>
      <c r="B2045">
        <v>53990624</v>
      </c>
      <c r="C2045" t="s">
        <v>2684</v>
      </c>
      <c r="D2045">
        <v>1600</v>
      </c>
      <c r="E2045" t="s">
        <v>631</v>
      </c>
    </row>
    <row r="2046" spans="1:5" x14ac:dyDescent="0.3">
      <c r="A2046" t="s">
        <v>2589</v>
      </c>
      <c r="B2046">
        <v>54008985</v>
      </c>
      <c r="C2046" t="s">
        <v>2685</v>
      </c>
      <c r="D2046">
        <v>1600</v>
      </c>
      <c r="E2046" t="s">
        <v>631</v>
      </c>
    </row>
    <row r="2047" spans="1:5" x14ac:dyDescent="0.3">
      <c r="A2047" t="s">
        <v>2589</v>
      </c>
      <c r="B2047">
        <v>54016931</v>
      </c>
      <c r="C2047" t="s">
        <v>2686</v>
      </c>
      <c r="D2047">
        <v>1600</v>
      </c>
      <c r="E2047" t="s">
        <v>631</v>
      </c>
    </row>
    <row r="2048" spans="1:5" x14ac:dyDescent="0.3">
      <c r="A2048" t="s">
        <v>2589</v>
      </c>
      <c r="B2048">
        <v>54019910</v>
      </c>
      <c r="C2048" t="s">
        <v>2687</v>
      </c>
      <c r="D2048">
        <v>1600</v>
      </c>
      <c r="E2048" t="s">
        <v>631</v>
      </c>
    </row>
    <row r="2049" spans="1:5" x14ac:dyDescent="0.3">
      <c r="A2049" t="s">
        <v>2589</v>
      </c>
      <c r="B2049">
        <v>54280122</v>
      </c>
      <c r="C2049" t="s">
        <v>2688</v>
      </c>
      <c r="D2049">
        <v>1601</v>
      </c>
      <c r="E2049" t="s">
        <v>631</v>
      </c>
    </row>
    <row r="2050" spans="1:5" x14ac:dyDescent="0.3">
      <c r="A2050" t="s">
        <v>2589</v>
      </c>
      <c r="B2050">
        <v>55707904</v>
      </c>
      <c r="C2050" t="s">
        <v>2689</v>
      </c>
      <c r="D2050">
        <v>1602</v>
      </c>
      <c r="E2050" t="s">
        <v>637</v>
      </c>
    </row>
    <row r="2051" spans="1:5" x14ac:dyDescent="0.3">
      <c r="A2051" t="s">
        <v>2589</v>
      </c>
      <c r="B2051">
        <v>55829608</v>
      </c>
      <c r="C2051" t="s">
        <v>2690</v>
      </c>
      <c r="D2051">
        <v>1603</v>
      </c>
      <c r="E2051" t="s">
        <v>631</v>
      </c>
    </row>
    <row r="2052" spans="1:5" x14ac:dyDescent="0.3">
      <c r="A2052" t="s">
        <v>2589</v>
      </c>
      <c r="B2052">
        <v>55966781</v>
      </c>
      <c r="C2052" t="s">
        <v>2691</v>
      </c>
      <c r="D2052">
        <v>1604</v>
      </c>
      <c r="E2052" t="s">
        <v>637</v>
      </c>
    </row>
    <row r="2053" spans="1:5" x14ac:dyDescent="0.3">
      <c r="A2053" t="s">
        <v>2589</v>
      </c>
      <c r="B2053">
        <v>55973913</v>
      </c>
      <c r="C2053" t="s">
        <v>2692</v>
      </c>
      <c r="D2053">
        <v>1604</v>
      </c>
      <c r="E2053" t="s">
        <v>631</v>
      </c>
    </row>
    <row r="2054" spans="1:5" x14ac:dyDescent="0.3">
      <c r="A2054" t="s">
        <v>2589</v>
      </c>
      <c r="B2054">
        <v>56076799</v>
      </c>
      <c r="C2054" t="s">
        <v>2693</v>
      </c>
      <c r="D2054">
        <v>1605</v>
      </c>
      <c r="E2054" t="s">
        <v>637</v>
      </c>
    </row>
    <row r="2055" spans="1:5" x14ac:dyDescent="0.3">
      <c r="A2055" t="s">
        <v>2589</v>
      </c>
      <c r="B2055">
        <v>56266890</v>
      </c>
      <c r="C2055" t="s">
        <v>2694</v>
      </c>
      <c r="D2055">
        <v>1606</v>
      </c>
      <c r="E2055" t="s">
        <v>631</v>
      </c>
    </row>
    <row r="2056" spans="1:5" x14ac:dyDescent="0.3">
      <c r="A2056" t="s">
        <v>2589</v>
      </c>
      <c r="B2056">
        <v>56349775</v>
      </c>
      <c r="C2056" t="s">
        <v>2695</v>
      </c>
      <c r="D2056">
        <v>1606</v>
      </c>
      <c r="E2056" t="s">
        <v>631</v>
      </c>
    </row>
    <row r="2057" spans="1:5" x14ac:dyDescent="0.3">
      <c r="A2057" t="s">
        <v>2589</v>
      </c>
      <c r="B2057">
        <v>57520492</v>
      </c>
      <c r="C2057" t="s">
        <v>2696</v>
      </c>
      <c r="D2057">
        <v>1607</v>
      </c>
      <c r="E2057" t="s">
        <v>631</v>
      </c>
    </row>
    <row r="2058" spans="1:5" x14ac:dyDescent="0.3">
      <c r="A2058" t="s">
        <v>2589</v>
      </c>
      <c r="B2058">
        <v>57604622</v>
      </c>
      <c r="C2058" t="s">
        <v>2697</v>
      </c>
      <c r="D2058">
        <v>1607</v>
      </c>
      <c r="E2058" t="s">
        <v>631</v>
      </c>
    </row>
    <row r="2059" spans="1:5" x14ac:dyDescent="0.3">
      <c r="A2059" t="s">
        <v>2589</v>
      </c>
      <c r="B2059">
        <v>57633201</v>
      </c>
      <c r="C2059" t="s">
        <v>2698</v>
      </c>
      <c r="D2059">
        <v>1607</v>
      </c>
      <c r="E2059" t="s">
        <v>631</v>
      </c>
    </row>
    <row r="2060" spans="1:5" x14ac:dyDescent="0.3">
      <c r="A2060" t="s">
        <v>2589</v>
      </c>
      <c r="B2060">
        <v>57906039</v>
      </c>
      <c r="C2060" t="s">
        <v>2699</v>
      </c>
      <c r="D2060">
        <v>1608</v>
      </c>
      <c r="E2060" t="s">
        <v>637</v>
      </c>
    </row>
    <row r="2061" spans="1:5" x14ac:dyDescent="0.3">
      <c r="A2061" t="s">
        <v>2589</v>
      </c>
      <c r="B2061">
        <v>57936166</v>
      </c>
      <c r="C2061" t="s">
        <v>2700</v>
      </c>
      <c r="D2061">
        <v>1608</v>
      </c>
      <c r="E2061" t="s">
        <v>637</v>
      </c>
    </row>
    <row r="2062" spans="1:5" x14ac:dyDescent="0.3">
      <c r="A2062" t="s">
        <v>2589</v>
      </c>
      <c r="B2062">
        <v>59596067</v>
      </c>
      <c r="C2062" t="s">
        <v>2701</v>
      </c>
      <c r="D2062">
        <v>1609</v>
      </c>
      <c r="E2062" t="s">
        <v>631</v>
      </c>
    </row>
    <row r="2063" spans="1:5" x14ac:dyDescent="0.3">
      <c r="A2063" t="s">
        <v>2589</v>
      </c>
      <c r="B2063">
        <v>62602752</v>
      </c>
      <c r="C2063" t="s">
        <v>2702</v>
      </c>
      <c r="D2063">
        <v>1610</v>
      </c>
      <c r="E2063" t="s">
        <v>631</v>
      </c>
    </row>
    <row r="2064" spans="1:5" x14ac:dyDescent="0.3">
      <c r="A2064" t="s">
        <v>2589</v>
      </c>
      <c r="B2064">
        <v>63844700</v>
      </c>
      <c r="C2064" t="s">
        <v>2703</v>
      </c>
      <c r="D2064">
        <v>1611</v>
      </c>
      <c r="E2064" t="s">
        <v>631</v>
      </c>
    </row>
    <row r="2065" spans="1:5" x14ac:dyDescent="0.3">
      <c r="A2065" t="s">
        <v>2589</v>
      </c>
      <c r="B2065">
        <v>64390691</v>
      </c>
      <c r="C2065" t="s">
        <v>2704</v>
      </c>
      <c r="D2065">
        <v>1612</v>
      </c>
      <c r="E2065" t="s">
        <v>631</v>
      </c>
    </row>
    <row r="2066" spans="1:5" x14ac:dyDescent="0.3">
      <c r="A2066" t="s">
        <v>2589</v>
      </c>
      <c r="B2066">
        <v>64452090</v>
      </c>
      <c r="C2066" t="s">
        <v>2705</v>
      </c>
      <c r="D2066">
        <v>1612</v>
      </c>
      <c r="E2066" t="s">
        <v>631</v>
      </c>
    </row>
    <row r="2067" spans="1:5" x14ac:dyDescent="0.3">
      <c r="A2067" t="s">
        <v>2589</v>
      </c>
      <c r="B2067">
        <v>64507001</v>
      </c>
      <c r="C2067" t="s">
        <v>2706</v>
      </c>
      <c r="D2067">
        <v>1612</v>
      </c>
      <c r="E2067" t="s">
        <v>637</v>
      </c>
    </row>
    <row r="2068" spans="1:5" x14ac:dyDescent="0.3">
      <c r="A2068" t="s">
        <v>2589</v>
      </c>
      <c r="B2068">
        <v>65278643</v>
      </c>
      <c r="C2068" t="s">
        <v>2707</v>
      </c>
      <c r="D2068">
        <v>1613</v>
      </c>
      <c r="E2068" t="s">
        <v>637</v>
      </c>
    </row>
    <row r="2069" spans="1:5" x14ac:dyDescent="0.3">
      <c r="A2069" t="s">
        <v>2589</v>
      </c>
      <c r="B2069">
        <v>68856544</v>
      </c>
      <c r="C2069" t="s">
        <v>2708</v>
      </c>
      <c r="D2069">
        <v>1614</v>
      </c>
      <c r="E2069" t="s">
        <v>637</v>
      </c>
    </row>
    <row r="2070" spans="1:5" x14ac:dyDescent="0.3">
      <c r="A2070" t="s">
        <v>2589</v>
      </c>
      <c r="B2070">
        <v>69738860</v>
      </c>
      <c r="C2070" t="s">
        <v>2709</v>
      </c>
      <c r="D2070">
        <v>1615</v>
      </c>
      <c r="E2070" t="s">
        <v>631</v>
      </c>
    </row>
    <row r="2071" spans="1:5" x14ac:dyDescent="0.3">
      <c r="A2071" t="s">
        <v>2589</v>
      </c>
      <c r="B2071">
        <v>70637429</v>
      </c>
      <c r="C2071" t="s">
        <v>2710</v>
      </c>
      <c r="D2071">
        <v>1616</v>
      </c>
      <c r="E2071" t="s">
        <v>631</v>
      </c>
    </row>
    <row r="2072" spans="1:5" x14ac:dyDescent="0.3">
      <c r="A2072" t="s">
        <v>2589</v>
      </c>
      <c r="B2072">
        <v>71664301</v>
      </c>
      <c r="C2072" t="s">
        <v>2711</v>
      </c>
      <c r="D2072">
        <v>1617</v>
      </c>
      <c r="E2072" t="s">
        <v>631</v>
      </c>
    </row>
    <row r="2073" spans="1:5" x14ac:dyDescent="0.3">
      <c r="A2073" t="s">
        <v>2589</v>
      </c>
      <c r="B2073">
        <v>72087266</v>
      </c>
      <c r="C2073" t="s">
        <v>2712</v>
      </c>
      <c r="D2073">
        <v>1618</v>
      </c>
      <c r="E2073" t="s">
        <v>637</v>
      </c>
    </row>
    <row r="2074" spans="1:5" x14ac:dyDescent="0.3">
      <c r="A2074" t="s">
        <v>2589</v>
      </c>
      <c r="B2074">
        <v>72272501</v>
      </c>
      <c r="C2074" t="s">
        <v>2713</v>
      </c>
      <c r="D2074">
        <v>1619</v>
      </c>
      <c r="E2074" t="s">
        <v>637</v>
      </c>
    </row>
    <row r="2075" spans="1:5" x14ac:dyDescent="0.3">
      <c r="A2075" t="s">
        <v>2589</v>
      </c>
      <c r="B2075">
        <v>74537835</v>
      </c>
      <c r="C2075" t="s">
        <v>2714</v>
      </c>
      <c r="D2075">
        <v>1620</v>
      </c>
      <c r="E2075" t="s">
        <v>631</v>
      </c>
    </row>
    <row r="2076" spans="1:5" x14ac:dyDescent="0.3">
      <c r="A2076" t="s">
        <v>2589</v>
      </c>
      <c r="B2076">
        <v>75480753</v>
      </c>
      <c r="C2076" t="s">
        <v>2715</v>
      </c>
      <c r="D2076">
        <v>1621</v>
      </c>
      <c r="E2076" t="s">
        <v>631</v>
      </c>
    </row>
    <row r="2077" spans="1:5" x14ac:dyDescent="0.3">
      <c r="A2077" t="s">
        <v>2589</v>
      </c>
      <c r="B2077">
        <v>76031604</v>
      </c>
      <c r="C2077" t="s">
        <v>2716</v>
      </c>
      <c r="D2077">
        <v>1622</v>
      </c>
      <c r="E2077" t="s">
        <v>631</v>
      </c>
    </row>
    <row r="2078" spans="1:5" x14ac:dyDescent="0.3">
      <c r="A2078" t="s">
        <v>2589</v>
      </c>
      <c r="B2078">
        <v>76259836</v>
      </c>
      <c r="C2078" t="s">
        <v>2717</v>
      </c>
      <c r="D2078">
        <v>1623</v>
      </c>
      <c r="E2078" t="s">
        <v>631</v>
      </c>
    </row>
    <row r="2079" spans="1:5" x14ac:dyDescent="0.3">
      <c r="A2079" t="s">
        <v>2589</v>
      </c>
      <c r="B2079">
        <v>76348415</v>
      </c>
      <c r="C2079" t="s">
        <v>2718</v>
      </c>
      <c r="D2079">
        <v>1623</v>
      </c>
      <c r="E2079" t="s">
        <v>631</v>
      </c>
    </row>
    <row r="2080" spans="1:5" x14ac:dyDescent="0.3">
      <c r="A2080" t="s">
        <v>2589</v>
      </c>
      <c r="B2080">
        <v>76559535</v>
      </c>
      <c r="C2080" t="s">
        <v>2719</v>
      </c>
      <c r="D2080">
        <v>1624</v>
      </c>
      <c r="E2080" t="s">
        <v>631</v>
      </c>
    </row>
    <row r="2081" spans="1:5" x14ac:dyDescent="0.3">
      <c r="A2081" t="s">
        <v>2589</v>
      </c>
      <c r="B2081">
        <v>76879019</v>
      </c>
      <c r="C2081" t="s">
        <v>2720</v>
      </c>
      <c r="D2081">
        <v>1625</v>
      </c>
      <c r="E2081" t="s">
        <v>631</v>
      </c>
    </row>
    <row r="2082" spans="1:5" x14ac:dyDescent="0.3">
      <c r="A2082" t="s">
        <v>2589</v>
      </c>
      <c r="B2082">
        <v>77065569</v>
      </c>
      <c r="C2082" t="s">
        <v>2721</v>
      </c>
      <c r="D2082">
        <v>1626</v>
      </c>
      <c r="E2082" t="s">
        <v>631</v>
      </c>
    </row>
    <row r="2083" spans="1:5" x14ac:dyDescent="0.3">
      <c r="A2083" t="s">
        <v>2589</v>
      </c>
      <c r="B2083">
        <v>79819465</v>
      </c>
      <c r="C2083" t="s">
        <v>2722</v>
      </c>
      <c r="D2083">
        <v>1627</v>
      </c>
      <c r="E2083" t="s">
        <v>631</v>
      </c>
    </row>
    <row r="2084" spans="1:5" x14ac:dyDescent="0.3">
      <c r="A2084" t="s">
        <v>2589</v>
      </c>
      <c r="B2084">
        <v>80099537</v>
      </c>
      <c r="C2084" t="s">
        <v>2723</v>
      </c>
      <c r="D2084">
        <v>1628</v>
      </c>
      <c r="E2084" t="s">
        <v>631</v>
      </c>
    </row>
    <row r="2085" spans="1:5" x14ac:dyDescent="0.3">
      <c r="A2085" t="s">
        <v>2589</v>
      </c>
      <c r="B2085">
        <v>80402178</v>
      </c>
      <c r="C2085" t="s">
        <v>2724</v>
      </c>
      <c r="D2085">
        <v>1629</v>
      </c>
      <c r="E2085" t="s">
        <v>637</v>
      </c>
    </row>
    <row r="2086" spans="1:5" x14ac:dyDescent="0.3">
      <c r="A2086" t="s">
        <v>2589</v>
      </c>
      <c r="B2086">
        <v>80936414</v>
      </c>
      <c r="C2086" t="s">
        <v>2725</v>
      </c>
      <c r="D2086">
        <v>1630</v>
      </c>
      <c r="E2086" t="s">
        <v>631</v>
      </c>
    </row>
    <row r="2087" spans="1:5" x14ac:dyDescent="0.3">
      <c r="A2087" t="s">
        <v>2589</v>
      </c>
      <c r="B2087">
        <v>84912799</v>
      </c>
      <c r="C2087" t="s">
        <v>2726</v>
      </c>
      <c r="D2087">
        <v>1631</v>
      </c>
      <c r="E2087" t="s">
        <v>631</v>
      </c>
    </row>
    <row r="2088" spans="1:5" x14ac:dyDescent="0.3">
      <c r="A2088" t="s">
        <v>2589</v>
      </c>
      <c r="B2088">
        <v>85836409</v>
      </c>
      <c r="C2088" t="s">
        <v>2727</v>
      </c>
      <c r="D2088">
        <v>1632</v>
      </c>
      <c r="E2088" t="s">
        <v>631</v>
      </c>
    </row>
    <row r="2089" spans="1:5" x14ac:dyDescent="0.3">
      <c r="A2089" t="s">
        <v>2589</v>
      </c>
      <c r="B2089">
        <v>88142296</v>
      </c>
      <c r="C2089" t="s">
        <v>2728</v>
      </c>
      <c r="D2089">
        <v>1633</v>
      </c>
      <c r="E2089" t="s">
        <v>631</v>
      </c>
    </row>
    <row r="2090" spans="1:5" x14ac:dyDescent="0.3">
      <c r="A2090" t="s">
        <v>2589</v>
      </c>
      <c r="B2090">
        <v>89352501</v>
      </c>
      <c r="C2090" t="s">
        <v>2729</v>
      </c>
      <c r="D2090">
        <v>1634</v>
      </c>
      <c r="E2090" t="s">
        <v>631</v>
      </c>
    </row>
    <row r="2091" spans="1:5" x14ac:dyDescent="0.3">
      <c r="A2091" t="s">
        <v>2589</v>
      </c>
      <c r="B2091">
        <v>93407323</v>
      </c>
      <c r="C2091" t="s">
        <v>2730</v>
      </c>
      <c r="D2091">
        <v>1635</v>
      </c>
      <c r="E2091" t="s">
        <v>637</v>
      </c>
    </row>
    <row r="2092" spans="1:5" x14ac:dyDescent="0.3">
      <c r="A2092" t="s">
        <v>2589</v>
      </c>
      <c r="B2092">
        <v>94148577</v>
      </c>
      <c r="C2092" t="s">
        <v>2731</v>
      </c>
      <c r="D2092">
        <v>1636</v>
      </c>
      <c r="E2092" t="s">
        <v>631</v>
      </c>
    </row>
    <row r="2093" spans="1:5" x14ac:dyDescent="0.3">
      <c r="A2093" t="s">
        <v>2589</v>
      </c>
      <c r="B2093">
        <v>95217467</v>
      </c>
      <c r="C2093" t="s">
        <v>2732</v>
      </c>
      <c r="D2093">
        <v>1637</v>
      </c>
      <c r="E2093" t="s">
        <v>631</v>
      </c>
    </row>
    <row r="2094" spans="1:5" x14ac:dyDescent="0.3">
      <c r="A2094" t="s">
        <v>2589</v>
      </c>
      <c r="B2094">
        <v>95790764</v>
      </c>
      <c r="C2094" t="s">
        <v>2733</v>
      </c>
      <c r="D2094">
        <v>1638</v>
      </c>
      <c r="E2094" t="s">
        <v>637</v>
      </c>
    </row>
    <row r="2095" spans="1:5" x14ac:dyDescent="0.3">
      <c r="A2095" t="s">
        <v>2589</v>
      </c>
      <c r="B2095">
        <v>96035587</v>
      </c>
      <c r="C2095" t="s">
        <v>2734</v>
      </c>
      <c r="D2095">
        <v>1639</v>
      </c>
      <c r="E2095" t="s">
        <v>637</v>
      </c>
    </row>
    <row r="2096" spans="1:5" x14ac:dyDescent="0.3">
      <c r="A2096" t="s">
        <v>2589</v>
      </c>
      <c r="B2096">
        <v>100034074</v>
      </c>
      <c r="C2096" t="s">
        <v>2735</v>
      </c>
      <c r="D2096">
        <v>1640</v>
      </c>
      <c r="E2096" t="s">
        <v>631</v>
      </c>
    </row>
    <row r="2097" spans="1:5" x14ac:dyDescent="0.3">
      <c r="A2097" t="s">
        <v>2589</v>
      </c>
      <c r="B2097">
        <v>100048196</v>
      </c>
      <c r="C2097" t="s">
        <v>2736</v>
      </c>
      <c r="D2097">
        <v>1640</v>
      </c>
      <c r="E2097" t="s">
        <v>631</v>
      </c>
    </row>
    <row r="2098" spans="1:5" x14ac:dyDescent="0.3">
      <c r="A2098" t="s">
        <v>2589</v>
      </c>
      <c r="B2098">
        <v>100573683</v>
      </c>
      <c r="C2098" t="s">
        <v>2737</v>
      </c>
      <c r="D2098">
        <v>1641</v>
      </c>
      <c r="E2098" t="s">
        <v>637</v>
      </c>
    </row>
    <row r="2099" spans="1:5" x14ac:dyDescent="0.3">
      <c r="A2099" t="s">
        <v>2589</v>
      </c>
      <c r="B2099">
        <v>101830959</v>
      </c>
      <c r="C2099" t="s">
        <v>2738</v>
      </c>
      <c r="D2099">
        <v>1642</v>
      </c>
      <c r="E2099" t="s">
        <v>631</v>
      </c>
    </row>
    <row r="2100" spans="1:5" x14ac:dyDescent="0.3">
      <c r="A2100" t="s">
        <v>2589</v>
      </c>
      <c r="B2100">
        <v>102120114</v>
      </c>
      <c r="C2100" t="s">
        <v>2739</v>
      </c>
      <c r="D2100">
        <v>1643</v>
      </c>
      <c r="E2100" t="s">
        <v>637</v>
      </c>
    </row>
    <row r="2101" spans="1:5" x14ac:dyDescent="0.3">
      <c r="A2101" t="s">
        <v>2589</v>
      </c>
      <c r="B2101">
        <v>102120185</v>
      </c>
      <c r="C2101" t="s">
        <v>2740</v>
      </c>
      <c r="D2101">
        <v>1643</v>
      </c>
      <c r="E2101" t="s">
        <v>637</v>
      </c>
    </row>
    <row r="2102" spans="1:5" x14ac:dyDescent="0.3">
      <c r="A2102" t="s">
        <v>2589</v>
      </c>
      <c r="B2102">
        <v>104455295</v>
      </c>
      <c r="C2102" t="s">
        <v>2741</v>
      </c>
      <c r="D2102">
        <v>1644</v>
      </c>
      <c r="E2102" t="s">
        <v>631</v>
      </c>
    </row>
    <row r="2103" spans="1:5" x14ac:dyDescent="0.3">
      <c r="A2103" t="s">
        <v>2589</v>
      </c>
      <c r="B2103">
        <v>104958290</v>
      </c>
      <c r="C2103" t="s">
        <v>2742</v>
      </c>
      <c r="D2103">
        <v>1645</v>
      </c>
      <c r="E2103" t="s">
        <v>631</v>
      </c>
    </row>
    <row r="2104" spans="1:5" x14ac:dyDescent="0.3">
      <c r="A2104" t="s">
        <v>2589</v>
      </c>
      <c r="B2104">
        <v>105066605</v>
      </c>
      <c r="C2104" t="s">
        <v>2743</v>
      </c>
      <c r="D2104">
        <v>1646</v>
      </c>
      <c r="E2104" t="s">
        <v>631</v>
      </c>
    </row>
    <row r="2105" spans="1:5" x14ac:dyDescent="0.3">
      <c r="A2105" t="s">
        <v>2589</v>
      </c>
      <c r="B2105">
        <v>105107324</v>
      </c>
      <c r="C2105" t="s">
        <v>2744</v>
      </c>
      <c r="D2105">
        <v>1646</v>
      </c>
      <c r="E2105" t="s">
        <v>631</v>
      </c>
    </row>
    <row r="2106" spans="1:5" x14ac:dyDescent="0.3">
      <c r="A2106" t="s">
        <v>2589</v>
      </c>
      <c r="B2106">
        <v>105235290</v>
      </c>
      <c r="C2106" t="s">
        <v>2745</v>
      </c>
      <c r="D2106">
        <v>1647</v>
      </c>
      <c r="E2106" t="s">
        <v>637</v>
      </c>
    </row>
    <row r="2107" spans="1:5" x14ac:dyDescent="0.3">
      <c r="A2107" t="s">
        <v>2589</v>
      </c>
      <c r="B2107">
        <v>106301929</v>
      </c>
      <c r="C2107" t="s">
        <v>2746</v>
      </c>
      <c r="D2107">
        <v>1648</v>
      </c>
      <c r="E2107" t="s">
        <v>631</v>
      </c>
    </row>
    <row r="2108" spans="1:5" x14ac:dyDescent="0.3">
      <c r="A2108" t="s">
        <v>2589</v>
      </c>
      <c r="B2108">
        <v>106357748</v>
      </c>
      <c r="C2108" t="s">
        <v>2747</v>
      </c>
      <c r="D2108">
        <v>1648</v>
      </c>
      <c r="E2108" t="s">
        <v>631</v>
      </c>
    </row>
    <row r="2109" spans="1:5" x14ac:dyDescent="0.3">
      <c r="A2109" t="s">
        <v>2589</v>
      </c>
      <c r="B2109">
        <v>107093549</v>
      </c>
      <c r="C2109" t="s">
        <v>2748</v>
      </c>
      <c r="D2109">
        <v>1649</v>
      </c>
      <c r="E2109" t="s">
        <v>637</v>
      </c>
    </row>
    <row r="2110" spans="1:5" x14ac:dyDescent="0.3">
      <c r="A2110" t="s">
        <v>2589</v>
      </c>
      <c r="B2110">
        <v>108598084</v>
      </c>
      <c r="C2110" t="s">
        <v>2749</v>
      </c>
      <c r="D2110">
        <v>1650</v>
      </c>
      <c r="E2110" t="s">
        <v>631</v>
      </c>
    </row>
    <row r="2111" spans="1:5" x14ac:dyDescent="0.3">
      <c r="A2111" t="s">
        <v>2589</v>
      </c>
      <c r="B2111">
        <v>108633894</v>
      </c>
      <c r="C2111" t="s">
        <v>2750</v>
      </c>
      <c r="D2111">
        <v>1650</v>
      </c>
      <c r="E2111" t="s">
        <v>631</v>
      </c>
    </row>
    <row r="2112" spans="1:5" x14ac:dyDescent="0.3">
      <c r="A2112" t="s">
        <v>2589</v>
      </c>
      <c r="B2112">
        <v>110689417</v>
      </c>
      <c r="C2112" t="s">
        <v>2751</v>
      </c>
      <c r="D2112">
        <v>1651</v>
      </c>
      <c r="E2112" t="s">
        <v>637</v>
      </c>
    </row>
    <row r="2113" spans="1:5" x14ac:dyDescent="0.3">
      <c r="A2113" t="s">
        <v>2589</v>
      </c>
      <c r="B2113">
        <v>112938051</v>
      </c>
      <c r="C2113" t="s">
        <v>2752</v>
      </c>
      <c r="D2113">
        <v>1652</v>
      </c>
      <c r="E2113" t="s">
        <v>637</v>
      </c>
    </row>
    <row r="2114" spans="1:5" x14ac:dyDescent="0.3">
      <c r="A2114" t="s">
        <v>2589</v>
      </c>
      <c r="B2114">
        <v>112978395</v>
      </c>
      <c r="C2114" t="s">
        <v>2753</v>
      </c>
      <c r="D2114">
        <v>1652</v>
      </c>
      <c r="E2114" t="s">
        <v>631</v>
      </c>
    </row>
    <row r="2115" spans="1:5" x14ac:dyDescent="0.3">
      <c r="A2115" t="s">
        <v>2589</v>
      </c>
      <c r="B2115">
        <v>113185478</v>
      </c>
      <c r="C2115" t="s">
        <v>2754</v>
      </c>
      <c r="D2115">
        <v>1653</v>
      </c>
      <c r="E2115" t="s">
        <v>637</v>
      </c>
    </row>
    <row r="2116" spans="1:5" x14ac:dyDescent="0.3">
      <c r="A2116" t="s">
        <v>2589</v>
      </c>
      <c r="B2116">
        <v>113221050</v>
      </c>
      <c r="C2116" t="s">
        <v>2755</v>
      </c>
      <c r="D2116">
        <v>1653</v>
      </c>
      <c r="E2116" t="s">
        <v>637</v>
      </c>
    </row>
    <row r="2117" spans="1:5" x14ac:dyDescent="0.3">
      <c r="A2117" t="s">
        <v>2589</v>
      </c>
      <c r="B2117">
        <v>114408173</v>
      </c>
      <c r="C2117" t="s">
        <v>2756</v>
      </c>
      <c r="D2117">
        <v>1654</v>
      </c>
      <c r="E2117" t="s">
        <v>637</v>
      </c>
    </row>
    <row r="2118" spans="1:5" x14ac:dyDescent="0.3">
      <c r="A2118" t="s">
        <v>2589</v>
      </c>
      <c r="B2118">
        <v>116738178</v>
      </c>
      <c r="C2118" t="s">
        <v>2757</v>
      </c>
      <c r="D2118">
        <v>1655</v>
      </c>
      <c r="E2118" t="s">
        <v>637</v>
      </c>
    </row>
    <row r="2119" spans="1:5" x14ac:dyDescent="0.3">
      <c r="A2119" t="s">
        <v>2589</v>
      </c>
      <c r="B2119">
        <v>119171555</v>
      </c>
      <c r="C2119" t="s">
        <v>2758</v>
      </c>
      <c r="D2119">
        <v>1656</v>
      </c>
      <c r="E2119" t="s">
        <v>631</v>
      </c>
    </row>
    <row r="2120" spans="1:5" x14ac:dyDescent="0.3">
      <c r="A2120" t="s">
        <v>2589</v>
      </c>
      <c r="B2120">
        <v>119877288</v>
      </c>
      <c r="C2120" t="s">
        <v>2759</v>
      </c>
      <c r="D2120">
        <v>1657</v>
      </c>
      <c r="E2120" t="s">
        <v>637</v>
      </c>
    </row>
    <row r="2121" spans="1:5" x14ac:dyDescent="0.3">
      <c r="A2121" t="s">
        <v>2589</v>
      </c>
      <c r="B2121">
        <v>120116907</v>
      </c>
      <c r="C2121" t="s">
        <v>2760</v>
      </c>
      <c r="D2121">
        <v>1658</v>
      </c>
      <c r="E2121" t="s">
        <v>631</v>
      </c>
    </row>
    <row r="2122" spans="1:5" x14ac:dyDescent="0.3">
      <c r="A2122" t="s">
        <v>2589</v>
      </c>
      <c r="B2122">
        <v>120291903</v>
      </c>
      <c r="C2122" t="s">
        <v>2761</v>
      </c>
      <c r="D2122">
        <v>1659</v>
      </c>
      <c r="E2122" t="s">
        <v>637</v>
      </c>
    </row>
    <row r="2123" spans="1:5" x14ac:dyDescent="0.3">
      <c r="A2123" t="s">
        <v>2589</v>
      </c>
      <c r="B2123">
        <v>120293237</v>
      </c>
      <c r="C2123" t="s">
        <v>2762</v>
      </c>
      <c r="D2123">
        <v>1659</v>
      </c>
      <c r="E2123" t="s">
        <v>637</v>
      </c>
    </row>
    <row r="2124" spans="1:5" x14ac:dyDescent="0.3">
      <c r="A2124" t="s">
        <v>2589</v>
      </c>
      <c r="B2124">
        <v>120469850</v>
      </c>
      <c r="C2124" t="s">
        <v>2763</v>
      </c>
      <c r="D2124">
        <v>1660</v>
      </c>
      <c r="E2124" t="s">
        <v>637</v>
      </c>
    </row>
    <row r="2125" spans="1:5" x14ac:dyDescent="0.3">
      <c r="A2125" t="s">
        <v>2589</v>
      </c>
      <c r="B2125">
        <v>120495932</v>
      </c>
      <c r="C2125" t="s">
        <v>2764</v>
      </c>
      <c r="D2125">
        <v>1660</v>
      </c>
      <c r="E2125" t="s">
        <v>637</v>
      </c>
    </row>
    <row r="2126" spans="1:5" x14ac:dyDescent="0.3">
      <c r="A2126" t="s">
        <v>2589</v>
      </c>
      <c r="B2126">
        <v>120533480</v>
      </c>
      <c r="C2126" t="s">
        <v>2765</v>
      </c>
      <c r="D2126">
        <v>1660</v>
      </c>
      <c r="E2126" t="s">
        <v>637</v>
      </c>
    </row>
    <row r="2127" spans="1:5" x14ac:dyDescent="0.3">
      <c r="A2127" t="s">
        <v>2589</v>
      </c>
      <c r="B2127">
        <v>121132819</v>
      </c>
      <c r="C2127" t="s">
        <v>2766</v>
      </c>
      <c r="D2127">
        <v>1661</v>
      </c>
      <c r="E2127" t="s">
        <v>637</v>
      </c>
    </row>
    <row r="2128" spans="1:5" x14ac:dyDescent="0.3">
      <c r="A2128" t="s">
        <v>2589</v>
      </c>
      <c r="B2128">
        <v>121210129</v>
      </c>
      <c r="C2128" t="s">
        <v>2767</v>
      </c>
      <c r="D2128">
        <v>1661</v>
      </c>
      <c r="E2128" t="s">
        <v>637</v>
      </c>
    </row>
    <row r="2129" spans="1:5" x14ac:dyDescent="0.3">
      <c r="A2129" t="s">
        <v>2589</v>
      </c>
      <c r="B2129">
        <v>121793688</v>
      </c>
      <c r="C2129" t="s">
        <v>2768</v>
      </c>
      <c r="D2129">
        <v>1662</v>
      </c>
      <c r="E2129" t="s">
        <v>637</v>
      </c>
    </row>
    <row r="2130" spans="1:5" x14ac:dyDescent="0.3">
      <c r="A2130" t="s">
        <v>2589</v>
      </c>
      <c r="B2130">
        <v>121802910</v>
      </c>
      <c r="C2130" t="s">
        <v>2769</v>
      </c>
      <c r="D2130">
        <v>1662</v>
      </c>
      <c r="E2130" t="s">
        <v>631</v>
      </c>
    </row>
    <row r="2131" spans="1:5" x14ac:dyDescent="0.3">
      <c r="A2131" t="s">
        <v>2589</v>
      </c>
      <c r="B2131">
        <v>121804009</v>
      </c>
      <c r="C2131" t="s">
        <v>2770</v>
      </c>
      <c r="D2131">
        <v>1662</v>
      </c>
      <c r="E2131" t="s">
        <v>631</v>
      </c>
    </row>
    <row r="2132" spans="1:5" x14ac:dyDescent="0.3">
      <c r="A2132" t="s">
        <v>2589</v>
      </c>
      <c r="B2132">
        <v>122527246</v>
      </c>
      <c r="C2132" t="s">
        <v>2771</v>
      </c>
      <c r="D2132">
        <v>1663</v>
      </c>
      <c r="E2132" t="s">
        <v>637</v>
      </c>
    </row>
    <row r="2133" spans="1:5" x14ac:dyDescent="0.3">
      <c r="A2133" t="s">
        <v>2589</v>
      </c>
      <c r="B2133">
        <v>122888720</v>
      </c>
      <c r="C2133" t="s">
        <v>2772</v>
      </c>
      <c r="D2133">
        <v>1664</v>
      </c>
      <c r="E2133" t="s">
        <v>631</v>
      </c>
    </row>
    <row r="2134" spans="1:5" x14ac:dyDescent="0.3">
      <c r="A2134" t="s">
        <v>2589</v>
      </c>
      <c r="B2134">
        <v>123110495</v>
      </c>
      <c r="C2134" t="s">
        <v>2773</v>
      </c>
      <c r="D2134">
        <v>1665</v>
      </c>
      <c r="E2134" t="s">
        <v>631</v>
      </c>
    </row>
    <row r="2135" spans="1:5" x14ac:dyDescent="0.3">
      <c r="A2135" t="s">
        <v>2589</v>
      </c>
      <c r="B2135">
        <v>123233385</v>
      </c>
      <c r="C2135" t="s">
        <v>2774</v>
      </c>
      <c r="D2135">
        <v>1666</v>
      </c>
      <c r="E2135" t="s">
        <v>637</v>
      </c>
    </row>
    <row r="2136" spans="1:5" x14ac:dyDescent="0.3">
      <c r="A2136" t="s">
        <v>2589</v>
      </c>
      <c r="B2136">
        <v>123436684</v>
      </c>
      <c r="C2136" t="s">
        <v>2775</v>
      </c>
      <c r="D2136">
        <v>1667</v>
      </c>
      <c r="E2136" t="s">
        <v>637</v>
      </c>
    </row>
    <row r="2137" spans="1:5" x14ac:dyDescent="0.3">
      <c r="A2137" t="s">
        <v>2589</v>
      </c>
      <c r="B2137">
        <v>123458139</v>
      </c>
      <c r="C2137" t="s">
        <v>2776</v>
      </c>
      <c r="D2137">
        <v>1667</v>
      </c>
      <c r="E2137" t="s">
        <v>631</v>
      </c>
    </row>
    <row r="2138" spans="1:5" x14ac:dyDescent="0.3">
      <c r="A2138" t="s">
        <v>2589</v>
      </c>
      <c r="B2138">
        <v>123671110</v>
      </c>
      <c r="C2138" t="s">
        <v>2777</v>
      </c>
      <c r="D2138">
        <v>1668</v>
      </c>
      <c r="E2138" t="s">
        <v>637</v>
      </c>
    </row>
    <row r="2139" spans="1:5" x14ac:dyDescent="0.3">
      <c r="A2139" t="s">
        <v>2589</v>
      </c>
      <c r="B2139">
        <v>123762188</v>
      </c>
      <c r="C2139" t="s">
        <v>2778</v>
      </c>
      <c r="D2139">
        <v>1668</v>
      </c>
      <c r="E2139" t="s">
        <v>631</v>
      </c>
    </row>
    <row r="2140" spans="1:5" x14ac:dyDescent="0.3">
      <c r="A2140" t="s">
        <v>2589</v>
      </c>
      <c r="B2140">
        <v>123973241</v>
      </c>
      <c r="C2140" t="s">
        <v>2779</v>
      </c>
      <c r="D2140">
        <v>1669</v>
      </c>
      <c r="E2140" t="s">
        <v>631</v>
      </c>
    </row>
    <row r="2141" spans="1:5" x14ac:dyDescent="0.3">
      <c r="A2141" t="s">
        <v>2589</v>
      </c>
      <c r="B2141">
        <v>124863864</v>
      </c>
      <c r="C2141" t="s">
        <v>2780</v>
      </c>
      <c r="D2141">
        <v>1670</v>
      </c>
      <c r="E2141" t="s">
        <v>637</v>
      </c>
    </row>
    <row r="2142" spans="1:5" x14ac:dyDescent="0.3">
      <c r="A2142" t="s">
        <v>2589</v>
      </c>
      <c r="B2142">
        <v>124915348</v>
      </c>
      <c r="C2142" t="s">
        <v>2781</v>
      </c>
      <c r="D2142">
        <v>1670</v>
      </c>
      <c r="E2142" t="s">
        <v>631</v>
      </c>
    </row>
    <row r="2143" spans="1:5" x14ac:dyDescent="0.3">
      <c r="A2143" t="s">
        <v>2589</v>
      </c>
      <c r="B2143">
        <v>125186386</v>
      </c>
      <c r="C2143" t="s">
        <v>2782</v>
      </c>
      <c r="D2143">
        <v>1671</v>
      </c>
      <c r="E2143" t="s">
        <v>631</v>
      </c>
    </row>
    <row r="2144" spans="1:5" x14ac:dyDescent="0.3">
      <c r="A2144" t="s">
        <v>2589</v>
      </c>
      <c r="B2144">
        <v>130953907</v>
      </c>
      <c r="C2144" t="s">
        <v>2783</v>
      </c>
      <c r="D2144">
        <v>1672</v>
      </c>
      <c r="E2144" t="s">
        <v>637</v>
      </c>
    </row>
    <row r="2145" spans="1:5" x14ac:dyDescent="0.3">
      <c r="A2145" t="s">
        <v>2589</v>
      </c>
      <c r="B2145">
        <v>132084283</v>
      </c>
      <c r="C2145" t="s">
        <v>2784</v>
      </c>
      <c r="D2145">
        <v>1673</v>
      </c>
      <c r="E2145" t="s">
        <v>631</v>
      </c>
    </row>
    <row r="2146" spans="1:5" x14ac:dyDescent="0.3">
      <c r="A2146" t="s">
        <v>2589</v>
      </c>
      <c r="B2146">
        <v>132710819</v>
      </c>
      <c r="C2146" t="s">
        <v>2785</v>
      </c>
      <c r="D2146">
        <v>1674</v>
      </c>
      <c r="E2146" t="s">
        <v>637</v>
      </c>
    </row>
    <row r="2147" spans="1:5" x14ac:dyDescent="0.3">
      <c r="A2147" t="s">
        <v>2589</v>
      </c>
      <c r="B2147">
        <v>133130274</v>
      </c>
      <c r="C2147" t="s">
        <v>2786</v>
      </c>
      <c r="D2147">
        <v>1675</v>
      </c>
      <c r="E2147" t="s">
        <v>631</v>
      </c>
    </row>
    <row r="2148" spans="1:5" x14ac:dyDescent="0.3">
      <c r="A2148" t="s">
        <v>2787</v>
      </c>
      <c r="B2148">
        <v>19677938</v>
      </c>
      <c r="C2148" t="s">
        <v>2788</v>
      </c>
      <c r="D2148">
        <v>1676</v>
      </c>
      <c r="E2148" t="s">
        <v>637</v>
      </c>
    </row>
    <row r="2149" spans="1:5" x14ac:dyDescent="0.3">
      <c r="A2149" t="s">
        <v>2787</v>
      </c>
      <c r="B2149">
        <v>21176547</v>
      </c>
      <c r="C2149" t="s">
        <v>2789</v>
      </c>
      <c r="D2149">
        <v>1677</v>
      </c>
      <c r="E2149" t="s">
        <v>637</v>
      </c>
    </row>
    <row r="2150" spans="1:5" x14ac:dyDescent="0.3">
      <c r="A2150" t="s">
        <v>2787</v>
      </c>
      <c r="B2150">
        <v>23180979</v>
      </c>
      <c r="C2150" t="s">
        <v>2790</v>
      </c>
      <c r="D2150">
        <v>1678</v>
      </c>
      <c r="E2150" t="s">
        <v>631</v>
      </c>
    </row>
    <row r="2151" spans="1:5" x14ac:dyDescent="0.3">
      <c r="A2151" t="s">
        <v>2787</v>
      </c>
      <c r="B2151">
        <v>23433752</v>
      </c>
      <c r="C2151" t="s">
        <v>2791</v>
      </c>
      <c r="D2151">
        <v>1679</v>
      </c>
      <c r="E2151" t="s">
        <v>631</v>
      </c>
    </row>
    <row r="2152" spans="1:5" x14ac:dyDescent="0.3">
      <c r="A2152" t="s">
        <v>2787</v>
      </c>
      <c r="B2152">
        <v>23465776</v>
      </c>
      <c r="C2152" t="s">
        <v>2792</v>
      </c>
      <c r="D2152">
        <v>1679</v>
      </c>
      <c r="E2152" t="s">
        <v>631</v>
      </c>
    </row>
    <row r="2153" spans="1:5" x14ac:dyDescent="0.3">
      <c r="A2153" t="s">
        <v>2787</v>
      </c>
      <c r="B2153">
        <v>23570412</v>
      </c>
      <c r="C2153" t="s">
        <v>2793</v>
      </c>
      <c r="D2153">
        <v>1680</v>
      </c>
      <c r="E2153" t="s">
        <v>631</v>
      </c>
    </row>
    <row r="2154" spans="1:5" x14ac:dyDescent="0.3">
      <c r="A2154" t="s">
        <v>2787</v>
      </c>
      <c r="B2154">
        <v>24922861</v>
      </c>
      <c r="C2154" t="s">
        <v>2794</v>
      </c>
      <c r="D2154">
        <v>1681</v>
      </c>
      <c r="E2154" t="s">
        <v>637</v>
      </c>
    </row>
    <row r="2155" spans="1:5" x14ac:dyDescent="0.3">
      <c r="A2155" t="s">
        <v>2787</v>
      </c>
      <c r="B2155">
        <v>25287488</v>
      </c>
      <c r="C2155" t="s">
        <v>2795</v>
      </c>
      <c r="D2155">
        <v>1682</v>
      </c>
      <c r="E2155" t="s">
        <v>637</v>
      </c>
    </row>
    <row r="2156" spans="1:5" x14ac:dyDescent="0.3">
      <c r="A2156" t="s">
        <v>2787</v>
      </c>
      <c r="B2156">
        <v>26254104</v>
      </c>
      <c r="C2156" t="s">
        <v>2796</v>
      </c>
      <c r="D2156">
        <v>1683</v>
      </c>
      <c r="E2156" t="s">
        <v>637</v>
      </c>
    </row>
    <row r="2157" spans="1:5" x14ac:dyDescent="0.3">
      <c r="A2157" t="s">
        <v>2787</v>
      </c>
      <c r="B2157">
        <v>27270830</v>
      </c>
      <c r="C2157" t="s">
        <v>2797</v>
      </c>
      <c r="D2157">
        <v>1684</v>
      </c>
      <c r="E2157" t="s">
        <v>637</v>
      </c>
    </row>
    <row r="2158" spans="1:5" x14ac:dyDescent="0.3">
      <c r="A2158" t="s">
        <v>2787</v>
      </c>
      <c r="B2158">
        <v>28495128</v>
      </c>
      <c r="C2158" t="s">
        <v>2798</v>
      </c>
      <c r="D2158">
        <v>1685</v>
      </c>
      <c r="E2158" t="s">
        <v>637</v>
      </c>
    </row>
    <row r="2159" spans="1:5" x14ac:dyDescent="0.3">
      <c r="A2159" t="s">
        <v>2787</v>
      </c>
      <c r="B2159">
        <v>29850617</v>
      </c>
      <c r="C2159" t="s">
        <v>2799</v>
      </c>
      <c r="D2159">
        <v>1686</v>
      </c>
      <c r="E2159" t="s">
        <v>631</v>
      </c>
    </row>
    <row r="2160" spans="1:5" x14ac:dyDescent="0.3">
      <c r="A2160" t="s">
        <v>2787</v>
      </c>
      <c r="B2160">
        <v>30307551</v>
      </c>
      <c r="C2160" t="s">
        <v>2800</v>
      </c>
      <c r="D2160">
        <v>1687</v>
      </c>
      <c r="E2160" t="s">
        <v>631</v>
      </c>
    </row>
    <row r="2161" spans="1:5" x14ac:dyDescent="0.3">
      <c r="A2161" t="s">
        <v>2787</v>
      </c>
      <c r="B2161">
        <v>30906271</v>
      </c>
      <c r="C2161" t="s">
        <v>2801</v>
      </c>
      <c r="D2161">
        <v>1688</v>
      </c>
      <c r="E2161" t="s">
        <v>631</v>
      </c>
    </row>
    <row r="2162" spans="1:5" x14ac:dyDescent="0.3">
      <c r="A2162" t="s">
        <v>2787</v>
      </c>
      <c r="B2162">
        <v>32480638</v>
      </c>
      <c r="C2162" t="s">
        <v>2802</v>
      </c>
      <c r="D2162">
        <v>1689</v>
      </c>
      <c r="E2162" t="s">
        <v>631</v>
      </c>
    </row>
    <row r="2163" spans="1:5" x14ac:dyDescent="0.3">
      <c r="A2163" t="s">
        <v>2787</v>
      </c>
      <c r="B2163">
        <v>32509395</v>
      </c>
      <c r="C2163" t="s">
        <v>2803</v>
      </c>
      <c r="D2163">
        <v>1689</v>
      </c>
      <c r="E2163" t="s">
        <v>631</v>
      </c>
    </row>
    <row r="2164" spans="1:5" x14ac:dyDescent="0.3">
      <c r="A2164" t="s">
        <v>2787</v>
      </c>
      <c r="B2164">
        <v>34942270</v>
      </c>
      <c r="C2164" t="s">
        <v>2804</v>
      </c>
      <c r="D2164">
        <v>1690</v>
      </c>
      <c r="E2164" t="s">
        <v>637</v>
      </c>
    </row>
    <row r="2165" spans="1:5" x14ac:dyDescent="0.3">
      <c r="A2165" t="s">
        <v>2787</v>
      </c>
      <c r="B2165">
        <v>35476689</v>
      </c>
      <c r="C2165" t="s">
        <v>2805</v>
      </c>
      <c r="D2165">
        <v>1691</v>
      </c>
      <c r="E2165" t="s">
        <v>637</v>
      </c>
    </row>
    <row r="2166" spans="1:5" x14ac:dyDescent="0.3">
      <c r="A2166" t="s">
        <v>2787</v>
      </c>
      <c r="B2166">
        <v>36131382</v>
      </c>
      <c r="C2166" t="s">
        <v>2806</v>
      </c>
      <c r="D2166">
        <v>1692</v>
      </c>
      <c r="E2166" t="s">
        <v>637</v>
      </c>
    </row>
    <row r="2167" spans="1:5" x14ac:dyDescent="0.3">
      <c r="A2167" t="s">
        <v>2787</v>
      </c>
      <c r="B2167">
        <v>36920238</v>
      </c>
      <c r="C2167" t="s">
        <v>2807</v>
      </c>
      <c r="D2167">
        <v>1693</v>
      </c>
      <c r="E2167" t="s">
        <v>631</v>
      </c>
    </row>
    <row r="2168" spans="1:5" x14ac:dyDescent="0.3">
      <c r="A2168" t="s">
        <v>2787</v>
      </c>
      <c r="B2168">
        <v>37024947</v>
      </c>
      <c r="C2168" t="s">
        <v>2808</v>
      </c>
      <c r="D2168">
        <v>1694</v>
      </c>
      <c r="E2168" t="s">
        <v>637</v>
      </c>
    </row>
    <row r="2169" spans="1:5" x14ac:dyDescent="0.3">
      <c r="A2169" t="s">
        <v>2787</v>
      </c>
      <c r="B2169">
        <v>37598761</v>
      </c>
      <c r="C2169" t="s">
        <v>2809</v>
      </c>
      <c r="D2169">
        <v>1695</v>
      </c>
      <c r="E2169" t="s">
        <v>637</v>
      </c>
    </row>
    <row r="2170" spans="1:5" x14ac:dyDescent="0.3">
      <c r="A2170" t="s">
        <v>2787</v>
      </c>
      <c r="B2170">
        <v>37869772</v>
      </c>
      <c r="C2170" t="s">
        <v>2810</v>
      </c>
      <c r="D2170">
        <v>1696</v>
      </c>
      <c r="E2170" t="s">
        <v>631</v>
      </c>
    </row>
    <row r="2171" spans="1:5" x14ac:dyDescent="0.3">
      <c r="A2171" t="s">
        <v>2787</v>
      </c>
      <c r="B2171">
        <v>38349849</v>
      </c>
      <c r="C2171" t="s">
        <v>2811</v>
      </c>
      <c r="D2171">
        <v>1697</v>
      </c>
      <c r="E2171" t="s">
        <v>631</v>
      </c>
    </row>
    <row r="2172" spans="1:5" x14ac:dyDescent="0.3">
      <c r="A2172" t="s">
        <v>2787</v>
      </c>
      <c r="B2172">
        <v>41194569</v>
      </c>
      <c r="C2172" t="s">
        <v>2812</v>
      </c>
      <c r="D2172">
        <v>1698</v>
      </c>
      <c r="E2172" t="s">
        <v>631</v>
      </c>
    </row>
    <row r="2173" spans="1:5" x14ac:dyDescent="0.3">
      <c r="A2173" t="s">
        <v>2787</v>
      </c>
      <c r="B2173">
        <v>41457550</v>
      </c>
      <c r="C2173" t="s">
        <v>2813</v>
      </c>
      <c r="D2173">
        <v>1699</v>
      </c>
      <c r="E2173" t="s">
        <v>631</v>
      </c>
    </row>
    <row r="2174" spans="1:5" x14ac:dyDescent="0.3">
      <c r="A2174" t="s">
        <v>2787</v>
      </c>
      <c r="B2174">
        <v>44436845</v>
      </c>
      <c r="C2174" t="s">
        <v>2814</v>
      </c>
      <c r="D2174">
        <v>1700</v>
      </c>
      <c r="E2174" t="s">
        <v>631</v>
      </c>
    </row>
    <row r="2175" spans="1:5" x14ac:dyDescent="0.3">
      <c r="A2175" t="s">
        <v>2787</v>
      </c>
      <c r="B2175">
        <v>46897053</v>
      </c>
      <c r="C2175" t="s">
        <v>2815</v>
      </c>
      <c r="D2175">
        <v>1701</v>
      </c>
      <c r="E2175" t="s">
        <v>631</v>
      </c>
    </row>
    <row r="2176" spans="1:5" x14ac:dyDescent="0.3">
      <c r="A2176" t="s">
        <v>2787</v>
      </c>
      <c r="B2176">
        <v>48976867</v>
      </c>
      <c r="C2176" t="s">
        <v>2816</v>
      </c>
      <c r="D2176">
        <v>1702</v>
      </c>
      <c r="E2176" t="s">
        <v>637</v>
      </c>
    </row>
    <row r="2177" spans="1:5" x14ac:dyDescent="0.3">
      <c r="A2177" t="s">
        <v>2787</v>
      </c>
      <c r="B2177">
        <v>49444274</v>
      </c>
      <c r="C2177" t="s">
        <v>2817</v>
      </c>
      <c r="D2177">
        <v>1703</v>
      </c>
      <c r="E2177" t="s">
        <v>631</v>
      </c>
    </row>
    <row r="2178" spans="1:5" x14ac:dyDescent="0.3">
      <c r="A2178" t="s">
        <v>2787</v>
      </c>
      <c r="B2178">
        <v>49567323</v>
      </c>
      <c r="C2178" t="s">
        <v>2818</v>
      </c>
      <c r="D2178">
        <v>1704</v>
      </c>
      <c r="E2178" t="s">
        <v>631</v>
      </c>
    </row>
    <row r="2179" spans="1:5" x14ac:dyDescent="0.3">
      <c r="A2179" t="s">
        <v>2787</v>
      </c>
      <c r="B2179">
        <v>49995888</v>
      </c>
      <c r="C2179" t="s">
        <v>2819</v>
      </c>
      <c r="D2179">
        <v>1705</v>
      </c>
      <c r="E2179" t="s">
        <v>631</v>
      </c>
    </row>
    <row r="2180" spans="1:5" x14ac:dyDescent="0.3">
      <c r="A2180" t="s">
        <v>2787</v>
      </c>
      <c r="B2180">
        <v>51584455</v>
      </c>
      <c r="C2180" t="s">
        <v>2820</v>
      </c>
      <c r="D2180">
        <v>1706</v>
      </c>
      <c r="E2180" t="s">
        <v>631</v>
      </c>
    </row>
    <row r="2181" spans="1:5" x14ac:dyDescent="0.3">
      <c r="A2181" t="s">
        <v>2787</v>
      </c>
      <c r="B2181">
        <v>52159560</v>
      </c>
      <c r="C2181" t="s">
        <v>2821</v>
      </c>
      <c r="D2181">
        <v>1707</v>
      </c>
      <c r="E2181" t="s">
        <v>637</v>
      </c>
    </row>
    <row r="2182" spans="1:5" x14ac:dyDescent="0.3">
      <c r="A2182" t="s">
        <v>2787</v>
      </c>
      <c r="B2182">
        <v>52406172</v>
      </c>
      <c r="C2182" t="s">
        <v>2822</v>
      </c>
      <c r="D2182">
        <v>1708</v>
      </c>
      <c r="E2182" t="s">
        <v>631</v>
      </c>
    </row>
    <row r="2183" spans="1:5" x14ac:dyDescent="0.3">
      <c r="A2183" t="s">
        <v>2787</v>
      </c>
      <c r="B2183">
        <v>52455429</v>
      </c>
      <c r="C2183" t="s">
        <v>2823</v>
      </c>
      <c r="D2183">
        <v>1708</v>
      </c>
      <c r="E2183" t="s">
        <v>637</v>
      </c>
    </row>
    <row r="2184" spans="1:5" x14ac:dyDescent="0.3">
      <c r="A2184" t="s">
        <v>2787</v>
      </c>
      <c r="B2184">
        <v>52652709</v>
      </c>
      <c r="C2184" t="s">
        <v>2824</v>
      </c>
      <c r="D2184">
        <v>1709</v>
      </c>
      <c r="E2184" t="s">
        <v>631</v>
      </c>
    </row>
    <row r="2185" spans="1:5" x14ac:dyDescent="0.3">
      <c r="A2185" t="s">
        <v>2787</v>
      </c>
      <c r="B2185">
        <v>60163928</v>
      </c>
      <c r="C2185" t="s">
        <v>2825</v>
      </c>
      <c r="D2185">
        <v>1710</v>
      </c>
      <c r="E2185" t="s">
        <v>637</v>
      </c>
    </row>
    <row r="2186" spans="1:5" x14ac:dyDescent="0.3">
      <c r="A2186" t="s">
        <v>2787</v>
      </c>
      <c r="B2186">
        <v>72727923</v>
      </c>
      <c r="C2186" t="s">
        <v>2826</v>
      </c>
      <c r="D2186">
        <v>1711</v>
      </c>
      <c r="E2186" t="s">
        <v>637</v>
      </c>
    </row>
    <row r="2187" spans="1:5" x14ac:dyDescent="0.3">
      <c r="A2187" t="s">
        <v>2787</v>
      </c>
      <c r="B2187">
        <v>75635994</v>
      </c>
      <c r="C2187" t="s">
        <v>2827</v>
      </c>
      <c r="D2187">
        <v>1712</v>
      </c>
      <c r="E2187" t="s">
        <v>631</v>
      </c>
    </row>
    <row r="2188" spans="1:5" x14ac:dyDescent="0.3">
      <c r="A2188" t="s">
        <v>2787</v>
      </c>
      <c r="B2188">
        <v>76886405</v>
      </c>
      <c r="C2188" t="s">
        <v>2828</v>
      </c>
      <c r="D2188">
        <v>1713</v>
      </c>
      <c r="E2188" t="s">
        <v>631</v>
      </c>
    </row>
    <row r="2189" spans="1:5" x14ac:dyDescent="0.3">
      <c r="A2189" t="s">
        <v>2787</v>
      </c>
      <c r="B2189">
        <v>77015581</v>
      </c>
      <c r="C2189" t="s">
        <v>2829</v>
      </c>
      <c r="D2189">
        <v>1714</v>
      </c>
      <c r="E2189" t="s">
        <v>631</v>
      </c>
    </row>
    <row r="2190" spans="1:5" x14ac:dyDescent="0.3">
      <c r="A2190" t="s">
        <v>2787</v>
      </c>
      <c r="B2190">
        <v>77327094</v>
      </c>
      <c r="C2190" t="s">
        <v>2830</v>
      </c>
      <c r="D2190">
        <v>1715</v>
      </c>
      <c r="E2190" t="s">
        <v>631</v>
      </c>
    </row>
    <row r="2191" spans="1:5" x14ac:dyDescent="0.3">
      <c r="A2191" t="s">
        <v>2787</v>
      </c>
      <c r="B2191">
        <v>80339659</v>
      </c>
      <c r="C2191" t="s">
        <v>2831</v>
      </c>
      <c r="D2191">
        <v>1716</v>
      </c>
      <c r="E2191" t="s">
        <v>631</v>
      </c>
    </row>
    <row r="2192" spans="1:5" x14ac:dyDescent="0.3">
      <c r="A2192" t="s">
        <v>2787</v>
      </c>
      <c r="B2192">
        <v>98577107</v>
      </c>
      <c r="C2192" t="s">
        <v>2832</v>
      </c>
      <c r="D2192">
        <v>1717</v>
      </c>
      <c r="E2192" t="s">
        <v>637</v>
      </c>
    </row>
    <row r="2193" spans="1:5" x14ac:dyDescent="0.3">
      <c r="A2193" t="s">
        <v>2787</v>
      </c>
      <c r="B2193">
        <v>99496772</v>
      </c>
      <c r="C2193" t="s">
        <v>2833</v>
      </c>
      <c r="D2193">
        <v>1718</v>
      </c>
      <c r="E2193" t="s">
        <v>631</v>
      </c>
    </row>
    <row r="2194" spans="1:5" x14ac:dyDescent="0.3">
      <c r="A2194" t="s">
        <v>2787</v>
      </c>
      <c r="B2194">
        <v>101452675</v>
      </c>
      <c r="C2194" t="s">
        <v>2834</v>
      </c>
      <c r="D2194">
        <v>1719</v>
      </c>
      <c r="E2194" t="s">
        <v>631</v>
      </c>
    </row>
    <row r="2195" spans="1:5" x14ac:dyDescent="0.3">
      <c r="A2195" t="s">
        <v>2787</v>
      </c>
      <c r="B2195">
        <v>106535662</v>
      </c>
      <c r="C2195" t="s">
        <v>2835</v>
      </c>
      <c r="D2195">
        <v>1720</v>
      </c>
      <c r="E2195" t="s">
        <v>637</v>
      </c>
    </row>
    <row r="2196" spans="1:5" x14ac:dyDescent="0.3">
      <c r="A2196" t="s">
        <v>2787</v>
      </c>
      <c r="B2196">
        <v>107867496</v>
      </c>
      <c r="C2196" t="s">
        <v>2836</v>
      </c>
      <c r="D2196">
        <v>1721</v>
      </c>
      <c r="E2196" t="s">
        <v>631</v>
      </c>
    </row>
    <row r="2197" spans="1:5" x14ac:dyDescent="0.3">
      <c r="A2197" t="s">
        <v>2787</v>
      </c>
      <c r="B2197">
        <v>109786583</v>
      </c>
      <c r="C2197" t="s">
        <v>2837</v>
      </c>
      <c r="D2197">
        <v>1722</v>
      </c>
      <c r="E2197" t="s">
        <v>631</v>
      </c>
    </row>
    <row r="2198" spans="1:5" x14ac:dyDescent="0.3">
      <c r="A2198" t="s">
        <v>2787</v>
      </c>
      <c r="B2198">
        <v>110305812</v>
      </c>
      <c r="C2198" t="s">
        <v>2838</v>
      </c>
      <c r="D2198">
        <v>1723</v>
      </c>
      <c r="E2198" t="s">
        <v>637</v>
      </c>
    </row>
    <row r="2199" spans="1:5" x14ac:dyDescent="0.3">
      <c r="A2199" t="s">
        <v>2787</v>
      </c>
      <c r="B2199">
        <v>110307157</v>
      </c>
      <c r="C2199" t="s">
        <v>2839</v>
      </c>
      <c r="D2199">
        <v>1723</v>
      </c>
      <c r="E2199" t="s">
        <v>637</v>
      </c>
    </row>
    <row r="2200" spans="1:5" x14ac:dyDescent="0.3">
      <c r="A2200" t="s">
        <v>2787</v>
      </c>
      <c r="B2200">
        <v>110870251</v>
      </c>
      <c r="C2200" t="s">
        <v>2840</v>
      </c>
      <c r="D2200">
        <v>1724</v>
      </c>
      <c r="E2200" t="s">
        <v>631</v>
      </c>
    </row>
    <row r="2201" spans="1:5" x14ac:dyDescent="0.3">
      <c r="A2201" t="s">
        <v>2787</v>
      </c>
      <c r="B2201">
        <v>110899172</v>
      </c>
      <c r="C2201" t="s">
        <v>2841</v>
      </c>
      <c r="D2201">
        <v>1724</v>
      </c>
      <c r="E2201" t="s">
        <v>631</v>
      </c>
    </row>
    <row r="2202" spans="1:5" x14ac:dyDescent="0.3">
      <c r="A2202" t="s">
        <v>2787</v>
      </c>
      <c r="B2202">
        <v>110915069</v>
      </c>
      <c r="C2202" t="s">
        <v>2842</v>
      </c>
      <c r="D2202">
        <v>1724</v>
      </c>
      <c r="E2202" t="s">
        <v>631</v>
      </c>
    </row>
    <row r="2203" spans="1:5" x14ac:dyDescent="0.3">
      <c r="A2203" t="s">
        <v>2787</v>
      </c>
      <c r="B2203">
        <v>113410975</v>
      </c>
      <c r="C2203" t="s">
        <v>2843</v>
      </c>
      <c r="D2203">
        <v>1725</v>
      </c>
      <c r="E2203" t="s">
        <v>631</v>
      </c>
    </row>
    <row r="2204" spans="1:5" x14ac:dyDescent="0.3">
      <c r="A2204" t="s">
        <v>2787</v>
      </c>
      <c r="B2204">
        <v>113491021</v>
      </c>
      <c r="C2204" t="s">
        <v>2844</v>
      </c>
      <c r="D2204">
        <v>1725</v>
      </c>
      <c r="E2204" t="s">
        <v>637</v>
      </c>
    </row>
    <row r="2205" spans="1:5" x14ac:dyDescent="0.3">
      <c r="A2205" t="s">
        <v>2845</v>
      </c>
      <c r="B2205">
        <v>20373100</v>
      </c>
      <c r="C2205" t="s">
        <v>2846</v>
      </c>
      <c r="D2205">
        <v>1726</v>
      </c>
      <c r="E2205" t="s">
        <v>631</v>
      </c>
    </row>
    <row r="2206" spans="1:5" x14ac:dyDescent="0.3">
      <c r="A2206" t="s">
        <v>2845</v>
      </c>
      <c r="B2206">
        <v>21070273</v>
      </c>
      <c r="C2206" t="s">
        <v>2847</v>
      </c>
      <c r="D2206">
        <v>1727</v>
      </c>
      <c r="E2206" t="s">
        <v>631</v>
      </c>
    </row>
    <row r="2207" spans="1:5" x14ac:dyDescent="0.3">
      <c r="A2207" t="s">
        <v>2845</v>
      </c>
      <c r="B2207">
        <v>21098655</v>
      </c>
      <c r="C2207" t="s">
        <v>2848</v>
      </c>
      <c r="D2207">
        <v>1727</v>
      </c>
      <c r="E2207" t="s">
        <v>637</v>
      </c>
    </row>
    <row r="2208" spans="1:5" x14ac:dyDescent="0.3">
      <c r="A2208" t="s">
        <v>2845</v>
      </c>
      <c r="B2208">
        <v>21205503</v>
      </c>
      <c r="C2208" t="s">
        <v>2849</v>
      </c>
      <c r="D2208">
        <v>1728</v>
      </c>
      <c r="E2208" t="s">
        <v>631</v>
      </c>
    </row>
    <row r="2209" spans="1:5" x14ac:dyDescent="0.3">
      <c r="A2209" t="s">
        <v>2845</v>
      </c>
      <c r="B2209">
        <v>21269494</v>
      </c>
      <c r="C2209" t="s">
        <v>2850</v>
      </c>
      <c r="D2209">
        <v>1728</v>
      </c>
      <c r="E2209" t="s">
        <v>637</v>
      </c>
    </row>
    <row r="2210" spans="1:5" x14ac:dyDescent="0.3">
      <c r="A2210" t="s">
        <v>2845</v>
      </c>
      <c r="B2210">
        <v>21476959</v>
      </c>
      <c r="C2210" t="s">
        <v>2851</v>
      </c>
      <c r="D2210">
        <v>1729</v>
      </c>
      <c r="E2210" t="s">
        <v>631</v>
      </c>
    </row>
    <row r="2211" spans="1:5" x14ac:dyDescent="0.3">
      <c r="A2211" t="s">
        <v>2845</v>
      </c>
      <c r="B2211">
        <v>21526346</v>
      </c>
      <c r="C2211" t="s">
        <v>2852</v>
      </c>
      <c r="D2211">
        <v>1729</v>
      </c>
      <c r="E2211" t="s">
        <v>637</v>
      </c>
    </row>
    <row r="2212" spans="1:5" x14ac:dyDescent="0.3">
      <c r="A2212" t="s">
        <v>2845</v>
      </c>
      <c r="B2212">
        <v>22598300</v>
      </c>
      <c r="C2212" t="s">
        <v>2853</v>
      </c>
      <c r="D2212">
        <v>1730</v>
      </c>
      <c r="E2212" t="s">
        <v>631</v>
      </c>
    </row>
    <row r="2213" spans="1:5" x14ac:dyDescent="0.3">
      <c r="A2213" t="s">
        <v>2845</v>
      </c>
      <c r="B2213">
        <v>22836560</v>
      </c>
      <c r="C2213" t="s">
        <v>2854</v>
      </c>
      <c r="D2213">
        <v>1731</v>
      </c>
      <c r="E2213" t="s">
        <v>631</v>
      </c>
    </row>
    <row r="2214" spans="1:5" x14ac:dyDescent="0.3">
      <c r="A2214" t="s">
        <v>2845</v>
      </c>
      <c r="B2214">
        <v>22919149</v>
      </c>
      <c r="C2214" t="s">
        <v>2855</v>
      </c>
      <c r="D2214">
        <v>1731</v>
      </c>
      <c r="E2214" t="s">
        <v>631</v>
      </c>
    </row>
    <row r="2215" spans="1:5" x14ac:dyDescent="0.3">
      <c r="A2215" t="s">
        <v>2845</v>
      </c>
      <c r="B2215">
        <v>22957094</v>
      </c>
      <c r="C2215" t="s">
        <v>2856</v>
      </c>
      <c r="D2215">
        <v>1731</v>
      </c>
      <c r="E2215" t="s">
        <v>637</v>
      </c>
    </row>
    <row r="2216" spans="1:5" x14ac:dyDescent="0.3">
      <c r="A2216" t="s">
        <v>2845</v>
      </c>
      <c r="B2216">
        <v>23155309</v>
      </c>
      <c r="C2216" t="s">
        <v>2857</v>
      </c>
      <c r="D2216">
        <v>1732</v>
      </c>
      <c r="E2216" t="s">
        <v>631</v>
      </c>
    </row>
    <row r="2217" spans="1:5" x14ac:dyDescent="0.3">
      <c r="A2217" t="s">
        <v>2845</v>
      </c>
      <c r="B2217">
        <v>23302859</v>
      </c>
      <c r="C2217" t="s">
        <v>2858</v>
      </c>
      <c r="D2217">
        <v>1733</v>
      </c>
      <c r="E2217" t="s">
        <v>631</v>
      </c>
    </row>
    <row r="2218" spans="1:5" x14ac:dyDescent="0.3">
      <c r="A2218" t="s">
        <v>2845</v>
      </c>
      <c r="B2218">
        <v>23352860</v>
      </c>
      <c r="C2218" t="s">
        <v>2859</v>
      </c>
      <c r="D2218">
        <v>1733</v>
      </c>
      <c r="E2218" t="s">
        <v>631</v>
      </c>
    </row>
    <row r="2219" spans="1:5" x14ac:dyDescent="0.3">
      <c r="A2219" t="s">
        <v>2845</v>
      </c>
      <c r="B2219">
        <v>23561097</v>
      </c>
      <c r="C2219" t="s">
        <v>2860</v>
      </c>
      <c r="D2219">
        <v>1734</v>
      </c>
      <c r="E2219" t="s">
        <v>631</v>
      </c>
    </row>
    <row r="2220" spans="1:5" x14ac:dyDescent="0.3">
      <c r="A2220" t="s">
        <v>2845</v>
      </c>
      <c r="B2220">
        <v>23568070</v>
      </c>
      <c r="C2220" t="s">
        <v>2861</v>
      </c>
      <c r="D2220">
        <v>1734</v>
      </c>
      <c r="E2220" t="s">
        <v>637</v>
      </c>
    </row>
    <row r="2221" spans="1:5" x14ac:dyDescent="0.3">
      <c r="A2221" t="s">
        <v>2845</v>
      </c>
      <c r="B2221">
        <v>23954193</v>
      </c>
      <c r="C2221" t="s">
        <v>2862</v>
      </c>
      <c r="D2221">
        <v>1735</v>
      </c>
      <c r="E2221" t="s">
        <v>637</v>
      </c>
    </row>
    <row r="2222" spans="1:5" x14ac:dyDescent="0.3">
      <c r="A2222" t="s">
        <v>2845</v>
      </c>
      <c r="B2222">
        <v>24136163</v>
      </c>
      <c r="C2222" t="s">
        <v>2863</v>
      </c>
      <c r="D2222">
        <v>1736</v>
      </c>
      <c r="E2222" t="s">
        <v>637</v>
      </c>
    </row>
    <row r="2223" spans="1:5" x14ac:dyDescent="0.3">
      <c r="A2223" t="s">
        <v>2845</v>
      </c>
      <c r="B2223">
        <v>24139523</v>
      </c>
      <c r="C2223" t="s">
        <v>2864</v>
      </c>
      <c r="D2223">
        <v>1736</v>
      </c>
      <c r="E2223" t="s">
        <v>637</v>
      </c>
    </row>
    <row r="2224" spans="1:5" x14ac:dyDescent="0.3">
      <c r="A2224" t="s">
        <v>2845</v>
      </c>
      <c r="B2224">
        <v>24291125</v>
      </c>
      <c r="C2224" t="s">
        <v>2865</v>
      </c>
      <c r="D2224">
        <v>1737</v>
      </c>
      <c r="E2224" t="s">
        <v>631</v>
      </c>
    </row>
    <row r="2225" spans="1:5" x14ac:dyDescent="0.3">
      <c r="A2225" t="s">
        <v>2845</v>
      </c>
      <c r="B2225">
        <v>24311450</v>
      </c>
      <c r="C2225" t="s">
        <v>2866</v>
      </c>
      <c r="D2225">
        <v>1737</v>
      </c>
      <c r="E2225" t="s">
        <v>631</v>
      </c>
    </row>
    <row r="2226" spans="1:5" x14ac:dyDescent="0.3">
      <c r="A2226" t="s">
        <v>2845</v>
      </c>
      <c r="B2226">
        <v>29927847</v>
      </c>
      <c r="C2226" t="s">
        <v>2867</v>
      </c>
      <c r="D2226">
        <v>1738</v>
      </c>
      <c r="E2226" t="s">
        <v>637</v>
      </c>
    </row>
    <row r="2227" spans="1:5" x14ac:dyDescent="0.3">
      <c r="A2227" t="s">
        <v>2845</v>
      </c>
      <c r="B2227">
        <v>30559158</v>
      </c>
      <c r="C2227" t="s">
        <v>2868</v>
      </c>
      <c r="D2227">
        <v>1739</v>
      </c>
      <c r="E2227" t="s">
        <v>637</v>
      </c>
    </row>
    <row r="2228" spans="1:5" x14ac:dyDescent="0.3">
      <c r="A2228" t="s">
        <v>2845</v>
      </c>
      <c r="B2228">
        <v>32329298</v>
      </c>
      <c r="C2228" t="s">
        <v>2869</v>
      </c>
      <c r="D2228">
        <v>1740</v>
      </c>
      <c r="E2228" t="s">
        <v>631</v>
      </c>
    </row>
    <row r="2229" spans="1:5" x14ac:dyDescent="0.3">
      <c r="A2229" t="s">
        <v>2845</v>
      </c>
      <c r="B2229">
        <v>35404749</v>
      </c>
      <c r="C2229" t="s">
        <v>2870</v>
      </c>
      <c r="D2229">
        <v>1741</v>
      </c>
      <c r="E2229" t="s">
        <v>631</v>
      </c>
    </row>
    <row r="2230" spans="1:5" x14ac:dyDescent="0.3">
      <c r="A2230" t="s">
        <v>2845</v>
      </c>
      <c r="B2230">
        <v>38256093</v>
      </c>
      <c r="C2230" t="s">
        <v>2871</v>
      </c>
      <c r="D2230">
        <v>1742</v>
      </c>
      <c r="E2230" t="s">
        <v>631</v>
      </c>
    </row>
    <row r="2231" spans="1:5" x14ac:dyDescent="0.3">
      <c r="A2231" t="s">
        <v>2845</v>
      </c>
      <c r="B2231">
        <v>39230231</v>
      </c>
      <c r="C2231" t="s">
        <v>2872</v>
      </c>
      <c r="D2231">
        <v>1743</v>
      </c>
      <c r="E2231" t="s">
        <v>631</v>
      </c>
    </row>
    <row r="2232" spans="1:5" x14ac:dyDescent="0.3">
      <c r="A2232" t="s">
        <v>2845</v>
      </c>
      <c r="B2232">
        <v>39432433</v>
      </c>
      <c r="C2232" t="s">
        <v>2873</v>
      </c>
      <c r="D2232">
        <v>1744</v>
      </c>
      <c r="E2232" t="s">
        <v>631</v>
      </c>
    </row>
    <row r="2233" spans="1:5" x14ac:dyDescent="0.3">
      <c r="A2233" t="s">
        <v>2845</v>
      </c>
      <c r="B2233">
        <v>44897275</v>
      </c>
      <c r="C2233" t="s">
        <v>2874</v>
      </c>
      <c r="D2233">
        <v>1745</v>
      </c>
      <c r="E2233" t="s">
        <v>631</v>
      </c>
    </row>
    <row r="2234" spans="1:5" x14ac:dyDescent="0.3">
      <c r="A2234" t="s">
        <v>2845</v>
      </c>
      <c r="B2234">
        <v>44961947</v>
      </c>
      <c r="C2234" t="s">
        <v>2875</v>
      </c>
      <c r="D2234">
        <v>1745</v>
      </c>
      <c r="E2234" t="s">
        <v>631</v>
      </c>
    </row>
    <row r="2235" spans="1:5" x14ac:dyDescent="0.3">
      <c r="A2235" t="s">
        <v>2845</v>
      </c>
      <c r="B2235">
        <v>49853914</v>
      </c>
      <c r="C2235" t="s">
        <v>2876</v>
      </c>
      <c r="D2235">
        <v>1746</v>
      </c>
      <c r="E2235" t="s">
        <v>637</v>
      </c>
    </row>
    <row r="2236" spans="1:5" x14ac:dyDescent="0.3">
      <c r="A2236" t="s">
        <v>2845</v>
      </c>
      <c r="B2236">
        <v>49862849</v>
      </c>
      <c r="C2236" t="s">
        <v>2877</v>
      </c>
      <c r="D2236">
        <v>1746</v>
      </c>
      <c r="E2236" t="s">
        <v>637</v>
      </c>
    </row>
    <row r="2237" spans="1:5" x14ac:dyDescent="0.3">
      <c r="A2237" t="s">
        <v>2845</v>
      </c>
      <c r="B2237">
        <v>49893079</v>
      </c>
      <c r="C2237" t="s">
        <v>2878</v>
      </c>
      <c r="D2237">
        <v>1746</v>
      </c>
      <c r="E2237" t="s">
        <v>631</v>
      </c>
    </row>
    <row r="2238" spans="1:5" x14ac:dyDescent="0.3">
      <c r="A2238" t="s">
        <v>2845</v>
      </c>
      <c r="B2238">
        <v>50944456</v>
      </c>
      <c r="C2238" t="s">
        <v>2879</v>
      </c>
      <c r="D2238">
        <v>1747</v>
      </c>
      <c r="E2238" t="s">
        <v>637</v>
      </c>
    </row>
    <row r="2239" spans="1:5" x14ac:dyDescent="0.3">
      <c r="A2239" t="s">
        <v>2845</v>
      </c>
      <c r="B2239">
        <v>51826195</v>
      </c>
      <c r="C2239" t="s">
        <v>2880</v>
      </c>
      <c r="D2239">
        <v>1748</v>
      </c>
      <c r="E2239" t="s">
        <v>631</v>
      </c>
    </row>
    <row r="2240" spans="1:5" x14ac:dyDescent="0.3">
      <c r="A2240" t="s">
        <v>2845</v>
      </c>
      <c r="B2240">
        <v>52069059</v>
      </c>
      <c r="C2240" t="s">
        <v>2881</v>
      </c>
      <c r="D2240">
        <v>1749</v>
      </c>
      <c r="E2240" t="s">
        <v>637</v>
      </c>
    </row>
    <row r="2241" spans="1:5" x14ac:dyDescent="0.3">
      <c r="A2241" t="s">
        <v>2845</v>
      </c>
      <c r="B2241">
        <v>52314305</v>
      </c>
      <c r="C2241" t="s">
        <v>2882</v>
      </c>
      <c r="D2241">
        <v>1750</v>
      </c>
      <c r="E2241" t="s">
        <v>637</v>
      </c>
    </row>
    <row r="2242" spans="1:5" x14ac:dyDescent="0.3">
      <c r="A2242" t="s">
        <v>2845</v>
      </c>
      <c r="B2242">
        <v>52552836</v>
      </c>
      <c r="C2242" t="s">
        <v>2883</v>
      </c>
      <c r="D2242">
        <v>1751</v>
      </c>
      <c r="E2242" t="s">
        <v>631</v>
      </c>
    </row>
    <row r="2243" spans="1:5" x14ac:dyDescent="0.3">
      <c r="A2243" t="s">
        <v>2845</v>
      </c>
      <c r="B2243">
        <v>52730180</v>
      </c>
      <c r="C2243" t="s">
        <v>2884</v>
      </c>
      <c r="D2243">
        <v>1752</v>
      </c>
      <c r="E2243" t="s">
        <v>631</v>
      </c>
    </row>
    <row r="2244" spans="1:5" x14ac:dyDescent="0.3">
      <c r="A2244" t="s">
        <v>2845</v>
      </c>
      <c r="B2244">
        <v>52951035</v>
      </c>
      <c r="C2244" t="s">
        <v>2885</v>
      </c>
      <c r="D2244">
        <v>1753</v>
      </c>
      <c r="E2244" t="s">
        <v>637</v>
      </c>
    </row>
    <row r="2245" spans="1:5" x14ac:dyDescent="0.3">
      <c r="A2245" t="s">
        <v>2845</v>
      </c>
      <c r="B2245">
        <v>54396849</v>
      </c>
      <c r="C2245" t="s">
        <v>2886</v>
      </c>
      <c r="D2245">
        <v>1754</v>
      </c>
      <c r="E2245" t="s">
        <v>637</v>
      </c>
    </row>
    <row r="2246" spans="1:5" x14ac:dyDescent="0.3">
      <c r="A2246" t="s">
        <v>2845</v>
      </c>
      <c r="B2246">
        <v>54489025</v>
      </c>
      <c r="C2246" t="s">
        <v>2887</v>
      </c>
      <c r="D2246">
        <v>1754</v>
      </c>
      <c r="E2246" t="s">
        <v>631</v>
      </c>
    </row>
    <row r="2247" spans="1:5" x14ac:dyDescent="0.3">
      <c r="A2247" t="s">
        <v>2845</v>
      </c>
      <c r="B2247">
        <v>55027230</v>
      </c>
      <c r="C2247" t="s">
        <v>2888</v>
      </c>
      <c r="D2247">
        <v>1755</v>
      </c>
      <c r="E2247" t="s">
        <v>631</v>
      </c>
    </row>
    <row r="2248" spans="1:5" x14ac:dyDescent="0.3">
      <c r="A2248" t="s">
        <v>2845</v>
      </c>
      <c r="B2248">
        <v>55124110</v>
      </c>
      <c r="C2248" t="s">
        <v>2889</v>
      </c>
      <c r="D2248">
        <v>1755</v>
      </c>
      <c r="E2248" t="s">
        <v>631</v>
      </c>
    </row>
    <row r="2249" spans="1:5" x14ac:dyDescent="0.3">
      <c r="A2249" t="s">
        <v>2845</v>
      </c>
      <c r="B2249">
        <v>55191544</v>
      </c>
      <c r="C2249" t="s">
        <v>2890</v>
      </c>
      <c r="D2249">
        <v>1755</v>
      </c>
      <c r="E2249" t="s">
        <v>637</v>
      </c>
    </row>
    <row r="2250" spans="1:5" x14ac:dyDescent="0.3">
      <c r="A2250" t="s">
        <v>2845</v>
      </c>
      <c r="B2250">
        <v>58004024</v>
      </c>
      <c r="C2250" t="s">
        <v>2891</v>
      </c>
      <c r="D2250">
        <v>1756</v>
      </c>
      <c r="E2250" t="s">
        <v>631</v>
      </c>
    </row>
    <row r="2251" spans="1:5" x14ac:dyDescent="0.3">
      <c r="A2251" t="s">
        <v>2845</v>
      </c>
      <c r="B2251">
        <v>58427385</v>
      </c>
      <c r="C2251" t="s">
        <v>2892</v>
      </c>
      <c r="D2251">
        <v>1757</v>
      </c>
      <c r="E2251" t="s">
        <v>637</v>
      </c>
    </row>
    <row r="2252" spans="1:5" x14ac:dyDescent="0.3">
      <c r="A2252" t="s">
        <v>2845</v>
      </c>
      <c r="B2252">
        <v>58633967</v>
      </c>
      <c r="C2252" t="s">
        <v>2893</v>
      </c>
      <c r="D2252">
        <v>1758</v>
      </c>
      <c r="E2252" t="s">
        <v>631</v>
      </c>
    </row>
    <row r="2253" spans="1:5" x14ac:dyDescent="0.3">
      <c r="A2253" t="s">
        <v>2845</v>
      </c>
      <c r="B2253">
        <v>59475898</v>
      </c>
      <c r="C2253" t="s">
        <v>2894</v>
      </c>
      <c r="D2253">
        <v>1759</v>
      </c>
      <c r="E2253" t="s">
        <v>631</v>
      </c>
    </row>
    <row r="2254" spans="1:5" x14ac:dyDescent="0.3">
      <c r="A2254" t="s">
        <v>2845</v>
      </c>
      <c r="B2254">
        <v>61762420</v>
      </c>
      <c r="C2254" t="s">
        <v>2895</v>
      </c>
      <c r="D2254">
        <v>1760</v>
      </c>
      <c r="E2254" t="s">
        <v>637</v>
      </c>
    </row>
    <row r="2255" spans="1:5" x14ac:dyDescent="0.3">
      <c r="A2255" t="s">
        <v>2845</v>
      </c>
      <c r="B2255">
        <v>63204114</v>
      </c>
      <c r="C2255" t="s">
        <v>2896</v>
      </c>
      <c r="D2255">
        <v>1761</v>
      </c>
      <c r="E2255" t="s">
        <v>637</v>
      </c>
    </row>
    <row r="2256" spans="1:5" x14ac:dyDescent="0.3">
      <c r="A2256" t="s">
        <v>2845</v>
      </c>
      <c r="B2256">
        <v>64503712</v>
      </c>
      <c r="C2256" t="s">
        <v>2897</v>
      </c>
      <c r="D2256">
        <v>1762</v>
      </c>
      <c r="E2256" t="s">
        <v>631</v>
      </c>
    </row>
    <row r="2257" spans="1:5" x14ac:dyDescent="0.3">
      <c r="A2257" t="s">
        <v>2845</v>
      </c>
      <c r="B2257">
        <v>64879907</v>
      </c>
      <c r="C2257" t="s">
        <v>2898</v>
      </c>
      <c r="D2257">
        <v>1763</v>
      </c>
      <c r="E2257" t="s">
        <v>631</v>
      </c>
    </row>
    <row r="2258" spans="1:5" x14ac:dyDescent="0.3">
      <c r="A2258" t="s">
        <v>2845</v>
      </c>
      <c r="B2258">
        <v>64914361</v>
      </c>
      <c r="C2258" t="s">
        <v>2899</v>
      </c>
      <c r="D2258">
        <v>1763</v>
      </c>
      <c r="E2258" t="s">
        <v>631</v>
      </c>
    </row>
    <row r="2259" spans="1:5" x14ac:dyDescent="0.3">
      <c r="A2259" t="s">
        <v>2845</v>
      </c>
      <c r="B2259">
        <v>65102387</v>
      </c>
      <c r="C2259" t="s">
        <v>2900</v>
      </c>
      <c r="D2259">
        <v>1764</v>
      </c>
      <c r="E2259" t="s">
        <v>631</v>
      </c>
    </row>
    <row r="2260" spans="1:5" x14ac:dyDescent="0.3">
      <c r="A2260" t="s">
        <v>2845</v>
      </c>
      <c r="B2260">
        <v>65412690</v>
      </c>
      <c r="C2260" t="s">
        <v>2901</v>
      </c>
      <c r="D2260">
        <v>1765</v>
      </c>
      <c r="E2260" t="s">
        <v>631</v>
      </c>
    </row>
    <row r="2261" spans="1:5" x14ac:dyDescent="0.3">
      <c r="A2261" t="s">
        <v>2845</v>
      </c>
      <c r="B2261">
        <v>68791243</v>
      </c>
      <c r="C2261" t="s">
        <v>2902</v>
      </c>
      <c r="D2261">
        <v>1766</v>
      </c>
      <c r="E2261" t="s">
        <v>631</v>
      </c>
    </row>
    <row r="2262" spans="1:5" x14ac:dyDescent="0.3">
      <c r="A2262" t="s">
        <v>2845</v>
      </c>
      <c r="B2262">
        <v>69726900</v>
      </c>
      <c r="C2262" t="s">
        <v>2903</v>
      </c>
      <c r="D2262">
        <v>1767</v>
      </c>
      <c r="E2262" t="s">
        <v>631</v>
      </c>
    </row>
    <row r="2263" spans="1:5" x14ac:dyDescent="0.3">
      <c r="A2263" t="s">
        <v>2845</v>
      </c>
      <c r="B2263">
        <v>69854131</v>
      </c>
      <c r="C2263" t="s">
        <v>2904</v>
      </c>
      <c r="D2263">
        <v>1768</v>
      </c>
      <c r="E2263" t="s">
        <v>631</v>
      </c>
    </row>
    <row r="2264" spans="1:5" x14ac:dyDescent="0.3">
      <c r="A2264" t="s">
        <v>2845</v>
      </c>
      <c r="B2264">
        <v>74302934</v>
      </c>
      <c r="C2264" t="s">
        <v>2905</v>
      </c>
      <c r="D2264">
        <v>1769</v>
      </c>
      <c r="E2264" t="s">
        <v>631</v>
      </c>
    </row>
    <row r="2265" spans="1:5" x14ac:dyDescent="0.3">
      <c r="A2265" t="s">
        <v>2845</v>
      </c>
      <c r="B2265">
        <v>74493307</v>
      </c>
      <c r="C2265" t="s">
        <v>2906</v>
      </c>
      <c r="D2265">
        <v>1770</v>
      </c>
      <c r="E2265" t="s">
        <v>637</v>
      </c>
    </row>
    <row r="2266" spans="1:5" x14ac:dyDescent="0.3">
      <c r="A2266" t="s">
        <v>2845</v>
      </c>
      <c r="B2266">
        <v>74612237</v>
      </c>
      <c r="C2266" t="s">
        <v>2907</v>
      </c>
      <c r="D2266">
        <v>1771</v>
      </c>
      <c r="E2266" t="s">
        <v>631</v>
      </c>
    </row>
    <row r="2267" spans="1:5" x14ac:dyDescent="0.3">
      <c r="A2267" t="s">
        <v>2845</v>
      </c>
      <c r="B2267">
        <v>74664065</v>
      </c>
      <c r="C2267" t="s">
        <v>2908</v>
      </c>
      <c r="D2267">
        <v>1771</v>
      </c>
      <c r="E2267" t="s">
        <v>631</v>
      </c>
    </row>
    <row r="2268" spans="1:5" x14ac:dyDescent="0.3">
      <c r="A2268" t="s">
        <v>2845</v>
      </c>
      <c r="B2268">
        <v>75051532</v>
      </c>
      <c r="C2268" t="s">
        <v>2909</v>
      </c>
      <c r="D2268">
        <v>1772</v>
      </c>
      <c r="E2268" t="s">
        <v>631</v>
      </c>
    </row>
    <row r="2269" spans="1:5" x14ac:dyDescent="0.3">
      <c r="A2269" t="s">
        <v>2845</v>
      </c>
      <c r="B2269">
        <v>75278828</v>
      </c>
      <c r="C2269" t="s">
        <v>2910</v>
      </c>
      <c r="D2269">
        <v>1773</v>
      </c>
      <c r="E2269" t="s">
        <v>631</v>
      </c>
    </row>
    <row r="2270" spans="1:5" x14ac:dyDescent="0.3">
      <c r="A2270" t="s">
        <v>2845</v>
      </c>
      <c r="B2270">
        <v>77028708</v>
      </c>
      <c r="C2270" t="s">
        <v>2911</v>
      </c>
      <c r="D2270">
        <v>1774</v>
      </c>
      <c r="E2270" t="s">
        <v>631</v>
      </c>
    </row>
    <row r="2271" spans="1:5" x14ac:dyDescent="0.3">
      <c r="A2271" t="s">
        <v>2845</v>
      </c>
      <c r="B2271">
        <v>77320996</v>
      </c>
      <c r="C2271" t="s">
        <v>2912</v>
      </c>
      <c r="D2271">
        <v>1775</v>
      </c>
      <c r="E2271" t="s">
        <v>637</v>
      </c>
    </row>
    <row r="2272" spans="1:5" x14ac:dyDescent="0.3">
      <c r="A2272" t="s">
        <v>2845</v>
      </c>
      <c r="B2272">
        <v>77761156</v>
      </c>
      <c r="C2272" t="s">
        <v>2913</v>
      </c>
      <c r="D2272">
        <v>1776</v>
      </c>
      <c r="E2272" t="s">
        <v>637</v>
      </c>
    </row>
    <row r="2273" spans="1:5" x14ac:dyDescent="0.3">
      <c r="A2273" t="s">
        <v>2845</v>
      </c>
      <c r="B2273">
        <v>78170373</v>
      </c>
      <c r="C2273" t="s">
        <v>2914</v>
      </c>
      <c r="D2273">
        <v>1777</v>
      </c>
      <c r="E2273" t="s">
        <v>637</v>
      </c>
    </row>
    <row r="2274" spans="1:5" x14ac:dyDescent="0.3">
      <c r="A2274" t="s">
        <v>2845</v>
      </c>
      <c r="B2274">
        <v>85530144</v>
      </c>
      <c r="C2274" t="s">
        <v>2915</v>
      </c>
      <c r="D2274">
        <v>1778</v>
      </c>
      <c r="E2274" t="s">
        <v>631</v>
      </c>
    </row>
    <row r="2275" spans="1:5" x14ac:dyDescent="0.3">
      <c r="A2275" t="s">
        <v>2845</v>
      </c>
      <c r="B2275">
        <v>89954939</v>
      </c>
      <c r="C2275" t="s">
        <v>2916</v>
      </c>
      <c r="D2275">
        <v>1779</v>
      </c>
      <c r="E2275" t="s">
        <v>637</v>
      </c>
    </row>
    <row r="2276" spans="1:5" x14ac:dyDescent="0.3">
      <c r="A2276" t="s">
        <v>2845</v>
      </c>
      <c r="B2276">
        <v>91060641</v>
      </c>
      <c r="C2276" t="s">
        <v>2917</v>
      </c>
      <c r="D2276">
        <v>1780</v>
      </c>
      <c r="E2276" t="s">
        <v>631</v>
      </c>
    </row>
    <row r="2277" spans="1:5" x14ac:dyDescent="0.3">
      <c r="A2277" t="s">
        <v>2845</v>
      </c>
      <c r="B2277">
        <v>91253925</v>
      </c>
      <c r="C2277" t="s">
        <v>2918</v>
      </c>
      <c r="D2277">
        <v>1781</v>
      </c>
      <c r="E2277" t="s">
        <v>631</v>
      </c>
    </row>
    <row r="2278" spans="1:5" x14ac:dyDescent="0.3">
      <c r="A2278" t="s">
        <v>2845</v>
      </c>
      <c r="B2278">
        <v>92513781</v>
      </c>
      <c r="C2278" t="s">
        <v>2919</v>
      </c>
      <c r="D2278">
        <v>1782</v>
      </c>
      <c r="E2278" t="s">
        <v>631</v>
      </c>
    </row>
    <row r="2279" spans="1:5" x14ac:dyDescent="0.3">
      <c r="A2279" t="s">
        <v>2845</v>
      </c>
      <c r="B2279">
        <v>94146128</v>
      </c>
      <c r="C2279" t="s">
        <v>2920</v>
      </c>
      <c r="D2279">
        <v>1783</v>
      </c>
      <c r="E2279" t="s">
        <v>637</v>
      </c>
    </row>
    <row r="2280" spans="1:5" x14ac:dyDescent="0.3">
      <c r="A2280" t="s">
        <v>2845</v>
      </c>
      <c r="B2280">
        <v>94388602</v>
      </c>
      <c r="C2280" t="s">
        <v>2921</v>
      </c>
      <c r="D2280">
        <v>1784</v>
      </c>
      <c r="E2280" t="s">
        <v>631</v>
      </c>
    </row>
    <row r="2281" spans="1:5" x14ac:dyDescent="0.3">
      <c r="A2281" t="s">
        <v>2845</v>
      </c>
      <c r="B2281">
        <v>95533503</v>
      </c>
      <c r="C2281" t="s">
        <v>2922</v>
      </c>
      <c r="D2281">
        <v>1785</v>
      </c>
      <c r="E2281" t="s">
        <v>637</v>
      </c>
    </row>
    <row r="2282" spans="1:5" x14ac:dyDescent="0.3">
      <c r="A2282" t="s">
        <v>2845</v>
      </c>
      <c r="B2282">
        <v>96363341</v>
      </c>
      <c r="C2282" t="s">
        <v>2923</v>
      </c>
      <c r="D2282">
        <v>1786</v>
      </c>
      <c r="E2282" t="s">
        <v>631</v>
      </c>
    </row>
    <row r="2283" spans="1:5" x14ac:dyDescent="0.3">
      <c r="A2283" t="s">
        <v>2845</v>
      </c>
      <c r="B2283">
        <v>99604207</v>
      </c>
      <c r="C2283" t="s">
        <v>2924</v>
      </c>
      <c r="D2283">
        <v>1787</v>
      </c>
      <c r="E2283" t="s">
        <v>637</v>
      </c>
    </row>
    <row r="2284" spans="1:5" x14ac:dyDescent="0.3">
      <c r="A2284" t="s">
        <v>2845</v>
      </c>
      <c r="B2284">
        <v>99645129</v>
      </c>
      <c r="C2284" t="s">
        <v>2925</v>
      </c>
      <c r="D2284">
        <v>1787</v>
      </c>
      <c r="E2284" t="s">
        <v>631</v>
      </c>
    </row>
    <row r="2285" spans="1:5" x14ac:dyDescent="0.3">
      <c r="A2285" t="s">
        <v>2845</v>
      </c>
      <c r="B2285">
        <v>100306444</v>
      </c>
      <c r="C2285" t="s">
        <v>2926</v>
      </c>
      <c r="D2285">
        <v>1788</v>
      </c>
      <c r="E2285" t="s">
        <v>637</v>
      </c>
    </row>
    <row r="2286" spans="1:5" x14ac:dyDescent="0.3">
      <c r="A2286" t="s">
        <v>2845</v>
      </c>
      <c r="B2286">
        <v>100779410</v>
      </c>
      <c r="C2286" t="s">
        <v>2927</v>
      </c>
      <c r="D2286">
        <v>1789</v>
      </c>
      <c r="E2286" t="s">
        <v>631</v>
      </c>
    </row>
    <row r="2287" spans="1:5" x14ac:dyDescent="0.3">
      <c r="A2287" t="s">
        <v>2845</v>
      </c>
      <c r="B2287">
        <v>100836269</v>
      </c>
      <c r="C2287" t="s">
        <v>2928</v>
      </c>
      <c r="D2287">
        <v>1789</v>
      </c>
      <c r="E2287" t="s">
        <v>631</v>
      </c>
    </row>
    <row r="2288" spans="1:5" x14ac:dyDescent="0.3">
      <c r="A2288" t="s">
        <v>2845</v>
      </c>
      <c r="B2288">
        <v>100967052</v>
      </c>
      <c r="C2288" t="s">
        <v>2929</v>
      </c>
      <c r="D2288">
        <v>1790</v>
      </c>
      <c r="E2288" t="s">
        <v>631</v>
      </c>
    </row>
    <row r="2289" spans="1:5" x14ac:dyDescent="0.3">
      <c r="A2289" t="s">
        <v>2845</v>
      </c>
      <c r="B2289">
        <v>102509776</v>
      </c>
      <c r="C2289" t="s">
        <v>2930</v>
      </c>
      <c r="D2289">
        <v>1791</v>
      </c>
      <c r="E2289" t="s">
        <v>637</v>
      </c>
    </row>
    <row r="2290" spans="1:5" x14ac:dyDescent="0.3">
      <c r="A2290" t="s">
        <v>2845</v>
      </c>
      <c r="B2290">
        <v>102592649</v>
      </c>
      <c r="C2290" t="s">
        <v>2931</v>
      </c>
      <c r="D2290">
        <v>1791</v>
      </c>
      <c r="E2290" t="s">
        <v>637</v>
      </c>
    </row>
    <row r="2291" spans="1:5" x14ac:dyDescent="0.3">
      <c r="A2291" t="s">
        <v>2845</v>
      </c>
      <c r="B2291">
        <v>103522830</v>
      </c>
      <c r="C2291" t="s">
        <v>2932</v>
      </c>
      <c r="D2291">
        <v>1792</v>
      </c>
      <c r="E2291" t="s">
        <v>637</v>
      </c>
    </row>
    <row r="2292" spans="1:5" x14ac:dyDescent="0.3">
      <c r="A2292" t="s">
        <v>2845</v>
      </c>
      <c r="B2292">
        <v>103687576</v>
      </c>
      <c r="C2292" t="s">
        <v>2933</v>
      </c>
      <c r="D2292">
        <v>1793</v>
      </c>
      <c r="E2292" t="s">
        <v>631</v>
      </c>
    </row>
    <row r="2293" spans="1:5" x14ac:dyDescent="0.3">
      <c r="A2293" t="s">
        <v>2845</v>
      </c>
      <c r="B2293">
        <v>104794124</v>
      </c>
      <c r="C2293" t="s">
        <v>2934</v>
      </c>
      <c r="D2293">
        <v>1794</v>
      </c>
      <c r="E2293" t="s">
        <v>637</v>
      </c>
    </row>
    <row r="2294" spans="1:5" x14ac:dyDescent="0.3">
      <c r="A2294" t="s">
        <v>2845</v>
      </c>
      <c r="B2294">
        <v>104970481</v>
      </c>
      <c r="C2294" t="s">
        <v>2935</v>
      </c>
      <c r="D2294">
        <v>1795</v>
      </c>
      <c r="E2294" t="s">
        <v>631</v>
      </c>
    </row>
    <row r="2295" spans="1:5" x14ac:dyDescent="0.3">
      <c r="A2295" t="s">
        <v>2845</v>
      </c>
      <c r="B2295">
        <v>105419739</v>
      </c>
      <c r="C2295" t="s">
        <v>2936</v>
      </c>
      <c r="D2295">
        <v>1796</v>
      </c>
      <c r="E2295" t="s">
        <v>637</v>
      </c>
    </row>
    <row r="2296" spans="1:5" x14ac:dyDescent="0.3">
      <c r="A2296" t="s">
        <v>2845</v>
      </c>
      <c r="B2296">
        <v>105419820</v>
      </c>
      <c r="C2296" t="s">
        <v>2937</v>
      </c>
      <c r="D2296">
        <v>1796</v>
      </c>
      <c r="E2296" t="s">
        <v>637</v>
      </c>
    </row>
    <row r="2297" spans="1:5" x14ac:dyDescent="0.3">
      <c r="A2297" t="s">
        <v>2845</v>
      </c>
      <c r="B2297">
        <v>105472962</v>
      </c>
      <c r="C2297" t="s">
        <v>2938</v>
      </c>
      <c r="D2297">
        <v>1796</v>
      </c>
      <c r="E2297" t="s">
        <v>631</v>
      </c>
    </row>
    <row r="2298" spans="1:5" x14ac:dyDescent="0.3">
      <c r="A2298" t="s">
        <v>2845</v>
      </c>
      <c r="B2298">
        <v>105526583</v>
      </c>
      <c r="C2298" t="s">
        <v>2939</v>
      </c>
      <c r="D2298">
        <v>1796</v>
      </c>
      <c r="E2298" t="s">
        <v>637</v>
      </c>
    </row>
    <row r="2299" spans="1:5" x14ac:dyDescent="0.3">
      <c r="A2299" t="s">
        <v>2940</v>
      </c>
      <c r="B2299">
        <v>20453880</v>
      </c>
      <c r="C2299" t="s">
        <v>2941</v>
      </c>
      <c r="D2299">
        <v>1797</v>
      </c>
      <c r="E2299" t="s">
        <v>637</v>
      </c>
    </row>
    <row r="2300" spans="1:5" x14ac:dyDescent="0.3">
      <c r="A2300" t="s">
        <v>2940</v>
      </c>
      <c r="B2300">
        <v>22495570</v>
      </c>
      <c r="C2300" t="s">
        <v>2942</v>
      </c>
      <c r="D2300">
        <v>1798</v>
      </c>
      <c r="E2300" t="s">
        <v>637</v>
      </c>
    </row>
    <row r="2301" spans="1:5" x14ac:dyDescent="0.3">
      <c r="A2301" t="s">
        <v>2940</v>
      </c>
      <c r="B2301">
        <v>22773063</v>
      </c>
      <c r="C2301" t="s">
        <v>2943</v>
      </c>
      <c r="D2301">
        <v>1799</v>
      </c>
      <c r="E2301" t="s">
        <v>637</v>
      </c>
    </row>
    <row r="2302" spans="1:5" x14ac:dyDescent="0.3">
      <c r="A2302" t="s">
        <v>2940</v>
      </c>
      <c r="B2302">
        <v>23687305</v>
      </c>
      <c r="C2302" t="s">
        <v>2944</v>
      </c>
      <c r="D2302">
        <v>1800</v>
      </c>
      <c r="E2302" t="s">
        <v>637</v>
      </c>
    </row>
    <row r="2303" spans="1:5" x14ac:dyDescent="0.3">
      <c r="A2303" t="s">
        <v>2940</v>
      </c>
      <c r="B2303">
        <v>24978583</v>
      </c>
      <c r="C2303" t="s">
        <v>2945</v>
      </c>
      <c r="D2303">
        <v>1801</v>
      </c>
      <c r="E2303" t="s">
        <v>631</v>
      </c>
    </row>
    <row r="2304" spans="1:5" x14ac:dyDescent="0.3">
      <c r="A2304" t="s">
        <v>2940</v>
      </c>
      <c r="B2304">
        <v>24985053</v>
      </c>
      <c r="C2304" t="s">
        <v>2946</v>
      </c>
      <c r="D2304">
        <v>1801</v>
      </c>
      <c r="E2304" t="s">
        <v>631</v>
      </c>
    </row>
    <row r="2305" spans="1:5" x14ac:dyDescent="0.3">
      <c r="A2305" t="s">
        <v>2940</v>
      </c>
      <c r="B2305">
        <v>26773066</v>
      </c>
      <c r="C2305" t="s">
        <v>2947</v>
      </c>
      <c r="D2305">
        <v>1802</v>
      </c>
      <c r="E2305" t="s">
        <v>637</v>
      </c>
    </row>
    <row r="2306" spans="1:5" x14ac:dyDescent="0.3">
      <c r="A2306" t="s">
        <v>2940</v>
      </c>
      <c r="B2306">
        <v>28884483</v>
      </c>
      <c r="C2306" t="s">
        <v>2948</v>
      </c>
      <c r="D2306">
        <v>1803</v>
      </c>
      <c r="E2306" t="s">
        <v>637</v>
      </c>
    </row>
    <row r="2307" spans="1:5" x14ac:dyDescent="0.3">
      <c r="A2307" t="s">
        <v>2940</v>
      </c>
      <c r="B2307">
        <v>29822503</v>
      </c>
      <c r="C2307" t="s">
        <v>2949</v>
      </c>
      <c r="D2307">
        <v>1804</v>
      </c>
      <c r="E2307" t="s">
        <v>631</v>
      </c>
    </row>
    <row r="2308" spans="1:5" x14ac:dyDescent="0.3">
      <c r="A2308" t="s">
        <v>2940</v>
      </c>
      <c r="B2308">
        <v>30658717</v>
      </c>
      <c r="C2308" t="s">
        <v>2950</v>
      </c>
      <c r="D2308">
        <v>1805</v>
      </c>
      <c r="E2308" t="s">
        <v>637</v>
      </c>
    </row>
    <row r="2309" spans="1:5" x14ac:dyDescent="0.3">
      <c r="A2309" t="s">
        <v>2940</v>
      </c>
      <c r="B2309">
        <v>32641710</v>
      </c>
      <c r="C2309" t="s">
        <v>2951</v>
      </c>
      <c r="D2309">
        <v>1806</v>
      </c>
      <c r="E2309" t="s">
        <v>631</v>
      </c>
    </row>
    <row r="2310" spans="1:5" x14ac:dyDescent="0.3">
      <c r="A2310" t="s">
        <v>2940</v>
      </c>
      <c r="B2310">
        <v>32719007</v>
      </c>
      <c r="C2310" t="s">
        <v>2952</v>
      </c>
      <c r="D2310">
        <v>1806</v>
      </c>
      <c r="E2310" t="s">
        <v>631</v>
      </c>
    </row>
    <row r="2311" spans="1:5" x14ac:dyDescent="0.3">
      <c r="A2311" t="s">
        <v>2940</v>
      </c>
      <c r="B2311">
        <v>34102083</v>
      </c>
      <c r="C2311" t="s">
        <v>2953</v>
      </c>
      <c r="D2311">
        <v>1807</v>
      </c>
      <c r="E2311" t="s">
        <v>631</v>
      </c>
    </row>
    <row r="2312" spans="1:5" x14ac:dyDescent="0.3">
      <c r="A2312" t="s">
        <v>2940</v>
      </c>
      <c r="B2312">
        <v>34407687</v>
      </c>
      <c r="C2312" t="s">
        <v>2954</v>
      </c>
      <c r="D2312">
        <v>1808</v>
      </c>
      <c r="E2312" t="s">
        <v>631</v>
      </c>
    </row>
    <row r="2313" spans="1:5" x14ac:dyDescent="0.3">
      <c r="A2313" t="s">
        <v>2940</v>
      </c>
      <c r="B2313">
        <v>34794050</v>
      </c>
      <c r="C2313" t="s">
        <v>2955</v>
      </c>
      <c r="D2313">
        <v>1809</v>
      </c>
      <c r="E2313" t="s">
        <v>631</v>
      </c>
    </row>
    <row r="2314" spans="1:5" x14ac:dyDescent="0.3">
      <c r="A2314" t="s">
        <v>2940</v>
      </c>
      <c r="B2314">
        <v>38564814</v>
      </c>
      <c r="C2314" t="s">
        <v>2956</v>
      </c>
      <c r="D2314">
        <v>1810</v>
      </c>
      <c r="E2314" t="s">
        <v>637</v>
      </c>
    </row>
    <row r="2315" spans="1:5" x14ac:dyDescent="0.3">
      <c r="A2315" t="s">
        <v>2940</v>
      </c>
      <c r="B2315">
        <v>39920225</v>
      </c>
      <c r="C2315" t="s">
        <v>2957</v>
      </c>
      <c r="D2315">
        <v>1811</v>
      </c>
      <c r="E2315" t="s">
        <v>637</v>
      </c>
    </row>
    <row r="2316" spans="1:5" x14ac:dyDescent="0.3">
      <c r="A2316" t="s">
        <v>2940</v>
      </c>
      <c r="B2316">
        <v>39934146</v>
      </c>
      <c r="C2316" t="s">
        <v>2958</v>
      </c>
      <c r="D2316">
        <v>1811</v>
      </c>
      <c r="E2316" t="s">
        <v>637</v>
      </c>
    </row>
    <row r="2317" spans="1:5" x14ac:dyDescent="0.3">
      <c r="A2317" t="s">
        <v>2940</v>
      </c>
      <c r="B2317">
        <v>40108879</v>
      </c>
      <c r="C2317" t="s">
        <v>2959</v>
      </c>
      <c r="D2317">
        <v>1812</v>
      </c>
      <c r="E2317" t="s">
        <v>631</v>
      </c>
    </row>
    <row r="2318" spans="1:5" x14ac:dyDescent="0.3">
      <c r="A2318" t="s">
        <v>2940</v>
      </c>
      <c r="B2318">
        <v>40161023</v>
      </c>
      <c r="C2318" t="s">
        <v>2960</v>
      </c>
      <c r="D2318">
        <v>1812</v>
      </c>
      <c r="E2318" t="s">
        <v>637</v>
      </c>
    </row>
    <row r="2319" spans="1:5" x14ac:dyDescent="0.3">
      <c r="A2319" t="s">
        <v>2940</v>
      </c>
      <c r="B2319">
        <v>40382721</v>
      </c>
      <c r="C2319" t="s">
        <v>2961</v>
      </c>
      <c r="D2319">
        <v>1813</v>
      </c>
      <c r="E2319" t="s">
        <v>637</v>
      </c>
    </row>
    <row r="2320" spans="1:5" x14ac:dyDescent="0.3">
      <c r="A2320" t="s">
        <v>2940</v>
      </c>
      <c r="B2320">
        <v>40565011</v>
      </c>
      <c r="C2320" t="s">
        <v>2962</v>
      </c>
      <c r="D2320">
        <v>1814</v>
      </c>
      <c r="E2320" t="s">
        <v>631</v>
      </c>
    </row>
    <row r="2321" spans="1:5" x14ac:dyDescent="0.3">
      <c r="A2321" t="s">
        <v>2940</v>
      </c>
      <c r="B2321">
        <v>40694774</v>
      </c>
      <c r="C2321" t="s">
        <v>2963</v>
      </c>
      <c r="D2321">
        <v>1815</v>
      </c>
      <c r="E2321" t="s">
        <v>637</v>
      </c>
    </row>
    <row r="2322" spans="1:5" x14ac:dyDescent="0.3">
      <c r="A2322" t="s">
        <v>2940</v>
      </c>
      <c r="B2322">
        <v>40952962</v>
      </c>
      <c r="C2322" t="s">
        <v>2964</v>
      </c>
      <c r="D2322">
        <v>1816</v>
      </c>
      <c r="E2322" t="s">
        <v>631</v>
      </c>
    </row>
    <row r="2323" spans="1:5" x14ac:dyDescent="0.3">
      <c r="A2323" t="s">
        <v>2940</v>
      </c>
      <c r="B2323">
        <v>41283990</v>
      </c>
      <c r="C2323" t="s">
        <v>2965</v>
      </c>
      <c r="D2323">
        <v>1817</v>
      </c>
      <c r="E2323" t="s">
        <v>631</v>
      </c>
    </row>
    <row r="2324" spans="1:5" x14ac:dyDescent="0.3">
      <c r="A2324" t="s">
        <v>2940</v>
      </c>
      <c r="B2324">
        <v>41332591</v>
      </c>
      <c r="C2324" t="s">
        <v>2966</v>
      </c>
      <c r="D2324">
        <v>1817</v>
      </c>
      <c r="E2324" t="s">
        <v>637</v>
      </c>
    </row>
    <row r="2325" spans="1:5" x14ac:dyDescent="0.3">
      <c r="A2325" t="s">
        <v>2940</v>
      </c>
      <c r="B2325">
        <v>41774434</v>
      </c>
      <c r="C2325" t="s">
        <v>2967</v>
      </c>
      <c r="D2325">
        <v>1818</v>
      </c>
      <c r="E2325" t="s">
        <v>637</v>
      </c>
    </row>
    <row r="2326" spans="1:5" x14ac:dyDescent="0.3">
      <c r="A2326" t="s">
        <v>2940</v>
      </c>
      <c r="B2326">
        <v>42548802</v>
      </c>
      <c r="C2326" t="s">
        <v>2968</v>
      </c>
      <c r="D2326">
        <v>1819</v>
      </c>
      <c r="E2326" t="s">
        <v>631</v>
      </c>
    </row>
    <row r="2327" spans="1:5" x14ac:dyDescent="0.3">
      <c r="A2327" t="s">
        <v>2940</v>
      </c>
      <c r="B2327">
        <v>43510958</v>
      </c>
      <c r="C2327" t="s">
        <v>2969</v>
      </c>
      <c r="D2327">
        <v>1820</v>
      </c>
      <c r="E2327" t="s">
        <v>631</v>
      </c>
    </row>
    <row r="2328" spans="1:5" x14ac:dyDescent="0.3">
      <c r="A2328" t="s">
        <v>2940</v>
      </c>
      <c r="B2328">
        <v>43584864</v>
      </c>
      <c r="C2328" t="s">
        <v>2970</v>
      </c>
      <c r="D2328">
        <v>1820</v>
      </c>
      <c r="E2328" t="s">
        <v>637</v>
      </c>
    </row>
    <row r="2329" spans="1:5" x14ac:dyDescent="0.3">
      <c r="A2329" t="s">
        <v>2940</v>
      </c>
      <c r="B2329">
        <v>43648844</v>
      </c>
      <c r="C2329" t="s">
        <v>2971</v>
      </c>
      <c r="D2329">
        <v>1820</v>
      </c>
      <c r="E2329" t="s">
        <v>637</v>
      </c>
    </row>
    <row r="2330" spans="1:5" x14ac:dyDescent="0.3">
      <c r="A2330" t="s">
        <v>2940</v>
      </c>
      <c r="B2330">
        <v>44728988</v>
      </c>
      <c r="C2330" t="s">
        <v>2972</v>
      </c>
      <c r="D2330">
        <v>1821</v>
      </c>
      <c r="E2330" t="s">
        <v>637</v>
      </c>
    </row>
    <row r="2331" spans="1:5" x14ac:dyDescent="0.3">
      <c r="A2331" t="s">
        <v>2940</v>
      </c>
      <c r="B2331">
        <v>45023147</v>
      </c>
      <c r="C2331" t="s">
        <v>2973</v>
      </c>
      <c r="D2331">
        <v>1822</v>
      </c>
      <c r="E2331" t="s">
        <v>637</v>
      </c>
    </row>
    <row r="2332" spans="1:5" x14ac:dyDescent="0.3">
      <c r="A2332" t="s">
        <v>2940</v>
      </c>
      <c r="B2332">
        <v>45187956</v>
      </c>
      <c r="C2332" t="s">
        <v>2974</v>
      </c>
      <c r="D2332">
        <v>1823</v>
      </c>
      <c r="E2332" t="s">
        <v>637</v>
      </c>
    </row>
    <row r="2333" spans="1:5" x14ac:dyDescent="0.3">
      <c r="A2333" t="s">
        <v>2940</v>
      </c>
      <c r="B2333">
        <v>45631148</v>
      </c>
      <c r="C2333" t="s">
        <v>2975</v>
      </c>
      <c r="D2333">
        <v>1824</v>
      </c>
      <c r="E2333" t="s">
        <v>637</v>
      </c>
    </row>
    <row r="2334" spans="1:5" x14ac:dyDescent="0.3">
      <c r="A2334" t="s">
        <v>2940</v>
      </c>
      <c r="B2334">
        <v>47184101</v>
      </c>
      <c r="C2334" t="s">
        <v>2976</v>
      </c>
      <c r="D2334">
        <v>1825</v>
      </c>
      <c r="E2334" t="s">
        <v>631</v>
      </c>
    </row>
    <row r="2335" spans="1:5" x14ac:dyDescent="0.3">
      <c r="A2335" t="s">
        <v>2940</v>
      </c>
      <c r="B2335">
        <v>48178295</v>
      </c>
      <c r="C2335" t="s">
        <v>2977</v>
      </c>
      <c r="D2335">
        <v>1826</v>
      </c>
      <c r="E2335" t="s">
        <v>637</v>
      </c>
    </row>
    <row r="2336" spans="1:5" x14ac:dyDescent="0.3">
      <c r="A2336" t="s">
        <v>2940</v>
      </c>
      <c r="B2336">
        <v>49423237</v>
      </c>
      <c r="C2336" t="s">
        <v>2978</v>
      </c>
      <c r="D2336">
        <v>1827</v>
      </c>
      <c r="E2336" t="s">
        <v>631</v>
      </c>
    </row>
    <row r="2337" spans="1:5" x14ac:dyDescent="0.3">
      <c r="A2337" t="s">
        <v>2940</v>
      </c>
      <c r="B2337">
        <v>49621037</v>
      </c>
      <c r="C2337" t="s">
        <v>2979</v>
      </c>
      <c r="D2337">
        <v>1828</v>
      </c>
      <c r="E2337" t="s">
        <v>631</v>
      </c>
    </row>
    <row r="2338" spans="1:5" x14ac:dyDescent="0.3">
      <c r="A2338" t="s">
        <v>2940</v>
      </c>
      <c r="B2338">
        <v>49876695</v>
      </c>
      <c r="C2338" t="s">
        <v>2980</v>
      </c>
      <c r="D2338">
        <v>1829</v>
      </c>
      <c r="E2338" t="s">
        <v>631</v>
      </c>
    </row>
    <row r="2339" spans="1:5" x14ac:dyDescent="0.3">
      <c r="A2339" t="s">
        <v>2940</v>
      </c>
      <c r="B2339">
        <v>51622833</v>
      </c>
      <c r="C2339" t="s">
        <v>2981</v>
      </c>
      <c r="D2339">
        <v>1830</v>
      </c>
      <c r="E2339" t="s">
        <v>631</v>
      </c>
    </row>
    <row r="2340" spans="1:5" x14ac:dyDescent="0.3">
      <c r="A2340" t="s">
        <v>2940</v>
      </c>
      <c r="B2340">
        <v>51751597</v>
      </c>
      <c r="C2340" t="s">
        <v>2982</v>
      </c>
      <c r="D2340">
        <v>1831</v>
      </c>
      <c r="E2340" t="s">
        <v>631</v>
      </c>
    </row>
    <row r="2341" spans="1:5" x14ac:dyDescent="0.3">
      <c r="A2341" t="s">
        <v>2940</v>
      </c>
      <c r="B2341">
        <v>52585323</v>
      </c>
      <c r="C2341" t="s">
        <v>2983</v>
      </c>
      <c r="D2341">
        <v>1832</v>
      </c>
      <c r="E2341" t="s">
        <v>631</v>
      </c>
    </row>
    <row r="2342" spans="1:5" x14ac:dyDescent="0.3">
      <c r="A2342" t="s">
        <v>2940</v>
      </c>
      <c r="B2342">
        <v>55359682</v>
      </c>
      <c r="C2342" t="s">
        <v>2984</v>
      </c>
      <c r="D2342">
        <v>1833</v>
      </c>
      <c r="E2342" t="s">
        <v>631</v>
      </c>
    </row>
    <row r="2343" spans="1:5" x14ac:dyDescent="0.3">
      <c r="A2343" t="s">
        <v>2940</v>
      </c>
      <c r="B2343">
        <v>55743152</v>
      </c>
      <c r="C2343" t="s">
        <v>2985</v>
      </c>
      <c r="D2343">
        <v>1834</v>
      </c>
      <c r="E2343" t="s">
        <v>637</v>
      </c>
    </row>
    <row r="2344" spans="1:5" x14ac:dyDescent="0.3">
      <c r="A2344" t="s">
        <v>2940</v>
      </c>
      <c r="B2344">
        <v>57375967</v>
      </c>
      <c r="C2344" t="s">
        <v>2986</v>
      </c>
      <c r="D2344">
        <v>1835</v>
      </c>
      <c r="E2344" t="s">
        <v>631</v>
      </c>
    </row>
    <row r="2345" spans="1:5" x14ac:dyDescent="0.3">
      <c r="A2345" t="s">
        <v>2940</v>
      </c>
      <c r="B2345">
        <v>58771192</v>
      </c>
      <c r="C2345" t="s">
        <v>2987</v>
      </c>
      <c r="D2345">
        <v>1836</v>
      </c>
      <c r="E2345" t="s">
        <v>631</v>
      </c>
    </row>
    <row r="2346" spans="1:5" x14ac:dyDescent="0.3">
      <c r="A2346" t="s">
        <v>2940</v>
      </c>
      <c r="B2346">
        <v>59105146</v>
      </c>
      <c r="C2346" t="s">
        <v>2988</v>
      </c>
      <c r="D2346">
        <v>1837</v>
      </c>
      <c r="E2346" t="s">
        <v>637</v>
      </c>
    </row>
    <row r="2347" spans="1:5" x14ac:dyDescent="0.3">
      <c r="A2347" t="s">
        <v>2940</v>
      </c>
      <c r="B2347">
        <v>61229302</v>
      </c>
      <c r="C2347" t="s">
        <v>2989</v>
      </c>
      <c r="D2347">
        <v>1838</v>
      </c>
      <c r="E2347" t="s">
        <v>631</v>
      </c>
    </row>
    <row r="2348" spans="1:5" x14ac:dyDescent="0.3">
      <c r="A2348" t="s">
        <v>2940</v>
      </c>
      <c r="B2348">
        <v>62060447</v>
      </c>
      <c r="C2348" t="s">
        <v>2990</v>
      </c>
      <c r="D2348">
        <v>1839</v>
      </c>
      <c r="E2348" t="s">
        <v>631</v>
      </c>
    </row>
    <row r="2349" spans="1:5" x14ac:dyDescent="0.3">
      <c r="A2349" t="s">
        <v>2940</v>
      </c>
      <c r="B2349">
        <v>64703281</v>
      </c>
      <c r="C2349" t="s">
        <v>2991</v>
      </c>
      <c r="D2349">
        <v>1840</v>
      </c>
      <c r="E2349" t="s">
        <v>637</v>
      </c>
    </row>
    <row r="2350" spans="1:5" x14ac:dyDescent="0.3">
      <c r="A2350" t="s">
        <v>2940</v>
      </c>
      <c r="B2350">
        <v>65115200</v>
      </c>
      <c r="C2350" t="s">
        <v>2992</v>
      </c>
      <c r="D2350">
        <v>1841</v>
      </c>
      <c r="E2350" t="s">
        <v>631</v>
      </c>
    </row>
    <row r="2351" spans="1:5" x14ac:dyDescent="0.3">
      <c r="A2351" t="s">
        <v>2940</v>
      </c>
      <c r="B2351">
        <v>65261007</v>
      </c>
      <c r="C2351" t="s">
        <v>2993</v>
      </c>
      <c r="D2351">
        <v>1842</v>
      </c>
      <c r="E2351" t="s">
        <v>637</v>
      </c>
    </row>
    <row r="2352" spans="1:5" x14ac:dyDescent="0.3">
      <c r="A2352" t="s">
        <v>2940</v>
      </c>
      <c r="B2352">
        <v>65422947</v>
      </c>
      <c r="C2352" t="s">
        <v>2994</v>
      </c>
      <c r="D2352">
        <v>1843</v>
      </c>
      <c r="E2352" t="s">
        <v>637</v>
      </c>
    </row>
    <row r="2353" spans="1:5" x14ac:dyDescent="0.3">
      <c r="A2353" t="s">
        <v>2940</v>
      </c>
      <c r="B2353">
        <v>65611136</v>
      </c>
      <c r="C2353" t="s">
        <v>2995</v>
      </c>
      <c r="D2353">
        <v>1844</v>
      </c>
      <c r="E2353" t="s">
        <v>637</v>
      </c>
    </row>
    <row r="2354" spans="1:5" x14ac:dyDescent="0.3">
      <c r="A2354" t="s">
        <v>2940</v>
      </c>
      <c r="B2354">
        <v>65611366</v>
      </c>
      <c r="C2354" t="s">
        <v>2996</v>
      </c>
      <c r="D2354">
        <v>1844</v>
      </c>
      <c r="E2354" t="s">
        <v>637</v>
      </c>
    </row>
    <row r="2355" spans="1:5" x14ac:dyDescent="0.3">
      <c r="A2355" t="s">
        <v>2940</v>
      </c>
      <c r="B2355">
        <v>66497750</v>
      </c>
      <c r="C2355" t="s">
        <v>2997</v>
      </c>
      <c r="D2355">
        <v>1845</v>
      </c>
      <c r="E2355" t="s">
        <v>637</v>
      </c>
    </row>
    <row r="2356" spans="1:5" x14ac:dyDescent="0.3">
      <c r="A2356" t="s">
        <v>2940</v>
      </c>
      <c r="B2356">
        <v>67063763</v>
      </c>
      <c r="C2356" t="s">
        <v>2998</v>
      </c>
      <c r="D2356">
        <v>1846</v>
      </c>
      <c r="E2356" t="s">
        <v>637</v>
      </c>
    </row>
    <row r="2357" spans="1:5" x14ac:dyDescent="0.3">
      <c r="A2357" t="s">
        <v>2940</v>
      </c>
      <c r="B2357">
        <v>68432162</v>
      </c>
      <c r="C2357" t="s">
        <v>2999</v>
      </c>
      <c r="D2357">
        <v>1847</v>
      </c>
      <c r="E2357" t="s">
        <v>631</v>
      </c>
    </row>
    <row r="2358" spans="1:5" x14ac:dyDescent="0.3">
      <c r="A2358" t="s">
        <v>2940</v>
      </c>
      <c r="B2358">
        <v>69160584</v>
      </c>
      <c r="C2358" t="s">
        <v>3000</v>
      </c>
      <c r="D2358">
        <v>1848</v>
      </c>
      <c r="E2358" t="s">
        <v>631</v>
      </c>
    </row>
    <row r="2359" spans="1:5" x14ac:dyDescent="0.3">
      <c r="A2359" t="s">
        <v>2940</v>
      </c>
      <c r="B2359">
        <v>69298912</v>
      </c>
      <c r="C2359" t="s">
        <v>3001</v>
      </c>
      <c r="D2359">
        <v>1849</v>
      </c>
      <c r="E2359" t="s">
        <v>631</v>
      </c>
    </row>
    <row r="2360" spans="1:5" x14ac:dyDescent="0.3">
      <c r="A2360" t="s">
        <v>2940</v>
      </c>
      <c r="B2360">
        <v>69414246</v>
      </c>
      <c r="C2360" t="s">
        <v>3002</v>
      </c>
      <c r="D2360">
        <v>1850</v>
      </c>
      <c r="E2360" t="s">
        <v>637</v>
      </c>
    </row>
    <row r="2361" spans="1:5" x14ac:dyDescent="0.3">
      <c r="A2361" t="s">
        <v>2940</v>
      </c>
      <c r="B2361">
        <v>70098176</v>
      </c>
      <c r="C2361" t="s">
        <v>3003</v>
      </c>
      <c r="D2361">
        <v>1851</v>
      </c>
      <c r="E2361" t="s">
        <v>631</v>
      </c>
    </row>
    <row r="2362" spans="1:5" x14ac:dyDescent="0.3">
      <c r="A2362" t="s">
        <v>2940</v>
      </c>
      <c r="B2362">
        <v>70763558</v>
      </c>
      <c r="C2362" t="s">
        <v>3004</v>
      </c>
      <c r="D2362">
        <v>1852</v>
      </c>
      <c r="E2362" t="s">
        <v>637</v>
      </c>
    </row>
    <row r="2363" spans="1:5" x14ac:dyDescent="0.3">
      <c r="A2363" t="s">
        <v>2940</v>
      </c>
      <c r="B2363">
        <v>70853239</v>
      </c>
      <c r="C2363" t="s">
        <v>3005</v>
      </c>
      <c r="D2363">
        <v>1852</v>
      </c>
      <c r="E2363" t="s">
        <v>637</v>
      </c>
    </row>
    <row r="2364" spans="1:5" x14ac:dyDescent="0.3">
      <c r="A2364" t="s">
        <v>2940</v>
      </c>
      <c r="B2364">
        <v>71096952</v>
      </c>
      <c r="C2364" t="s">
        <v>3006</v>
      </c>
      <c r="D2364">
        <v>1853</v>
      </c>
      <c r="E2364" t="s">
        <v>637</v>
      </c>
    </row>
    <row r="2365" spans="1:5" x14ac:dyDescent="0.3">
      <c r="A2365" t="s">
        <v>2940</v>
      </c>
      <c r="B2365">
        <v>73753351</v>
      </c>
      <c r="C2365" t="s">
        <v>3007</v>
      </c>
      <c r="D2365">
        <v>1854</v>
      </c>
      <c r="E2365" t="s">
        <v>631</v>
      </c>
    </row>
    <row r="2366" spans="1:5" x14ac:dyDescent="0.3">
      <c r="A2366" t="s">
        <v>2940</v>
      </c>
      <c r="B2366">
        <v>74173710</v>
      </c>
      <c r="C2366" t="s">
        <v>3008</v>
      </c>
      <c r="D2366">
        <v>1855</v>
      </c>
      <c r="E2366" t="s">
        <v>631</v>
      </c>
    </row>
    <row r="2367" spans="1:5" x14ac:dyDescent="0.3">
      <c r="A2367" t="s">
        <v>2940</v>
      </c>
      <c r="B2367">
        <v>74541206</v>
      </c>
      <c r="C2367" t="s">
        <v>3009</v>
      </c>
      <c r="D2367">
        <v>1856</v>
      </c>
      <c r="E2367" t="s">
        <v>631</v>
      </c>
    </row>
    <row r="2368" spans="1:5" x14ac:dyDescent="0.3">
      <c r="A2368" t="s">
        <v>2940</v>
      </c>
      <c r="B2368">
        <v>74598500</v>
      </c>
      <c r="C2368" t="s">
        <v>3010</v>
      </c>
      <c r="D2368">
        <v>1856</v>
      </c>
      <c r="E2368" t="s">
        <v>637</v>
      </c>
    </row>
    <row r="2369" spans="1:5" x14ac:dyDescent="0.3">
      <c r="A2369" t="s">
        <v>2940</v>
      </c>
      <c r="B2369">
        <v>74782080</v>
      </c>
      <c r="C2369" t="s">
        <v>3011</v>
      </c>
      <c r="D2369">
        <v>1857</v>
      </c>
      <c r="E2369" t="s">
        <v>637</v>
      </c>
    </row>
    <row r="2370" spans="1:5" x14ac:dyDescent="0.3">
      <c r="A2370" t="s">
        <v>2940</v>
      </c>
      <c r="B2370">
        <v>74873365</v>
      </c>
      <c r="C2370" t="s">
        <v>3012</v>
      </c>
      <c r="D2370">
        <v>1857</v>
      </c>
      <c r="E2370" t="s">
        <v>631</v>
      </c>
    </row>
    <row r="2371" spans="1:5" x14ac:dyDescent="0.3">
      <c r="A2371" t="s">
        <v>2940</v>
      </c>
      <c r="B2371">
        <v>74906851</v>
      </c>
      <c r="C2371" t="s">
        <v>3013</v>
      </c>
      <c r="D2371">
        <v>1857</v>
      </c>
      <c r="E2371" t="s">
        <v>631</v>
      </c>
    </row>
    <row r="2372" spans="1:5" x14ac:dyDescent="0.3">
      <c r="A2372" t="s">
        <v>2940</v>
      </c>
      <c r="B2372">
        <v>74956772</v>
      </c>
      <c r="C2372" t="s">
        <v>3014</v>
      </c>
      <c r="D2372">
        <v>1857</v>
      </c>
      <c r="E2372" t="s">
        <v>637</v>
      </c>
    </row>
    <row r="2373" spans="1:5" x14ac:dyDescent="0.3">
      <c r="A2373" t="s">
        <v>2940</v>
      </c>
      <c r="B2373">
        <v>75195643</v>
      </c>
      <c r="C2373" t="s">
        <v>3015</v>
      </c>
      <c r="D2373">
        <v>1858</v>
      </c>
      <c r="E2373" t="s">
        <v>631</v>
      </c>
    </row>
    <row r="2374" spans="1:5" x14ac:dyDescent="0.3">
      <c r="A2374" t="s">
        <v>2940</v>
      </c>
      <c r="B2374">
        <v>75647912</v>
      </c>
      <c r="C2374" t="s">
        <v>3016</v>
      </c>
      <c r="D2374">
        <v>1859</v>
      </c>
      <c r="E2374" t="s">
        <v>631</v>
      </c>
    </row>
    <row r="2375" spans="1:5" x14ac:dyDescent="0.3">
      <c r="A2375" t="s">
        <v>2940</v>
      </c>
      <c r="B2375">
        <v>78001684</v>
      </c>
      <c r="C2375" t="s">
        <v>3017</v>
      </c>
      <c r="D2375">
        <v>1860</v>
      </c>
      <c r="E2375" t="s">
        <v>637</v>
      </c>
    </row>
    <row r="2376" spans="1:5" x14ac:dyDescent="0.3">
      <c r="A2376" t="s">
        <v>2940</v>
      </c>
      <c r="B2376">
        <v>78131445</v>
      </c>
      <c r="C2376" t="s">
        <v>3018</v>
      </c>
      <c r="D2376">
        <v>1861</v>
      </c>
      <c r="E2376" t="s">
        <v>637</v>
      </c>
    </row>
    <row r="2377" spans="1:5" x14ac:dyDescent="0.3">
      <c r="A2377" t="s">
        <v>2940</v>
      </c>
      <c r="B2377">
        <v>78264086</v>
      </c>
      <c r="C2377" t="s">
        <v>3019</v>
      </c>
      <c r="D2377">
        <v>1862</v>
      </c>
      <c r="E2377" t="s">
        <v>637</v>
      </c>
    </row>
    <row r="2378" spans="1:5" x14ac:dyDescent="0.3">
      <c r="A2378" t="s">
        <v>2940</v>
      </c>
      <c r="B2378">
        <v>78937186</v>
      </c>
      <c r="C2378" t="s">
        <v>3020</v>
      </c>
      <c r="D2378">
        <v>1863</v>
      </c>
      <c r="E2378" t="s">
        <v>637</v>
      </c>
    </row>
    <row r="2379" spans="1:5" x14ac:dyDescent="0.3">
      <c r="A2379" t="s">
        <v>2940</v>
      </c>
      <c r="B2379">
        <v>79432336</v>
      </c>
      <c r="C2379" t="s">
        <v>3021</v>
      </c>
      <c r="D2379">
        <v>1864</v>
      </c>
      <c r="E2379" t="s">
        <v>631</v>
      </c>
    </row>
    <row r="2380" spans="1:5" x14ac:dyDescent="0.3">
      <c r="A2380" t="s">
        <v>2940</v>
      </c>
      <c r="B2380">
        <v>80152490</v>
      </c>
      <c r="C2380" t="s">
        <v>3022</v>
      </c>
      <c r="D2380">
        <v>1865</v>
      </c>
      <c r="E2380" t="s">
        <v>637</v>
      </c>
    </row>
    <row r="2381" spans="1:5" x14ac:dyDescent="0.3">
      <c r="A2381" t="s">
        <v>2940</v>
      </c>
      <c r="B2381">
        <v>80404350</v>
      </c>
      <c r="C2381" t="s">
        <v>3023</v>
      </c>
      <c r="D2381">
        <v>1866</v>
      </c>
      <c r="E2381" t="s">
        <v>637</v>
      </c>
    </row>
    <row r="2382" spans="1:5" x14ac:dyDescent="0.3">
      <c r="A2382" t="s">
        <v>2940</v>
      </c>
      <c r="B2382">
        <v>80779343</v>
      </c>
      <c r="C2382" t="s">
        <v>3024</v>
      </c>
      <c r="D2382">
        <v>1867</v>
      </c>
      <c r="E2382" t="s">
        <v>637</v>
      </c>
    </row>
    <row r="2383" spans="1:5" x14ac:dyDescent="0.3">
      <c r="A2383" t="s">
        <v>2940</v>
      </c>
      <c r="B2383">
        <v>81324141</v>
      </c>
      <c r="C2383" t="s">
        <v>3025</v>
      </c>
      <c r="D2383">
        <v>1868</v>
      </c>
      <c r="E2383" t="s">
        <v>631</v>
      </c>
    </row>
    <row r="2384" spans="1:5" x14ac:dyDescent="0.3">
      <c r="A2384" t="s">
        <v>2940</v>
      </c>
      <c r="B2384">
        <v>81324377</v>
      </c>
      <c r="C2384" t="s">
        <v>3026</v>
      </c>
      <c r="D2384">
        <v>1868</v>
      </c>
      <c r="E2384" t="s">
        <v>631</v>
      </c>
    </row>
    <row r="2385" spans="1:5" x14ac:dyDescent="0.3">
      <c r="A2385" t="s">
        <v>2940</v>
      </c>
      <c r="B2385">
        <v>82372912</v>
      </c>
      <c r="C2385" t="s">
        <v>3027</v>
      </c>
      <c r="D2385">
        <v>1869</v>
      </c>
      <c r="E2385" t="s">
        <v>637</v>
      </c>
    </row>
    <row r="2386" spans="1:5" x14ac:dyDescent="0.3">
      <c r="A2386" t="s">
        <v>2940</v>
      </c>
      <c r="B2386">
        <v>82556536</v>
      </c>
      <c r="C2386" t="s">
        <v>3028</v>
      </c>
      <c r="D2386">
        <v>1870</v>
      </c>
      <c r="E2386" t="s">
        <v>631</v>
      </c>
    </row>
    <row r="2387" spans="1:5" x14ac:dyDescent="0.3">
      <c r="A2387" t="s">
        <v>2940</v>
      </c>
      <c r="B2387">
        <v>82849727</v>
      </c>
      <c r="C2387" t="s">
        <v>3029</v>
      </c>
      <c r="D2387">
        <v>1871</v>
      </c>
      <c r="E2387" t="s">
        <v>631</v>
      </c>
    </row>
    <row r="2388" spans="1:5" x14ac:dyDescent="0.3">
      <c r="A2388" t="s">
        <v>2940</v>
      </c>
      <c r="B2388">
        <v>84570700</v>
      </c>
      <c r="C2388" t="s">
        <v>3030</v>
      </c>
      <c r="D2388">
        <v>1872</v>
      </c>
      <c r="E2388" t="s">
        <v>631</v>
      </c>
    </row>
    <row r="2389" spans="1:5" x14ac:dyDescent="0.3">
      <c r="A2389" t="s">
        <v>2940</v>
      </c>
      <c r="B2389">
        <v>88621340</v>
      </c>
      <c r="C2389" t="s">
        <v>3031</v>
      </c>
      <c r="D2389">
        <v>1873</v>
      </c>
      <c r="E2389" t="s">
        <v>637</v>
      </c>
    </row>
    <row r="2390" spans="1:5" x14ac:dyDescent="0.3">
      <c r="A2390" t="s">
        <v>2940</v>
      </c>
      <c r="B2390">
        <v>88803436</v>
      </c>
      <c r="C2390" t="s">
        <v>3032</v>
      </c>
      <c r="D2390">
        <v>1874</v>
      </c>
      <c r="E2390" t="s">
        <v>637</v>
      </c>
    </row>
    <row r="2391" spans="1:5" x14ac:dyDescent="0.3">
      <c r="A2391" t="s">
        <v>2940</v>
      </c>
      <c r="B2391">
        <v>88895544</v>
      </c>
      <c r="C2391" t="s">
        <v>3033</v>
      </c>
      <c r="D2391">
        <v>1874</v>
      </c>
      <c r="E2391" t="s">
        <v>637</v>
      </c>
    </row>
    <row r="2392" spans="1:5" x14ac:dyDescent="0.3">
      <c r="A2392" t="s">
        <v>2940</v>
      </c>
      <c r="B2392">
        <v>88913379</v>
      </c>
      <c r="C2392" t="s">
        <v>3034</v>
      </c>
      <c r="D2392">
        <v>1874</v>
      </c>
      <c r="E2392" t="s">
        <v>637</v>
      </c>
    </row>
    <row r="2393" spans="1:5" x14ac:dyDescent="0.3">
      <c r="A2393" t="s">
        <v>2940</v>
      </c>
      <c r="B2393">
        <v>90102468</v>
      </c>
      <c r="C2393" t="s">
        <v>3035</v>
      </c>
      <c r="D2393">
        <v>1875</v>
      </c>
      <c r="E2393" t="s">
        <v>637</v>
      </c>
    </row>
    <row r="2394" spans="1:5" x14ac:dyDescent="0.3">
      <c r="A2394" t="s">
        <v>2940</v>
      </c>
      <c r="B2394">
        <v>90160604</v>
      </c>
      <c r="C2394" t="s">
        <v>3036</v>
      </c>
      <c r="D2394">
        <v>1875</v>
      </c>
      <c r="E2394" t="s">
        <v>637</v>
      </c>
    </row>
    <row r="2395" spans="1:5" x14ac:dyDescent="0.3">
      <c r="A2395" t="s">
        <v>2940</v>
      </c>
      <c r="B2395">
        <v>90883695</v>
      </c>
      <c r="C2395" t="s">
        <v>3037</v>
      </c>
      <c r="D2395">
        <v>1876</v>
      </c>
      <c r="E2395" t="s">
        <v>637</v>
      </c>
    </row>
    <row r="2396" spans="1:5" x14ac:dyDescent="0.3">
      <c r="A2396" t="s">
        <v>2940</v>
      </c>
      <c r="B2396">
        <v>90994535</v>
      </c>
      <c r="C2396" t="s">
        <v>3038</v>
      </c>
      <c r="D2396">
        <v>1877</v>
      </c>
      <c r="E2396" t="s">
        <v>637</v>
      </c>
    </row>
    <row r="2397" spans="1:5" x14ac:dyDescent="0.3">
      <c r="A2397" t="s">
        <v>2940</v>
      </c>
      <c r="B2397">
        <v>92900189</v>
      </c>
      <c r="C2397" t="s">
        <v>3039</v>
      </c>
      <c r="D2397">
        <v>1878</v>
      </c>
      <c r="E2397" t="s">
        <v>631</v>
      </c>
    </row>
    <row r="2398" spans="1:5" x14ac:dyDescent="0.3">
      <c r="A2398" t="s">
        <v>2940</v>
      </c>
      <c r="B2398">
        <v>96126008</v>
      </c>
      <c r="C2398" t="s">
        <v>3040</v>
      </c>
      <c r="D2398">
        <v>1879</v>
      </c>
      <c r="E2398" t="s">
        <v>637</v>
      </c>
    </row>
    <row r="2399" spans="1:5" x14ac:dyDescent="0.3">
      <c r="A2399" t="s">
        <v>2940</v>
      </c>
      <c r="B2399">
        <v>96325938</v>
      </c>
      <c r="C2399" t="s">
        <v>3041</v>
      </c>
      <c r="D2399">
        <v>1880</v>
      </c>
      <c r="E2399" t="s">
        <v>637</v>
      </c>
    </row>
    <row r="2400" spans="1:5" x14ac:dyDescent="0.3">
      <c r="A2400" t="s">
        <v>2940</v>
      </c>
      <c r="B2400">
        <v>97960703</v>
      </c>
      <c r="C2400" t="s">
        <v>3042</v>
      </c>
      <c r="D2400">
        <v>1881</v>
      </c>
      <c r="E2400" t="s">
        <v>637</v>
      </c>
    </row>
    <row r="2401" spans="1:5" x14ac:dyDescent="0.3">
      <c r="A2401" t="s">
        <v>2940</v>
      </c>
      <c r="B2401">
        <v>100573841</v>
      </c>
      <c r="C2401" t="s">
        <v>3043</v>
      </c>
      <c r="D2401">
        <v>1882</v>
      </c>
      <c r="E2401" t="s">
        <v>631</v>
      </c>
    </row>
    <row r="2402" spans="1:5" x14ac:dyDescent="0.3">
      <c r="A2402" t="s">
        <v>2940</v>
      </c>
      <c r="B2402">
        <v>100877714</v>
      </c>
      <c r="C2402" t="s">
        <v>3044</v>
      </c>
      <c r="D2402">
        <v>1883</v>
      </c>
      <c r="E2402" t="s">
        <v>631</v>
      </c>
    </row>
    <row r="2403" spans="1:5" x14ac:dyDescent="0.3">
      <c r="A2403" t="s">
        <v>2940</v>
      </c>
      <c r="B2403">
        <v>101370929</v>
      </c>
      <c r="C2403" t="s">
        <v>3045</v>
      </c>
      <c r="D2403">
        <v>1884</v>
      </c>
      <c r="E2403" t="s">
        <v>637</v>
      </c>
    </row>
    <row r="2404" spans="1:5" x14ac:dyDescent="0.3">
      <c r="A2404" t="s">
        <v>2940</v>
      </c>
      <c r="B2404">
        <v>101624977</v>
      </c>
      <c r="C2404" t="s">
        <v>3046</v>
      </c>
      <c r="D2404">
        <v>1885</v>
      </c>
      <c r="E2404" t="s">
        <v>631</v>
      </c>
    </row>
    <row r="2405" spans="1:5" x14ac:dyDescent="0.3">
      <c r="A2405" t="s">
        <v>3047</v>
      </c>
      <c r="B2405">
        <v>72631</v>
      </c>
      <c r="C2405" t="s">
        <v>3048</v>
      </c>
      <c r="D2405">
        <v>1886</v>
      </c>
      <c r="E2405" t="s">
        <v>631</v>
      </c>
    </row>
    <row r="2406" spans="1:5" x14ac:dyDescent="0.3">
      <c r="A2406" t="s">
        <v>3047</v>
      </c>
      <c r="B2406">
        <v>346322</v>
      </c>
      <c r="C2406" t="s">
        <v>3049</v>
      </c>
      <c r="D2406">
        <v>1887</v>
      </c>
      <c r="E2406" t="s">
        <v>637</v>
      </c>
    </row>
    <row r="2407" spans="1:5" x14ac:dyDescent="0.3">
      <c r="A2407" t="s">
        <v>3047</v>
      </c>
      <c r="B2407">
        <v>527717</v>
      </c>
      <c r="C2407" t="s">
        <v>3050</v>
      </c>
      <c r="D2407">
        <v>1888</v>
      </c>
      <c r="E2407" t="s">
        <v>637</v>
      </c>
    </row>
    <row r="2408" spans="1:5" x14ac:dyDescent="0.3">
      <c r="A2408" t="s">
        <v>3047</v>
      </c>
      <c r="B2408">
        <v>1528688</v>
      </c>
      <c r="C2408" t="s">
        <v>3051</v>
      </c>
      <c r="D2408">
        <v>1889</v>
      </c>
      <c r="E2408" t="s">
        <v>631</v>
      </c>
    </row>
    <row r="2409" spans="1:5" x14ac:dyDescent="0.3">
      <c r="A2409" t="s">
        <v>3047</v>
      </c>
      <c r="B2409">
        <v>1772810</v>
      </c>
      <c r="C2409" t="s">
        <v>3052</v>
      </c>
      <c r="D2409">
        <v>1890</v>
      </c>
      <c r="E2409" t="s">
        <v>631</v>
      </c>
    </row>
    <row r="2410" spans="1:5" x14ac:dyDescent="0.3">
      <c r="A2410" t="s">
        <v>3047</v>
      </c>
      <c r="B2410">
        <v>1943199</v>
      </c>
      <c r="C2410" t="s">
        <v>3053</v>
      </c>
      <c r="D2410">
        <v>1891</v>
      </c>
      <c r="E2410" t="s">
        <v>637</v>
      </c>
    </row>
    <row r="2411" spans="1:5" x14ac:dyDescent="0.3">
      <c r="A2411" t="s">
        <v>3047</v>
      </c>
      <c r="B2411">
        <v>1964826</v>
      </c>
      <c r="C2411" t="s">
        <v>3054</v>
      </c>
      <c r="D2411">
        <v>1891</v>
      </c>
      <c r="E2411" t="s">
        <v>637</v>
      </c>
    </row>
    <row r="2412" spans="1:5" x14ac:dyDescent="0.3">
      <c r="A2412" t="s">
        <v>3047</v>
      </c>
      <c r="B2412">
        <v>1964899</v>
      </c>
      <c r="C2412" t="s">
        <v>3055</v>
      </c>
      <c r="D2412">
        <v>1891</v>
      </c>
      <c r="E2412" t="s">
        <v>631</v>
      </c>
    </row>
    <row r="2413" spans="1:5" x14ac:dyDescent="0.3">
      <c r="A2413" t="s">
        <v>3047</v>
      </c>
      <c r="B2413">
        <v>1984193</v>
      </c>
      <c r="C2413" t="s">
        <v>3056</v>
      </c>
      <c r="D2413">
        <v>1891</v>
      </c>
      <c r="E2413" t="s">
        <v>637</v>
      </c>
    </row>
    <row r="2414" spans="1:5" x14ac:dyDescent="0.3">
      <c r="A2414" t="s">
        <v>3047</v>
      </c>
      <c r="B2414">
        <v>2340728</v>
      </c>
      <c r="C2414" t="s">
        <v>3057</v>
      </c>
      <c r="D2414">
        <v>1892</v>
      </c>
      <c r="E2414" t="s">
        <v>637</v>
      </c>
    </row>
    <row r="2415" spans="1:5" x14ac:dyDescent="0.3">
      <c r="A2415" t="s">
        <v>3047</v>
      </c>
      <c r="B2415">
        <v>2673395</v>
      </c>
      <c r="C2415" t="s">
        <v>3058</v>
      </c>
      <c r="D2415">
        <v>1893</v>
      </c>
      <c r="E2415" t="s">
        <v>631</v>
      </c>
    </row>
    <row r="2416" spans="1:5" x14ac:dyDescent="0.3">
      <c r="A2416" t="s">
        <v>3047</v>
      </c>
      <c r="B2416">
        <v>2752626</v>
      </c>
      <c r="C2416" t="s">
        <v>3059</v>
      </c>
      <c r="D2416">
        <v>1893</v>
      </c>
      <c r="E2416" t="s">
        <v>631</v>
      </c>
    </row>
    <row r="2417" spans="1:5" x14ac:dyDescent="0.3">
      <c r="A2417" t="s">
        <v>3047</v>
      </c>
      <c r="B2417">
        <v>3157483</v>
      </c>
      <c r="C2417" t="s">
        <v>3060</v>
      </c>
      <c r="D2417">
        <v>1894</v>
      </c>
      <c r="E2417" t="s">
        <v>637</v>
      </c>
    </row>
    <row r="2418" spans="1:5" x14ac:dyDescent="0.3">
      <c r="A2418" t="s">
        <v>3047</v>
      </c>
      <c r="B2418">
        <v>4474625</v>
      </c>
      <c r="C2418" t="s">
        <v>3061</v>
      </c>
      <c r="D2418">
        <v>1895</v>
      </c>
      <c r="E2418" t="s">
        <v>637</v>
      </c>
    </row>
    <row r="2419" spans="1:5" x14ac:dyDescent="0.3">
      <c r="A2419" t="s">
        <v>3047</v>
      </c>
      <c r="B2419">
        <v>4767162</v>
      </c>
      <c r="C2419" t="s">
        <v>3062</v>
      </c>
      <c r="D2419">
        <v>1896</v>
      </c>
      <c r="E2419" t="s">
        <v>631</v>
      </c>
    </row>
    <row r="2420" spans="1:5" x14ac:dyDescent="0.3">
      <c r="A2420" t="s">
        <v>3047</v>
      </c>
      <c r="B2420">
        <v>8621683</v>
      </c>
      <c r="C2420" t="s">
        <v>3063</v>
      </c>
      <c r="D2420">
        <v>1897</v>
      </c>
      <c r="E2420" t="s">
        <v>637</v>
      </c>
    </row>
    <row r="2421" spans="1:5" x14ac:dyDescent="0.3">
      <c r="A2421" t="s">
        <v>3047</v>
      </c>
      <c r="B2421">
        <v>9091644</v>
      </c>
      <c r="C2421" t="s">
        <v>3064</v>
      </c>
      <c r="D2421">
        <v>1898</v>
      </c>
      <c r="E2421" t="s">
        <v>631</v>
      </c>
    </row>
    <row r="2422" spans="1:5" x14ac:dyDescent="0.3">
      <c r="A2422" t="s">
        <v>3047</v>
      </c>
      <c r="B2422">
        <v>11586919</v>
      </c>
      <c r="C2422" t="s">
        <v>3065</v>
      </c>
      <c r="D2422">
        <v>1899</v>
      </c>
      <c r="E2422" t="s">
        <v>637</v>
      </c>
    </row>
    <row r="2423" spans="1:5" x14ac:dyDescent="0.3">
      <c r="A2423" t="s">
        <v>3047</v>
      </c>
      <c r="B2423">
        <v>11668455</v>
      </c>
      <c r="C2423" t="s">
        <v>3066</v>
      </c>
      <c r="D2423">
        <v>1899</v>
      </c>
      <c r="E2423" t="s">
        <v>637</v>
      </c>
    </row>
    <row r="2424" spans="1:5" x14ac:dyDescent="0.3">
      <c r="A2424" t="s">
        <v>3047</v>
      </c>
      <c r="B2424">
        <v>14301389</v>
      </c>
      <c r="C2424" t="s">
        <v>3067</v>
      </c>
      <c r="D2424">
        <v>1900</v>
      </c>
      <c r="E2424" t="s">
        <v>631</v>
      </c>
    </row>
    <row r="2425" spans="1:5" x14ac:dyDescent="0.3">
      <c r="A2425" t="s">
        <v>3047</v>
      </c>
      <c r="B2425">
        <v>15643267</v>
      </c>
      <c r="C2425" t="s">
        <v>3068</v>
      </c>
      <c r="D2425">
        <v>1901</v>
      </c>
      <c r="E2425" t="s">
        <v>637</v>
      </c>
    </row>
    <row r="2426" spans="1:5" x14ac:dyDescent="0.3">
      <c r="A2426" t="s">
        <v>3047</v>
      </c>
      <c r="B2426">
        <v>15701237</v>
      </c>
      <c r="C2426" t="s">
        <v>3069</v>
      </c>
      <c r="D2426">
        <v>1901</v>
      </c>
      <c r="E2426" t="s">
        <v>637</v>
      </c>
    </row>
    <row r="2427" spans="1:5" x14ac:dyDescent="0.3">
      <c r="A2427" t="s">
        <v>3047</v>
      </c>
      <c r="B2427">
        <v>16232506</v>
      </c>
      <c r="C2427" t="s">
        <v>3070</v>
      </c>
      <c r="D2427">
        <v>1902</v>
      </c>
      <c r="E2427" t="s">
        <v>631</v>
      </c>
    </row>
    <row r="2428" spans="1:5" x14ac:dyDescent="0.3">
      <c r="A2428" t="s">
        <v>3047</v>
      </c>
      <c r="B2428">
        <v>18352476</v>
      </c>
      <c r="C2428" t="s">
        <v>3071</v>
      </c>
      <c r="D2428">
        <v>1903</v>
      </c>
      <c r="E2428" t="s">
        <v>631</v>
      </c>
    </row>
    <row r="2429" spans="1:5" x14ac:dyDescent="0.3">
      <c r="A2429" t="s">
        <v>3047</v>
      </c>
      <c r="B2429">
        <v>18562211</v>
      </c>
      <c r="C2429" t="s">
        <v>3072</v>
      </c>
      <c r="D2429">
        <v>1904</v>
      </c>
      <c r="E2429" t="s">
        <v>631</v>
      </c>
    </row>
    <row r="2430" spans="1:5" x14ac:dyDescent="0.3">
      <c r="A2430" t="s">
        <v>3047</v>
      </c>
      <c r="B2430">
        <v>18801549</v>
      </c>
      <c r="C2430" t="s">
        <v>3073</v>
      </c>
      <c r="D2430">
        <v>1905</v>
      </c>
      <c r="E2430" t="s">
        <v>631</v>
      </c>
    </row>
    <row r="2431" spans="1:5" x14ac:dyDescent="0.3">
      <c r="A2431" t="s">
        <v>3047</v>
      </c>
      <c r="B2431">
        <v>18926408</v>
      </c>
      <c r="C2431" t="s">
        <v>3074</v>
      </c>
      <c r="D2431">
        <v>1906</v>
      </c>
      <c r="E2431" t="s">
        <v>631</v>
      </c>
    </row>
    <row r="2432" spans="1:5" x14ac:dyDescent="0.3">
      <c r="A2432" t="s">
        <v>3047</v>
      </c>
      <c r="B2432">
        <v>20900358</v>
      </c>
      <c r="C2432" t="s">
        <v>3075</v>
      </c>
      <c r="D2432">
        <v>1907</v>
      </c>
      <c r="E2432" t="s">
        <v>631</v>
      </c>
    </row>
    <row r="2433" spans="1:5" x14ac:dyDescent="0.3">
      <c r="A2433" t="s">
        <v>3047</v>
      </c>
      <c r="B2433">
        <v>21467160</v>
      </c>
      <c r="C2433" t="s">
        <v>3076</v>
      </c>
      <c r="D2433">
        <v>1908</v>
      </c>
      <c r="E2433" t="s">
        <v>637</v>
      </c>
    </row>
    <row r="2434" spans="1:5" x14ac:dyDescent="0.3">
      <c r="A2434" t="s">
        <v>3047</v>
      </c>
      <c r="B2434">
        <v>22206278</v>
      </c>
      <c r="C2434" t="s">
        <v>3077</v>
      </c>
      <c r="D2434">
        <v>1909</v>
      </c>
      <c r="E2434" t="s">
        <v>631</v>
      </c>
    </row>
    <row r="2435" spans="1:5" x14ac:dyDescent="0.3">
      <c r="A2435" t="s">
        <v>3047</v>
      </c>
      <c r="B2435">
        <v>23453189</v>
      </c>
      <c r="C2435" t="s">
        <v>3078</v>
      </c>
      <c r="D2435">
        <v>1910</v>
      </c>
      <c r="E2435" t="s">
        <v>637</v>
      </c>
    </row>
    <row r="2436" spans="1:5" x14ac:dyDescent="0.3">
      <c r="A2436" t="s">
        <v>3047</v>
      </c>
      <c r="B2436">
        <v>23677656</v>
      </c>
      <c r="C2436" t="s">
        <v>3079</v>
      </c>
      <c r="D2436">
        <v>1911</v>
      </c>
      <c r="E2436" t="s">
        <v>637</v>
      </c>
    </row>
    <row r="2437" spans="1:5" x14ac:dyDescent="0.3">
      <c r="A2437" t="s">
        <v>3047</v>
      </c>
      <c r="B2437">
        <v>28211550</v>
      </c>
      <c r="C2437" t="s">
        <v>3080</v>
      </c>
      <c r="D2437">
        <v>1912</v>
      </c>
      <c r="E2437" t="s">
        <v>637</v>
      </c>
    </row>
    <row r="2438" spans="1:5" x14ac:dyDescent="0.3">
      <c r="A2438" t="s">
        <v>3047</v>
      </c>
      <c r="B2438">
        <v>29790727</v>
      </c>
      <c r="C2438" t="s">
        <v>3081</v>
      </c>
      <c r="D2438">
        <v>1913</v>
      </c>
      <c r="E2438" t="s">
        <v>637</v>
      </c>
    </row>
    <row r="2439" spans="1:5" x14ac:dyDescent="0.3">
      <c r="A2439" t="s">
        <v>3047</v>
      </c>
      <c r="B2439">
        <v>29899064</v>
      </c>
      <c r="C2439" t="s">
        <v>3082</v>
      </c>
      <c r="D2439">
        <v>1914</v>
      </c>
      <c r="E2439" t="s">
        <v>637</v>
      </c>
    </row>
    <row r="2440" spans="1:5" x14ac:dyDescent="0.3">
      <c r="A2440" t="s">
        <v>3047</v>
      </c>
      <c r="B2440">
        <v>29915337</v>
      </c>
      <c r="C2440" t="s">
        <v>3083</v>
      </c>
      <c r="D2440">
        <v>1914</v>
      </c>
      <c r="E2440" t="s">
        <v>631</v>
      </c>
    </row>
    <row r="2441" spans="1:5" x14ac:dyDescent="0.3">
      <c r="A2441" t="s">
        <v>3047</v>
      </c>
      <c r="B2441">
        <v>30094880</v>
      </c>
      <c r="C2441" t="s">
        <v>3084</v>
      </c>
      <c r="D2441">
        <v>1915</v>
      </c>
      <c r="E2441" t="s">
        <v>631</v>
      </c>
    </row>
    <row r="2442" spans="1:5" x14ac:dyDescent="0.3">
      <c r="A2442" t="s">
        <v>3047</v>
      </c>
      <c r="B2442">
        <v>30182827</v>
      </c>
      <c r="C2442" t="s">
        <v>3085</v>
      </c>
      <c r="D2442">
        <v>1915</v>
      </c>
      <c r="E2442" t="s">
        <v>637</v>
      </c>
    </row>
    <row r="2443" spans="1:5" x14ac:dyDescent="0.3">
      <c r="A2443" t="s">
        <v>3047</v>
      </c>
      <c r="B2443">
        <v>30378106</v>
      </c>
      <c r="C2443" t="s">
        <v>3086</v>
      </c>
      <c r="D2443">
        <v>1916</v>
      </c>
      <c r="E2443" t="s">
        <v>637</v>
      </c>
    </row>
    <row r="2444" spans="1:5" x14ac:dyDescent="0.3">
      <c r="A2444" t="s">
        <v>3047</v>
      </c>
      <c r="B2444">
        <v>30430030</v>
      </c>
      <c r="C2444" t="s">
        <v>3087</v>
      </c>
      <c r="D2444">
        <v>1916</v>
      </c>
      <c r="E2444" t="s">
        <v>637</v>
      </c>
    </row>
    <row r="2445" spans="1:5" x14ac:dyDescent="0.3">
      <c r="A2445" t="s">
        <v>3047</v>
      </c>
      <c r="B2445">
        <v>30985207</v>
      </c>
      <c r="C2445" t="s">
        <v>3088</v>
      </c>
      <c r="D2445">
        <v>1917</v>
      </c>
      <c r="E2445" t="s">
        <v>631</v>
      </c>
    </row>
    <row r="2446" spans="1:5" x14ac:dyDescent="0.3">
      <c r="A2446" t="s">
        <v>3047</v>
      </c>
      <c r="B2446">
        <v>31010638</v>
      </c>
      <c r="C2446" t="s">
        <v>3089</v>
      </c>
      <c r="D2446">
        <v>1917</v>
      </c>
      <c r="E2446" t="s">
        <v>631</v>
      </c>
    </row>
    <row r="2447" spans="1:5" x14ac:dyDescent="0.3">
      <c r="A2447" t="s">
        <v>3047</v>
      </c>
      <c r="B2447">
        <v>31065088</v>
      </c>
      <c r="C2447" t="s">
        <v>3090</v>
      </c>
      <c r="D2447">
        <v>1917</v>
      </c>
      <c r="E2447" t="s">
        <v>631</v>
      </c>
    </row>
    <row r="2448" spans="1:5" x14ac:dyDescent="0.3">
      <c r="A2448" t="s">
        <v>3047</v>
      </c>
      <c r="B2448">
        <v>31074422</v>
      </c>
      <c r="C2448" t="s">
        <v>3091</v>
      </c>
      <c r="D2448">
        <v>1917</v>
      </c>
      <c r="E2448" t="s">
        <v>631</v>
      </c>
    </row>
    <row r="2449" spans="1:5" x14ac:dyDescent="0.3">
      <c r="A2449" t="s">
        <v>3047</v>
      </c>
      <c r="B2449">
        <v>31106107</v>
      </c>
      <c r="C2449" t="s">
        <v>3092</v>
      </c>
      <c r="D2449">
        <v>1917</v>
      </c>
      <c r="E2449" t="s">
        <v>637</v>
      </c>
    </row>
    <row r="2450" spans="1:5" x14ac:dyDescent="0.3">
      <c r="A2450" t="s">
        <v>3047</v>
      </c>
      <c r="B2450">
        <v>31202440</v>
      </c>
      <c r="C2450" t="s">
        <v>3093</v>
      </c>
      <c r="D2450">
        <v>1917</v>
      </c>
      <c r="E2450" t="s">
        <v>637</v>
      </c>
    </row>
    <row r="2451" spans="1:5" x14ac:dyDescent="0.3">
      <c r="A2451" t="s">
        <v>3047</v>
      </c>
      <c r="B2451">
        <v>31471585</v>
      </c>
      <c r="C2451" t="s">
        <v>3094</v>
      </c>
      <c r="D2451">
        <v>1918</v>
      </c>
      <c r="E2451" t="s">
        <v>637</v>
      </c>
    </row>
    <row r="2452" spans="1:5" x14ac:dyDescent="0.3">
      <c r="A2452" t="s">
        <v>3047</v>
      </c>
      <c r="B2452">
        <v>31700558</v>
      </c>
      <c r="C2452" t="s">
        <v>3095</v>
      </c>
      <c r="D2452">
        <v>1919</v>
      </c>
      <c r="E2452" t="s">
        <v>631</v>
      </c>
    </row>
    <row r="2453" spans="1:5" x14ac:dyDescent="0.3">
      <c r="A2453" t="s">
        <v>3047</v>
      </c>
      <c r="B2453">
        <v>47143945</v>
      </c>
      <c r="C2453" t="s">
        <v>3096</v>
      </c>
      <c r="D2453">
        <v>1920</v>
      </c>
      <c r="E2453" t="s">
        <v>637</v>
      </c>
    </row>
    <row r="2454" spans="1:5" x14ac:dyDescent="0.3">
      <c r="A2454" t="s">
        <v>3047</v>
      </c>
      <c r="B2454">
        <v>50152911</v>
      </c>
      <c r="C2454" t="s">
        <v>3097</v>
      </c>
      <c r="D2454">
        <v>1921</v>
      </c>
      <c r="E2454" t="s">
        <v>631</v>
      </c>
    </row>
    <row r="2455" spans="1:5" x14ac:dyDescent="0.3">
      <c r="A2455" t="s">
        <v>3047</v>
      </c>
      <c r="B2455">
        <v>50246137</v>
      </c>
      <c r="C2455" t="s">
        <v>3098</v>
      </c>
      <c r="D2455">
        <v>1921</v>
      </c>
      <c r="E2455" t="s">
        <v>631</v>
      </c>
    </row>
    <row r="2456" spans="1:5" x14ac:dyDescent="0.3">
      <c r="A2456" t="s">
        <v>3047</v>
      </c>
      <c r="B2456">
        <v>50742050</v>
      </c>
      <c r="C2456" t="s">
        <v>3099</v>
      </c>
      <c r="D2456">
        <v>1922</v>
      </c>
      <c r="E2456" t="s">
        <v>631</v>
      </c>
    </row>
    <row r="2457" spans="1:5" x14ac:dyDescent="0.3">
      <c r="A2457" t="s">
        <v>3047</v>
      </c>
      <c r="B2457">
        <v>53054991</v>
      </c>
      <c r="C2457" t="s">
        <v>3100</v>
      </c>
      <c r="D2457">
        <v>1923</v>
      </c>
      <c r="E2457" t="s">
        <v>631</v>
      </c>
    </row>
    <row r="2458" spans="1:5" x14ac:dyDescent="0.3">
      <c r="A2458" t="s">
        <v>3047</v>
      </c>
      <c r="B2458">
        <v>53298224</v>
      </c>
      <c r="C2458" t="s">
        <v>3101</v>
      </c>
      <c r="D2458">
        <v>1924</v>
      </c>
      <c r="E2458" t="s">
        <v>637</v>
      </c>
    </row>
    <row r="2459" spans="1:5" x14ac:dyDescent="0.3">
      <c r="A2459" t="s">
        <v>3047</v>
      </c>
      <c r="B2459">
        <v>54286787</v>
      </c>
      <c r="C2459" t="s">
        <v>3102</v>
      </c>
      <c r="D2459">
        <v>1925</v>
      </c>
      <c r="E2459" t="s">
        <v>631</v>
      </c>
    </row>
    <row r="2460" spans="1:5" x14ac:dyDescent="0.3">
      <c r="A2460" t="s">
        <v>3047</v>
      </c>
      <c r="B2460">
        <v>55389700</v>
      </c>
      <c r="C2460" t="s">
        <v>3103</v>
      </c>
      <c r="D2460">
        <v>1926</v>
      </c>
      <c r="E2460" t="s">
        <v>631</v>
      </c>
    </row>
    <row r="2461" spans="1:5" x14ac:dyDescent="0.3">
      <c r="A2461" t="s">
        <v>3047</v>
      </c>
      <c r="B2461">
        <v>55486618</v>
      </c>
      <c r="C2461" t="s">
        <v>3104</v>
      </c>
      <c r="D2461">
        <v>1926</v>
      </c>
      <c r="E2461" t="s">
        <v>631</v>
      </c>
    </row>
    <row r="2462" spans="1:5" x14ac:dyDescent="0.3">
      <c r="A2462" t="s">
        <v>3047</v>
      </c>
      <c r="B2462">
        <v>55538200</v>
      </c>
      <c r="C2462" t="s">
        <v>3105</v>
      </c>
      <c r="D2462">
        <v>1926</v>
      </c>
      <c r="E2462" t="s">
        <v>631</v>
      </c>
    </row>
    <row r="2463" spans="1:5" x14ac:dyDescent="0.3">
      <c r="A2463" t="s">
        <v>3047</v>
      </c>
      <c r="B2463">
        <v>56608584</v>
      </c>
      <c r="C2463" t="s">
        <v>3106</v>
      </c>
      <c r="D2463">
        <v>1927</v>
      </c>
      <c r="E2463" t="s">
        <v>637</v>
      </c>
    </row>
    <row r="2464" spans="1:5" x14ac:dyDescent="0.3">
      <c r="A2464" t="s">
        <v>3047</v>
      </c>
      <c r="B2464">
        <v>56625475</v>
      </c>
      <c r="C2464" t="s">
        <v>3107</v>
      </c>
      <c r="D2464">
        <v>1927</v>
      </c>
      <c r="E2464" t="s">
        <v>637</v>
      </c>
    </row>
    <row r="2465" spans="1:5" x14ac:dyDescent="0.3">
      <c r="A2465" t="s">
        <v>3047</v>
      </c>
      <c r="B2465">
        <v>56730129</v>
      </c>
      <c r="C2465" t="s">
        <v>3108</v>
      </c>
      <c r="D2465">
        <v>1928</v>
      </c>
      <c r="E2465" t="s">
        <v>637</v>
      </c>
    </row>
    <row r="2466" spans="1:5" x14ac:dyDescent="0.3">
      <c r="A2466" t="s">
        <v>3047</v>
      </c>
      <c r="B2466">
        <v>56932142</v>
      </c>
      <c r="C2466" t="s">
        <v>3109</v>
      </c>
      <c r="D2466">
        <v>1929</v>
      </c>
      <c r="E2466" t="s">
        <v>631</v>
      </c>
    </row>
    <row r="2467" spans="1:5" x14ac:dyDescent="0.3">
      <c r="A2467" t="s">
        <v>3047</v>
      </c>
      <c r="B2467">
        <v>57092583</v>
      </c>
      <c r="C2467" t="s">
        <v>3110</v>
      </c>
      <c r="D2467">
        <v>1930</v>
      </c>
      <c r="E2467" t="s">
        <v>637</v>
      </c>
    </row>
    <row r="2468" spans="1:5" x14ac:dyDescent="0.3">
      <c r="A2468" t="s">
        <v>3047</v>
      </c>
      <c r="B2468">
        <v>57462679</v>
      </c>
      <c r="C2468" t="s">
        <v>3111</v>
      </c>
      <c r="D2468">
        <v>1931</v>
      </c>
      <c r="E2468" t="s">
        <v>637</v>
      </c>
    </row>
    <row r="2469" spans="1:5" x14ac:dyDescent="0.3">
      <c r="A2469" t="s">
        <v>3047</v>
      </c>
      <c r="B2469">
        <v>57536571</v>
      </c>
      <c r="C2469" t="s">
        <v>3112</v>
      </c>
      <c r="D2469">
        <v>1931</v>
      </c>
      <c r="E2469" t="s">
        <v>637</v>
      </c>
    </row>
    <row r="2470" spans="1:5" x14ac:dyDescent="0.3">
      <c r="A2470" t="s">
        <v>3047</v>
      </c>
      <c r="B2470">
        <v>57797764</v>
      </c>
      <c r="C2470" t="s">
        <v>3113</v>
      </c>
      <c r="D2470">
        <v>1932</v>
      </c>
      <c r="E2470" t="s">
        <v>637</v>
      </c>
    </row>
    <row r="2471" spans="1:5" x14ac:dyDescent="0.3">
      <c r="A2471" t="s">
        <v>3047</v>
      </c>
      <c r="B2471">
        <v>58192886</v>
      </c>
      <c r="C2471" t="s">
        <v>3114</v>
      </c>
      <c r="D2471">
        <v>1933</v>
      </c>
      <c r="E2471" t="s">
        <v>637</v>
      </c>
    </row>
    <row r="2472" spans="1:5" x14ac:dyDescent="0.3">
      <c r="A2472" t="s">
        <v>3047</v>
      </c>
      <c r="B2472">
        <v>58684723</v>
      </c>
      <c r="C2472" t="s">
        <v>3115</v>
      </c>
      <c r="D2472">
        <v>1934</v>
      </c>
      <c r="E2472" t="s">
        <v>631</v>
      </c>
    </row>
    <row r="2473" spans="1:5" x14ac:dyDescent="0.3">
      <c r="A2473" t="s">
        <v>3047</v>
      </c>
      <c r="B2473">
        <v>58734316</v>
      </c>
      <c r="C2473" t="s">
        <v>3116</v>
      </c>
      <c r="D2473">
        <v>1934</v>
      </c>
      <c r="E2473" t="s">
        <v>637</v>
      </c>
    </row>
    <row r="2474" spans="1:5" x14ac:dyDescent="0.3">
      <c r="A2474" t="s">
        <v>3047</v>
      </c>
      <c r="B2474">
        <v>66925536</v>
      </c>
      <c r="C2474" t="s">
        <v>3117</v>
      </c>
      <c r="D2474">
        <v>1935</v>
      </c>
      <c r="E2474" t="s">
        <v>631</v>
      </c>
    </row>
    <row r="2475" spans="1:5" x14ac:dyDescent="0.3">
      <c r="A2475" t="s">
        <v>3047</v>
      </c>
      <c r="B2475">
        <v>66934250</v>
      </c>
      <c r="C2475" t="s">
        <v>3118</v>
      </c>
      <c r="D2475">
        <v>1935</v>
      </c>
      <c r="E2475" t="s">
        <v>637</v>
      </c>
    </row>
    <row r="2476" spans="1:5" x14ac:dyDescent="0.3">
      <c r="A2476" t="s">
        <v>3047</v>
      </c>
      <c r="B2476">
        <v>67150998</v>
      </c>
      <c r="C2476" t="s">
        <v>3119</v>
      </c>
      <c r="D2476">
        <v>1936</v>
      </c>
      <c r="E2476" t="s">
        <v>631</v>
      </c>
    </row>
    <row r="2477" spans="1:5" x14ac:dyDescent="0.3">
      <c r="A2477" t="s">
        <v>3047</v>
      </c>
      <c r="B2477">
        <v>67159932</v>
      </c>
      <c r="C2477" t="s">
        <v>3120</v>
      </c>
      <c r="D2477">
        <v>1936</v>
      </c>
      <c r="E2477" t="s">
        <v>631</v>
      </c>
    </row>
    <row r="2478" spans="1:5" x14ac:dyDescent="0.3">
      <c r="A2478" t="s">
        <v>3047</v>
      </c>
      <c r="B2478">
        <v>67192155</v>
      </c>
      <c r="C2478" t="s">
        <v>3121</v>
      </c>
      <c r="D2478">
        <v>1936</v>
      </c>
      <c r="E2478" t="s">
        <v>637</v>
      </c>
    </row>
    <row r="2479" spans="1:5" x14ac:dyDescent="0.3">
      <c r="A2479" t="s">
        <v>3047</v>
      </c>
      <c r="B2479">
        <v>67645144</v>
      </c>
      <c r="C2479" t="s">
        <v>3122</v>
      </c>
      <c r="D2479">
        <v>1937</v>
      </c>
      <c r="E2479" t="s">
        <v>631</v>
      </c>
    </row>
    <row r="2480" spans="1:5" x14ac:dyDescent="0.3">
      <c r="A2480" t="s">
        <v>3047</v>
      </c>
      <c r="B2480">
        <v>67660260</v>
      </c>
      <c r="C2480" t="s">
        <v>3123</v>
      </c>
      <c r="D2480">
        <v>1937</v>
      </c>
      <c r="E2480" t="s">
        <v>637</v>
      </c>
    </row>
    <row r="2481" spans="1:5" x14ac:dyDescent="0.3">
      <c r="A2481" t="s">
        <v>3047</v>
      </c>
      <c r="B2481">
        <v>67806560</v>
      </c>
      <c r="C2481" t="s">
        <v>3124</v>
      </c>
      <c r="D2481">
        <v>1938</v>
      </c>
      <c r="E2481" t="s">
        <v>637</v>
      </c>
    </row>
    <row r="2482" spans="1:5" x14ac:dyDescent="0.3">
      <c r="A2482" t="s">
        <v>3047</v>
      </c>
      <c r="B2482">
        <v>67873052</v>
      </c>
      <c r="C2482" t="s">
        <v>3125</v>
      </c>
      <c r="D2482">
        <v>1938</v>
      </c>
      <c r="E2482" t="s">
        <v>637</v>
      </c>
    </row>
    <row r="2483" spans="1:5" x14ac:dyDescent="0.3">
      <c r="A2483" t="s">
        <v>3047</v>
      </c>
      <c r="B2483">
        <v>67893272</v>
      </c>
      <c r="C2483" t="s">
        <v>3126</v>
      </c>
      <c r="D2483">
        <v>1938</v>
      </c>
      <c r="E2483" t="s">
        <v>637</v>
      </c>
    </row>
    <row r="2484" spans="1:5" x14ac:dyDescent="0.3">
      <c r="A2484" t="s">
        <v>3047</v>
      </c>
      <c r="B2484">
        <v>69131291</v>
      </c>
      <c r="C2484" t="s">
        <v>3127</v>
      </c>
      <c r="D2484">
        <v>1939</v>
      </c>
      <c r="E2484" t="s">
        <v>637</v>
      </c>
    </row>
    <row r="2485" spans="1:5" x14ac:dyDescent="0.3">
      <c r="A2485" t="s">
        <v>3047</v>
      </c>
      <c r="B2485">
        <v>69132588</v>
      </c>
      <c r="C2485" t="s">
        <v>3128</v>
      </c>
      <c r="D2485">
        <v>1939</v>
      </c>
      <c r="E2485" t="s">
        <v>637</v>
      </c>
    </row>
    <row r="2486" spans="1:5" x14ac:dyDescent="0.3">
      <c r="A2486" t="s">
        <v>3047</v>
      </c>
      <c r="B2486">
        <v>69311350</v>
      </c>
      <c r="C2486" t="s">
        <v>3129</v>
      </c>
      <c r="D2486">
        <v>1940</v>
      </c>
      <c r="E2486" t="s">
        <v>637</v>
      </c>
    </row>
    <row r="2487" spans="1:5" x14ac:dyDescent="0.3">
      <c r="A2487" t="s">
        <v>3047</v>
      </c>
      <c r="B2487">
        <v>69565094</v>
      </c>
      <c r="C2487" t="s">
        <v>3130</v>
      </c>
      <c r="D2487">
        <v>1941</v>
      </c>
      <c r="E2487" t="s">
        <v>631</v>
      </c>
    </row>
    <row r="2488" spans="1:5" x14ac:dyDescent="0.3">
      <c r="A2488" t="s">
        <v>3047</v>
      </c>
      <c r="B2488">
        <v>71358713</v>
      </c>
      <c r="C2488" t="s">
        <v>3131</v>
      </c>
      <c r="D2488">
        <v>1942</v>
      </c>
      <c r="E2488" t="s">
        <v>631</v>
      </c>
    </row>
    <row r="2489" spans="1:5" x14ac:dyDescent="0.3">
      <c r="A2489" t="s">
        <v>3047</v>
      </c>
      <c r="B2489">
        <v>72093613</v>
      </c>
      <c r="C2489" t="s">
        <v>3132</v>
      </c>
      <c r="D2489">
        <v>1943</v>
      </c>
      <c r="E2489" t="s">
        <v>637</v>
      </c>
    </row>
    <row r="2490" spans="1:5" x14ac:dyDescent="0.3">
      <c r="A2490" t="s">
        <v>3047</v>
      </c>
      <c r="B2490">
        <v>72664947</v>
      </c>
      <c r="C2490" t="s">
        <v>3133</v>
      </c>
      <c r="D2490">
        <v>1944</v>
      </c>
      <c r="E2490" t="s">
        <v>637</v>
      </c>
    </row>
    <row r="2491" spans="1:5" x14ac:dyDescent="0.3">
      <c r="A2491" t="s">
        <v>3047</v>
      </c>
      <c r="B2491">
        <v>72665170</v>
      </c>
      <c r="C2491" t="s">
        <v>3134</v>
      </c>
      <c r="D2491">
        <v>1944</v>
      </c>
      <c r="E2491" t="s">
        <v>637</v>
      </c>
    </row>
    <row r="2492" spans="1:5" x14ac:dyDescent="0.3">
      <c r="A2492" t="s">
        <v>3047</v>
      </c>
      <c r="B2492">
        <v>74306331</v>
      </c>
      <c r="C2492" t="s">
        <v>3135</v>
      </c>
      <c r="D2492">
        <v>1945</v>
      </c>
      <c r="E2492" t="s">
        <v>631</v>
      </c>
    </row>
    <row r="2493" spans="1:5" x14ac:dyDescent="0.3">
      <c r="A2493" t="s">
        <v>3047</v>
      </c>
      <c r="B2493">
        <v>74666877</v>
      </c>
      <c r="C2493" t="s">
        <v>3136</v>
      </c>
      <c r="D2493">
        <v>1946</v>
      </c>
      <c r="E2493" t="s">
        <v>637</v>
      </c>
    </row>
    <row r="2494" spans="1:5" x14ac:dyDescent="0.3">
      <c r="A2494" t="s">
        <v>3047</v>
      </c>
      <c r="B2494">
        <v>74700790</v>
      </c>
      <c r="C2494" t="s">
        <v>3137</v>
      </c>
      <c r="D2494">
        <v>1946</v>
      </c>
      <c r="E2494" t="s">
        <v>631</v>
      </c>
    </row>
    <row r="2495" spans="1:5" x14ac:dyDescent="0.3">
      <c r="A2495" t="s">
        <v>3047</v>
      </c>
      <c r="B2495">
        <v>74999024</v>
      </c>
      <c r="C2495" t="s">
        <v>3138</v>
      </c>
      <c r="D2495">
        <v>1947</v>
      </c>
      <c r="E2495" t="s">
        <v>637</v>
      </c>
    </row>
    <row r="2496" spans="1:5" x14ac:dyDescent="0.3">
      <c r="A2496" t="s">
        <v>3047</v>
      </c>
      <c r="B2496">
        <v>75268053</v>
      </c>
      <c r="C2496" t="s">
        <v>3139</v>
      </c>
      <c r="D2496">
        <v>1948</v>
      </c>
      <c r="E2496" t="s">
        <v>637</v>
      </c>
    </row>
    <row r="2497" spans="1:5" x14ac:dyDescent="0.3">
      <c r="A2497" t="s">
        <v>3047</v>
      </c>
      <c r="B2497">
        <v>77788564</v>
      </c>
      <c r="C2497" t="s">
        <v>3140</v>
      </c>
      <c r="D2497">
        <v>1949</v>
      </c>
      <c r="E2497" t="s">
        <v>631</v>
      </c>
    </row>
    <row r="2498" spans="1:5" x14ac:dyDescent="0.3">
      <c r="A2498" t="s">
        <v>3047</v>
      </c>
      <c r="B2498">
        <v>79599902</v>
      </c>
      <c r="C2498" t="s">
        <v>3141</v>
      </c>
      <c r="D2498">
        <v>1950</v>
      </c>
      <c r="E2498" t="s">
        <v>637</v>
      </c>
    </row>
    <row r="2499" spans="1:5" x14ac:dyDescent="0.3">
      <c r="A2499" t="s">
        <v>3047</v>
      </c>
      <c r="B2499">
        <v>81007214</v>
      </c>
      <c r="C2499" t="s">
        <v>3142</v>
      </c>
      <c r="D2499">
        <v>1951</v>
      </c>
      <c r="E2499" t="s">
        <v>637</v>
      </c>
    </row>
    <row r="2500" spans="1:5" x14ac:dyDescent="0.3">
      <c r="A2500" t="s">
        <v>3047</v>
      </c>
      <c r="B2500">
        <v>81314944</v>
      </c>
      <c r="C2500" t="s">
        <v>3143</v>
      </c>
      <c r="D2500">
        <v>1952</v>
      </c>
      <c r="E2500" t="s">
        <v>631</v>
      </c>
    </row>
    <row r="2501" spans="1:5" x14ac:dyDescent="0.3">
      <c r="A2501" t="s">
        <v>3047</v>
      </c>
      <c r="B2501">
        <v>82626965</v>
      </c>
      <c r="C2501" t="s">
        <v>3144</v>
      </c>
      <c r="D2501">
        <v>1953</v>
      </c>
      <c r="E2501" t="s">
        <v>631</v>
      </c>
    </row>
    <row r="2502" spans="1:5" x14ac:dyDescent="0.3">
      <c r="A2502" t="s">
        <v>3047</v>
      </c>
      <c r="B2502">
        <v>83931311</v>
      </c>
      <c r="C2502" t="s">
        <v>3145</v>
      </c>
      <c r="D2502">
        <v>1954</v>
      </c>
      <c r="E2502" t="s">
        <v>631</v>
      </c>
    </row>
    <row r="2503" spans="1:5" x14ac:dyDescent="0.3">
      <c r="A2503" t="s">
        <v>3047</v>
      </c>
      <c r="B2503">
        <v>84467361</v>
      </c>
      <c r="C2503" t="s">
        <v>3146</v>
      </c>
      <c r="D2503">
        <v>1955</v>
      </c>
      <c r="E2503" t="s">
        <v>631</v>
      </c>
    </row>
    <row r="2504" spans="1:5" x14ac:dyDescent="0.3">
      <c r="A2504" t="s">
        <v>3047</v>
      </c>
      <c r="B2504">
        <v>84504659</v>
      </c>
      <c r="C2504" t="s">
        <v>3147</v>
      </c>
      <c r="D2504">
        <v>1955</v>
      </c>
      <c r="E2504" t="s">
        <v>631</v>
      </c>
    </row>
    <row r="2505" spans="1:5" x14ac:dyDescent="0.3">
      <c r="A2505" t="s">
        <v>3047</v>
      </c>
      <c r="B2505">
        <v>84819985</v>
      </c>
      <c r="C2505" t="s">
        <v>3148</v>
      </c>
      <c r="D2505">
        <v>1956</v>
      </c>
      <c r="E2505" t="s">
        <v>631</v>
      </c>
    </row>
    <row r="2506" spans="1:5" x14ac:dyDescent="0.3">
      <c r="A2506" t="s">
        <v>3047</v>
      </c>
      <c r="B2506">
        <v>86508860</v>
      </c>
      <c r="C2506" t="s">
        <v>3149</v>
      </c>
      <c r="D2506">
        <v>1957</v>
      </c>
      <c r="E2506" t="s">
        <v>637</v>
      </c>
    </row>
    <row r="2507" spans="1:5" x14ac:dyDescent="0.3">
      <c r="A2507" t="s">
        <v>3047</v>
      </c>
      <c r="B2507">
        <v>86510527</v>
      </c>
      <c r="C2507" t="s">
        <v>3150</v>
      </c>
      <c r="D2507">
        <v>1957</v>
      </c>
      <c r="E2507" t="s">
        <v>637</v>
      </c>
    </row>
    <row r="2508" spans="1:5" x14ac:dyDescent="0.3">
      <c r="A2508" t="s">
        <v>3047</v>
      </c>
      <c r="B2508">
        <v>86576368</v>
      </c>
      <c r="C2508" t="s">
        <v>3151</v>
      </c>
      <c r="D2508">
        <v>1957</v>
      </c>
      <c r="E2508" t="s">
        <v>637</v>
      </c>
    </row>
    <row r="2509" spans="1:5" x14ac:dyDescent="0.3">
      <c r="A2509" t="s">
        <v>3047</v>
      </c>
      <c r="B2509">
        <v>87302762</v>
      </c>
      <c r="C2509" t="s">
        <v>3152</v>
      </c>
      <c r="D2509">
        <v>1958</v>
      </c>
      <c r="E2509" t="s">
        <v>637</v>
      </c>
    </row>
    <row r="2510" spans="1:5" x14ac:dyDescent="0.3">
      <c r="A2510" t="s">
        <v>3047</v>
      </c>
      <c r="B2510">
        <v>87493024</v>
      </c>
      <c r="C2510" t="s">
        <v>3153</v>
      </c>
      <c r="D2510">
        <v>1959</v>
      </c>
      <c r="E2510" t="s">
        <v>631</v>
      </c>
    </row>
    <row r="2511" spans="1:5" x14ac:dyDescent="0.3">
      <c r="A2511" t="s">
        <v>3047</v>
      </c>
      <c r="B2511">
        <v>88651053</v>
      </c>
      <c r="C2511" t="s">
        <v>3154</v>
      </c>
      <c r="D2511">
        <v>1960</v>
      </c>
      <c r="E2511" t="s">
        <v>637</v>
      </c>
    </row>
    <row r="2512" spans="1:5" x14ac:dyDescent="0.3">
      <c r="A2512" t="s">
        <v>3047</v>
      </c>
      <c r="B2512">
        <v>88706408</v>
      </c>
      <c r="C2512" t="s">
        <v>3155</v>
      </c>
      <c r="D2512">
        <v>1960</v>
      </c>
      <c r="E2512" t="s">
        <v>637</v>
      </c>
    </row>
    <row r="2513" spans="1:5" x14ac:dyDescent="0.3">
      <c r="A2513" t="s">
        <v>3047</v>
      </c>
      <c r="B2513">
        <v>88803789</v>
      </c>
      <c r="C2513" t="s">
        <v>3156</v>
      </c>
      <c r="D2513">
        <v>1960</v>
      </c>
      <c r="E2513" t="s">
        <v>637</v>
      </c>
    </row>
    <row r="2514" spans="1:5" x14ac:dyDescent="0.3">
      <c r="A2514" t="s">
        <v>3047</v>
      </c>
      <c r="B2514">
        <v>89490719</v>
      </c>
      <c r="C2514" t="s">
        <v>3157</v>
      </c>
      <c r="D2514">
        <v>1961</v>
      </c>
      <c r="E2514" t="s">
        <v>637</v>
      </c>
    </row>
    <row r="2515" spans="1:5" x14ac:dyDescent="0.3">
      <c r="A2515" t="s">
        <v>3047</v>
      </c>
      <c r="B2515">
        <v>89575758</v>
      </c>
      <c r="C2515" t="s">
        <v>3158</v>
      </c>
      <c r="D2515">
        <v>1961</v>
      </c>
      <c r="E2515" t="s">
        <v>631</v>
      </c>
    </row>
    <row r="2516" spans="1:5" x14ac:dyDescent="0.3">
      <c r="A2516" t="s">
        <v>3047</v>
      </c>
      <c r="B2516">
        <v>89645793</v>
      </c>
      <c r="C2516" t="s">
        <v>3159</v>
      </c>
      <c r="D2516">
        <v>1961</v>
      </c>
      <c r="E2516" t="s">
        <v>637</v>
      </c>
    </row>
    <row r="2517" spans="1:5" x14ac:dyDescent="0.3">
      <c r="A2517" t="s">
        <v>3047</v>
      </c>
      <c r="B2517">
        <v>89720400</v>
      </c>
      <c r="C2517" t="s">
        <v>3160</v>
      </c>
      <c r="D2517">
        <v>1961</v>
      </c>
      <c r="E2517" t="s">
        <v>631</v>
      </c>
    </row>
    <row r="2518" spans="1:5" x14ac:dyDescent="0.3">
      <c r="A2518" t="s">
        <v>3047</v>
      </c>
      <c r="B2518">
        <v>89921392</v>
      </c>
      <c r="C2518" t="s">
        <v>3161</v>
      </c>
      <c r="D2518">
        <v>1962</v>
      </c>
      <c r="E2518" t="s">
        <v>631</v>
      </c>
    </row>
    <row r="2519" spans="1:5" x14ac:dyDescent="0.3">
      <c r="A2519" t="s">
        <v>3047</v>
      </c>
      <c r="B2519">
        <v>90009004</v>
      </c>
      <c r="C2519" t="s">
        <v>3162</v>
      </c>
      <c r="D2519">
        <v>1962</v>
      </c>
      <c r="E2519" t="s">
        <v>637</v>
      </c>
    </row>
    <row r="2520" spans="1:5" x14ac:dyDescent="0.3">
      <c r="A2520" t="s">
        <v>3163</v>
      </c>
      <c r="B2520">
        <v>864111</v>
      </c>
      <c r="C2520" t="s">
        <v>3164</v>
      </c>
      <c r="D2520">
        <v>1963</v>
      </c>
      <c r="E2520" t="s">
        <v>637</v>
      </c>
    </row>
    <row r="2521" spans="1:5" x14ac:dyDescent="0.3">
      <c r="A2521" t="s">
        <v>3163</v>
      </c>
      <c r="B2521">
        <v>1628834</v>
      </c>
      <c r="C2521" t="s">
        <v>3165</v>
      </c>
      <c r="D2521">
        <v>1964</v>
      </c>
      <c r="E2521" t="s">
        <v>631</v>
      </c>
    </row>
    <row r="2522" spans="1:5" x14ac:dyDescent="0.3">
      <c r="A2522" t="s">
        <v>3163</v>
      </c>
      <c r="B2522">
        <v>1716269</v>
      </c>
      <c r="C2522" t="s">
        <v>3166</v>
      </c>
      <c r="D2522">
        <v>1964</v>
      </c>
      <c r="E2522" t="s">
        <v>631</v>
      </c>
    </row>
    <row r="2523" spans="1:5" x14ac:dyDescent="0.3">
      <c r="A2523" t="s">
        <v>3163</v>
      </c>
      <c r="B2523">
        <v>1716523</v>
      </c>
      <c r="C2523" t="s">
        <v>3167</v>
      </c>
      <c r="D2523">
        <v>1964</v>
      </c>
      <c r="E2523" t="s">
        <v>631</v>
      </c>
    </row>
    <row r="2524" spans="1:5" x14ac:dyDescent="0.3">
      <c r="A2524" t="s">
        <v>3163</v>
      </c>
      <c r="B2524">
        <v>2025334</v>
      </c>
      <c r="C2524" t="s">
        <v>3168</v>
      </c>
      <c r="D2524">
        <v>1965</v>
      </c>
      <c r="E2524" t="s">
        <v>631</v>
      </c>
    </row>
    <row r="2525" spans="1:5" x14ac:dyDescent="0.3">
      <c r="A2525" t="s">
        <v>3163</v>
      </c>
      <c r="B2525">
        <v>2303383</v>
      </c>
      <c r="C2525" t="s">
        <v>3169</v>
      </c>
      <c r="D2525">
        <v>1966</v>
      </c>
      <c r="E2525" t="s">
        <v>637</v>
      </c>
    </row>
    <row r="2526" spans="1:5" x14ac:dyDescent="0.3">
      <c r="A2526" t="s">
        <v>3163</v>
      </c>
      <c r="B2526">
        <v>2401060</v>
      </c>
      <c r="C2526" t="s">
        <v>3170</v>
      </c>
      <c r="D2526">
        <v>1966</v>
      </c>
      <c r="E2526" t="s">
        <v>631</v>
      </c>
    </row>
    <row r="2527" spans="1:5" x14ac:dyDescent="0.3">
      <c r="A2527" t="s">
        <v>3163</v>
      </c>
      <c r="B2527">
        <v>2755705</v>
      </c>
      <c r="C2527" t="s">
        <v>3171</v>
      </c>
      <c r="D2527">
        <v>1967</v>
      </c>
      <c r="E2527" t="s">
        <v>637</v>
      </c>
    </row>
    <row r="2528" spans="1:5" x14ac:dyDescent="0.3">
      <c r="A2528" t="s">
        <v>3163</v>
      </c>
      <c r="B2528">
        <v>3696096</v>
      </c>
      <c r="C2528" t="s">
        <v>3172</v>
      </c>
      <c r="D2528">
        <v>1968</v>
      </c>
      <c r="E2528" t="s">
        <v>631</v>
      </c>
    </row>
    <row r="2529" spans="1:5" x14ac:dyDescent="0.3">
      <c r="A2529" t="s">
        <v>3163</v>
      </c>
      <c r="B2529">
        <v>3890743</v>
      </c>
      <c r="C2529" t="s">
        <v>3173</v>
      </c>
      <c r="D2529">
        <v>1969</v>
      </c>
      <c r="E2529" t="s">
        <v>631</v>
      </c>
    </row>
    <row r="2530" spans="1:5" x14ac:dyDescent="0.3">
      <c r="A2530" t="s">
        <v>3163</v>
      </c>
      <c r="B2530">
        <v>4704137</v>
      </c>
      <c r="C2530" t="s">
        <v>3174</v>
      </c>
      <c r="D2530">
        <v>1970</v>
      </c>
      <c r="E2530" t="s">
        <v>637</v>
      </c>
    </row>
    <row r="2531" spans="1:5" x14ac:dyDescent="0.3">
      <c r="A2531" t="s">
        <v>3163</v>
      </c>
      <c r="B2531">
        <v>4739928</v>
      </c>
      <c r="C2531" t="s">
        <v>3175</v>
      </c>
      <c r="D2531">
        <v>1970</v>
      </c>
      <c r="E2531" t="s">
        <v>637</v>
      </c>
    </row>
    <row r="2532" spans="1:5" x14ac:dyDescent="0.3">
      <c r="A2532" t="s">
        <v>3163</v>
      </c>
      <c r="B2532">
        <v>4948092</v>
      </c>
      <c r="C2532" t="s">
        <v>3176</v>
      </c>
      <c r="D2532">
        <v>1971</v>
      </c>
      <c r="E2532" t="s">
        <v>631</v>
      </c>
    </row>
    <row r="2533" spans="1:5" x14ac:dyDescent="0.3">
      <c r="A2533" t="s">
        <v>3163</v>
      </c>
      <c r="B2533">
        <v>5184397</v>
      </c>
      <c r="C2533" t="s">
        <v>3177</v>
      </c>
      <c r="D2533">
        <v>1972</v>
      </c>
      <c r="E2533" t="s">
        <v>637</v>
      </c>
    </row>
    <row r="2534" spans="1:5" x14ac:dyDescent="0.3">
      <c r="A2534" t="s">
        <v>3163</v>
      </c>
      <c r="B2534">
        <v>5439155</v>
      </c>
      <c r="C2534" t="s">
        <v>3178</v>
      </c>
      <c r="D2534">
        <v>1973</v>
      </c>
      <c r="E2534" t="s">
        <v>637</v>
      </c>
    </row>
    <row r="2535" spans="1:5" x14ac:dyDescent="0.3">
      <c r="A2535" t="s">
        <v>3163</v>
      </c>
      <c r="B2535">
        <v>6444455</v>
      </c>
      <c r="C2535" t="s">
        <v>3179</v>
      </c>
      <c r="D2535">
        <v>1974</v>
      </c>
      <c r="E2535" t="s">
        <v>637</v>
      </c>
    </row>
    <row r="2536" spans="1:5" x14ac:dyDescent="0.3">
      <c r="A2536" t="s">
        <v>3163</v>
      </c>
      <c r="B2536">
        <v>6556460</v>
      </c>
      <c r="C2536" t="s">
        <v>3180</v>
      </c>
      <c r="D2536">
        <v>1975</v>
      </c>
      <c r="E2536" t="s">
        <v>631</v>
      </c>
    </row>
    <row r="2537" spans="1:5" x14ac:dyDescent="0.3">
      <c r="A2537" t="s">
        <v>3163</v>
      </c>
      <c r="B2537">
        <v>6755447</v>
      </c>
      <c r="C2537" t="s">
        <v>3181</v>
      </c>
      <c r="D2537">
        <v>1976</v>
      </c>
      <c r="E2537" t="s">
        <v>631</v>
      </c>
    </row>
    <row r="2538" spans="1:5" x14ac:dyDescent="0.3">
      <c r="A2538" t="s">
        <v>3163</v>
      </c>
      <c r="B2538">
        <v>7234517</v>
      </c>
      <c r="C2538" t="s">
        <v>3182</v>
      </c>
      <c r="D2538">
        <v>1977</v>
      </c>
      <c r="E2538" t="s">
        <v>637</v>
      </c>
    </row>
    <row r="2539" spans="1:5" x14ac:dyDescent="0.3">
      <c r="A2539" t="s">
        <v>3163</v>
      </c>
      <c r="B2539">
        <v>7676594</v>
      </c>
      <c r="C2539" t="s">
        <v>3183</v>
      </c>
      <c r="D2539">
        <v>1978</v>
      </c>
      <c r="E2539" t="s">
        <v>637</v>
      </c>
    </row>
    <row r="2540" spans="1:5" x14ac:dyDescent="0.3">
      <c r="A2540" t="s">
        <v>3163</v>
      </c>
      <c r="B2540">
        <v>7932101</v>
      </c>
      <c r="C2540" t="s">
        <v>3184</v>
      </c>
      <c r="D2540">
        <v>1979</v>
      </c>
      <c r="E2540" t="s">
        <v>637</v>
      </c>
    </row>
    <row r="2541" spans="1:5" x14ac:dyDescent="0.3">
      <c r="A2541" t="s">
        <v>3163</v>
      </c>
      <c r="B2541">
        <v>8152404</v>
      </c>
      <c r="C2541" t="s">
        <v>3185</v>
      </c>
      <c r="D2541">
        <v>1980</v>
      </c>
      <c r="E2541" t="s">
        <v>631</v>
      </c>
    </row>
    <row r="2542" spans="1:5" x14ac:dyDescent="0.3">
      <c r="A2542" t="s">
        <v>3163</v>
      </c>
      <c r="B2542">
        <v>8162948</v>
      </c>
      <c r="C2542" t="s">
        <v>3186</v>
      </c>
      <c r="D2542">
        <v>1980</v>
      </c>
      <c r="E2542" t="s">
        <v>631</v>
      </c>
    </row>
    <row r="2543" spans="1:5" x14ac:dyDescent="0.3">
      <c r="A2543" t="s">
        <v>3163</v>
      </c>
      <c r="B2543">
        <v>8248056</v>
      </c>
      <c r="C2543" t="s">
        <v>3187</v>
      </c>
      <c r="D2543">
        <v>1980</v>
      </c>
      <c r="E2543" t="s">
        <v>631</v>
      </c>
    </row>
    <row r="2544" spans="1:5" x14ac:dyDescent="0.3">
      <c r="A2544" t="s">
        <v>3163</v>
      </c>
      <c r="B2544">
        <v>9021510</v>
      </c>
      <c r="C2544" t="s">
        <v>3188</v>
      </c>
      <c r="D2544">
        <v>1981</v>
      </c>
      <c r="E2544" t="s">
        <v>631</v>
      </c>
    </row>
    <row r="2545" spans="1:5" x14ac:dyDescent="0.3">
      <c r="A2545" t="s">
        <v>3163</v>
      </c>
      <c r="B2545">
        <v>9555696</v>
      </c>
      <c r="C2545" t="s">
        <v>3189</v>
      </c>
      <c r="D2545">
        <v>1982</v>
      </c>
      <c r="E2545" t="s">
        <v>631</v>
      </c>
    </row>
    <row r="2546" spans="1:5" x14ac:dyDescent="0.3">
      <c r="A2546" t="s">
        <v>3163</v>
      </c>
      <c r="B2546">
        <v>10026285</v>
      </c>
      <c r="C2546" t="s">
        <v>3190</v>
      </c>
      <c r="D2546">
        <v>1983</v>
      </c>
      <c r="E2546" t="s">
        <v>631</v>
      </c>
    </row>
    <row r="2547" spans="1:5" x14ac:dyDescent="0.3">
      <c r="A2547" t="s">
        <v>3163</v>
      </c>
      <c r="B2547">
        <v>10630029</v>
      </c>
      <c r="C2547" t="s">
        <v>3191</v>
      </c>
      <c r="D2547">
        <v>1984</v>
      </c>
      <c r="E2547" t="s">
        <v>637</v>
      </c>
    </row>
    <row r="2548" spans="1:5" x14ac:dyDescent="0.3">
      <c r="A2548" t="s">
        <v>3163</v>
      </c>
      <c r="B2548">
        <v>12665890</v>
      </c>
      <c r="C2548" t="s">
        <v>3192</v>
      </c>
      <c r="D2548">
        <v>1985</v>
      </c>
      <c r="E2548" t="s">
        <v>637</v>
      </c>
    </row>
    <row r="2549" spans="1:5" x14ac:dyDescent="0.3">
      <c r="A2549" t="s">
        <v>3163</v>
      </c>
      <c r="B2549">
        <v>13601929</v>
      </c>
      <c r="C2549" t="s">
        <v>3193</v>
      </c>
      <c r="D2549">
        <v>1986</v>
      </c>
      <c r="E2549" t="s">
        <v>631</v>
      </c>
    </row>
    <row r="2550" spans="1:5" x14ac:dyDescent="0.3">
      <c r="A2550" t="s">
        <v>3163</v>
      </c>
      <c r="B2550">
        <v>14301081</v>
      </c>
      <c r="C2550" t="s">
        <v>3194</v>
      </c>
      <c r="D2550">
        <v>1987</v>
      </c>
      <c r="E2550" t="s">
        <v>631</v>
      </c>
    </row>
    <row r="2551" spans="1:5" x14ac:dyDescent="0.3">
      <c r="A2551" t="s">
        <v>3163</v>
      </c>
      <c r="B2551">
        <v>15786618</v>
      </c>
      <c r="C2551" t="s">
        <v>3195</v>
      </c>
      <c r="D2551">
        <v>1988</v>
      </c>
      <c r="E2551" t="s">
        <v>637</v>
      </c>
    </row>
    <row r="2552" spans="1:5" x14ac:dyDescent="0.3">
      <c r="A2552" t="s">
        <v>3163</v>
      </c>
      <c r="B2552">
        <v>15945130</v>
      </c>
      <c r="C2552" t="s">
        <v>3196</v>
      </c>
      <c r="D2552">
        <v>1989</v>
      </c>
      <c r="E2552" t="s">
        <v>637</v>
      </c>
    </row>
    <row r="2553" spans="1:5" x14ac:dyDescent="0.3">
      <c r="A2553" t="s">
        <v>3163</v>
      </c>
      <c r="B2553">
        <v>16344742</v>
      </c>
      <c r="C2553" t="s">
        <v>3197</v>
      </c>
      <c r="D2553">
        <v>1990</v>
      </c>
      <c r="E2553" t="s">
        <v>637</v>
      </c>
    </row>
    <row r="2554" spans="1:5" x14ac:dyDescent="0.3">
      <c r="A2554" t="s">
        <v>3163</v>
      </c>
      <c r="B2554">
        <v>16380798</v>
      </c>
      <c r="C2554" t="s">
        <v>3198</v>
      </c>
      <c r="D2554">
        <v>1990</v>
      </c>
      <c r="E2554" t="s">
        <v>637</v>
      </c>
    </row>
    <row r="2555" spans="1:5" x14ac:dyDescent="0.3">
      <c r="A2555" t="s">
        <v>3163</v>
      </c>
      <c r="B2555">
        <v>16415571</v>
      </c>
      <c r="C2555" t="s">
        <v>3199</v>
      </c>
      <c r="D2555">
        <v>1990</v>
      </c>
      <c r="E2555" t="s">
        <v>631</v>
      </c>
    </row>
    <row r="2556" spans="1:5" x14ac:dyDescent="0.3">
      <c r="A2556" t="s">
        <v>3163</v>
      </c>
      <c r="B2556">
        <v>16653850</v>
      </c>
      <c r="C2556" t="s">
        <v>3200</v>
      </c>
      <c r="D2556">
        <v>1991</v>
      </c>
      <c r="E2556" t="s">
        <v>631</v>
      </c>
    </row>
    <row r="2557" spans="1:5" x14ac:dyDescent="0.3">
      <c r="A2557" t="s">
        <v>3163</v>
      </c>
      <c r="B2557">
        <v>17384012</v>
      </c>
      <c r="C2557" t="s">
        <v>3201</v>
      </c>
      <c r="D2557">
        <v>1992</v>
      </c>
      <c r="E2557" t="s">
        <v>637</v>
      </c>
    </row>
    <row r="2558" spans="1:5" x14ac:dyDescent="0.3">
      <c r="A2558" t="s">
        <v>3163</v>
      </c>
      <c r="B2558">
        <v>18260662</v>
      </c>
      <c r="C2558" t="s">
        <v>3202</v>
      </c>
      <c r="D2558">
        <v>1993</v>
      </c>
      <c r="E2558" t="s">
        <v>631</v>
      </c>
    </row>
    <row r="2559" spans="1:5" x14ac:dyDescent="0.3">
      <c r="A2559" t="s">
        <v>3163</v>
      </c>
      <c r="B2559">
        <v>18541920</v>
      </c>
      <c r="C2559" t="s">
        <v>3203</v>
      </c>
      <c r="D2559">
        <v>1994</v>
      </c>
      <c r="E2559" t="s">
        <v>631</v>
      </c>
    </row>
    <row r="2560" spans="1:5" x14ac:dyDescent="0.3">
      <c r="A2560" t="s">
        <v>3163</v>
      </c>
      <c r="B2560">
        <v>18625614</v>
      </c>
      <c r="C2560" t="s">
        <v>3204</v>
      </c>
      <c r="D2560">
        <v>1994</v>
      </c>
      <c r="E2560" t="s">
        <v>631</v>
      </c>
    </row>
    <row r="2561" spans="1:5" x14ac:dyDescent="0.3">
      <c r="A2561" t="s">
        <v>3163</v>
      </c>
      <c r="B2561">
        <v>19188016</v>
      </c>
      <c r="C2561" t="s">
        <v>3205</v>
      </c>
      <c r="D2561">
        <v>1995</v>
      </c>
      <c r="E2561" t="s">
        <v>637</v>
      </c>
    </row>
    <row r="2562" spans="1:5" x14ac:dyDescent="0.3">
      <c r="A2562" t="s">
        <v>3163</v>
      </c>
      <c r="B2562">
        <v>19334830</v>
      </c>
      <c r="C2562" t="s">
        <v>3206</v>
      </c>
      <c r="D2562">
        <v>1996</v>
      </c>
      <c r="E2562" t="s">
        <v>637</v>
      </c>
    </row>
    <row r="2563" spans="1:5" x14ac:dyDescent="0.3">
      <c r="A2563" t="s">
        <v>3163</v>
      </c>
      <c r="B2563">
        <v>19411125</v>
      </c>
      <c r="C2563" t="s">
        <v>3207</v>
      </c>
      <c r="D2563">
        <v>1996</v>
      </c>
      <c r="E2563" t="s">
        <v>631</v>
      </c>
    </row>
    <row r="2564" spans="1:5" x14ac:dyDescent="0.3">
      <c r="A2564" t="s">
        <v>3163</v>
      </c>
      <c r="B2564">
        <v>19648136</v>
      </c>
      <c r="C2564" t="s">
        <v>3208</v>
      </c>
      <c r="D2564">
        <v>1997</v>
      </c>
      <c r="E2564" t="s">
        <v>631</v>
      </c>
    </row>
    <row r="2565" spans="1:5" x14ac:dyDescent="0.3">
      <c r="A2565" t="s">
        <v>3163</v>
      </c>
      <c r="B2565">
        <v>20008865</v>
      </c>
      <c r="C2565" t="s">
        <v>3209</v>
      </c>
      <c r="D2565">
        <v>1998</v>
      </c>
      <c r="E2565" t="s">
        <v>637</v>
      </c>
    </row>
    <row r="2566" spans="1:5" x14ac:dyDescent="0.3">
      <c r="A2566" t="s">
        <v>3163</v>
      </c>
      <c r="B2566">
        <v>21253410</v>
      </c>
      <c r="C2566" t="s">
        <v>3210</v>
      </c>
      <c r="D2566">
        <v>1999</v>
      </c>
      <c r="E2566" t="s">
        <v>631</v>
      </c>
    </row>
    <row r="2567" spans="1:5" x14ac:dyDescent="0.3">
      <c r="A2567" t="s">
        <v>3163</v>
      </c>
      <c r="B2567">
        <v>27294076</v>
      </c>
      <c r="C2567" t="s">
        <v>3211</v>
      </c>
      <c r="D2567">
        <v>2000</v>
      </c>
      <c r="E2567" t="s">
        <v>631</v>
      </c>
    </row>
    <row r="2568" spans="1:5" x14ac:dyDescent="0.3">
      <c r="A2568" t="s">
        <v>3163</v>
      </c>
      <c r="B2568">
        <v>28578430</v>
      </c>
      <c r="C2568" t="s">
        <v>3212</v>
      </c>
      <c r="D2568">
        <v>2001</v>
      </c>
      <c r="E2568" t="s">
        <v>637</v>
      </c>
    </row>
    <row r="2569" spans="1:5" x14ac:dyDescent="0.3">
      <c r="A2569" t="s">
        <v>3163</v>
      </c>
      <c r="B2569">
        <v>29618117</v>
      </c>
      <c r="C2569" t="s">
        <v>3213</v>
      </c>
      <c r="D2569">
        <v>2002</v>
      </c>
      <c r="E2569" t="s">
        <v>631</v>
      </c>
    </row>
    <row r="2570" spans="1:5" x14ac:dyDescent="0.3">
      <c r="A2570" t="s">
        <v>3163</v>
      </c>
      <c r="B2570">
        <v>29930152</v>
      </c>
      <c r="C2570" t="s">
        <v>3214</v>
      </c>
      <c r="D2570">
        <v>2003</v>
      </c>
      <c r="E2570" t="s">
        <v>631</v>
      </c>
    </row>
    <row r="2571" spans="1:5" x14ac:dyDescent="0.3">
      <c r="A2571" t="s">
        <v>3163</v>
      </c>
      <c r="B2571">
        <v>30378927</v>
      </c>
      <c r="C2571" t="s">
        <v>3215</v>
      </c>
      <c r="D2571">
        <v>2004</v>
      </c>
      <c r="E2571" t="s">
        <v>631</v>
      </c>
    </row>
    <row r="2572" spans="1:5" x14ac:dyDescent="0.3">
      <c r="A2572" t="s">
        <v>3163</v>
      </c>
      <c r="B2572">
        <v>31937007</v>
      </c>
      <c r="C2572" t="s">
        <v>3216</v>
      </c>
      <c r="D2572">
        <v>2005</v>
      </c>
      <c r="E2572" t="s">
        <v>637</v>
      </c>
    </row>
    <row r="2573" spans="1:5" x14ac:dyDescent="0.3">
      <c r="A2573" t="s">
        <v>3163</v>
      </c>
      <c r="B2573">
        <v>32486993</v>
      </c>
      <c r="C2573" t="s">
        <v>3217</v>
      </c>
      <c r="D2573">
        <v>2006</v>
      </c>
      <c r="E2573" t="s">
        <v>631</v>
      </c>
    </row>
    <row r="2574" spans="1:5" x14ac:dyDescent="0.3">
      <c r="A2574" t="s">
        <v>3163</v>
      </c>
      <c r="B2574">
        <v>32877124</v>
      </c>
      <c r="C2574" t="s">
        <v>3218</v>
      </c>
      <c r="D2574">
        <v>2007</v>
      </c>
      <c r="E2574" t="s">
        <v>631</v>
      </c>
    </row>
    <row r="2575" spans="1:5" x14ac:dyDescent="0.3">
      <c r="A2575" t="s">
        <v>3163</v>
      </c>
      <c r="B2575">
        <v>34255218</v>
      </c>
      <c r="C2575" t="s">
        <v>3219</v>
      </c>
      <c r="D2575">
        <v>2008</v>
      </c>
      <c r="E2575" t="s">
        <v>637</v>
      </c>
    </row>
    <row r="2576" spans="1:5" x14ac:dyDescent="0.3">
      <c r="A2576" t="s">
        <v>3163</v>
      </c>
      <c r="B2576">
        <v>34961540</v>
      </c>
      <c r="C2576" t="s">
        <v>3220</v>
      </c>
      <c r="D2576">
        <v>2009</v>
      </c>
      <c r="E2576" t="s">
        <v>631</v>
      </c>
    </row>
    <row r="2577" spans="1:5" x14ac:dyDescent="0.3">
      <c r="A2577" t="s">
        <v>3163</v>
      </c>
      <c r="B2577">
        <v>35243071</v>
      </c>
      <c r="C2577" t="s">
        <v>3221</v>
      </c>
      <c r="D2577">
        <v>2010</v>
      </c>
      <c r="E2577" t="s">
        <v>631</v>
      </c>
    </row>
    <row r="2578" spans="1:5" x14ac:dyDescent="0.3">
      <c r="A2578" t="s">
        <v>3163</v>
      </c>
      <c r="B2578">
        <v>35731639</v>
      </c>
      <c r="C2578" t="s">
        <v>3222</v>
      </c>
      <c r="D2578">
        <v>2011</v>
      </c>
      <c r="E2578" t="s">
        <v>637</v>
      </c>
    </row>
    <row r="2579" spans="1:5" x14ac:dyDescent="0.3">
      <c r="A2579" t="s">
        <v>3163</v>
      </c>
      <c r="B2579">
        <v>36948925</v>
      </c>
      <c r="C2579" t="s">
        <v>3223</v>
      </c>
      <c r="D2579">
        <v>2012</v>
      </c>
      <c r="E2579" t="s">
        <v>637</v>
      </c>
    </row>
    <row r="2580" spans="1:5" x14ac:dyDescent="0.3">
      <c r="A2580" t="s">
        <v>3163</v>
      </c>
      <c r="B2580">
        <v>39401626</v>
      </c>
      <c r="C2580" t="s">
        <v>3224</v>
      </c>
      <c r="D2580">
        <v>2013</v>
      </c>
      <c r="E2580" t="s">
        <v>631</v>
      </c>
    </row>
    <row r="2581" spans="1:5" x14ac:dyDescent="0.3">
      <c r="A2581" t="s">
        <v>3163</v>
      </c>
      <c r="B2581">
        <v>39687914</v>
      </c>
      <c r="C2581" t="s">
        <v>3225</v>
      </c>
      <c r="D2581">
        <v>2014</v>
      </c>
      <c r="E2581" t="s">
        <v>637</v>
      </c>
    </row>
    <row r="2582" spans="1:5" x14ac:dyDescent="0.3">
      <c r="A2582" t="s">
        <v>3163</v>
      </c>
      <c r="B2582">
        <v>39730494</v>
      </c>
      <c r="C2582" t="s">
        <v>3226</v>
      </c>
      <c r="D2582">
        <v>2014</v>
      </c>
      <c r="E2582" t="s">
        <v>637</v>
      </c>
    </row>
    <row r="2583" spans="1:5" x14ac:dyDescent="0.3">
      <c r="A2583" t="s">
        <v>3163</v>
      </c>
      <c r="B2583">
        <v>39980807</v>
      </c>
      <c r="C2583" t="s">
        <v>3227</v>
      </c>
      <c r="D2583">
        <v>2015</v>
      </c>
      <c r="E2583" t="s">
        <v>637</v>
      </c>
    </row>
    <row r="2584" spans="1:5" x14ac:dyDescent="0.3">
      <c r="A2584" t="s">
        <v>3163</v>
      </c>
      <c r="B2584">
        <v>40100589</v>
      </c>
      <c r="C2584" t="s">
        <v>3228</v>
      </c>
      <c r="D2584">
        <v>2016</v>
      </c>
      <c r="E2584" t="s">
        <v>631</v>
      </c>
    </row>
    <row r="2585" spans="1:5" x14ac:dyDescent="0.3">
      <c r="A2585" t="s">
        <v>3163</v>
      </c>
      <c r="B2585">
        <v>40417896</v>
      </c>
      <c r="C2585" t="s">
        <v>3229</v>
      </c>
      <c r="D2585">
        <v>2017</v>
      </c>
      <c r="E2585" t="s">
        <v>631</v>
      </c>
    </row>
    <row r="2586" spans="1:5" x14ac:dyDescent="0.3">
      <c r="A2586" t="s">
        <v>3163</v>
      </c>
      <c r="B2586">
        <v>40443450</v>
      </c>
      <c r="C2586" t="s">
        <v>3230</v>
      </c>
      <c r="D2586">
        <v>2017</v>
      </c>
      <c r="E2586" t="s">
        <v>637</v>
      </c>
    </row>
    <row r="2587" spans="1:5" x14ac:dyDescent="0.3">
      <c r="A2587" t="s">
        <v>3163</v>
      </c>
      <c r="B2587">
        <v>40819106</v>
      </c>
      <c r="C2587" t="s">
        <v>3231</v>
      </c>
      <c r="D2587">
        <v>2018</v>
      </c>
      <c r="E2587" t="s">
        <v>631</v>
      </c>
    </row>
    <row r="2588" spans="1:5" x14ac:dyDescent="0.3">
      <c r="A2588" t="s">
        <v>3163</v>
      </c>
      <c r="B2588">
        <v>41027208</v>
      </c>
      <c r="C2588" t="s">
        <v>3232</v>
      </c>
      <c r="D2588">
        <v>2019</v>
      </c>
      <c r="E2588" t="s">
        <v>631</v>
      </c>
    </row>
    <row r="2589" spans="1:5" x14ac:dyDescent="0.3">
      <c r="A2589" t="s">
        <v>3163</v>
      </c>
      <c r="B2589">
        <v>41060114</v>
      </c>
      <c r="C2589" t="s">
        <v>3233</v>
      </c>
      <c r="D2589">
        <v>2019</v>
      </c>
      <c r="E2589" t="s">
        <v>631</v>
      </c>
    </row>
    <row r="2590" spans="1:5" x14ac:dyDescent="0.3">
      <c r="A2590" t="s">
        <v>3163</v>
      </c>
      <c r="B2590">
        <v>41528308</v>
      </c>
      <c r="C2590" t="s">
        <v>3234</v>
      </c>
      <c r="D2590">
        <v>2020</v>
      </c>
      <c r="E2590" t="s">
        <v>637</v>
      </c>
    </row>
    <row r="2591" spans="1:5" x14ac:dyDescent="0.3">
      <c r="A2591" t="s">
        <v>3163</v>
      </c>
      <c r="B2591">
        <v>41785155</v>
      </c>
      <c r="C2591" t="s">
        <v>3235</v>
      </c>
      <c r="D2591">
        <v>2021</v>
      </c>
      <c r="E2591" t="s">
        <v>637</v>
      </c>
    </row>
    <row r="2592" spans="1:5" x14ac:dyDescent="0.3">
      <c r="A2592" t="s">
        <v>3163</v>
      </c>
      <c r="B2592">
        <v>41851447</v>
      </c>
      <c r="C2592" t="s">
        <v>3236</v>
      </c>
      <c r="D2592">
        <v>2021</v>
      </c>
      <c r="E2592" t="s">
        <v>631</v>
      </c>
    </row>
    <row r="2593" spans="1:5" x14ac:dyDescent="0.3">
      <c r="A2593" t="s">
        <v>3163</v>
      </c>
      <c r="B2593">
        <v>41966763</v>
      </c>
      <c r="C2593" t="s">
        <v>3237</v>
      </c>
      <c r="D2593">
        <v>2022</v>
      </c>
      <c r="E2593" t="s">
        <v>637</v>
      </c>
    </row>
    <row r="2594" spans="1:5" x14ac:dyDescent="0.3">
      <c r="A2594" t="s">
        <v>3163</v>
      </c>
      <c r="B2594">
        <v>42194459</v>
      </c>
      <c r="C2594" t="s">
        <v>3238</v>
      </c>
      <c r="D2594">
        <v>2023</v>
      </c>
      <c r="E2594" t="s">
        <v>637</v>
      </c>
    </row>
    <row r="2595" spans="1:5" x14ac:dyDescent="0.3">
      <c r="A2595" t="s">
        <v>3163</v>
      </c>
      <c r="B2595">
        <v>42276391</v>
      </c>
      <c r="C2595" t="s">
        <v>3239</v>
      </c>
      <c r="D2595">
        <v>2023</v>
      </c>
      <c r="E2595" t="s">
        <v>637</v>
      </c>
    </row>
    <row r="2596" spans="1:5" x14ac:dyDescent="0.3">
      <c r="A2596" t="s">
        <v>3163</v>
      </c>
      <c r="B2596">
        <v>42287547</v>
      </c>
      <c r="C2596" t="s">
        <v>3240</v>
      </c>
      <c r="D2596">
        <v>2023</v>
      </c>
      <c r="E2596" t="s">
        <v>637</v>
      </c>
    </row>
    <row r="2597" spans="1:5" x14ac:dyDescent="0.3">
      <c r="A2597" t="s">
        <v>3163</v>
      </c>
      <c r="B2597">
        <v>42388442</v>
      </c>
      <c r="C2597" t="s">
        <v>3241</v>
      </c>
      <c r="D2597">
        <v>2024</v>
      </c>
      <c r="E2597" t="s">
        <v>637</v>
      </c>
    </row>
    <row r="2598" spans="1:5" x14ac:dyDescent="0.3">
      <c r="A2598" t="s">
        <v>3163</v>
      </c>
      <c r="B2598">
        <v>42458844</v>
      </c>
      <c r="C2598" t="s">
        <v>3242</v>
      </c>
      <c r="D2598">
        <v>2024</v>
      </c>
      <c r="E2598" t="s">
        <v>631</v>
      </c>
    </row>
    <row r="2599" spans="1:5" x14ac:dyDescent="0.3">
      <c r="A2599" t="s">
        <v>3163</v>
      </c>
      <c r="B2599">
        <v>42659284</v>
      </c>
      <c r="C2599" t="s">
        <v>3243</v>
      </c>
      <c r="D2599">
        <v>2025</v>
      </c>
      <c r="E2599" t="s">
        <v>631</v>
      </c>
    </row>
    <row r="2600" spans="1:5" x14ac:dyDescent="0.3">
      <c r="A2600" t="s">
        <v>3163</v>
      </c>
      <c r="B2600">
        <v>42682531</v>
      </c>
      <c r="C2600" t="s">
        <v>3244</v>
      </c>
      <c r="D2600">
        <v>2025</v>
      </c>
      <c r="E2600" t="s">
        <v>637</v>
      </c>
    </row>
    <row r="2601" spans="1:5" x14ac:dyDescent="0.3">
      <c r="A2601" t="s">
        <v>3163</v>
      </c>
      <c r="B2601">
        <v>42773449</v>
      </c>
      <c r="C2601" t="s">
        <v>3245</v>
      </c>
      <c r="D2601">
        <v>2025</v>
      </c>
      <c r="E2601" t="s">
        <v>631</v>
      </c>
    </row>
    <row r="2602" spans="1:5" x14ac:dyDescent="0.3">
      <c r="A2602" t="s">
        <v>3163</v>
      </c>
      <c r="B2602">
        <v>42798690</v>
      </c>
      <c r="C2602" t="s">
        <v>3246</v>
      </c>
      <c r="D2602">
        <v>2025</v>
      </c>
      <c r="E2602" t="s">
        <v>637</v>
      </c>
    </row>
    <row r="2603" spans="1:5" x14ac:dyDescent="0.3">
      <c r="A2603" t="s">
        <v>3163</v>
      </c>
      <c r="B2603">
        <v>43022385</v>
      </c>
      <c r="C2603" t="s">
        <v>3247</v>
      </c>
      <c r="D2603">
        <v>2026</v>
      </c>
      <c r="E2603" t="s">
        <v>631</v>
      </c>
    </row>
    <row r="2604" spans="1:5" x14ac:dyDescent="0.3">
      <c r="A2604" t="s">
        <v>3163</v>
      </c>
      <c r="B2604">
        <v>43398993</v>
      </c>
      <c r="C2604" t="s">
        <v>3248</v>
      </c>
      <c r="D2604">
        <v>2027</v>
      </c>
      <c r="E2604" t="s">
        <v>631</v>
      </c>
    </row>
    <row r="2605" spans="1:5" x14ac:dyDescent="0.3">
      <c r="A2605" t="s">
        <v>3163</v>
      </c>
      <c r="B2605">
        <v>43546340</v>
      </c>
      <c r="C2605" t="s">
        <v>3249</v>
      </c>
      <c r="D2605">
        <v>2028</v>
      </c>
      <c r="E2605" t="s">
        <v>637</v>
      </c>
    </row>
    <row r="2606" spans="1:5" x14ac:dyDescent="0.3">
      <c r="A2606" t="s">
        <v>3163</v>
      </c>
      <c r="B2606">
        <v>43778977</v>
      </c>
      <c r="C2606" t="s">
        <v>3250</v>
      </c>
      <c r="D2606">
        <v>2029</v>
      </c>
      <c r="E2606" t="s">
        <v>631</v>
      </c>
    </row>
    <row r="2607" spans="1:5" x14ac:dyDescent="0.3">
      <c r="A2607" t="s">
        <v>3163</v>
      </c>
      <c r="B2607">
        <v>43832242</v>
      </c>
      <c r="C2607" t="s">
        <v>3251</v>
      </c>
      <c r="D2607">
        <v>2029</v>
      </c>
      <c r="E2607" t="s">
        <v>631</v>
      </c>
    </row>
    <row r="2608" spans="1:5" x14ac:dyDescent="0.3">
      <c r="A2608" t="s">
        <v>3163</v>
      </c>
      <c r="B2608">
        <v>43900598</v>
      </c>
      <c r="C2608" t="s">
        <v>3252</v>
      </c>
      <c r="D2608">
        <v>2029</v>
      </c>
      <c r="E2608" t="s">
        <v>631</v>
      </c>
    </row>
    <row r="2609" spans="1:5" x14ac:dyDescent="0.3">
      <c r="A2609" t="s">
        <v>3163</v>
      </c>
      <c r="B2609">
        <v>44557484</v>
      </c>
      <c r="C2609" t="s">
        <v>3253</v>
      </c>
      <c r="D2609">
        <v>2030</v>
      </c>
      <c r="E2609" t="s">
        <v>637</v>
      </c>
    </row>
    <row r="2610" spans="1:5" x14ac:dyDescent="0.3">
      <c r="A2610" t="s">
        <v>3163</v>
      </c>
      <c r="B2610">
        <v>44708608</v>
      </c>
      <c r="C2610" t="s">
        <v>3254</v>
      </c>
      <c r="D2610">
        <v>2031</v>
      </c>
      <c r="E2610" t="s">
        <v>637</v>
      </c>
    </row>
    <row r="2611" spans="1:5" x14ac:dyDescent="0.3">
      <c r="A2611" t="s">
        <v>3163</v>
      </c>
      <c r="B2611">
        <v>44805409</v>
      </c>
      <c r="C2611" t="s">
        <v>3255</v>
      </c>
      <c r="D2611">
        <v>2031</v>
      </c>
      <c r="E2611" t="s">
        <v>637</v>
      </c>
    </row>
    <row r="2612" spans="1:5" x14ac:dyDescent="0.3">
      <c r="A2612" t="s">
        <v>3163</v>
      </c>
      <c r="B2612">
        <v>45221444</v>
      </c>
      <c r="C2612" t="s">
        <v>3256</v>
      </c>
      <c r="D2612">
        <v>2032</v>
      </c>
      <c r="E2612" t="s">
        <v>637</v>
      </c>
    </row>
    <row r="2613" spans="1:5" x14ac:dyDescent="0.3">
      <c r="A2613" t="s">
        <v>3163</v>
      </c>
      <c r="B2613">
        <v>45515156</v>
      </c>
      <c r="C2613" t="s">
        <v>3257</v>
      </c>
      <c r="D2613">
        <v>2033</v>
      </c>
      <c r="E2613" t="s">
        <v>637</v>
      </c>
    </row>
    <row r="2614" spans="1:5" x14ac:dyDescent="0.3">
      <c r="A2614" t="s">
        <v>3163</v>
      </c>
      <c r="B2614">
        <v>45620328</v>
      </c>
      <c r="C2614" t="s">
        <v>3258</v>
      </c>
      <c r="D2614">
        <v>2034</v>
      </c>
      <c r="E2614" t="s">
        <v>637</v>
      </c>
    </row>
    <row r="2615" spans="1:5" x14ac:dyDescent="0.3">
      <c r="A2615" t="s">
        <v>3163</v>
      </c>
      <c r="B2615">
        <v>46046121</v>
      </c>
      <c r="C2615" t="s">
        <v>3259</v>
      </c>
      <c r="D2615">
        <v>2035</v>
      </c>
      <c r="E2615" t="s">
        <v>631</v>
      </c>
    </row>
    <row r="2616" spans="1:5" x14ac:dyDescent="0.3">
      <c r="A2616" t="s">
        <v>3163</v>
      </c>
      <c r="B2616">
        <v>47831541</v>
      </c>
      <c r="C2616" t="s">
        <v>3260</v>
      </c>
      <c r="D2616">
        <v>2036</v>
      </c>
      <c r="E2616" t="s">
        <v>637</v>
      </c>
    </row>
    <row r="2617" spans="1:5" x14ac:dyDescent="0.3">
      <c r="A2617" t="s">
        <v>3163</v>
      </c>
      <c r="B2617">
        <v>47841273</v>
      </c>
      <c r="C2617" t="s">
        <v>3261</v>
      </c>
      <c r="D2617">
        <v>2036</v>
      </c>
      <c r="E2617" t="s">
        <v>631</v>
      </c>
    </row>
    <row r="2618" spans="1:5" x14ac:dyDescent="0.3">
      <c r="A2618" t="s">
        <v>3163</v>
      </c>
      <c r="B2618">
        <v>48029425</v>
      </c>
      <c r="C2618" t="s">
        <v>3262</v>
      </c>
      <c r="D2618">
        <v>2037</v>
      </c>
      <c r="E2618" t="s">
        <v>631</v>
      </c>
    </row>
    <row r="2619" spans="1:5" x14ac:dyDescent="0.3">
      <c r="A2619" t="s">
        <v>3163</v>
      </c>
      <c r="B2619">
        <v>48101198</v>
      </c>
      <c r="C2619" t="s">
        <v>3263</v>
      </c>
      <c r="D2619">
        <v>2037</v>
      </c>
      <c r="E2619" t="s">
        <v>637</v>
      </c>
    </row>
    <row r="2620" spans="1:5" x14ac:dyDescent="0.3">
      <c r="A2620" t="s">
        <v>3163</v>
      </c>
      <c r="B2620">
        <v>48543146</v>
      </c>
      <c r="C2620" t="s">
        <v>3264</v>
      </c>
      <c r="D2620">
        <v>2038</v>
      </c>
      <c r="E2620" t="s">
        <v>631</v>
      </c>
    </row>
    <row r="2621" spans="1:5" x14ac:dyDescent="0.3">
      <c r="A2621" t="s">
        <v>3163</v>
      </c>
      <c r="B2621">
        <v>48553922</v>
      </c>
      <c r="C2621" t="s">
        <v>3265</v>
      </c>
      <c r="D2621">
        <v>2038</v>
      </c>
      <c r="E2621" t="s">
        <v>631</v>
      </c>
    </row>
    <row r="2622" spans="1:5" x14ac:dyDescent="0.3">
      <c r="A2622" t="s">
        <v>3163</v>
      </c>
      <c r="B2622">
        <v>48578350</v>
      </c>
      <c r="C2622" t="s">
        <v>3266</v>
      </c>
      <c r="D2622">
        <v>2038</v>
      </c>
      <c r="E2622" t="s">
        <v>631</v>
      </c>
    </row>
    <row r="2623" spans="1:5" x14ac:dyDescent="0.3">
      <c r="A2623" t="s">
        <v>3163</v>
      </c>
      <c r="B2623">
        <v>48604992</v>
      </c>
      <c r="C2623" t="s">
        <v>3267</v>
      </c>
      <c r="D2623">
        <v>2038</v>
      </c>
      <c r="E2623" t="s">
        <v>631</v>
      </c>
    </row>
    <row r="2624" spans="1:5" x14ac:dyDescent="0.3">
      <c r="A2624" t="s">
        <v>3163</v>
      </c>
      <c r="B2624">
        <v>48611017</v>
      </c>
      <c r="C2624" t="s">
        <v>3268</v>
      </c>
      <c r="D2624">
        <v>2038</v>
      </c>
      <c r="E2624" t="s">
        <v>631</v>
      </c>
    </row>
    <row r="2625" spans="1:5" x14ac:dyDescent="0.3">
      <c r="A2625" t="s">
        <v>3163</v>
      </c>
      <c r="B2625">
        <v>48728750</v>
      </c>
      <c r="C2625" t="s">
        <v>3269</v>
      </c>
      <c r="D2625">
        <v>2039</v>
      </c>
      <c r="E2625" t="s">
        <v>631</v>
      </c>
    </row>
    <row r="2626" spans="1:5" x14ac:dyDescent="0.3">
      <c r="A2626" t="s">
        <v>3163</v>
      </c>
      <c r="B2626">
        <v>49495293</v>
      </c>
      <c r="C2626" t="s">
        <v>3270</v>
      </c>
      <c r="D2626">
        <v>2040</v>
      </c>
      <c r="E2626" t="s">
        <v>631</v>
      </c>
    </row>
    <row r="2627" spans="1:5" x14ac:dyDescent="0.3">
      <c r="A2627" t="s">
        <v>3163</v>
      </c>
      <c r="B2627">
        <v>49575871</v>
      </c>
      <c r="C2627" t="s">
        <v>3271</v>
      </c>
      <c r="D2627">
        <v>2040</v>
      </c>
      <c r="E2627" t="s">
        <v>637</v>
      </c>
    </row>
    <row r="2628" spans="1:5" x14ac:dyDescent="0.3">
      <c r="A2628" t="s">
        <v>3163</v>
      </c>
      <c r="B2628">
        <v>50130160</v>
      </c>
      <c r="C2628" t="s">
        <v>3272</v>
      </c>
      <c r="D2628">
        <v>2041</v>
      </c>
      <c r="E2628" t="s">
        <v>637</v>
      </c>
    </row>
    <row r="2629" spans="1:5" x14ac:dyDescent="0.3">
      <c r="A2629" t="s">
        <v>3163</v>
      </c>
      <c r="B2629">
        <v>50164214</v>
      </c>
      <c r="C2629" t="s">
        <v>3273</v>
      </c>
      <c r="D2629">
        <v>2041</v>
      </c>
      <c r="E2629" t="s">
        <v>631</v>
      </c>
    </row>
    <row r="2630" spans="1:5" x14ac:dyDescent="0.3">
      <c r="A2630" t="s">
        <v>3163</v>
      </c>
      <c r="B2630">
        <v>50201631</v>
      </c>
      <c r="C2630" t="s">
        <v>3274</v>
      </c>
      <c r="D2630">
        <v>2041</v>
      </c>
      <c r="E2630" t="s">
        <v>631</v>
      </c>
    </row>
    <row r="2631" spans="1:5" x14ac:dyDescent="0.3">
      <c r="A2631" t="s">
        <v>3163</v>
      </c>
      <c r="B2631">
        <v>50634777</v>
      </c>
      <c r="C2631" t="s">
        <v>3275</v>
      </c>
      <c r="D2631">
        <v>2042</v>
      </c>
      <c r="E2631" t="s">
        <v>637</v>
      </c>
    </row>
    <row r="2632" spans="1:5" x14ac:dyDescent="0.3">
      <c r="A2632" t="s">
        <v>3163</v>
      </c>
      <c r="B2632">
        <v>54899387</v>
      </c>
      <c r="C2632" t="s">
        <v>3276</v>
      </c>
      <c r="D2632">
        <v>2043</v>
      </c>
      <c r="E2632" t="s">
        <v>637</v>
      </c>
    </row>
    <row r="2633" spans="1:5" x14ac:dyDescent="0.3">
      <c r="A2633" t="s">
        <v>3163</v>
      </c>
      <c r="B2633">
        <v>54958426</v>
      </c>
      <c r="C2633" t="s">
        <v>3277</v>
      </c>
      <c r="D2633">
        <v>2043</v>
      </c>
      <c r="E2633" t="s">
        <v>631</v>
      </c>
    </row>
    <row r="2634" spans="1:5" x14ac:dyDescent="0.3">
      <c r="A2634" t="s">
        <v>3163</v>
      </c>
      <c r="B2634">
        <v>56593699</v>
      </c>
      <c r="C2634" t="s">
        <v>3278</v>
      </c>
      <c r="D2634">
        <v>2044</v>
      </c>
      <c r="E2634" t="s">
        <v>631</v>
      </c>
    </row>
    <row r="2635" spans="1:5" x14ac:dyDescent="0.3">
      <c r="A2635" t="s">
        <v>3163</v>
      </c>
      <c r="B2635">
        <v>56914080</v>
      </c>
      <c r="C2635" t="s">
        <v>3279</v>
      </c>
      <c r="D2635">
        <v>2045</v>
      </c>
      <c r="E2635" t="s">
        <v>631</v>
      </c>
    </row>
    <row r="2636" spans="1:5" x14ac:dyDescent="0.3">
      <c r="A2636" t="s">
        <v>3163</v>
      </c>
      <c r="B2636">
        <v>57991521</v>
      </c>
      <c r="C2636" t="s">
        <v>3280</v>
      </c>
      <c r="D2636">
        <v>2046</v>
      </c>
      <c r="E2636" t="s">
        <v>631</v>
      </c>
    </row>
    <row r="2637" spans="1:5" x14ac:dyDescent="0.3">
      <c r="A2637" t="s">
        <v>3163</v>
      </c>
      <c r="B2637">
        <v>58305388</v>
      </c>
      <c r="C2637" t="s">
        <v>3281</v>
      </c>
      <c r="D2637">
        <v>2047</v>
      </c>
      <c r="E2637" t="s">
        <v>637</v>
      </c>
    </row>
    <row r="2638" spans="1:5" x14ac:dyDescent="0.3">
      <c r="A2638" t="s">
        <v>3163</v>
      </c>
      <c r="B2638">
        <v>58692573</v>
      </c>
      <c r="C2638" t="s">
        <v>3282</v>
      </c>
      <c r="D2638">
        <v>2048</v>
      </c>
      <c r="E2638" t="s">
        <v>637</v>
      </c>
    </row>
    <row r="2639" spans="1:5" x14ac:dyDescent="0.3">
      <c r="A2639" t="s">
        <v>3163</v>
      </c>
      <c r="B2639">
        <v>59155732</v>
      </c>
      <c r="C2639" t="s">
        <v>3283</v>
      </c>
      <c r="D2639">
        <v>2049</v>
      </c>
      <c r="E2639" t="s">
        <v>637</v>
      </c>
    </row>
    <row r="2640" spans="1:5" x14ac:dyDescent="0.3">
      <c r="A2640" t="s">
        <v>3163</v>
      </c>
      <c r="B2640">
        <v>59331655</v>
      </c>
      <c r="C2640" t="s">
        <v>3284</v>
      </c>
      <c r="D2640">
        <v>2050</v>
      </c>
      <c r="E2640" t="s">
        <v>631</v>
      </c>
    </row>
    <row r="2641" spans="1:5" x14ac:dyDescent="0.3">
      <c r="A2641" t="s">
        <v>3163</v>
      </c>
      <c r="B2641">
        <v>59707192</v>
      </c>
      <c r="C2641" t="s">
        <v>3285</v>
      </c>
      <c r="D2641">
        <v>2051</v>
      </c>
      <c r="E2641" t="s">
        <v>631</v>
      </c>
    </row>
    <row r="2642" spans="1:5" x14ac:dyDescent="0.3">
      <c r="A2642" t="s">
        <v>3163</v>
      </c>
      <c r="B2642">
        <v>61399843</v>
      </c>
      <c r="C2642" t="s">
        <v>3286</v>
      </c>
      <c r="D2642">
        <v>2052</v>
      </c>
      <c r="E2642" t="s">
        <v>637</v>
      </c>
    </row>
    <row r="2643" spans="1:5" x14ac:dyDescent="0.3">
      <c r="A2643" t="s">
        <v>3163</v>
      </c>
      <c r="B2643">
        <v>61861569</v>
      </c>
      <c r="C2643" t="s">
        <v>3287</v>
      </c>
      <c r="D2643">
        <v>2053</v>
      </c>
      <c r="E2643" t="s">
        <v>637</v>
      </c>
    </row>
    <row r="2644" spans="1:5" x14ac:dyDescent="0.3">
      <c r="A2644" t="s">
        <v>3163</v>
      </c>
      <c r="B2644">
        <v>62627590</v>
      </c>
      <c r="C2644" t="s">
        <v>3288</v>
      </c>
      <c r="D2644">
        <v>2054</v>
      </c>
      <c r="E2644" t="s">
        <v>631</v>
      </c>
    </row>
    <row r="2645" spans="1:5" x14ac:dyDescent="0.3">
      <c r="A2645" t="s">
        <v>3163</v>
      </c>
      <c r="B2645">
        <v>62966235</v>
      </c>
      <c r="C2645" t="s">
        <v>3289</v>
      </c>
      <c r="D2645">
        <v>2055</v>
      </c>
      <c r="E2645" t="s">
        <v>631</v>
      </c>
    </row>
    <row r="2646" spans="1:5" x14ac:dyDescent="0.3">
      <c r="A2646" t="s">
        <v>3163</v>
      </c>
      <c r="B2646">
        <v>63440866</v>
      </c>
      <c r="C2646" t="s">
        <v>3290</v>
      </c>
      <c r="D2646">
        <v>2056</v>
      </c>
      <c r="E2646" t="s">
        <v>631</v>
      </c>
    </row>
    <row r="2647" spans="1:5" x14ac:dyDescent="0.3">
      <c r="A2647" t="s">
        <v>3163</v>
      </c>
      <c r="B2647">
        <v>63477061</v>
      </c>
      <c r="C2647" t="s">
        <v>3291</v>
      </c>
      <c r="D2647">
        <v>2056</v>
      </c>
      <c r="E2647" t="s">
        <v>631</v>
      </c>
    </row>
    <row r="2648" spans="1:5" x14ac:dyDescent="0.3">
      <c r="A2648" t="s">
        <v>3163</v>
      </c>
      <c r="B2648">
        <v>63700847</v>
      </c>
      <c r="C2648" t="s">
        <v>3292</v>
      </c>
      <c r="D2648">
        <v>2057</v>
      </c>
      <c r="E2648" t="s">
        <v>637</v>
      </c>
    </row>
    <row r="2649" spans="1:5" x14ac:dyDescent="0.3">
      <c r="A2649" t="s">
        <v>3163</v>
      </c>
      <c r="B2649">
        <v>63827663</v>
      </c>
      <c r="C2649" t="s">
        <v>3293</v>
      </c>
      <c r="D2649">
        <v>2058</v>
      </c>
      <c r="E2649" t="s">
        <v>637</v>
      </c>
    </row>
    <row r="2650" spans="1:5" x14ac:dyDescent="0.3">
      <c r="A2650" t="s">
        <v>3163</v>
      </c>
      <c r="B2650">
        <v>64449037</v>
      </c>
      <c r="C2650" t="s">
        <v>3294</v>
      </c>
      <c r="D2650">
        <v>2059</v>
      </c>
      <c r="E2650" t="s">
        <v>631</v>
      </c>
    </row>
    <row r="2651" spans="1:5" x14ac:dyDescent="0.3">
      <c r="A2651" t="s">
        <v>3163</v>
      </c>
      <c r="B2651">
        <v>64837139</v>
      </c>
      <c r="C2651" t="s">
        <v>3295</v>
      </c>
      <c r="D2651">
        <v>2060</v>
      </c>
      <c r="E2651" t="s">
        <v>631</v>
      </c>
    </row>
    <row r="2652" spans="1:5" x14ac:dyDescent="0.3">
      <c r="A2652" t="s">
        <v>3163</v>
      </c>
      <c r="B2652">
        <v>65561648</v>
      </c>
      <c r="C2652" t="s">
        <v>3296</v>
      </c>
      <c r="D2652">
        <v>2061</v>
      </c>
      <c r="E2652" t="s">
        <v>631</v>
      </c>
    </row>
    <row r="2653" spans="1:5" x14ac:dyDescent="0.3">
      <c r="A2653" t="s">
        <v>3163</v>
      </c>
      <c r="B2653">
        <v>67377459</v>
      </c>
      <c r="C2653" t="s">
        <v>3297</v>
      </c>
      <c r="D2653">
        <v>2062</v>
      </c>
      <c r="E2653" t="s">
        <v>631</v>
      </c>
    </row>
    <row r="2654" spans="1:5" x14ac:dyDescent="0.3">
      <c r="A2654" t="s">
        <v>3163</v>
      </c>
      <c r="B2654">
        <v>68427232</v>
      </c>
      <c r="C2654" t="s">
        <v>3298</v>
      </c>
      <c r="D2654">
        <v>2063</v>
      </c>
      <c r="E2654" t="s">
        <v>631</v>
      </c>
    </row>
    <row r="2655" spans="1:5" x14ac:dyDescent="0.3">
      <c r="A2655" t="s">
        <v>3163</v>
      </c>
      <c r="B2655">
        <v>68955351</v>
      </c>
      <c r="C2655" t="s">
        <v>3299</v>
      </c>
      <c r="D2655">
        <v>2064</v>
      </c>
      <c r="E2655" t="s">
        <v>637</v>
      </c>
    </row>
    <row r="2656" spans="1:5" x14ac:dyDescent="0.3">
      <c r="A2656" t="s">
        <v>3163</v>
      </c>
      <c r="B2656">
        <v>69141895</v>
      </c>
      <c r="C2656" t="s">
        <v>3300</v>
      </c>
      <c r="D2656">
        <v>2065</v>
      </c>
      <c r="E2656" t="s">
        <v>631</v>
      </c>
    </row>
    <row r="2657" spans="1:5" x14ac:dyDescent="0.3">
      <c r="A2657" t="s">
        <v>3163</v>
      </c>
      <c r="B2657">
        <v>70168673</v>
      </c>
      <c r="C2657" t="s">
        <v>3301</v>
      </c>
      <c r="D2657">
        <v>2066</v>
      </c>
      <c r="E2657" t="s">
        <v>631</v>
      </c>
    </row>
    <row r="2658" spans="1:5" x14ac:dyDescent="0.3">
      <c r="A2658" t="s">
        <v>3163</v>
      </c>
      <c r="B2658">
        <v>72121020</v>
      </c>
      <c r="C2658" t="s">
        <v>3302</v>
      </c>
      <c r="D2658">
        <v>2067</v>
      </c>
      <c r="E2658" t="s">
        <v>631</v>
      </c>
    </row>
    <row r="2659" spans="1:5" x14ac:dyDescent="0.3">
      <c r="A2659" t="s">
        <v>3163</v>
      </c>
      <c r="B2659">
        <v>73312001</v>
      </c>
      <c r="C2659" t="s">
        <v>3303</v>
      </c>
      <c r="D2659">
        <v>2068</v>
      </c>
      <c r="E2659" t="s">
        <v>637</v>
      </c>
    </row>
    <row r="2660" spans="1:5" x14ac:dyDescent="0.3">
      <c r="A2660" t="s">
        <v>3163</v>
      </c>
      <c r="B2660">
        <v>75261674</v>
      </c>
      <c r="C2660" t="s">
        <v>3304</v>
      </c>
      <c r="D2660">
        <v>2069</v>
      </c>
      <c r="E2660" t="s">
        <v>637</v>
      </c>
    </row>
    <row r="2661" spans="1:5" x14ac:dyDescent="0.3">
      <c r="A2661" t="s">
        <v>3163</v>
      </c>
      <c r="B2661">
        <v>75270755</v>
      </c>
      <c r="C2661" t="s">
        <v>3305</v>
      </c>
      <c r="D2661">
        <v>2069</v>
      </c>
      <c r="E2661" t="s">
        <v>637</v>
      </c>
    </row>
    <row r="2662" spans="1:5" x14ac:dyDescent="0.3">
      <c r="A2662" t="s">
        <v>3163</v>
      </c>
      <c r="B2662">
        <v>75892303</v>
      </c>
      <c r="C2662" t="s">
        <v>3306</v>
      </c>
      <c r="D2662">
        <v>2070</v>
      </c>
      <c r="E2662" t="s">
        <v>631</v>
      </c>
    </row>
    <row r="2663" spans="1:5" x14ac:dyDescent="0.3">
      <c r="A2663" t="s">
        <v>3163</v>
      </c>
      <c r="B2663">
        <v>76053648</v>
      </c>
      <c r="C2663" t="s">
        <v>3307</v>
      </c>
      <c r="D2663">
        <v>2071</v>
      </c>
      <c r="E2663" t="s">
        <v>637</v>
      </c>
    </row>
    <row r="2664" spans="1:5" x14ac:dyDescent="0.3">
      <c r="A2664" t="s">
        <v>3163</v>
      </c>
      <c r="B2664">
        <v>76240289</v>
      </c>
      <c r="C2664" t="s">
        <v>3308</v>
      </c>
      <c r="D2664">
        <v>2072</v>
      </c>
      <c r="E2664" t="s">
        <v>637</v>
      </c>
    </row>
    <row r="2665" spans="1:5" x14ac:dyDescent="0.3">
      <c r="A2665" t="s">
        <v>3163</v>
      </c>
      <c r="B2665">
        <v>76265348</v>
      </c>
      <c r="C2665" t="s">
        <v>3309</v>
      </c>
      <c r="D2665">
        <v>2072</v>
      </c>
      <c r="E2665" t="s">
        <v>637</v>
      </c>
    </row>
    <row r="2666" spans="1:5" x14ac:dyDescent="0.3">
      <c r="A2666" t="s">
        <v>3163</v>
      </c>
      <c r="B2666">
        <v>76353916</v>
      </c>
      <c r="C2666" t="s">
        <v>3310</v>
      </c>
      <c r="D2666">
        <v>2072</v>
      </c>
      <c r="E2666" t="s">
        <v>637</v>
      </c>
    </row>
    <row r="2667" spans="1:5" x14ac:dyDescent="0.3">
      <c r="A2667" t="s">
        <v>3163</v>
      </c>
      <c r="B2667">
        <v>76477731</v>
      </c>
      <c r="C2667" t="s">
        <v>3311</v>
      </c>
      <c r="D2667">
        <v>2073</v>
      </c>
      <c r="E2667" t="s">
        <v>637</v>
      </c>
    </row>
    <row r="2668" spans="1:5" x14ac:dyDescent="0.3">
      <c r="A2668" t="s">
        <v>3163</v>
      </c>
      <c r="B2668">
        <v>76537709</v>
      </c>
      <c r="C2668" t="s">
        <v>3312</v>
      </c>
      <c r="D2668">
        <v>2073</v>
      </c>
      <c r="E2668" t="s">
        <v>631</v>
      </c>
    </row>
    <row r="2669" spans="1:5" x14ac:dyDescent="0.3">
      <c r="A2669" t="s">
        <v>3163</v>
      </c>
      <c r="B2669">
        <v>76710955</v>
      </c>
      <c r="C2669" t="s">
        <v>3313</v>
      </c>
      <c r="D2669">
        <v>2074</v>
      </c>
      <c r="E2669" t="s">
        <v>631</v>
      </c>
    </row>
    <row r="2670" spans="1:5" x14ac:dyDescent="0.3">
      <c r="A2670" t="s">
        <v>3163</v>
      </c>
      <c r="B2670">
        <v>76735865</v>
      </c>
      <c r="C2670" t="s">
        <v>3314</v>
      </c>
      <c r="D2670">
        <v>2074</v>
      </c>
      <c r="E2670" t="s">
        <v>631</v>
      </c>
    </row>
    <row r="2671" spans="1:5" x14ac:dyDescent="0.3">
      <c r="A2671" t="s">
        <v>3163</v>
      </c>
      <c r="B2671">
        <v>77280569</v>
      </c>
      <c r="C2671" t="s">
        <v>3315</v>
      </c>
      <c r="D2671">
        <v>2075</v>
      </c>
      <c r="E2671" t="s">
        <v>637</v>
      </c>
    </row>
    <row r="2672" spans="1:5" x14ac:dyDescent="0.3">
      <c r="A2672" t="s">
        <v>3163</v>
      </c>
      <c r="B2672">
        <v>77959240</v>
      </c>
      <c r="C2672" t="s">
        <v>3316</v>
      </c>
      <c r="D2672">
        <v>2076</v>
      </c>
      <c r="E2672" t="s">
        <v>637</v>
      </c>
    </row>
    <row r="2673" spans="1:5" x14ac:dyDescent="0.3">
      <c r="A2673" t="s">
        <v>3163</v>
      </c>
      <c r="B2673">
        <v>78168581</v>
      </c>
      <c r="C2673" t="s">
        <v>3317</v>
      </c>
      <c r="D2673">
        <v>2077</v>
      </c>
      <c r="E2673" t="s">
        <v>637</v>
      </c>
    </row>
    <row r="2674" spans="1:5" x14ac:dyDescent="0.3">
      <c r="A2674" t="s">
        <v>3163</v>
      </c>
      <c r="B2674">
        <v>78187052</v>
      </c>
      <c r="C2674" t="s">
        <v>3318</v>
      </c>
      <c r="D2674">
        <v>2077</v>
      </c>
      <c r="E2674" t="s">
        <v>637</v>
      </c>
    </row>
    <row r="2675" spans="1:5" x14ac:dyDescent="0.3">
      <c r="A2675" t="s">
        <v>3163</v>
      </c>
      <c r="B2675">
        <v>78214186</v>
      </c>
      <c r="C2675" t="s">
        <v>3319</v>
      </c>
      <c r="D2675">
        <v>2077</v>
      </c>
      <c r="E2675" t="s">
        <v>637</v>
      </c>
    </row>
    <row r="2676" spans="1:5" x14ac:dyDescent="0.3">
      <c r="A2676" t="s">
        <v>3163</v>
      </c>
      <c r="B2676">
        <v>78979918</v>
      </c>
      <c r="C2676" t="s">
        <v>3320</v>
      </c>
      <c r="D2676">
        <v>2078</v>
      </c>
      <c r="E2676" t="s">
        <v>637</v>
      </c>
    </row>
    <row r="2677" spans="1:5" x14ac:dyDescent="0.3">
      <c r="A2677" t="s">
        <v>3163</v>
      </c>
      <c r="B2677">
        <v>79009764</v>
      </c>
      <c r="C2677" t="s">
        <v>3321</v>
      </c>
      <c r="D2677">
        <v>2078</v>
      </c>
      <c r="E2677" t="s">
        <v>637</v>
      </c>
    </row>
    <row r="2678" spans="1:5" x14ac:dyDescent="0.3">
      <c r="A2678" t="s">
        <v>3163</v>
      </c>
      <c r="B2678">
        <v>79022814</v>
      </c>
      <c r="C2678" t="s">
        <v>3322</v>
      </c>
      <c r="D2678">
        <v>2078</v>
      </c>
      <c r="E2678" t="s">
        <v>637</v>
      </c>
    </row>
    <row r="2679" spans="1:5" x14ac:dyDescent="0.3">
      <c r="A2679" t="s">
        <v>3163</v>
      </c>
      <c r="B2679">
        <v>79797077</v>
      </c>
      <c r="C2679" t="s">
        <v>3323</v>
      </c>
      <c r="D2679">
        <v>2079</v>
      </c>
      <c r="E2679" t="s">
        <v>631</v>
      </c>
    </row>
    <row r="2680" spans="1:5" x14ac:dyDescent="0.3">
      <c r="A2680" t="s">
        <v>3163</v>
      </c>
      <c r="B2680">
        <v>79839440</v>
      </c>
      <c r="C2680" t="s">
        <v>3324</v>
      </c>
      <c r="D2680">
        <v>2079</v>
      </c>
      <c r="E2680" t="s">
        <v>631</v>
      </c>
    </row>
    <row r="2681" spans="1:5" x14ac:dyDescent="0.3">
      <c r="A2681" t="s">
        <v>3163</v>
      </c>
      <c r="B2681">
        <v>80035872</v>
      </c>
      <c r="C2681" t="s">
        <v>3325</v>
      </c>
      <c r="D2681">
        <v>2080</v>
      </c>
      <c r="E2681" t="s">
        <v>637</v>
      </c>
    </row>
    <row r="2682" spans="1:5" x14ac:dyDescent="0.3">
      <c r="A2682" t="s">
        <v>3163</v>
      </c>
      <c r="B2682">
        <v>80101556</v>
      </c>
      <c r="C2682" t="s">
        <v>3326</v>
      </c>
      <c r="D2682">
        <v>2080</v>
      </c>
      <c r="E2682" t="s">
        <v>631</v>
      </c>
    </row>
    <row r="2683" spans="1:5" x14ac:dyDescent="0.3">
      <c r="A2683" t="s">
        <v>3163</v>
      </c>
      <c r="B2683">
        <v>80474698</v>
      </c>
      <c r="C2683" t="s">
        <v>3327</v>
      </c>
      <c r="D2683">
        <v>2081</v>
      </c>
      <c r="E2683" t="s">
        <v>631</v>
      </c>
    </row>
    <row r="2684" spans="1:5" x14ac:dyDescent="0.3">
      <c r="A2684" t="s">
        <v>3163</v>
      </c>
      <c r="B2684">
        <v>81666737</v>
      </c>
      <c r="C2684" t="s">
        <v>3328</v>
      </c>
      <c r="D2684">
        <v>2082</v>
      </c>
      <c r="E2684" t="s">
        <v>637</v>
      </c>
    </row>
    <row r="2685" spans="1:5" x14ac:dyDescent="0.3">
      <c r="A2685" t="s">
        <v>3163</v>
      </c>
      <c r="B2685">
        <v>81712236</v>
      </c>
      <c r="C2685" t="s">
        <v>3329</v>
      </c>
      <c r="D2685">
        <v>2082</v>
      </c>
      <c r="E2685" t="s">
        <v>637</v>
      </c>
    </row>
    <row r="2686" spans="1:5" x14ac:dyDescent="0.3">
      <c r="A2686" t="s">
        <v>3163</v>
      </c>
      <c r="B2686">
        <v>81891586</v>
      </c>
      <c r="C2686" t="s">
        <v>3330</v>
      </c>
      <c r="D2686">
        <v>2083</v>
      </c>
      <c r="E2686" t="s">
        <v>637</v>
      </c>
    </row>
    <row r="2687" spans="1:5" x14ac:dyDescent="0.3">
      <c r="A2687" t="s">
        <v>3163</v>
      </c>
      <c r="B2687">
        <v>81911399</v>
      </c>
      <c r="C2687" t="s">
        <v>3331</v>
      </c>
      <c r="D2687">
        <v>2083</v>
      </c>
      <c r="E2687" t="s">
        <v>637</v>
      </c>
    </row>
    <row r="2688" spans="1:5" x14ac:dyDescent="0.3">
      <c r="A2688" t="s">
        <v>3163</v>
      </c>
      <c r="B2688">
        <v>81927735</v>
      </c>
      <c r="C2688" t="s">
        <v>3332</v>
      </c>
      <c r="D2688">
        <v>2083</v>
      </c>
      <c r="E2688" t="s">
        <v>631</v>
      </c>
    </row>
    <row r="2689" spans="1:5" x14ac:dyDescent="0.3">
      <c r="A2689" t="s">
        <v>3163</v>
      </c>
      <c r="B2689">
        <v>81927829</v>
      </c>
      <c r="C2689" t="s">
        <v>3333</v>
      </c>
      <c r="D2689">
        <v>2083</v>
      </c>
      <c r="E2689" t="s">
        <v>631</v>
      </c>
    </row>
    <row r="2690" spans="1:5" x14ac:dyDescent="0.3">
      <c r="A2690" t="s">
        <v>3163</v>
      </c>
      <c r="B2690">
        <v>82217934</v>
      </c>
      <c r="C2690" t="s">
        <v>3334</v>
      </c>
      <c r="D2690">
        <v>2084</v>
      </c>
      <c r="E2690" t="s">
        <v>637</v>
      </c>
    </row>
    <row r="2691" spans="1:5" x14ac:dyDescent="0.3">
      <c r="A2691" t="s">
        <v>3163</v>
      </c>
      <c r="B2691">
        <v>82333766</v>
      </c>
      <c r="C2691" t="s">
        <v>3335</v>
      </c>
      <c r="D2691">
        <v>2085</v>
      </c>
      <c r="E2691" t="s">
        <v>637</v>
      </c>
    </row>
    <row r="2692" spans="1:5" x14ac:dyDescent="0.3">
      <c r="A2692" t="s">
        <v>3163</v>
      </c>
      <c r="B2692">
        <v>82648444</v>
      </c>
      <c r="C2692" t="s">
        <v>3336</v>
      </c>
      <c r="D2692">
        <v>2086</v>
      </c>
      <c r="E2692" t="s">
        <v>637</v>
      </c>
    </row>
    <row r="2693" spans="1:5" x14ac:dyDescent="0.3">
      <c r="A2693" t="s">
        <v>3163</v>
      </c>
      <c r="B2693">
        <v>83098377</v>
      </c>
      <c r="C2693" t="s">
        <v>3337</v>
      </c>
      <c r="D2693">
        <v>2087</v>
      </c>
      <c r="E2693" t="s">
        <v>631</v>
      </c>
    </row>
    <row r="2694" spans="1:5" x14ac:dyDescent="0.3">
      <c r="A2694" t="s">
        <v>3163</v>
      </c>
      <c r="B2694">
        <v>83104255</v>
      </c>
      <c r="C2694" t="s">
        <v>3338</v>
      </c>
      <c r="D2694">
        <v>2087</v>
      </c>
      <c r="E2694" t="s">
        <v>631</v>
      </c>
    </row>
    <row r="2695" spans="1:5" x14ac:dyDescent="0.3">
      <c r="A2695" t="s">
        <v>3339</v>
      </c>
      <c r="B2695">
        <v>158383</v>
      </c>
      <c r="C2695" t="s">
        <v>3340</v>
      </c>
      <c r="D2695">
        <v>2088</v>
      </c>
      <c r="E2695" t="s">
        <v>637</v>
      </c>
    </row>
    <row r="2696" spans="1:5" x14ac:dyDescent="0.3">
      <c r="A2696" t="s">
        <v>3339</v>
      </c>
      <c r="B2696">
        <v>317366</v>
      </c>
      <c r="C2696" t="s">
        <v>3341</v>
      </c>
      <c r="D2696">
        <v>2089</v>
      </c>
      <c r="E2696" t="s">
        <v>637</v>
      </c>
    </row>
    <row r="2697" spans="1:5" x14ac:dyDescent="0.3">
      <c r="A2697" t="s">
        <v>3339</v>
      </c>
      <c r="B2697">
        <v>2571557</v>
      </c>
      <c r="C2697" t="s">
        <v>3342</v>
      </c>
      <c r="D2697">
        <v>2090</v>
      </c>
      <c r="E2697" t="s">
        <v>637</v>
      </c>
    </row>
    <row r="2698" spans="1:5" x14ac:dyDescent="0.3">
      <c r="A2698" t="s">
        <v>3339</v>
      </c>
      <c r="B2698">
        <v>3603000</v>
      </c>
      <c r="C2698" t="s">
        <v>3343</v>
      </c>
      <c r="D2698">
        <v>2091</v>
      </c>
      <c r="E2698" t="s">
        <v>631</v>
      </c>
    </row>
    <row r="2699" spans="1:5" x14ac:dyDescent="0.3">
      <c r="A2699" t="s">
        <v>3339</v>
      </c>
      <c r="B2699">
        <v>5543997</v>
      </c>
      <c r="C2699" t="s">
        <v>3344</v>
      </c>
      <c r="D2699">
        <v>2092</v>
      </c>
      <c r="E2699" t="s">
        <v>631</v>
      </c>
    </row>
    <row r="2700" spans="1:5" x14ac:dyDescent="0.3">
      <c r="A2700" t="s">
        <v>3339</v>
      </c>
      <c r="B2700">
        <v>9136228</v>
      </c>
      <c r="C2700" t="s">
        <v>3345</v>
      </c>
      <c r="D2700">
        <v>2093</v>
      </c>
      <c r="E2700" t="s">
        <v>631</v>
      </c>
    </row>
    <row r="2701" spans="1:5" x14ac:dyDescent="0.3">
      <c r="A2701" t="s">
        <v>3339</v>
      </c>
      <c r="B2701">
        <v>9708301</v>
      </c>
      <c r="C2701" t="s">
        <v>3346</v>
      </c>
      <c r="D2701">
        <v>2094</v>
      </c>
      <c r="E2701" t="s">
        <v>631</v>
      </c>
    </row>
    <row r="2702" spans="1:5" x14ac:dyDescent="0.3">
      <c r="A2702" t="s">
        <v>3339</v>
      </c>
      <c r="B2702">
        <v>10454635</v>
      </c>
      <c r="C2702" t="s">
        <v>3347</v>
      </c>
      <c r="D2702">
        <v>2095</v>
      </c>
      <c r="E2702" t="s">
        <v>637</v>
      </c>
    </row>
    <row r="2703" spans="1:5" x14ac:dyDescent="0.3">
      <c r="A2703" t="s">
        <v>3339</v>
      </c>
      <c r="B2703">
        <v>11851413</v>
      </c>
      <c r="C2703" t="s">
        <v>3348</v>
      </c>
      <c r="D2703">
        <v>2096</v>
      </c>
      <c r="E2703" t="s">
        <v>631</v>
      </c>
    </row>
    <row r="2704" spans="1:5" x14ac:dyDescent="0.3">
      <c r="A2704" t="s">
        <v>3339</v>
      </c>
      <c r="B2704">
        <v>11981025</v>
      </c>
      <c r="C2704" t="s">
        <v>3349</v>
      </c>
      <c r="D2704">
        <v>2097</v>
      </c>
      <c r="E2704" t="s">
        <v>637</v>
      </c>
    </row>
    <row r="2705" spans="1:5" x14ac:dyDescent="0.3">
      <c r="A2705" t="s">
        <v>3339</v>
      </c>
      <c r="B2705">
        <v>12438890</v>
      </c>
      <c r="C2705" t="s">
        <v>3350</v>
      </c>
      <c r="D2705">
        <v>2098</v>
      </c>
      <c r="E2705" t="s">
        <v>631</v>
      </c>
    </row>
    <row r="2706" spans="1:5" x14ac:dyDescent="0.3">
      <c r="A2706" t="s">
        <v>3339</v>
      </c>
      <c r="B2706">
        <v>12991362</v>
      </c>
      <c r="C2706" t="s">
        <v>3351</v>
      </c>
      <c r="D2706">
        <v>2099</v>
      </c>
      <c r="E2706" t="s">
        <v>637</v>
      </c>
    </row>
    <row r="2707" spans="1:5" x14ac:dyDescent="0.3">
      <c r="A2707" t="s">
        <v>3339</v>
      </c>
      <c r="B2707">
        <v>13726660</v>
      </c>
      <c r="C2707" t="s">
        <v>3352</v>
      </c>
      <c r="D2707">
        <v>2100</v>
      </c>
      <c r="E2707" t="s">
        <v>631</v>
      </c>
    </row>
    <row r="2708" spans="1:5" x14ac:dyDescent="0.3">
      <c r="A2708" t="s">
        <v>3339</v>
      </c>
      <c r="B2708">
        <v>21242242</v>
      </c>
      <c r="C2708" t="s">
        <v>3353</v>
      </c>
      <c r="D2708">
        <v>2101</v>
      </c>
      <c r="E2708" t="s">
        <v>631</v>
      </c>
    </row>
    <row r="2709" spans="1:5" x14ac:dyDescent="0.3">
      <c r="A2709" t="s">
        <v>3339</v>
      </c>
      <c r="B2709">
        <v>21600704</v>
      </c>
      <c r="C2709" t="s">
        <v>3354</v>
      </c>
      <c r="D2709">
        <v>2102</v>
      </c>
      <c r="E2709" t="s">
        <v>631</v>
      </c>
    </row>
    <row r="2710" spans="1:5" x14ac:dyDescent="0.3">
      <c r="A2710" t="s">
        <v>3339</v>
      </c>
      <c r="B2710">
        <v>23134564</v>
      </c>
      <c r="C2710" t="s">
        <v>3355</v>
      </c>
      <c r="D2710">
        <v>2103</v>
      </c>
      <c r="E2710" t="s">
        <v>631</v>
      </c>
    </row>
    <row r="2711" spans="1:5" x14ac:dyDescent="0.3">
      <c r="A2711" t="s">
        <v>3339</v>
      </c>
      <c r="B2711">
        <v>23503511</v>
      </c>
      <c r="C2711" t="s">
        <v>3356</v>
      </c>
      <c r="D2711">
        <v>2104</v>
      </c>
      <c r="E2711" t="s">
        <v>637</v>
      </c>
    </row>
    <row r="2712" spans="1:5" x14ac:dyDescent="0.3">
      <c r="A2712" t="s">
        <v>3339</v>
      </c>
      <c r="B2712">
        <v>23662911</v>
      </c>
      <c r="C2712" t="s">
        <v>3357</v>
      </c>
      <c r="D2712">
        <v>2105</v>
      </c>
      <c r="E2712" t="s">
        <v>637</v>
      </c>
    </row>
    <row r="2713" spans="1:5" x14ac:dyDescent="0.3">
      <c r="A2713" t="s">
        <v>3339</v>
      </c>
      <c r="B2713">
        <v>23689453</v>
      </c>
      <c r="C2713" t="s">
        <v>3358</v>
      </c>
      <c r="D2713">
        <v>2105</v>
      </c>
      <c r="E2713" t="s">
        <v>637</v>
      </c>
    </row>
    <row r="2714" spans="1:5" x14ac:dyDescent="0.3">
      <c r="A2714" t="s">
        <v>3339</v>
      </c>
      <c r="B2714">
        <v>23992773</v>
      </c>
      <c r="C2714" t="s">
        <v>3359</v>
      </c>
      <c r="D2714">
        <v>2106</v>
      </c>
      <c r="E2714" t="s">
        <v>637</v>
      </c>
    </row>
    <row r="2715" spans="1:5" x14ac:dyDescent="0.3">
      <c r="A2715" t="s">
        <v>3339</v>
      </c>
      <c r="B2715">
        <v>24139062</v>
      </c>
      <c r="C2715" t="s">
        <v>3360</v>
      </c>
      <c r="D2715">
        <v>2107</v>
      </c>
      <c r="E2715" t="s">
        <v>637</v>
      </c>
    </row>
    <row r="2716" spans="1:5" x14ac:dyDescent="0.3">
      <c r="A2716" t="s">
        <v>3339</v>
      </c>
      <c r="B2716">
        <v>25352166</v>
      </c>
      <c r="C2716" t="s">
        <v>3361</v>
      </c>
      <c r="D2716">
        <v>2108</v>
      </c>
      <c r="E2716" t="s">
        <v>631</v>
      </c>
    </row>
    <row r="2717" spans="1:5" x14ac:dyDescent="0.3">
      <c r="A2717" t="s">
        <v>3339</v>
      </c>
      <c r="B2717">
        <v>26226445</v>
      </c>
      <c r="C2717" t="s">
        <v>3362</v>
      </c>
      <c r="D2717">
        <v>2109</v>
      </c>
      <c r="E2717" t="s">
        <v>631</v>
      </c>
    </row>
    <row r="2718" spans="1:5" x14ac:dyDescent="0.3">
      <c r="A2718" t="s">
        <v>3339</v>
      </c>
      <c r="B2718">
        <v>26545791</v>
      </c>
      <c r="C2718" t="s">
        <v>3363</v>
      </c>
      <c r="D2718">
        <v>2110</v>
      </c>
      <c r="E2718" t="s">
        <v>631</v>
      </c>
    </row>
    <row r="2719" spans="1:5" x14ac:dyDescent="0.3">
      <c r="A2719" t="s">
        <v>3339</v>
      </c>
      <c r="B2719">
        <v>27990331</v>
      </c>
      <c r="C2719" t="s">
        <v>3364</v>
      </c>
      <c r="D2719">
        <v>2111</v>
      </c>
      <c r="E2719" t="s">
        <v>637</v>
      </c>
    </row>
    <row r="2720" spans="1:5" x14ac:dyDescent="0.3">
      <c r="A2720" t="s">
        <v>3339</v>
      </c>
      <c r="B2720">
        <v>31658464</v>
      </c>
      <c r="C2720" t="s">
        <v>3365</v>
      </c>
      <c r="D2720">
        <v>2112</v>
      </c>
      <c r="E2720" t="s">
        <v>631</v>
      </c>
    </row>
    <row r="2721" spans="1:5" x14ac:dyDescent="0.3">
      <c r="A2721" t="s">
        <v>3339</v>
      </c>
      <c r="B2721">
        <v>32287095</v>
      </c>
      <c r="C2721" t="s">
        <v>3366</v>
      </c>
      <c r="D2721">
        <v>2113</v>
      </c>
      <c r="E2721" t="s">
        <v>631</v>
      </c>
    </row>
    <row r="2722" spans="1:5" x14ac:dyDescent="0.3">
      <c r="A2722" t="s">
        <v>3339</v>
      </c>
      <c r="B2722">
        <v>34976928</v>
      </c>
      <c r="C2722" t="s">
        <v>3367</v>
      </c>
      <c r="D2722">
        <v>2114</v>
      </c>
      <c r="E2722" t="s">
        <v>631</v>
      </c>
    </row>
    <row r="2723" spans="1:5" x14ac:dyDescent="0.3">
      <c r="A2723" t="s">
        <v>3339</v>
      </c>
      <c r="B2723">
        <v>36187497</v>
      </c>
      <c r="C2723" t="s">
        <v>3368</v>
      </c>
      <c r="D2723">
        <v>2115</v>
      </c>
      <c r="E2723" t="s">
        <v>631</v>
      </c>
    </row>
    <row r="2724" spans="1:5" x14ac:dyDescent="0.3">
      <c r="A2724" t="s">
        <v>3339</v>
      </c>
      <c r="B2724">
        <v>44680173</v>
      </c>
      <c r="C2724" t="s">
        <v>3369</v>
      </c>
      <c r="D2724">
        <v>2116</v>
      </c>
      <c r="E2724" t="s">
        <v>631</v>
      </c>
    </row>
    <row r="2725" spans="1:5" x14ac:dyDescent="0.3">
      <c r="A2725" t="s">
        <v>3339</v>
      </c>
      <c r="B2725">
        <v>45867750</v>
      </c>
      <c r="C2725" t="s">
        <v>3370</v>
      </c>
      <c r="D2725">
        <v>2117</v>
      </c>
      <c r="E2725" t="s">
        <v>631</v>
      </c>
    </row>
    <row r="2726" spans="1:5" x14ac:dyDescent="0.3">
      <c r="A2726" t="s">
        <v>3339</v>
      </c>
      <c r="B2726">
        <v>46072257</v>
      </c>
      <c r="C2726" t="s">
        <v>3371</v>
      </c>
      <c r="D2726">
        <v>2118</v>
      </c>
      <c r="E2726" t="s">
        <v>637</v>
      </c>
    </row>
    <row r="2727" spans="1:5" x14ac:dyDescent="0.3">
      <c r="A2727" t="s">
        <v>3339</v>
      </c>
      <c r="B2727">
        <v>48950965</v>
      </c>
      <c r="C2727" t="s">
        <v>3372</v>
      </c>
      <c r="D2727">
        <v>2119</v>
      </c>
      <c r="E2727" t="s">
        <v>631</v>
      </c>
    </row>
    <row r="2728" spans="1:5" x14ac:dyDescent="0.3">
      <c r="A2728" t="s">
        <v>3339</v>
      </c>
      <c r="B2728">
        <v>50879118</v>
      </c>
      <c r="C2728" t="s">
        <v>3373</v>
      </c>
      <c r="D2728">
        <v>2120</v>
      </c>
      <c r="E2728" t="s">
        <v>637</v>
      </c>
    </row>
    <row r="2729" spans="1:5" x14ac:dyDescent="0.3">
      <c r="A2729" t="s">
        <v>3339</v>
      </c>
      <c r="B2729">
        <v>54717860</v>
      </c>
      <c r="C2729" t="s">
        <v>3374</v>
      </c>
      <c r="D2729">
        <v>2121</v>
      </c>
      <c r="E2729" t="s">
        <v>631</v>
      </c>
    </row>
    <row r="2730" spans="1:5" x14ac:dyDescent="0.3">
      <c r="A2730" t="s">
        <v>3339</v>
      </c>
      <c r="B2730">
        <v>55781721</v>
      </c>
      <c r="C2730" t="s">
        <v>3375</v>
      </c>
      <c r="D2730">
        <v>2122</v>
      </c>
      <c r="E2730" t="s">
        <v>631</v>
      </c>
    </row>
    <row r="2731" spans="1:5" x14ac:dyDescent="0.3">
      <c r="A2731" t="s">
        <v>3339</v>
      </c>
      <c r="B2731">
        <v>57803315</v>
      </c>
      <c r="C2731" t="s">
        <v>3376</v>
      </c>
      <c r="D2731">
        <v>2123</v>
      </c>
      <c r="E2731" t="s">
        <v>637</v>
      </c>
    </row>
    <row r="2732" spans="1:5" x14ac:dyDescent="0.3">
      <c r="A2732" t="s">
        <v>3339</v>
      </c>
      <c r="B2732">
        <v>58044226</v>
      </c>
      <c r="C2732" t="s">
        <v>3377</v>
      </c>
      <c r="D2732">
        <v>2124</v>
      </c>
      <c r="E2732" t="s">
        <v>637</v>
      </c>
    </row>
    <row r="2733" spans="1:5" x14ac:dyDescent="0.3">
      <c r="A2733" t="s">
        <v>3339</v>
      </c>
      <c r="B2733">
        <v>58629091</v>
      </c>
      <c r="C2733" t="s">
        <v>3378</v>
      </c>
      <c r="D2733">
        <v>2125</v>
      </c>
      <c r="E2733" t="s">
        <v>631</v>
      </c>
    </row>
    <row r="2734" spans="1:5" x14ac:dyDescent="0.3">
      <c r="A2734" t="s">
        <v>3339</v>
      </c>
      <c r="B2734">
        <v>59899996</v>
      </c>
      <c r="C2734" t="s">
        <v>3379</v>
      </c>
      <c r="D2734">
        <v>2126</v>
      </c>
      <c r="E2734" t="s">
        <v>631</v>
      </c>
    </row>
    <row r="2735" spans="1:5" x14ac:dyDescent="0.3">
      <c r="A2735" t="s">
        <v>3339</v>
      </c>
      <c r="B2735">
        <v>61893007</v>
      </c>
      <c r="C2735" t="s">
        <v>3380</v>
      </c>
      <c r="D2735">
        <v>2127</v>
      </c>
      <c r="E2735" t="s">
        <v>631</v>
      </c>
    </row>
    <row r="2736" spans="1:5" x14ac:dyDescent="0.3">
      <c r="A2736" t="s">
        <v>3339</v>
      </c>
      <c r="B2736">
        <v>63367206</v>
      </c>
      <c r="C2736" t="s">
        <v>3381</v>
      </c>
      <c r="D2736">
        <v>2128</v>
      </c>
      <c r="E2736" t="s">
        <v>631</v>
      </c>
    </row>
    <row r="2737" spans="1:5" x14ac:dyDescent="0.3">
      <c r="A2737" t="s">
        <v>3339</v>
      </c>
      <c r="B2737">
        <v>63871692</v>
      </c>
      <c r="C2737" t="s">
        <v>3382</v>
      </c>
      <c r="D2737">
        <v>2129</v>
      </c>
      <c r="E2737" t="s">
        <v>631</v>
      </c>
    </row>
    <row r="2738" spans="1:5" x14ac:dyDescent="0.3">
      <c r="A2738" t="s">
        <v>3339</v>
      </c>
      <c r="B2738">
        <v>67484966</v>
      </c>
      <c r="C2738" t="s">
        <v>3383</v>
      </c>
      <c r="D2738">
        <v>2130</v>
      </c>
      <c r="E2738" t="s">
        <v>631</v>
      </c>
    </row>
    <row r="2739" spans="1:5" x14ac:dyDescent="0.3">
      <c r="A2739" t="s">
        <v>3339</v>
      </c>
      <c r="B2739">
        <v>67516720</v>
      </c>
      <c r="C2739" t="s">
        <v>3384</v>
      </c>
      <c r="D2739">
        <v>2130</v>
      </c>
      <c r="E2739" t="s">
        <v>631</v>
      </c>
    </row>
    <row r="2740" spans="1:5" x14ac:dyDescent="0.3">
      <c r="A2740" t="s">
        <v>3339</v>
      </c>
      <c r="B2740">
        <v>68715108</v>
      </c>
      <c r="C2740" t="s">
        <v>3385</v>
      </c>
      <c r="D2740">
        <v>2131</v>
      </c>
      <c r="E2740" t="s">
        <v>631</v>
      </c>
    </row>
    <row r="2741" spans="1:5" x14ac:dyDescent="0.3">
      <c r="A2741" t="s">
        <v>3339</v>
      </c>
      <c r="B2741">
        <v>69400888</v>
      </c>
      <c r="C2741" t="s">
        <v>3386</v>
      </c>
      <c r="D2741">
        <v>2132</v>
      </c>
      <c r="E2741" t="s">
        <v>631</v>
      </c>
    </row>
    <row r="2742" spans="1:5" x14ac:dyDescent="0.3">
      <c r="A2742" t="s">
        <v>3339</v>
      </c>
      <c r="B2742">
        <v>69895809</v>
      </c>
      <c r="C2742" t="s">
        <v>3387</v>
      </c>
      <c r="D2742">
        <v>2133</v>
      </c>
      <c r="E2742" t="s">
        <v>631</v>
      </c>
    </row>
    <row r="2743" spans="1:5" x14ac:dyDescent="0.3">
      <c r="A2743" t="s">
        <v>3339</v>
      </c>
      <c r="B2743">
        <v>70335439</v>
      </c>
      <c r="C2743" t="s">
        <v>3388</v>
      </c>
      <c r="D2743">
        <v>2134</v>
      </c>
      <c r="E2743" t="s">
        <v>637</v>
      </c>
    </row>
    <row r="2744" spans="1:5" x14ac:dyDescent="0.3">
      <c r="A2744" t="s">
        <v>3389</v>
      </c>
      <c r="B2744">
        <v>291185</v>
      </c>
      <c r="C2744" t="s">
        <v>3390</v>
      </c>
      <c r="D2744">
        <v>2135</v>
      </c>
      <c r="E2744" t="s">
        <v>637</v>
      </c>
    </row>
    <row r="2745" spans="1:5" x14ac:dyDescent="0.3">
      <c r="A2745" t="s">
        <v>3389</v>
      </c>
      <c r="B2745">
        <v>708939</v>
      </c>
      <c r="C2745" t="s">
        <v>3391</v>
      </c>
      <c r="D2745">
        <v>2136</v>
      </c>
      <c r="E2745" t="s">
        <v>637</v>
      </c>
    </row>
    <row r="2746" spans="1:5" x14ac:dyDescent="0.3">
      <c r="A2746" t="s">
        <v>3389</v>
      </c>
      <c r="B2746">
        <v>859664</v>
      </c>
      <c r="C2746" t="s">
        <v>3392</v>
      </c>
      <c r="D2746">
        <v>2137</v>
      </c>
      <c r="E2746" t="s">
        <v>637</v>
      </c>
    </row>
    <row r="2747" spans="1:5" x14ac:dyDescent="0.3">
      <c r="A2747" t="s">
        <v>3389</v>
      </c>
      <c r="B2747">
        <v>1026608</v>
      </c>
      <c r="C2747" t="s">
        <v>3393</v>
      </c>
      <c r="D2747">
        <v>2138</v>
      </c>
      <c r="E2747" t="s">
        <v>637</v>
      </c>
    </row>
    <row r="2748" spans="1:5" x14ac:dyDescent="0.3">
      <c r="A2748" t="s">
        <v>3389</v>
      </c>
      <c r="B2748">
        <v>1095354</v>
      </c>
      <c r="C2748" t="s">
        <v>3394</v>
      </c>
      <c r="D2748">
        <v>2138</v>
      </c>
      <c r="E2748" t="s">
        <v>637</v>
      </c>
    </row>
    <row r="2749" spans="1:5" x14ac:dyDescent="0.3">
      <c r="A2749" t="s">
        <v>3389</v>
      </c>
      <c r="B2749">
        <v>1103994</v>
      </c>
      <c r="C2749" t="s">
        <v>3395</v>
      </c>
      <c r="D2749">
        <v>2138</v>
      </c>
      <c r="E2749" t="s">
        <v>637</v>
      </c>
    </row>
    <row r="2750" spans="1:5" x14ac:dyDescent="0.3">
      <c r="A2750" t="s">
        <v>3389</v>
      </c>
      <c r="B2750">
        <v>1177558</v>
      </c>
      <c r="C2750" t="s">
        <v>3396</v>
      </c>
      <c r="D2750">
        <v>2138</v>
      </c>
      <c r="E2750" t="s">
        <v>637</v>
      </c>
    </row>
    <row r="2751" spans="1:5" x14ac:dyDescent="0.3">
      <c r="A2751" t="s">
        <v>3389</v>
      </c>
      <c r="B2751">
        <v>1248553</v>
      </c>
      <c r="C2751" t="s">
        <v>3397</v>
      </c>
      <c r="D2751">
        <v>2138</v>
      </c>
      <c r="E2751" t="s">
        <v>631</v>
      </c>
    </row>
    <row r="2752" spans="1:5" x14ac:dyDescent="0.3">
      <c r="A2752" t="s">
        <v>3389</v>
      </c>
      <c r="B2752">
        <v>1401542</v>
      </c>
      <c r="C2752" t="s">
        <v>3398</v>
      </c>
      <c r="D2752">
        <v>2139</v>
      </c>
      <c r="E2752" t="s">
        <v>637</v>
      </c>
    </row>
    <row r="2753" spans="1:5" x14ac:dyDescent="0.3">
      <c r="A2753" t="s">
        <v>3389</v>
      </c>
      <c r="B2753">
        <v>1568325</v>
      </c>
      <c r="C2753" t="s">
        <v>3399</v>
      </c>
      <c r="D2753">
        <v>2140</v>
      </c>
      <c r="E2753" t="s">
        <v>637</v>
      </c>
    </row>
    <row r="2754" spans="1:5" x14ac:dyDescent="0.3">
      <c r="A2754" t="s">
        <v>3389</v>
      </c>
      <c r="B2754">
        <v>1615798</v>
      </c>
      <c r="C2754" t="s">
        <v>3400</v>
      </c>
      <c r="D2754">
        <v>2140</v>
      </c>
      <c r="E2754" t="s">
        <v>637</v>
      </c>
    </row>
    <row r="2755" spans="1:5" x14ac:dyDescent="0.3">
      <c r="A2755" t="s">
        <v>3389</v>
      </c>
      <c r="B2755">
        <v>1812276</v>
      </c>
      <c r="C2755" t="s">
        <v>3401</v>
      </c>
      <c r="D2755">
        <v>2141</v>
      </c>
      <c r="E2755" t="s">
        <v>637</v>
      </c>
    </row>
    <row r="2756" spans="1:5" x14ac:dyDescent="0.3">
      <c r="A2756" t="s">
        <v>3389</v>
      </c>
      <c r="B2756">
        <v>1848483</v>
      </c>
      <c r="C2756" t="s">
        <v>3402</v>
      </c>
      <c r="D2756">
        <v>2141</v>
      </c>
      <c r="E2756" t="s">
        <v>637</v>
      </c>
    </row>
    <row r="2757" spans="1:5" x14ac:dyDescent="0.3">
      <c r="A2757" t="s">
        <v>3389</v>
      </c>
      <c r="B2757">
        <v>2433899</v>
      </c>
      <c r="C2757" t="s">
        <v>3403</v>
      </c>
      <c r="D2757">
        <v>2142</v>
      </c>
      <c r="E2757" t="s">
        <v>637</v>
      </c>
    </row>
    <row r="2758" spans="1:5" x14ac:dyDescent="0.3">
      <c r="A2758" t="s">
        <v>3389</v>
      </c>
      <c r="B2758">
        <v>2476122</v>
      </c>
      <c r="C2758" t="s">
        <v>3404</v>
      </c>
      <c r="D2758">
        <v>2142</v>
      </c>
      <c r="E2758" t="s">
        <v>631</v>
      </c>
    </row>
    <row r="2759" spans="1:5" x14ac:dyDescent="0.3">
      <c r="A2759" t="s">
        <v>3389</v>
      </c>
      <c r="B2759">
        <v>2841437</v>
      </c>
      <c r="C2759" t="s">
        <v>3405</v>
      </c>
      <c r="D2759">
        <v>2143</v>
      </c>
      <c r="E2759" t="s">
        <v>631</v>
      </c>
    </row>
    <row r="2760" spans="1:5" x14ac:dyDescent="0.3">
      <c r="A2760" t="s">
        <v>3389</v>
      </c>
      <c r="B2760">
        <v>3056768</v>
      </c>
      <c r="C2760" t="s">
        <v>3406</v>
      </c>
      <c r="D2760">
        <v>2144</v>
      </c>
      <c r="E2760" t="s">
        <v>637</v>
      </c>
    </row>
    <row r="2761" spans="1:5" x14ac:dyDescent="0.3">
      <c r="A2761" t="s">
        <v>3389</v>
      </c>
      <c r="B2761">
        <v>3094362</v>
      </c>
      <c r="C2761" t="s">
        <v>3407</v>
      </c>
      <c r="D2761">
        <v>2144</v>
      </c>
      <c r="E2761" t="s">
        <v>637</v>
      </c>
    </row>
    <row r="2762" spans="1:5" x14ac:dyDescent="0.3">
      <c r="A2762" t="s">
        <v>3389</v>
      </c>
      <c r="B2762">
        <v>3500637</v>
      </c>
      <c r="C2762" t="s">
        <v>3408</v>
      </c>
      <c r="D2762">
        <v>2145</v>
      </c>
      <c r="E2762" t="s">
        <v>637</v>
      </c>
    </row>
    <row r="2763" spans="1:5" x14ac:dyDescent="0.3">
      <c r="A2763" t="s">
        <v>3389</v>
      </c>
      <c r="B2763">
        <v>3572777</v>
      </c>
      <c r="C2763" t="s">
        <v>3409</v>
      </c>
      <c r="D2763">
        <v>2145</v>
      </c>
      <c r="E2763" t="s">
        <v>637</v>
      </c>
    </row>
    <row r="2764" spans="1:5" x14ac:dyDescent="0.3">
      <c r="A2764" t="s">
        <v>3389</v>
      </c>
      <c r="B2764">
        <v>3612276</v>
      </c>
      <c r="C2764" t="s">
        <v>3410</v>
      </c>
      <c r="D2764">
        <v>2145</v>
      </c>
      <c r="E2764" t="s">
        <v>637</v>
      </c>
    </row>
    <row r="2765" spans="1:5" x14ac:dyDescent="0.3">
      <c r="A2765" t="s">
        <v>3389</v>
      </c>
      <c r="B2765">
        <v>3971099</v>
      </c>
      <c r="C2765" t="s">
        <v>3411</v>
      </c>
      <c r="D2765">
        <v>2146</v>
      </c>
      <c r="E2765" t="s">
        <v>637</v>
      </c>
    </row>
    <row r="2766" spans="1:5" x14ac:dyDescent="0.3">
      <c r="A2766" t="s">
        <v>3389</v>
      </c>
      <c r="B2766">
        <v>4304598</v>
      </c>
      <c r="C2766" t="s">
        <v>3412</v>
      </c>
      <c r="D2766">
        <v>2147</v>
      </c>
      <c r="E2766" t="s">
        <v>637</v>
      </c>
    </row>
    <row r="2767" spans="1:5" x14ac:dyDescent="0.3">
      <c r="A2767" t="s">
        <v>3389</v>
      </c>
      <c r="B2767">
        <v>4343527</v>
      </c>
      <c r="C2767" t="s">
        <v>3413</v>
      </c>
      <c r="D2767">
        <v>2147</v>
      </c>
      <c r="E2767" t="s">
        <v>637</v>
      </c>
    </row>
    <row r="2768" spans="1:5" x14ac:dyDescent="0.3">
      <c r="A2768" t="s">
        <v>3389</v>
      </c>
      <c r="B2768">
        <v>4472297</v>
      </c>
      <c r="C2768" t="s">
        <v>3414</v>
      </c>
      <c r="D2768">
        <v>2148</v>
      </c>
      <c r="E2768" t="s">
        <v>637</v>
      </c>
    </row>
    <row r="2769" spans="1:5" x14ac:dyDescent="0.3">
      <c r="A2769" t="s">
        <v>3389</v>
      </c>
      <c r="B2769">
        <v>4639516</v>
      </c>
      <c r="C2769" t="s">
        <v>3415</v>
      </c>
      <c r="D2769">
        <v>2149</v>
      </c>
      <c r="E2769" t="s">
        <v>637</v>
      </c>
    </row>
    <row r="2770" spans="1:5" x14ac:dyDescent="0.3">
      <c r="A2770" t="s">
        <v>3389</v>
      </c>
      <c r="B2770">
        <v>4903080</v>
      </c>
      <c r="C2770" t="s">
        <v>3416</v>
      </c>
      <c r="D2770">
        <v>2150</v>
      </c>
      <c r="E2770" t="s">
        <v>637</v>
      </c>
    </row>
    <row r="2771" spans="1:5" x14ac:dyDescent="0.3">
      <c r="A2771" t="s">
        <v>3389</v>
      </c>
      <c r="B2771">
        <v>5340803</v>
      </c>
      <c r="C2771" t="s">
        <v>3417</v>
      </c>
      <c r="D2771">
        <v>2151</v>
      </c>
      <c r="E2771" t="s">
        <v>637</v>
      </c>
    </row>
    <row r="2772" spans="1:5" x14ac:dyDescent="0.3">
      <c r="A2772" t="s">
        <v>3389</v>
      </c>
      <c r="B2772">
        <v>5904872</v>
      </c>
      <c r="C2772" t="s">
        <v>3418</v>
      </c>
      <c r="D2772">
        <v>2152</v>
      </c>
      <c r="E2772" t="s">
        <v>631</v>
      </c>
    </row>
    <row r="2773" spans="1:5" x14ac:dyDescent="0.3">
      <c r="A2773" t="s">
        <v>3389</v>
      </c>
      <c r="B2773">
        <v>5914254</v>
      </c>
      <c r="C2773" t="s">
        <v>3419</v>
      </c>
      <c r="D2773">
        <v>2152</v>
      </c>
      <c r="E2773" t="s">
        <v>631</v>
      </c>
    </row>
    <row r="2774" spans="1:5" x14ac:dyDescent="0.3">
      <c r="A2774" t="s">
        <v>3389</v>
      </c>
      <c r="B2774">
        <v>6279975</v>
      </c>
      <c r="C2774" t="s">
        <v>3420</v>
      </c>
      <c r="D2774">
        <v>2153</v>
      </c>
      <c r="E2774" t="s">
        <v>637</v>
      </c>
    </row>
    <row r="2775" spans="1:5" x14ac:dyDescent="0.3">
      <c r="A2775" t="s">
        <v>3389</v>
      </c>
      <c r="B2775">
        <v>6452388</v>
      </c>
      <c r="C2775" t="s">
        <v>3421</v>
      </c>
      <c r="D2775">
        <v>2154</v>
      </c>
      <c r="E2775" t="s">
        <v>637</v>
      </c>
    </row>
    <row r="2776" spans="1:5" x14ac:dyDescent="0.3">
      <c r="A2776" t="s">
        <v>3389</v>
      </c>
      <c r="B2776">
        <v>6531026</v>
      </c>
      <c r="C2776" t="s">
        <v>3422</v>
      </c>
      <c r="D2776">
        <v>2154</v>
      </c>
      <c r="E2776" t="s">
        <v>631</v>
      </c>
    </row>
    <row r="2777" spans="1:5" x14ac:dyDescent="0.3">
      <c r="A2777" t="s">
        <v>3389</v>
      </c>
      <c r="B2777">
        <v>6720650</v>
      </c>
      <c r="C2777" t="s">
        <v>3423</v>
      </c>
      <c r="D2777">
        <v>2155</v>
      </c>
      <c r="E2777" t="s">
        <v>637</v>
      </c>
    </row>
    <row r="2778" spans="1:5" x14ac:dyDescent="0.3">
      <c r="A2778" t="s">
        <v>3389</v>
      </c>
      <c r="B2778">
        <v>7069703</v>
      </c>
      <c r="C2778" t="s">
        <v>3424</v>
      </c>
      <c r="D2778">
        <v>2156</v>
      </c>
      <c r="E2778" t="s">
        <v>631</v>
      </c>
    </row>
    <row r="2779" spans="1:5" x14ac:dyDescent="0.3">
      <c r="A2779" t="s">
        <v>3389</v>
      </c>
      <c r="B2779">
        <v>7293931</v>
      </c>
      <c r="C2779" t="s">
        <v>3425</v>
      </c>
      <c r="D2779">
        <v>2157</v>
      </c>
      <c r="E2779" t="s">
        <v>631</v>
      </c>
    </row>
    <row r="2780" spans="1:5" x14ac:dyDescent="0.3">
      <c r="A2780" t="s">
        <v>3389</v>
      </c>
      <c r="B2780">
        <v>7629545</v>
      </c>
      <c r="C2780" t="s">
        <v>3426</v>
      </c>
      <c r="D2780">
        <v>2158</v>
      </c>
      <c r="E2780" t="s">
        <v>637</v>
      </c>
    </row>
    <row r="2781" spans="1:5" x14ac:dyDescent="0.3">
      <c r="A2781" t="s">
        <v>3389</v>
      </c>
      <c r="B2781">
        <v>7636881</v>
      </c>
      <c r="C2781" t="s">
        <v>3427</v>
      </c>
      <c r="D2781">
        <v>2158</v>
      </c>
      <c r="E2781" t="s">
        <v>637</v>
      </c>
    </row>
    <row r="2782" spans="1:5" x14ac:dyDescent="0.3">
      <c r="A2782" t="s">
        <v>3389</v>
      </c>
      <c r="B2782">
        <v>7903843</v>
      </c>
      <c r="C2782" t="s">
        <v>3428</v>
      </c>
      <c r="D2782">
        <v>2159</v>
      </c>
      <c r="E2782" t="s">
        <v>631</v>
      </c>
    </row>
    <row r="2783" spans="1:5" x14ac:dyDescent="0.3">
      <c r="A2783" t="s">
        <v>3389</v>
      </c>
      <c r="B2783">
        <v>8005641</v>
      </c>
      <c r="C2783" t="s">
        <v>3429</v>
      </c>
      <c r="D2783">
        <v>2160</v>
      </c>
      <c r="E2783" t="s">
        <v>637</v>
      </c>
    </row>
    <row r="2784" spans="1:5" x14ac:dyDescent="0.3">
      <c r="A2784" t="s">
        <v>3389</v>
      </c>
      <c r="B2784">
        <v>8308300</v>
      </c>
      <c r="C2784" t="s">
        <v>3430</v>
      </c>
      <c r="D2784">
        <v>2161</v>
      </c>
      <c r="E2784" t="s">
        <v>637</v>
      </c>
    </row>
    <row r="2785" spans="1:5" x14ac:dyDescent="0.3">
      <c r="A2785" t="s">
        <v>3389</v>
      </c>
      <c r="B2785">
        <v>8321158</v>
      </c>
      <c r="C2785" t="s">
        <v>3431</v>
      </c>
      <c r="D2785">
        <v>2161</v>
      </c>
      <c r="E2785" t="s">
        <v>631</v>
      </c>
    </row>
    <row r="2786" spans="1:5" x14ac:dyDescent="0.3">
      <c r="A2786" t="s">
        <v>3389</v>
      </c>
      <c r="B2786">
        <v>8363289</v>
      </c>
      <c r="C2786" t="s">
        <v>3432</v>
      </c>
      <c r="D2786">
        <v>2161</v>
      </c>
      <c r="E2786" t="s">
        <v>631</v>
      </c>
    </row>
    <row r="2787" spans="1:5" x14ac:dyDescent="0.3">
      <c r="A2787" t="s">
        <v>3389</v>
      </c>
      <c r="B2787">
        <v>8390124</v>
      </c>
      <c r="C2787" t="s">
        <v>3433</v>
      </c>
      <c r="D2787">
        <v>2161</v>
      </c>
      <c r="E2787" t="s">
        <v>631</v>
      </c>
    </row>
    <row r="2788" spans="1:5" x14ac:dyDescent="0.3">
      <c r="A2788" t="s">
        <v>3389</v>
      </c>
      <c r="B2788">
        <v>8592196</v>
      </c>
      <c r="C2788" t="s">
        <v>3434</v>
      </c>
      <c r="D2788">
        <v>2162</v>
      </c>
      <c r="E2788" t="s">
        <v>631</v>
      </c>
    </row>
    <row r="2789" spans="1:5" x14ac:dyDescent="0.3">
      <c r="A2789" t="s">
        <v>3389</v>
      </c>
      <c r="B2789">
        <v>9584497</v>
      </c>
      <c r="C2789" t="s">
        <v>3435</v>
      </c>
      <c r="D2789">
        <v>2163</v>
      </c>
      <c r="E2789" t="s">
        <v>631</v>
      </c>
    </row>
    <row r="2790" spans="1:5" x14ac:dyDescent="0.3">
      <c r="A2790" t="s">
        <v>3389</v>
      </c>
      <c r="B2790">
        <v>9835257</v>
      </c>
      <c r="C2790" t="s">
        <v>3436</v>
      </c>
      <c r="D2790">
        <v>2164</v>
      </c>
      <c r="E2790" t="s">
        <v>637</v>
      </c>
    </row>
    <row r="2791" spans="1:5" x14ac:dyDescent="0.3">
      <c r="A2791" t="s">
        <v>3389</v>
      </c>
      <c r="B2791">
        <v>9913836</v>
      </c>
      <c r="C2791" t="s">
        <v>3437</v>
      </c>
      <c r="D2791">
        <v>2164</v>
      </c>
      <c r="E2791" t="s">
        <v>631</v>
      </c>
    </row>
    <row r="2792" spans="1:5" x14ac:dyDescent="0.3">
      <c r="A2792" t="s">
        <v>3389</v>
      </c>
      <c r="B2792">
        <v>10010504</v>
      </c>
      <c r="C2792" t="s">
        <v>3438</v>
      </c>
      <c r="D2792">
        <v>2164</v>
      </c>
      <c r="E2792" t="s">
        <v>631</v>
      </c>
    </row>
    <row r="2793" spans="1:5" x14ac:dyDescent="0.3">
      <c r="A2793" t="s">
        <v>3389</v>
      </c>
      <c r="B2793">
        <v>10151697</v>
      </c>
      <c r="C2793" t="s">
        <v>3439</v>
      </c>
      <c r="D2793">
        <v>2165</v>
      </c>
      <c r="E2793" t="s">
        <v>637</v>
      </c>
    </row>
    <row r="2794" spans="1:5" x14ac:dyDescent="0.3">
      <c r="A2794" t="s">
        <v>3389</v>
      </c>
      <c r="B2794">
        <v>10251901</v>
      </c>
      <c r="C2794" t="s">
        <v>3440</v>
      </c>
      <c r="D2794">
        <v>2166</v>
      </c>
      <c r="E2794" t="s">
        <v>637</v>
      </c>
    </row>
    <row r="2795" spans="1:5" x14ac:dyDescent="0.3">
      <c r="A2795" t="s">
        <v>3389</v>
      </c>
      <c r="B2795">
        <v>10271093</v>
      </c>
      <c r="C2795" t="s">
        <v>3441</v>
      </c>
      <c r="D2795">
        <v>2166</v>
      </c>
      <c r="E2795" t="s">
        <v>637</v>
      </c>
    </row>
    <row r="2796" spans="1:5" x14ac:dyDescent="0.3">
      <c r="A2796" t="s">
        <v>3389</v>
      </c>
      <c r="B2796">
        <v>10333529</v>
      </c>
      <c r="C2796" t="s">
        <v>3442</v>
      </c>
      <c r="D2796">
        <v>2166</v>
      </c>
      <c r="E2796" t="s">
        <v>637</v>
      </c>
    </row>
    <row r="2797" spans="1:5" x14ac:dyDescent="0.3">
      <c r="A2797" t="s">
        <v>3389</v>
      </c>
      <c r="B2797">
        <v>10602457</v>
      </c>
      <c r="C2797" t="s">
        <v>3443</v>
      </c>
      <c r="D2797">
        <v>2167</v>
      </c>
      <c r="E2797" t="s">
        <v>637</v>
      </c>
    </row>
    <row r="2798" spans="1:5" x14ac:dyDescent="0.3">
      <c r="A2798" t="s">
        <v>3389</v>
      </c>
      <c r="B2798">
        <v>10718055</v>
      </c>
      <c r="C2798" t="s">
        <v>3444</v>
      </c>
      <c r="D2798">
        <v>2168</v>
      </c>
      <c r="E2798" t="s">
        <v>637</v>
      </c>
    </row>
    <row r="2799" spans="1:5" x14ac:dyDescent="0.3">
      <c r="A2799" t="s">
        <v>3389</v>
      </c>
      <c r="B2799">
        <v>10960932</v>
      </c>
      <c r="C2799" t="s">
        <v>3445</v>
      </c>
      <c r="D2799">
        <v>2169</v>
      </c>
      <c r="E2799" t="s">
        <v>637</v>
      </c>
    </row>
    <row r="2800" spans="1:5" x14ac:dyDescent="0.3">
      <c r="A2800" t="s">
        <v>3389</v>
      </c>
      <c r="B2800">
        <v>11155782</v>
      </c>
      <c r="C2800" t="s">
        <v>3446</v>
      </c>
      <c r="D2800">
        <v>2170</v>
      </c>
      <c r="E2800" t="s">
        <v>637</v>
      </c>
    </row>
    <row r="2801" spans="1:5" x14ac:dyDescent="0.3">
      <c r="A2801" t="s">
        <v>3389</v>
      </c>
      <c r="B2801">
        <v>11538767</v>
      </c>
      <c r="C2801" t="s">
        <v>3447</v>
      </c>
      <c r="D2801">
        <v>2171</v>
      </c>
      <c r="E2801" t="s">
        <v>637</v>
      </c>
    </row>
    <row r="2802" spans="1:5" x14ac:dyDescent="0.3">
      <c r="A2802" t="s">
        <v>3389</v>
      </c>
      <c r="B2802">
        <v>11767000</v>
      </c>
      <c r="C2802" t="s">
        <v>3448</v>
      </c>
      <c r="D2802">
        <v>2172</v>
      </c>
      <c r="E2802" t="s">
        <v>631</v>
      </c>
    </row>
    <row r="2803" spans="1:5" x14ac:dyDescent="0.3">
      <c r="A2803" t="s">
        <v>3389</v>
      </c>
      <c r="B2803">
        <v>12064731</v>
      </c>
      <c r="C2803" t="s">
        <v>3449</v>
      </c>
      <c r="D2803">
        <v>2173</v>
      </c>
      <c r="E2803" t="s">
        <v>631</v>
      </c>
    </row>
    <row r="2804" spans="1:5" x14ac:dyDescent="0.3">
      <c r="A2804" t="s">
        <v>3389</v>
      </c>
      <c r="B2804">
        <v>12610918</v>
      </c>
      <c r="C2804" t="s">
        <v>3450</v>
      </c>
      <c r="D2804">
        <v>2174</v>
      </c>
      <c r="E2804" t="s">
        <v>631</v>
      </c>
    </row>
    <row r="2805" spans="1:5" x14ac:dyDescent="0.3">
      <c r="A2805" t="s">
        <v>3389</v>
      </c>
      <c r="B2805">
        <v>12647584</v>
      </c>
      <c r="C2805" t="s">
        <v>3451</v>
      </c>
      <c r="D2805">
        <v>2174</v>
      </c>
      <c r="E2805" t="s">
        <v>637</v>
      </c>
    </row>
    <row r="2806" spans="1:5" x14ac:dyDescent="0.3">
      <c r="A2806" t="s">
        <v>3389</v>
      </c>
      <c r="B2806">
        <v>12723932</v>
      </c>
      <c r="C2806" t="s">
        <v>3452</v>
      </c>
      <c r="D2806">
        <v>2174</v>
      </c>
      <c r="E2806" t="s">
        <v>637</v>
      </c>
    </row>
    <row r="2807" spans="1:5" x14ac:dyDescent="0.3">
      <c r="A2807" t="s">
        <v>3389</v>
      </c>
      <c r="B2807">
        <v>12791486</v>
      </c>
      <c r="C2807" t="s">
        <v>3453</v>
      </c>
      <c r="D2807">
        <v>2174</v>
      </c>
      <c r="E2807" t="s">
        <v>631</v>
      </c>
    </row>
    <row r="2808" spans="1:5" x14ac:dyDescent="0.3">
      <c r="A2808" t="s">
        <v>3389</v>
      </c>
      <c r="B2808">
        <v>12801787</v>
      </c>
      <c r="C2808" t="s">
        <v>3454</v>
      </c>
      <c r="D2808">
        <v>2174</v>
      </c>
      <c r="E2808" t="s">
        <v>637</v>
      </c>
    </row>
    <row r="2809" spans="1:5" x14ac:dyDescent="0.3">
      <c r="A2809" t="s">
        <v>3389</v>
      </c>
      <c r="B2809">
        <v>12945855</v>
      </c>
      <c r="C2809" t="s">
        <v>3455</v>
      </c>
      <c r="D2809">
        <v>2175</v>
      </c>
      <c r="E2809" t="s">
        <v>637</v>
      </c>
    </row>
    <row r="2810" spans="1:5" x14ac:dyDescent="0.3">
      <c r="A2810" t="s">
        <v>3389</v>
      </c>
      <c r="B2810">
        <v>12995475</v>
      </c>
      <c r="C2810" t="s">
        <v>3456</v>
      </c>
      <c r="D2810">
        <v>2175</v>
      </c>
      <c r="E2810" t="s">
        <v>631</v>
      </c>
    </row>
    <row r="2811" spans="1:5" x14ac:dyDescent="0.3">
      <c r="A2811" t="s">
        <v>3389</v>
      </c>
      <c r="B2811">
        <v>13116862</v>
      </c>
      <c r="C2811" t="s">
        <v>3457</v>
      </c>
      <c r="D2811">
        <v>2176</v>
      </c>
      <c r="E2811" t="s">
        <v>637</v>
      </c>
    </row>
    <row r="2812" spans="1:5" x14ac:dyDescent="0.3">
      <c r="A2812" t="s">
        <v>3389</v>
      </c>
      <c r="B2812">
        <v>13150411</v>
      </c>
      <c r="C2812" t="s">
        <v>3458</v>
      </c>
      <c r="D2812">
        <v>2176</v>
      </c>
      <c r="E2812" t="s">
        <v>631</v>
      </c>
    </row>
    <row r="2813" spans="1:5" x14ac:dyDescent="0.3">
      <c r="A2813" t="s">
        <v>3389</v>
      </c>
      <c r="B2813">
        <v>13764522</v>
      </c>
      <c r="C2813" t="s">
        <v>3459</v>
      </c>
      <c r="D2813">
        <v>2177</v>
      </c>
      <c r="E2813" t="s">
        <v>631</v>
      </c>
    </row>
    <row r="2814" spans="1:5" x14ac:dyDescent="0.3">
      <c r="A2814" t="s">
        <v>3389</v>
      </c>
      <c r="B2814">
        <v>13842928</v>
      </c>
      <c r="C2814" t="s">
        <v>3460</v>
      </c>
      <c r="D2814">
        <v>2177</v>
      </c>
      <c r="E2814" t="s">
        <v>631</v>
      </c>
    </row>
    <row r="2815" spans="1:5" x14ac:dyDescent="0.3">
      <c r="A2815" t="s">
        <v>3389</v>
      </c>
      <c r="B2815">
        <v>14090751</v>
      </c>
      <c r="C2815" t="s">
        <v>3461</v>
      </c>
      <c r="D2815">
        <v>2178</v>
      </c>
      <c r="E2815" t="s">
        <v>631</v>
      </c>
    </row>
    <row r="2816" spans="1:5" x14ac:dyDescent="0.3">
      <c r="A2816" t="s">
        <v>3389</v>
      </c>
      <c r="B2816">
        <v>14206187</v>
      </c>
      <c r="C2816" t="s">
        <v>3462</v>
      </c>
      <c r="D2816">
        <v>2179</v>
      </c>
      <c r="E2816" t="s">
        <v>631</v>
      </c>
    </row>
    <row r="2817" spans="1:5" x14ac:dyDescent="0.3">
      <c r="A2817" t="s">
        <v>3389</v>
      </c>
      <c r="B2817">
        <v>14410929</v>
      </c>
      <c r="C2817" t="s">
        <v>3463</v>
      </c>
      <c r="D2817">
        <v>2180</v>
      </c>
      <c r="E2817" t="s">
        <v>637</v>
      </c>
    </row>
    <row r="2818" spans="1:5" x14ac:dyDescent="0.3">
      <c r="A2818" t="s">
        <v>3389</v>
      </c>
      <c r="B2818">
        <v>14433053</v>
      </c>
      <c r="C2818" t="s">
        <v>3464</v>
      </c>
      <c r="D2818">
        <v>2180</v>
      </c>
      <c r="E2818" t="s">
        <v>637</v>
      </c>
    </row>
    <row r="2819" spans="1:5" x14ac:dyDescent="0.3">
      <c r="A2819" t="s">
        <v>3389</v>
      </c>
      <c r="B2819">
        <v>14517569</v>
      </c>
      <c r="C2819" t="s">
        <v>3465</v>
      </c>
      <c r="D2819">
        <v>2180</v>
      </c>
      <c r="E2819" t="s">
        <v>631</v>
      </c>
    </row>
    <row r="2820" spans="1:5" x14ac:dyDescent="0.3">
      <c r="A2820" t="s">
        <v>3389</v>
      </c>
      <c r="B2820">
        <v>15107401</v>
      </c>
      <c r="C2820" t="s">
        <v>3466</v>
      </c>
      <c r="D2820">
        <v>2181</v>
      </c>
      <c r="E2820" t="s">
        <v>637</v>
      </c>
    </row>
    <row r="2821" spans="1:5" x14ac:dyDescent="0.3">
      <c r="A2821" t="s">
        <v>3389</v>
      </c>
      <c r="B2821">
        <v>15124034</v>
      </c>
      <c r="C2821" t="s">
        <v>3467</v>
      </c>
      <c r="D2821">
        <v>2181</v>
      </c>
      <c r="E2821" t="s">
        <v>637</v>
      </c>
    </row>
    <row r="2822" spans="1:5" x14ac:dyDescent="0.3">
      <c r="A2822" t="s">
        <v>3389</v>
      </c>
      <c r="B2822">
        <v>15200995</v>
      </c>
      <c r="C2822" t="s">
        <v>3468</v>
      </c>
      <c r="D2822">
        <v>2181</v>
      </c>
      <c r="E2822" t="s">
        <v>631</v>
      </c>
    </row>
    <row r="2823" spans="1:5" x14ac:dyDescent="0.3">
      <c r="A2823" t="s">
        <v>3389</v>
      </c>
      <c r="B2823">
        <v>15432761</v>
      </c>
      <c r="C2823" t="s">
        <v>3469</v>
      </c>
      <c r="D2823">
        <v>2182</v>
      </c>
      <c r="E2823" t="s">
        <v>631</v>
      </c>
    </row>
    <row r="2824" spans="1:5" x14ac:dyDescent="0.3">
      <c r="A2824" t="s">
        <v>3389</v>
      </c>
      <c r="B2824">
        <v>16111889</v>
      </c>
      <c r="C2824" t="s">
        <v>3470</v>
      </c>
      <c r="D2824">
        <v>2183</v>
      </c>
      <c r="E2824" t="s">
        <v>637</v>
      </c>
    </row>
    <row r="2825" spans="1:5" x14ac:dyDescent="0.3">
      <c r="A2825" t="s">
        <v>3389</v>
      </c>
      <c r="B2825">
        <v>16197911</v>
      </c>
      <c r="C2825" t="s">
        <v>3471</v>
      </c>
      <c r="D2825">
        <v>2183</v>
      </c>
      <c r="E2825" t="s">
        <v>631</v>
      </c>
    </row>
    <row r="2826" spans="1:5" x14ac:dyDescent="0.3">
      <c r="A2826" t="s">
        <v>3389</v>
      </c>
      <c r="B2826">
        <v>16324826</v>
      </c>
      <c r="C2826" t="s">
        <v>3472</v>
      </c>
      <c r="D2826">
        <v>2184</v>
      </c>
      <c r="E2826" t="s">
        <v>631</v>
      </c>
    </row>
    <row r="2827" spans="1:5" x14ac:dyDescent="0.3">
      <c r="A2827" t="s">
        <v>3389</v>
      </c>
      <c r="B2827">
        <v>16542437</v>
      </c>
      <c r="C2827" t="s">
        <v>3473</v>
      </c>
      <c r="D2827">
        <v>2185</v>
      </c>
      <c r="E2827" t="s">
        <v>637</v>
      </c>
    </row>
    <row r="2828" spans="1:5" x14ac:dyDescent="0.3">
      <c r="A2828" t="s">
        <v>3389</v>
      </c>
      <c r="B2828">
        <v>16635269</v>
      </c>
      <c r="C2828" t="s">
        <v>3474</v>
      </c>
      <c r="D2828">
        <v>2185</v>
      </c>
      <c r="E2828" t="s">
        <v>631</v>
      </c>
    </row>
    <row r="2829" spans="1:5" x14ac:dyDescent="0.3">
      <c r="A2829" t="s">
        <v>3389</v>
      </c>
      <c r="B2829">
        <v>16640668</v>
      </c>
      <c r="C2829" t="s">
        <v>3475</v>
      </c>
      <c r="D2829">
        <v>2185</v>
      </c>
      <c r="E2829" t="s">
        <v>631</v>
      </c>
    </row>
    <row r="2830" spans="1:5" x14ac:dyDescent="0.3">
      <c r="A2830" t="s">
        <v>3389</v>
      </c>
      <c r="B2830">
        <v>17075452</v>
      </c>
      <c r="C2830" t="s">
        <v>3476</v>
      </c>
      <c r="D2830">
        <v>2186</v>
      </c>
      <c r="E2830" t="s">
        <v>637</v>
      </c>
    </row>
    <row r="2831" spans="1:5" x14ac:dyDescent="0.3">
      <c r="A2831" t="s">
        <v>3389</v>
      </c>
      <c r="B2831">
        <v>17245919</v>
      </c>
      <c r="C2831" t="s">
        <v>3477</v>
      </c>
      <c r="D2831">
        <v>2187</v>
      </c>
      <c r="E2831" t="s">
        <v>637</v>
      </c>
    </row>
    <row r="2832" spans="1:5" x14ac:dyDescent="0.3">
      <c r="A2832" t="s">
        <v>3389</v>
      </c>
      <c r="B2832">
        <v>17303425</v>
      </c>
      <c r="C2832" t="s">
        <v>3478</v>
      </c>
      <c r="D2832">
        <v>2187</v>
      </c>
      <c r="E2832" t="s">
        <v>637</v>
      </c>
    </row>
    <row r="2833" spans="1:5" x14ac:dyDescent="0.3">
      <c r="A2833" t="s">
        <v>3389</v>
      </c>
      <c r="B2833">
        <v>17334737</v>
      </c>
      <c r="C2833" t="s">
        <v>3479</v>
      </c>
      <c r="D2833">
        <v>2187</v>
      </c>
      <c r="E2833" t="s">
        <v>631</v>
      </c>
    </row>
    <row r="2834" spans="1:5" x14ac:dyDescent="0.3">
      <c r="A2834" t="s">
        <v>3389</v>
      </c>
      <c r="B2834">
        <v>17334920</v>
      </c>
      <c r="C2834" t="s">
        <v>3480</v>
      </c>
      <c r="D2834">
        <v>2187</v>
      </c>
      <c r="E2834" t="s">
        <v>631</v>
      </c>
    </row>
    <row r="2835" spans="1:5" x14ac:dyDescent="0.3">
      <c r="A2835" t="s">
        <v>3389</v>
      </c>
      <c r="B2835">
        <v>17468769</v>
      </c>
      <c r="C2835" t="s">
        <v>3481</v>
      </c>
      <c r="D2835">
        <v>2188</v>
      </c>
      <c r="E2835" t="s">
        <v>631</v>
      </c>
    </row>
    <row r="2836" spans="1:5" x14ac:dyDescent="0.3">
      <c r="A2836" t="s">
        <v>3389</v>
      </c>
      <c r="B2836">
        <v>18097778</v>
      </c>
      <c r="C2836" t="s">
        <v>3482</v>
      </c>
      <c r="D2836">
        <v>2189</v>
      </c>
      <c r="E2836" t="s">
        <v>631</v>
      </c>
    </row>
    <row r="2837" spans="1:5" x14ac:dyDescent="0.3">
      <c r="A2837" t="s">
        <v>3389</v>
      </c>
      <c r="B2837">
        <v>18281622</v>
      </c>
      <c r="C2837" t="s">
        <v>3483</v>
      </c>
      <c r="D2837">
        <v>2190</v>
      </c>
      <c r="E2837" t="s">
        <v>631</v>
      </c>
    </row>
    <row r="2838" spans="1:5" x14ac:dyDescent="0.3">
      <c r="A2838" t="s">
        <v>3389</v>
      </c>
      <c r="B2838">
        <v>18323076</v>
      </c>
      <c r="C2838" t="s">
        <v>3484</v>
      </c>
      <c r="D2838">
        <v>2190</v>
      </c>
      <c r="E2838" t="s">
        <v>637</v>
      </c>
    </row>
    <row r="2839" spans="1:5" x14ac:dyDescent="0.3">
      <c r="A2839" t="s">
        <v>3389</v>
      </c>
      <c r="B2839">
        <v>18340598</v>
      </c>
      <c r="C2839" t="s">
        <v>3485</v>
      </c>
      <c r="D2839">
        <v>2190</v>
      </c>
      <c r="E2839" t="s">
        <v>631</v>
      </c>
    </row>
    <row r="2840" spans="1:5" x14ac:dyDescent="0.3">
      <c r="A2840" t="s">
        <v>3389</v>
      </c>
      <c r="B2840">
        <v>18438111</v>
      </c>
      <c r="C2840" t="s">
        <v>3486</v>
      </c>
      <c r="D2840">
        <v>2190</v>
      </c>
      <c r="E2840" t="s">
        <v>637</v>
      </c>
    </row>
    <row r="2841" spans="1:5" x14ac:dyDescent="0.3">
      <c r="A2841" t="s">
        <v>3389</v>
      </c>
      <c r="B2841">
        <v>18791305</v>
      </c>
      <c r="C2841" t="s">
        <v>3487</v>
      </c>
      <c r="D2841">
        <v>2191</v>
      </c>
      <c r="E2841" t="s">
        <v>631</v>
      </c>
    </row>
    <row r="2842" spans="1:5" x14ac:dyDescent="0.3">
      <c r="A2842" t="s">
        <v>3389</v>
      </c>
      <c r="B2842">
        <v>18940352</v>
      </c>
      <c r="C2842" t="s">
        <v>3488</v>
      </c>
      <c r="D2842">
        <v>2192</v>
      </c>
      <c r="E2842" t="s">
        <v>637</v>
      </c>
    </row>
    <row r="2843" spans="1:5" x14ac:dyDescent="0.3">
      <c r="A2843" t="s">
        <v>3389</v>
      </c>
      <c r="B2843">
        <v>19033575</v>
      </c>
      <c r="C2843" t="s">
        <v>3489</v>
      </c>
      <c r="D2843">
        <v>2192</v>
      </c>
      <c r="E2843" t="s">
        <v>637</v>
      </c>
    </row>
    <row r="2844" spans="1:5" x14ac:dyDescent="0.3">
      <c r="A2844" t="s">
        <v>3389</v>
      </c>
      <c r="B2844">
        <v>19628208</v>
      </c>
      <c r="C2844" t="s">
        <v>3490</v>
      </c>
      <c r="D2844">
        <v>2193</v>
      </c>
      <c r="E2844" t="s">
        <v>631</v>
      </c>
    </row>
    <row r="2845" spans="1:5" x14ac:dyDescent="0.3">
      <c r="A2845" t="s">
        <v>3389</v>
      </c>
      <c r="B2845">
        <v>19643657</v>
      </c>
      <c r="C2845" t="s">
        <v>3491</v>
      </c>
      <c r="D2845">
        <v>2193</v>
      </c>
      <c r="E2845" t="s">
        <v>631</v>
      </c>
    </row>
    <row r="2846" spans="1:5" x14ac:dyDescent="0.3">
      <c r="A2846" t="s">
        <v>3389</v>
      </c>
      <c r="B2846">
        <v>20222186</v>
      </c>
      <c r="C2846" t="s">
        <v>3492</v>
      </c>
      <c r="D2846">
        <v>2194</v>
      </c>
      <c r="E2846" t="s">
        <v>637</v>
      </c>
    </row>
    <row r="2847" spans="1:5" x14ac:dyDescent="0.3">
      <c r="A2847" t="s">
        <v>3389</v>
      </c>
      <c r="B2847">
        <v>21397119</v>
      </c>
      <c r="C2847" t="s">
        <v>3493</v>
      </c>
      <c r="D2847">
        <v>2195</v>
      </c>
      <c r="E2847" t="s">
        <v>631</v>
      </c>
    </row>
    <row r="2848" spans="1:5" x14ac:dyDescent="0.3">
      <c r="A2848" t="s">
        <v>3389</v>
      </c>
      <c r="B2848">
        <v>22634324</v>
      </c>
      <c r="C2848" t="s">
        <v>3494</v>
      </c>
      <c r="D2848">
        <v>2196</v>
      </c>
      <c r="E2848" t="s">
        <v>637</v>
      </c>
    </row>
    <row r="2849" spans="1:5" x14ac:dyDescent="0.3">
      <c r="A2849" t="s">
        <v>3389</v>
      </c>
      <c r="B2849">
        <v>23075210</v>
      </c>
      <c r="C2849" t="s">
        <v>3495</v>
      </c>
      <c r="D2849">
        <v>2197</v>
      </c>
      <c r="E2849" t="s">
        <v>637</v>
      </c>
    </row>
    <row r="2850" spans="1:5" x14ac:dyDescent="0.3">
      <c r="A2850" t="s">
        <v>3389</v>
      </c>
      <c r="B2850">
        <v>23758891</v>
      </c>
      <c r="C2850" t="s">
        <v>3496</v>
      </c>
      <c r="D2850">
        <v>2198</v>
      </c>
      <c r="E2850" t="s">
        <v>637</v>
      </c>
    </row>
    <row r="2851" spans="1:5" x14ac:dyDescent="0.3">
      <c r="A2851" t="s">
        <v>3389</v>
      </c>
      <c r="B2851">
        <v>27793378</v>
      </c>
      <c r="C2851" t="s">
        <v>3497</v>
      </c>
      <c r="D2851">
        <v>2199</v>
      </c>
      <c r="E2851" t="s">
        <v>631</v>
      </c>
    </row>
    <row r="2852" spans="1:5" x14ac:dyDescent="0.3">
      <c r="A2852" t="s">
        <v>3389</v>
      </c>
      <c r="B2852">
        <v>29213151</v>
      </c>
      <c r="C2852" t="s">
        <v>3498</v>
      </c>
      <c r="D2852">
        <v>2200</v>
      </c>
      <c r="E2852" t="s">
        <v>637</v>
      </c>
    </row>
    <row r="2853" spans="1:5" x14ac:dyDescent="0.3">
      <c r="A2853" t="s">
        <v>3389</v>
      </c>
      <c r="B2853">
        <v>29665459</v>
      </c>
      <c r="C2853" t="s">
        <v>3499</v>
      </c>
      <c r="D2853">
        <v>2201</v>
      </c>
      <c r="E2853" t="s">
        <v>631</v>
      </c>
    </row>
    <row r="2854" spans="1:5" x14ac:dyDescent="0.3">
      <c r="A2854" t="s">
        <v>3389</v>
      </c>
      <c r="B2854">
        <v>30228290</v>
      </c>
      <c r="C2854" t="s">
        <v>3500</v>
      </c>
      <c r="D2854">
        <v>2202</v>
      </c>
      <c r="E2854" t="s">
        <v>631</v>
      </c>
    </row>
    <row r="2855" spans="1:5" x14ac:dyDescent="0.3">
      <c r="A2855" t="s">
        <v>3389</v>
      </c>
      <c r="B2855">
        <v>30553956</v>
      </c>
      <c r="C2855" t="s">
        <v>3501</v>
      </c>
      <c r="D2855">
        <v>2203</v>
      </c>
      <c r="E2855" t="s">
        <v>631</v>
      </c>
    </row>
    <row r="2856" spans="1:5" x14ac:dyDescent="0.3">
      <c r="A2856" t="s">
        <v>3389</v>
      </c>
      <c r="B2856">
        <v>31349242</v>
      </c>
      <c r="C2856" t="s">
        <v>3502</v>
      </c>
      <c r="D2856">
        <v>2204</v>
      </c>
      <c r="E2856" t="s">
        <v>631</v>
      </c>
    </row>
    <row r="2857" spans="1:5" x14ac:dyDescent="0.3">
      <c r="A2857" t="s">
        <v>3389</v>
      </c>
      <c r="B2857">
        <v>32405543</v>
      </c>
      <c r="C2857" t="s">
        <v>3503</v>
      </c>
      <c r="D2857">
        <v>2205</v>
      </c>
      <c r="E2857" t="s">
        <v>631</v>
      </c>
    </row>
    <row r="2858" spans="1:5" x14ac:dyDescent="0.3">
      <c r="A2858" t="s">
        <v>3389</v>
      </c>
      <c r="B2858">
        <v>33064888</v>
      </c>
      <c r="C2858" t="s">
        <v>3504</v>
      </c>
      <c r="D2858">
        <v>2206</v>
      </c>
      <c r="E2858" t="s">
        <v>637</v>
      </c>
    </row>
    <row r="2859" spans="1:5" x14ac:dyDescent="0.3">
      <c r="A2859" t="s">
        <v>3389</v>
      </c>
      <c r="B2859">
        <v>34254554</v>
      </c>
      <c r="C2859" t="s">
        <v>3505</v>
      </c>
      <c r="D2859">
        <v>2207</v>
      </c>
      <c r="E2859" t="s">
        <v>631</v>
      </c>
    </row>
    <row r="2860" spans="1:5" x14ac:dyDescent="0.3">
      <c r="A2860" t="s">
        <v>3389</v>
      </c>
      <c r="B2860">
        <v>34677581</v>
      </c>
      <c r="C2860" t="s">
        <v>3506</v>
      </c>
      <c r="D2860">
        <v>2208</v>
      </c>
      <c r="E2860" t="s">
        <v>631</v>
      </c>
    </row>
    <row r="2861" spans="1:5" x14ac:dyDescent="0.3">
      <c r="A2861" t="s">
        <v>3389</v>
      </c>
      <c r="B2861">
        <v>34964229</v>
      </c>
      <c r="C2861" t="s">
        <v>3507</v>
      </c>
      <c r="D2861">
        <v>2209</v>
      </c>
      <c r="E2861" t="s">
        <v>631</v>
      </c>
    </row>
    <row r="2862" spans="1:5" x14ac:dyDescent="0.3">
      <c r="A2862" t="s">
        <v>3389</v>
      </c>
      <c r="B2862">
        <v>35497933</v>
      </c>
      <c r="C2862" t="s">
        <v>3508</v>
      </c>
      <c r="D2862">
        <v>2210</v>
      </c>
      <c r="E2862" t="s">
        <v>637</v>
      </c>
    </row>
    <row r="2863" spans="1:5" x14ac:dyDescent="0.3">
      <c r="A2863" t="s">
        <v>3389</v>
      </c>
      <c r="B2863">
        <v>35629030</v>
      </c>
      <c r="C2863" t="s">
        <v>3509</v>
      </c>
      <c r="D2863">
        <v>2211</v>
      </c>
      <c r="E2863" t="s">
        <v>637</v>
      </c>
    </row>
    <row r="2864" spans="1:5" x14ac:dyDescent="0.3">
      <c r="A2864" t="s">
        <v>3389</v>
      </c>
      <c r="B2864">
        <v>35757029</v>
      </c>
      <c r="C2864" t="s">
        <v>3510</v>
      </c>
      <c r="D2864">
        <v>2212</v>
      </c>
      <c r="E2864" t="s">
        <v>631</v>
      </c>
    </row>
    <row r="2865" spans="1:5" x14ac:dyDescent="0.3">
      <c r="A2865" t="s">
        <v>3389</v>
      </c>
      <c r="B2865">
        <v>36054649</v>
      </c>
      <c r="C2865" t="s">
        <v>3511</v>
      </c>
      <c r="D2865">
        <v>2213</v>
      </c>
      <c r="E2865" t="s">
        <v>637</v>
      </c>
    </row>
    <row r="2866" spans="1:5" x14ac:dyDescent="0.3">
      <c r="A2866" t="s">
        <v>3389</v>
      </c>
      <c r="B2866">
        <v>36152025</v>
      </c>
      <c r="C2866" t="s">
        <v>3512</v>
      </c>
      <c r="D2866">
        <v>2213</v>
      </c>
      <c r="E2866" t="s">
        <v>631</v>
      </c>
    </row>
    <row r="2867" spans="1:5" x14ac:dyDescent="0.3">
      <c r="A2867" t="s">
        <v>3389</v>
      </c>
      <c r="B2867">
        <v>36379201</v>
      </c>
      <c r="C2867" t="s">
        <v>3513</v>
      </c>
      <c r="D2867">
        <v>2214</v>
      </c>
      <c r="E2867" t="s">
        <v>631</v>
      </c>
    </row>
    <row r="2868" spans="1:5" x14ac:dyDescent="0.3">
      <c r="A2868" t="s">
        <v>3389</v>
      </c>
      <c r="B2868">
        <v>36449555</v>
      </c>
      <c r="C2868" t="s">
        <v>3514</v>
      </c>
      <c r="D2868">
        <v>2214</v>
      </c>
      <c r="E2868" t="s">
        <v>631</v>
      </c>
    </row>
    <row r="2869" spans="1:5" x14ac:dyDescent="0.3">
      <c r="A2869" t="s">
        <v>3389</v>
      </c>
      <c r="B2869">
        <v>36850361</v>
      </c>
      <c r="C2869" t="s">
        <v>3515</v>
      </c>
      <c r="D2869">
        <v>2215</v>
      </c>
      <c r="E2869" t="s">
        <v>631</v>
      </c>
    </row>
    <row r="2870" spans="1:5" x14ac:dyDescent="0.3">
      <c r="A2870" t="s">
        <v>3389</v>
      </c>
      <c r="B2870">
        <v>36916329</v>
      </c>
      <c r="C2870" t="s">
        <v>3516</v>
      </c>
      <c r="D2870">
        <v>2215</v>
      </c>
      <c r="E2870" t="s">
        <v>631</v>
      </c>
    </row>
    <row r="2871" spans="1:5" x14ac:dyDescent="0.3">
      <c r="A2871" t="s">
        <v>3389</v>
      </c>
      <c r="B2871">
        <v>37548914</v>
      </c>
      <c r="C2871" t="s">
        <v>3517</v>
      </c>
      <c r="D2871">
        <v>2216</v>
      </c>
      <c r="E2871" t="s">
        <v>637</v>
      </c>
    </row>
    <row r="2872" spans="1:5" x14ac:dyDescent="0.3">
      <c r="A2872" t="s">
        <v>3389</v>
      </c>
      <c r="B2872">
        <v>37594755</v>
      </c>
      <c r="C2872" t="s">
        <v>3518</v>
      </c>
      <c r="D2872">
        <v>2216</v>
      </c>
      <c r="E2872" t="s">
        <v>631</v>
      </c>
    </row>
    <row r="2873" spans="1:5" x14ac:dyDescent="0.3">
      <c r="A2873" t="s">
        <v>3389</v>
      </c>
      <c r="B2873">
        <v>37654729</v>
      </c>
      <c r="C2873" t="s">
        <v>3519</v>
      </c>
      <c r="D2873">
        <v>2216</v>
      </c>
      <c r="E2873" t="s">
        <v>631</v>
      </c>
    </row>
    <row r="2874" spans="1:5" x14ac:dyDescent="0.3">
      <c r="A2874" t="s">
        <v>3389</v>
      </c>
      <c r="B2874">
        <v>38244035</v>
      </c>
      <c r="C2874" t="s">
        <v>3520</v>
      </c>
      <c r="D2874">
        <v>2217</v>
      </c>
      <c r="E2874" t="s">
        <v>637</v>
      </c>
    </row>
    <row r="2875" spans="1:5" x14ac:dyDescent="0.3">
      <c r="A2875" t="s">
        <v>3389</v>
      </c>
      <c r="B2875">
        <v>38319845</v>
      </c>
      <c r="C2875" t="s">
        <v>3521</v>
      </c>
      <c r="D2875">
        <v>2217</v>
      </c>
      <c r="E2875" t="s">
        <v>631</v>
      </c>
    </row>
    <row r="2876" spans="1:5" x14ac:dyDescent="0.3">
      <c r="A2876" t="s">
        <v>3389</v>
      </c>
      <c r="B2876">
        <v>38374550</v>
      </c>
      <c r="C2876" t="s">
        <v>3522</v>
      </c>
      <c r="D2876">
        <v>2217</v>
      </c>
      <c r="E2876" t="s">
        <v>637</v>
      </c>
    </row>
    <row r="2877" spans="1:5" x14ac:dyDescent="0.3">
      <c r="A2877" t="s">
        <v>3389</v>
      </c>
      <c r="B2877">
        <v>38388421</v>
      </c>
      <c r="C2877" t="s">
        <v>3523</v>
      </c>
      <c r="D2877">
        <v>2217</v>
      </c>
      <c r="E2877" t="s">
        <v>637</v>
      </c>
    </row>
    <row r="2878" spans="1:5" x14ac:dyDescent="0.3">
      <c r="A2878" t="s">
        <v>3389</v>
      </c>
      <c r="B2878">
        <v>38647649</v>
      </c>
      <c r="C2878" t="s">
        <v>3524</v>
      </c>
      <c r="D2878">
        <v>2218</v>
      </c>
      <c r="E2878" t="s">
        <v>637</v>
      </c>
    </row>
    <row r="2879" spans="1:5" x14ac:dyDescent="0.3">
      <c r="A2879" t="s">
        <v>3389</v>
      </c>
      <c r="B2879">
        <v>38845499</v>
      </c>
      <c r="C2879" t="s">
        <v>3525</v>
      </c>
      <c r="D2879">
        <v>2219</v>
      </c>
      <c r="E2879" t="s">
        <v>631</v>
      </c>
    </row>
    <row r="2880" spans="1:5" x14ac:dyDescent="0.3">
      <c r="A2880" t="s">
        <v>3389</v>
      </c>
      <c r="B2880">
        <v>39125770</v>
      </c>
      <c r="C2880" t="s">
        <v>3526</v>
      </c>
      <c r="D2880">
        <v>2220</v>
      </c>
      <c r="E2880" t="s">
        <v>637</v>
      </c>
    </row>
    <row r="2881" spans="1:5" x14ac:dyDescent="0.3">
      <c r="A2881" t="s">
        <v>3389</v>
      </c>
      <c r="B2881">
        <v>39406847</v>
      </c>
      <c r="C2881" t="s">
        <v>3527</v>
      </c>
      <c r="D2881">
        <v>2221</v>
      </c>
      <c r="E2881" t="s">
        <v>631</v>
      </c>
    </row>
    <row r="2882" spans="1:5" x14ac:dyDescent="0.3">
      <c r="A2882" t="s">
        <v>3389</v>
      </c>
      <c r="B2882">
        <v>39435949</v>
      </c>
      <c r="C2882" t="s">
        <v>3528</v>
      </c>
      <c r="D2882">
        <v>2221</v>
      </c>
      <c r="E2882" t="s">
        <v>631</v>
      </c>
    </row>
    <row r="2883" spans="1:5" x14ac:dyDescent="0.3">
      <c r="A2883" t="s">
        <v>3389</v>
      </c>
      <c r="B2883">
        <v>39540161</v>
      </c>
      <c r="C2883" t="s">
        <v>3529</v>
      </c>
      <c r="D2883">
        <v>2222</v>
      </c>
      <c r="E2883" t="s">
        <v>631</v>
      </c>
    </row>
    <row r="2884" spans="1:5" x14ac:dyDescent="0.3">
      <c r="A2884" t="s">
        <v>3389</v>
      </c>
      <c r="B2884">
        <v>39833634</v>
      </c>
      <c r="C2884" t="s">
        <v>3530</v>
      </c>
      <c r="D2884">
        <v>2223</v>
      </c>
      <c r="E2884" t="s">
        <v>631</v>
      </c>
    </row>
    <row r="2885" spans="1:5" x14ac:dyDescent="0.3">
      <c r="A2885" t="s">
        <v>3389</v>
      </c>
      <c r="B2885">
        <v>39840441</v>
      </c>
      <c r="C2885" t="s">
        <v>3531</v>
      </c>
      <c r="D2885">
        <v>2223</v>
      </c>
      <c r="E2885" t="s">
        <v>637</v>
      </c>
    </row>
    <row r="2886" spans="1:5" x14ac:dyDescent="0.3">
      <c r="A2886" t="s">
        <v>3389</v>
      </c>
      <c r="B2886">
        <v>39971165</v>
      </c>
      <c r="C2886" t="s">
        <v>3532</v>
      </c>
      <c r="D2886">
        <v>2224</v>
      </c>
      <c r="E2886" t="s">
        <v>637</v>
      </c>
    </row>
    <row r="2887" spans="1:5" x14ac:dyDescent="0.3">
      <c r="A2887" t="s">
        <v>3389</v>
      </c>
      <c r="B2887">
        <v>40090888</v>
      </c>
      <c r="C2887" t="s">
        <v>3533</v>
      </c>
      <c r="D2887">
        <v>2225</v>
      </c>
      <c r="E2887" t="s">
        <v>631</v>
      </c>
    </row>
    <row r="2888" spans="1:5" x14ac:dyDescent="0.3">
      <c r="A2888" t="s">
        <v>3389</v>
      </c>
      <c r="B2888">
        <v>40348456</v>
      </c>
      <c r="C2888" t="s">
        <v>3534</v>
      </c>
      <c r="D2888">
        <v>2226</v>
      </c>
      <c r="E2888" t="s">
        <v>637</v>
      </c>
    </row>
    <row r="2889" spans="1:5" x14ac:dyDescent="0.3">
      <c r="A2889" t="s">
        <v>3389</v>
      </c>
      <c r="B2889">
        <v>40355842</v>
      </c>
      <c r="C2889" t="s">
        <v>3535</v>
      </c>
      <c r="D2889">
        <v>2226</v>
      </c>
      <c r="E2889" t="s">
        <v>631</v>
      </c>
    </row>
    <row r="2890" spans="1:5" x14ac:dyDescent="0.3">
      <c r="A2890" t="s">
        <v>3389</v>
      </c>
      <c r="B2890">
        <v>40442598</v>
      </c>
      <c r="C2890" t="s">
        <v>3536</v>
      </c>
      <c r="D2890">
        <v>2226</v>
      </c>
      <c r="E2890" t="s">
        <v>631</v>
      </c>
    </row>
    <row r="2891" spans="1:5" x14ac:dyDescent="0.3">
      <c r="A2891" t="s">
        <v>3389</v>
      </c>
      <c r="B2891">
        <v>40592883</v>
      </c>
      <c r="C2891" t="s">
        <v>3537</v>
      </c>
      <c r="D2891">
        <v>2227</v>
      </c>
      <c r="E2891" t="s">
        <v>637</v>
      </c>
    </row>
    <row r="2892" spans="1:5" x14ac:dyDescent="0.3">
      <c r="A2892" t="s">
        <v>3389</v>
      </c>
      <c r="B2892">
        <v>40750637</v>
      </c>
      <c r="C2892" t="s">
        <v>3538</v>
      </c>
      <c r="D2892">
        <v>2228</v>
      </c>
      <c r="E2892" t="s">
        <v>637</v>
      </c>
    </row>
    <row r="2893" spans="1:5" x14ac:dyDescent="0.3">
      <c r="A2893" t="s">
        <v>3389</v>
      </c>
      <c r="B2893">
        <v>40798996</v>
      </c>
      <c r="C2893" t="s">
        <v>3539</v>
      </c>
      <c r="D2893">
        <v>2228</v>
      </c>
      <c r="E2893" t="s">
        <v>631</v>
      </c>
    </row>
    <row r="2894" spans="1:5" x14ac:dyDescent="0.3">
      <c r="A2894" t="s">
        <v>3389</v>
      </c>
      <c r="B2894">
        <v>41350911</v>
      </c>
      <c r="C2894" t="s">
        <v>3540</v>
      </c>
      <c r="D2894">
        <v>2229</v>
      </c>
      <c r="E2894" t="s">
        <v>631</v>
      </c>
    </row>
    <row r="2895" spans="1:5" x14ac:dyDescent="0.3">
      <c r="A2895" t="s">
        <v>3389</v>
      </c>
      <c r="B2895">
        <v>41427374</v>
      </c>
      <c r="C2895" t="s">
        <v>3541</v>
      </c>
      <c r="D2895">
        <v>2229</v>
      </c>
      <c r="E2895" t="s">
        <v>631</v>
      </c>
    </row>
    <row r="2896" spans="1:5" x14ac:dyDescent="0.3">
      <c r="A2896" t="s">
        <v>3389</v>
      </c>
      <c r="B2896">
        <v>41439910</v>
      </c>
      <c r="C2896" t="s">
        <v>3542</v>
      </c>
      <c r="D2896">
        <v>2229</v>
      </c>
      <c r="E2896" t="s">
        <v>637</v>
      </c>
    </row>
    <row r="2897" spans="1:5" x14ac:dyDescent="0.3">
      <c r="A2897" t="s">
        <v>3389</v>
      </c>
      <c r="B2897">
        <v>42068477</v>
      </c>
      <c r="C2897" t="s">
        <v>3543</v>
      </c>
      <c r="D2897">
        <v>2230</v>
      </c>
      <c r="E2897" t="s">
        <v>631</v>
      </c>
    </row>
    <row r="2898" spans="1:5" x14ac:dyDescent="0.3">
      <c r="A2898" t="s">
        <v>3389</v>
      </c>
      <c r="B2898">
        <v>42217669</v>
      </c>
      <c r="C2898" t="s">
        <v>3544</v>
      </c>
      <c r="D2898">
        <v>2231</v>
      </c>
      <c r="E2898" t="s">
        <v>631</v>
      </c>
    </row>
    <row r="2899" spans="1:5" x14ac:dyDescent="0.3">
      <c r="A2899" t="s">
        <v>3389</v>
      </c>
      <c r="B2899">
        <v>42302624</v>
      </c>
      <c r="C2899" t="s">
        <v>3545</v>
      </c>
      <c r="D2899">
        <v>2231</v>
      </c>
      <c r="E2899" t="s">
        <v>637</v>
      </c>
    </row>
    <row r="2900" spans="1:5" x14ac:dyDescent="0.3">
      <c r="A2900" t="s">
        <v>3389</v>
      </c>
      <c r="B2900">
        <v>42427388</v>
      </c>
      <c r="C2900" t="s">
        <v>3546</v>
      </c>
      <c r="D2900">
        <v>2232</v>
      </c>
      <c r="E2900" t="s">
        <v>637</v>
      </c>
    </row>
    <row r="2901" spans="1:5" x14ac:dyDescent="0.3">
      <c r="A2901" t="s">
        <v>3389</v>
      </c>
      <c r="B2901">
        <v>42879713</v>
      </c>
      <c r="C2901" t="s">
        <v>3547</v>
      </c>
      <c r="D2901">
        <v>2233</v>
      </c>
      <c r="E2901" t="s">
        <v>631</v>
      </c>
    </row>
    <row r="2902" spans="1:5" x14ac:dyDescent="0.3">
      <c r="A2902" t="s">
        <v>3389</v>
      </c>
      <c r="B2902">
        <v>43186536</v>
      </c>
      <c r="C2902" t="s">
        <v>3548</v>
      </c>
      <c r="D2902">
        <v>2234</v>
      </c>
      <c r="E2902" t="s">
        <v>631</v>
      </c>
    </row>
    <row r="2903" spans="1:5" x14ac:dyDescent="0.3">
      <c r="A2903" t="s">
        <v>3389</v>
      </c>
      <c r="B2903">
        <v>43575527</v>
      </c>
      <c r="C2903" t="s">
        <v>3549</v>
      </c>
      <c r="D2903">
        <v>2235</v>
      </c>
      <c r="E2903" t="s">
        <v>637</v>
      </c>
    </row>
    <row r="2904" spans="1:5" x14ac:dyDescent="0.3">
      <c r="A2904" t="s">
        <v>3389</v>
      </c>
      <c r="B2904">
        <v>43596134</v>
      </c>
      <c r="C2904" t="s">
        <v>3550</v>
      </c>
      <c r="D2904">
        <v>2235</v>
      </c>
      <c r="E2904" t="s">
        <v>631</v>
      </c>
    </row>
    <row r="2905" spans="1:5" x14ac:dyDescent="0.3">
      <c r="A2905" t="s">
        <v>3389</v>
      </c>
      <c r="B2905">
        <v>43768977</v>
      </c>
      <c r="C2905" t="s">
        <v>3551</v>
      </c>
      <c r="D2905">
        <v>2236</v>
      </c>
      <c r="E2905" t="s">
        <v>631</v>
      </c>
    </row>
    <row r="2906" spans="1:5" x14ac:dyDescent="0.3">
      <c r="A2906" t="s">
        <v>3389</v>
      </c>
      <c r="B2906">
        <v>43967862</v>
      </c>
      <c r="C2906" t="s">
        <v>3552</v>
      </c>
      <c r="D2906">
        <v>2237</v>
      </c>
      <c r="E2906" t="s">
        <v>631</v>
      </c>
    </row>
    <row r="2907" spans="1:5" x14ac:dyDescent="0.3">
      <c r="A2907" t="s">
        <v>3389</v>
      </c>
      <c r="B2907">
        <v>44002957</v>
      </c>
      <c r="C2907" t="s">
        <v>3553</v>
      </c>
      <c r="D2907">
        <v>2237</v>
      </c>
      <c r="E2907" t="s">
        <v>631</v>
      </c>
    </row>
    <row r="2908" spans="1:5" x14ac:dyDescent="0.3">
      <c r="A2908" t="s">
        <v>3389</v>
      </c>
      <c r="B2908">
        <v>44025342</v>
      </c>
      <c r="C2908" t="s">
        <v>3554</v>
      </c>
      <c r="D2908">
        <v>2237</v>
      </c>
      <c r="E2908" t="s">
        <v>631</v>
      </c>
    </row>
    <row r="2909" spans="1:5" x14ac:dyDescent="0.3">
      <c r="A2909" t="s">
        <v>3389</v>
      </c>
      <c r="B2909">
        <v>44094361</v>
      </c>
      <c r="C2909" t="s">
        <v>3555</v>
      </c>
      <c r="D2909">
        <v>2237</v>
      </c>
      <c r="E2909" t="s">
        <v>631</v>
      </c>
    </row>
    <row r="2910" spans="1:5" x14ac:dyDescent="0.3">
      <c r="A2910" t="s">
        <v>3389</v>
      </c>
      <c r="B2910">
        <v>44112181</v>
      </c>
      <c r="C2910" t="s">
        <v>3556</v>
      </c>
      <c r="D2910">
        <v>2237</v>
      </c>
      <c r="E2910" t="s">
        <v>631</v>
      </c>
    </row>
    <row r="2911" spans="1:5" x14ac:dyDescent="0.3">
      <c r="A2911" t="s">
        <v>3389</v>
      </c>
      <c r="B2911">
        <v>44165073</v>
      </c>
      <c r="C2911" t="s">
        <v>3557</v>
      </c>
      <c r="D2911">
        <v>2237</v>
      </c>
      <c r="E2911" t="s">
        <v>631</v>
      </c>
    </row>
    <row r="2912" spans="1:5" x14ac:dyDescent="0.3">
      <c r="A2912" t="s">
        <v>3389</v>
      </c>
      <c r="B2912">
        <v>44303432</v>
      </c>
      <c r="C2912" t="s">
        <v>3558</v>
      </c>
      <c r="D2912">
        <v>2238</v>
      </c>
      <c r="E2912" t="s">
        <v>631</v>
      </c>
    </row>
    <row r="2913" spans="1:5" x14ac:dyDescent="0.3">
      <c r="A2913" t="s">
        <v>3389</v>
      </c>
      <c r="B2913">
        <v>44356680</v>
      </c>
      <c r="C2913" t="s">
        <v>3559</v>
      </c>
      <c r="D2913">
        <v>2238</v>
      </c>
      <c r="E2913" t="s">
        <v>631</v>
      </c>
    </row>
    <row r="2914" spans="1:5" x14ac:dyDescent="0.3">
      <c r="A2914" t="s">
        <v>3389</v>
      </c>
      <c r="B2914">
        <v>44500522</v>
      </c>
      <c r="C2914" t="s">
        <v>3560</v>
      </c>
      <c r="D2914">
        <v>2239</v>
      </c>
      <c r="E2914" t="s">
        <v>631</v>
      </c>
    </row>
    <row r="2915" spans="1:5" x14ac:dyDescent="0.3">
      <c r="A2915" t="s">
        <v>3389</v>
      </c>
      <c r="B2915">
        <v>44809103</v>
      </c>
      <c r="C2915" t="s">
        <v>3561</v>
      </c>
      <c r="D2915">
        <v>2240</v>
      </c>
      <c r="E2915" t="s">
        <v>637</v>
      </c>
    </row>
    <row r="2916" spans="1:5" x14ac:dyDescent="0.3">
      <c r="A2916" t="s">
        <v>3389</v>
      </c>
      <c r="B2916">
        <v>44846175</v>
      </c>
      <c r="C2916" t="s">
        <v>3562</v>
      </c>
      <c r="D2916">
        <v>2240</v>
      </c>
      <c r="E2916" t="s">
        <v>637</v>
      </c>
    </row>
    <row r="2917" spans="1:5" x14ac:dyDescent="0.3">
      <c r="A2917" t="s">
        <v>3389</v>
      </c>
      <c r="B2917">
        <v>44890569</v>
      </c>
      <c r="C2917" t="s">
        <v>3563</v>
      </c>
      <c r="D2917">
        <v>2240</v>
      </c>
      <c r="E2917" t="s">
        <v>637</v>
      </c>
    </row>
    <row r="2918" spans="1:5" x14ac:dyDescent="0.3">
      <c r="A2918" t="s">
        <v>3389</v>
      </c>
      <c r="B2918">
        <v>45001464</v>
      </c>
      <c r="C2918" t="s">
        <v>3564</v>
      </c>
      <c r="D2918">
        <v>2241</v>
      </c>
      <c r="E2918" t="s">
        <v>637</v>
      </c>
    </row>
    <row r="2919" spans="1:5" x14ac:dyDescent="0.3">
      <c r="A2919" t="s">
        <v>3389</v>
      </c>
      <c r="B2919">
        <v>45079288</v>
      </c>
      <c r="C2919" t="s">
        <v>3565</v>
      </c>
      <c r="D2919">
        <v>2241</v>
      </c>
      <c r="E2919" t="s">
        <v>637</v>
      </c>
    </row>
    <row r="2920" spans="1:5" x14ac:dyDescent="0.3">
      <c r="A2920" t="s">
        <v>3389</v>
      </c>
      <c r="B2920">
        <v>45382592</v>
      </c>
      <c r="C2920" t="s">
        <v>3566</v>
      </c>
      <c r="D2920">
        <v>2242</v>
      </c>
      <c r="E2920" t="s">
        <v>637</v>
      </c>
    </row>
    <row r="2921" spans="1:5" x14ac:dyDescent="0.3">
      <c r="A2921" t="s">
        <v>3389</v>
      </c>
      <c r="B2921">
        <v>45467995</v>
      </c>
      <c r="C2921" t="s">
        <v>3567</v>
      </c>
      <c r="D2921">
        <v>2242</v>
      </c>
      <c r="E2921" t="s">
        <v>631</v>
      </c>
    </row>
    <row r="2922" spans="1:5" x14ac:dyDescent="0.3">
      <c r="A2922" t="s">
        <v>3389</v>
      </c>
      <c r="B2922">
        <v>45506579</v>
      </c>
      <c r="C2922" t="s">
        <v>3568</v>
      </c>
      <c r="D2922">
        <v>2242</v>
      </c>
      <c r="E2922" t="s">
        <v>637</v>
      </c>
    </row>
    <row r="2923" spans="1:5" x14ac:dyDescent="0.3">
      <c r="A2923" t="s">
        <v>3389</v>
      </c>
      <c r="B2923">
        <v>45639403</v>
      </c>
      <c r="C2923" t="s">
        <v>3569</v>
      </c>
      <c r="D2923">
        <v>2243</v>
      </c>
      <c r="E2923" t="s">
        <v>637</v>
      </c>
    </row>
    <row r="2924" spans="1:5" x14ac:dyDescent="0.3">
      <c r="A2924" t="s">
        <v>3389</v>
      </c>
      <c r="B2924">
        <v>45691953</v>
      </c>
      <c r="C2924" t="s">
        <v>3570</v>
      </c>
      <c r="D2924">
        <v>2243</v>
      </c>
      <c r="E2924" t="s">
        <v>637</v>
      </c>
    </row>
    <row r="2925" spans="1:5" x14ac:dyDescent="0.3">
      <c r="A2925" t="s">
        <v>3389</v>
      </c>
      <c r="B2925">
        <v>45730896</v>
      </c>
      <c r="C2925" t="s">
        <v>3571</v>
      </c>
      <c r="D2925">
        <v>2243</v>
      </c>
      <c r="E2925" t="s">
        <v>631</v>
      </c>
    </row>
    <row r="2926" spans="1:5" x14ac:dyDescent="0.3">
      <c r="A2926" t="s">
        <v>3389</v>
      </c>
      <c r="B2926">
        <v>45824161</v>
      </c>
      <c r="C2926" t="s">
        <v>3572</v>
      </c>
      <c r="D2926">
        <v>2243</v>
      </c>
      <c r="E2926" t="s">
        <v>637</v>
      </c>
    </row>
    <row r="2927" spans="1:5" x14ac:dyDescent="0.3">
      <c r="A2927" t="s">
        <v>3389</v>
      </c>
      <c r="B2927">
        <v>46471407</v>
      </c>
      <c r="C2927" t="s">
        <v>3573</v>
      </c>
      <c r="D2927">
        <v>2244</v>
      </c>
      <c r="E2927" t="s">
        <v>637</v>
      </c>
    </row>
    <row r="2928" spans="1:5" x14ac:dyDescent="0.3">
      <c r="A2928" t="s">
        <v>3389</v>
      </c>
      <c r="B2928">
        <v>46601074</v>
      </c>
      <c r="C2928" t="s">
        <v>3574</v>
      </c>
      <c r="D2928">
        <v>2245</v>
      </c>
      <c r="E2928" t="s">
        <v>637</v>
      </c>
    </row>
    <row r="2929" spans="1:5" x14ac:dyDescent="0.3">
      <c r="A2929" t="s">
        <v>3389</v>
      </c>
      <c r="B2929">
        <v>46625089</v>
      </c>
      <c r="C2929" t="s">
        <v>3575</v>
      </c>
      <c r="D2929">
        <v>2245</v>
      </c>
      <c r="E2929" t="s">
        <v>631</v>
      </c>
    </row>
    <row r="2930" spans="1:5" x14ac:dyDescent="0.3">
      <c r="A2930" t="s">
        <v>3389</v>
      </c>
      <c r="B2930">
        <v>46661182</v>
      </c>
      <c r="C2930" t="s">
        <v>3576</v>
      </c>
      <c r="D2930">
        <v>2245</v>
      </c>
      <c r="E2930" t="s">
        <v>631</v>
      </c>
    </row>
    <row r="2931" spans="1:5" x14ac:dyDescent="0.3">
      <c r="A2931" t="s">
        <v>3389</v>
      </c>
      <c r="B2931">
        <v>46788594</v>
      </c>
      <c r="C2931" t="s">
        <v>3577</v>
      </c>
      <c r="D2931">
        <v>2246</v>
      </c>
      <c r="E2931" t="s">
        <v>631</v>
      </c>
    </row>
    <row r="2932" spans="1:5" x14ac:dyDescent="0.3">
      <c r="A2932" t="s">
        <v>3389</v>
      </c>
      <c r="B2932">
        <v>47019837</v>
      </c>
      <c r="C2932" t="s">
        <v>3578</v>
      </c>
      <c r="D2932">
        <v>2247</v>
      </c>
      <c r="E2932" t="s">
        <v>631</v>
      </c>
    </row>
    <row r="2933" spans="1:5" x14ac:dyDescent="0.3">
      <c r="A2933" t="s">
        <v>3389</v>
      </c>
      <c r="B2933">
        <v>47048624</v>
      </c>
      <c r="C2933" t="s">
        <v>3579</v>
      </c>
      <c r="D2933">
        <v>2247</v>
      </c>
      <c r="E2933" t="s">
        <v>637</v>
      </c>
    </row>
    <row r="2934" spans="1:5" x14ac:dyDescent="0.3">
      <c r="A2934" t="s">
        <v>3389</v>
      </c>
      <c r="B2934">
        <v>47113274</v>
      </c>
      <c r="C2934" t="s">
        <v>3580</v>
      </c>
      <c r="D2934">
        <v>2247</v>
      </c>
      <c r="E2934" t="s">
        <v>637</v>
      </c>
    </row>
    <row r="2935" spans="1:5" x14ac:dyDescent="0.3">
      <c r="A2935" t="s">
        <v>3389</v>
      </c>
      <c r="B2935">
        <v>47113776</v>
      </c>
      <c r="C2935" t="s">
        <v>3581</v>
      </c>
      <c r="D2935">
        <v>2247</v>
      </c>
      <c r="E2935" t="s">
        <v>631</v>
      </c>
    </row>
    <row r="2936" spans="1:5" x14ac:dyDescent="0.3">
      <c r="A2936" t="s">
        <v>3389</v>
      </c>
      <c r="B2936">
        <v>47222568</v>
      </c>
      <c r="C2936" t="s">
        <v>3582</v>
      </c>
      <c r="D2936">
        <v>2248</v>
      </c>
      <c r="E2936" t="s">
        <v>631</v>
      </c>
    </row>
    <row r="2937" spans="1:5" x14ac:dyDescent="0.3">
      <c r="A2937" t="s">
        <v>3389</v>
      </c>
      <c r="B2937">
        <v>47418801</v>
      </c>
      <c r="C2937" t="s">
        <v>3583</v>
      </c>
      <c r="D2937">
        <v>2249</v>
      </c>
      <c r="E2937" t="s">
        <v>637</v>
      </c>
    </row>
    <row r="2938" spans="1:5" x14ac:dyDescent="0.3">
      <c r="A2938" t="s">
        <v>3389</v>
      </c>
      <c r="B2938">
        <v>47713422</v>
      </c>
      <c r="C2938" t="s">
        <v>3584</v>
      </c>
      <c r="D2938">
        <v>2250</v>
      </c>
      <c r="E2938" t="s">
        <v>631</v>
      </c>
    </row>
    <row r="2939" spans="1:5" x14ac:dyDescent="0.3">
      <c r="A2939" t="s">
        <v>3389</v>
      </c>
      <c r="B2939">
        <v>48110817</v>
      </c>
      <c r="C2939" t="s">
        <v>3585</v>
      </c>
      <c r="D2939">
        <v>2251</v>
      </c>
      <c r="E2939" t="s">
        <v>631</v>
      </c>
    </row>
    <row r="2940" spans="1:5" x14ac:dyDescent="0.3">
      <c r="A2940" t="s">
        <v>3389</v>
      </c>
      <c r="B2940">
        <v>48170344</v>
      </c>
      <c r="C2940" t="s">
        <v>3586</v>
      </c>
      <c r="D2940">
        <v>2251</v>
      </c>
      <c r="E2940" t="s">
        <v>637</v>
      </c>
    </row>
    <row r="2941" spans="1:5" x14ac:dyDescent="0.3">
      <c r="A2941" t="s">
        <v>3389</v>
      </c>
      <c r="B2941">
        <v>48255675</v>
      </c>
      <c r="C2941" t="s">
        <v>3587</v>
      </c>
      <c r="D2941">
        <v>2251</v>
      </c>
      <c r="E2941" t="s">
        <v>631</v>
      </c>
    </row>
    <row r="2942" spans="1:5" x14ac:dyDescent="0.3">
      <c r="A2942" t="s">
        <v>3389</v>
      </c>
      <c r="B2942">
        <v>48637379</v>
      </c>
      <c r="C2942" t="s">
        <v>3588</v>
      </c>
      <c r="D2942">
        <v>2252</v>
      </c>
      <c r="E2942" t="s">
        <v>631</v>
      </c>
    </row>
    <row r="2943" spans="1:5" x14ac:dyDescent="0.3">
      <c r="A2943" t="s">
        <v>3389</v>
      </c>
      <c r="B2943">
        <v>48740610</v>
      </c>
      <c r="C2943" t="s">
        <v>3589</v>
      </c>
      <c r="D2943">
        <v>2253</v>
      </c>
      <c r="E2943" t="s">
        <v>631</v>
      </c>
    </row>
    <row r="2944" spans="1:5" x14ac:dyDescent="0.3">
      <c r="A2944" t="s">
        <v>3389</v>
      </c>
      <c r="B2944">
        <v>48868454</v>
      </c>
      <c r="C2944" t="s">
        <v>3590</v>
      </c>
      <c r="D2944">
        <v>2254</v>
      </c>
      <c r="E2944" t="s">
        <v>637</v>
      </c>
    </row>
    <row r="2945" spans="1:5" x14ac:dyDescent="0.3">
      <c r="A2945" t="s">
        <v>3389</v>
      </c>
      <c r="B2945">
        <v>48872421</v>
      </c>
      <c r="C2945" t="s">
        <v>3591</v>
      </c>
      <c r="D2945">
        <v>2254</v>
      </c>
      <c r="E2945" t="s">
        <v>631</v>
      </c>
    </row>
    <row r="2946" spans="1:5" x14ac:dyDescent="0.3">
      <c r="A2946" t="s">
        <v>3389</v>
      </c>
      <c r="B2946">
        <v>48993562</v>
      </c>
      <c r="C2946" t="s">
        <v>3592</v>
      </c>
      <c r="D2946">
        <v>2255</v>
      </c>
      <c r="E2946" t="s">
        <v>637</v>
      </c>
    </row>
    <row r="2947" spans="1:5" x14ac:dyDescent="0.3">
      <c r="A2947" t="s">
        <v>3389</v>
      </c>
      <c r="B2947">
        <v>49157741</v>
      </c>
      <c r="C2947" t="s">
        <v>3593</v>
      </c>
      <c r="D2947">
        <v>2256</v>
      </c>
      <c r="E2947" t="s">
        <v>631</v>
      </c>
    </row>
    <row r="2948" spans="1:5" x14ac:dyDescent="0.3">
      <c r="A2948" t="s">
        <v>3389</v>
      </c>
      <c r="B2948">
        <v>49361495</v>
      </c>
      <c r="C2948" t="s">
        <v>3594</v>
      </c>
      <c r="D2948">
        <v>2257</v>
      </c>
      <c r="E2948" t="s">
        <v>637</v>
      </c>
    </row>
    <row r="2949" spans="1:5" x14ac:dyDescent="0.3">
      <c r="A2949" t="s">
        <v>3389</v>
      </c>
      <c r="B2949">
        <v>49447177</v>
      </c>
      <c r="C2949" t="s">
        <v>3595</v>
      </c>
      <c r="D2949">
        <v>2257</v>
      </c>
      <c r="E2949" t="s">
        <v>637</v>
      </c>
    </row>
    <row r="2950" spans="1:5" x14ac:dyDescent="0.3">
      <c r="A2950" t="s">
        <v>3389</v>
      </c>
      <c r="B2950">
        <v>49528003</v>
      </c>
      <c r="C2950" t="s">
        <v>3596</v>
      </c>
      <c r="D2950">
        <v>2257</v>
      </c>
      <c r="E2950" t="s">
        <v>631</v>
      </c>
    </row>
    <row r="2951" spans="1:5" x14ac:dyDescent="0.3">
      <c r="A2951" t="s">
        <v>3389</v>
      </c>
      <c r="B2951">
        <v>49580556</v>
      </c>
      <c r="C2951" t="s">
        <v>3597</v>
      </c>
      <c r="D2951">
        <v>2257</v>
      </c>
      <c r="E2951" t="s">
        <v>637</v>
      </c>
    </row>
    <row r="2952" spans="1:5" x14ac:dyDescent="0.3">
      <c r="A2952" t="s">
        <v>3389</v>
      </c>
      <c r="B2952">
        <v>49591182</v>
      </c>
      <c r="C2952" t="s">
        <v>3598</v>
      </c>
      <c r="D2952">
        <v>2257</v>
      </c>
      <c r="E2952" t="s">
        <v>631</v>
      </c>
    </row>
    <row r="2953" spans="1:5" x14ac:dyDescent="0.3">
      <c r="A2953" t="s">
        <v>3389</v>
      </c>
      <c r="B2953">
        <v>49675786</v>
      </c>
      <c r="C2953" t="s">
        <v>3599</v>
      </c>
      <c r="D2953">
        <v>2257</v>
      </c>
      <c r="E2953" t="s">
        <v>637</v>
      </c>
    </row>
    <row r="2954" spans="1:5" x14ac:dyDescent="0.3">
      <c r="A2954" t="s">
        <v>3389</v>
      </c>
      <c r="B2954">
        <v>49859289</v>
      </c>
      <c r="C2954" t="s">
        <v>3600</v>
      </c>
      <c r="D2954">
        <v>2258</v>
      </c>
      <c r="E2954" t="s">
        <v>631</v>
      </c>
    </row>
    <row r="2955" spans="1:5" x14ac:dyDescent="0.3">
      <c r="A2955" t="s">
        <v>3389</v>
      </c>
      <c r="B2955">
        <v>49877702</v>
      </c>
      <c r="C2955" t="s">
        <v>3601</v>
      </c>
      <c r="D2955">
        <v>2258</v>
      </c>
      <c r="E2955" t="s">
        <v>631</v>
      </c>
    </row>
    <row r="2956" spans="1:5" x14ac:dyDescent="0.3">
      <c r="A2956" t="s">
        <v>3389</v>
      </c>
      <c r="B2956">
        <v>49878356</v>
      </c>
      <c r="C2956" t="s">
        <v>3602</v>
      </c>
      <c r="D2956">
        <v>2258</v>
      </c>
      <c r="E2956" t="s">
        <v>631</v>
      </c>
    </row>
    <row r="2957" spans="1:5" x14ac:dyDescent="0.3">
      <c r="A2957" t="s">
        <v>3389</v>
      </c>
      <c r="B2957">
        <v>50476400</v>
      </c>
      <c r="C2957" t="s">
        <v>3603</v>
      </c>
      <c r="D2957">
        <v>2259</v>
      </c>
      <c r="E2957" t="s">
        <v>637</v>
      </c>
    </row>
    <row r="2958" spans="1:5" x14ac:dyDescent="0.3">
      <c r="A2958" t="s">
        <v>3389</v>
      </c>
      <c r="B2958">
        <v>51571283</v>
      </c>
      <c r="C2958" t="s">
        <v>3604</v>
      </c>
      <c r="D2958">
        <v>2260</v>
      </c>
      <c r="E2958" t="s">
        <v>631</v>
      </c>
    </row>
    <row r="2959" spans="1:5" x14ac:dyDescent="0.3">
      <c r="A2959" t="s">
        <v>3389</v>
      </c>
      <c r="B2959">
        <v>51689128</v>
      </c>
      <c r="C2959" t="s">
        <v>3605</v>
      </c>
      <c r="D2959">
        <v>2261</v>
      </c>
      <c r="E2959" t="s">
        <v>631</v>
      </c>
    </row>
    <row r="2960" spans="1:5" x14ac:dyDescent="0.3">
      <c r="A2960" t="s">
        <v>3389</v>
      </c>
      <c r="B2960">
        <v>52336245</v>
      </c>
      <c r="C2960" t="s">
        <v>3606</v>
      </c>
      <c r="D2960">
        <v>2262</v>
      </c>
      <c r="E2960" t="s">
        <v>637</v>
      </c>
    </row>
    <row r="2961" spans="1:5" x14ac:dyDescent="0.3">
      <c r="A2961" t="s">
        <v>3389</v>
      </c>
      <c r="B2961">
        <v>52453553</v>
      </c>
      <c r="C2961" t="s">
        <v>3607</v>
      </c>
      <c r="D2961">
        <v>2263</v>
      </c>
      <c r="E2961" t="s">
        <v>637</v>
      </c>
    </row>
    <row r="2962" spans="1:5" x14ac:dyDescent="0.3">
      <c r="A2962" t="s">
        <v>3389</v>
      </c>
      <c r="B2962">
        <v>52588505</v>
      </c>
      <c r="C2962" t="s">
        <v>3608</v>
      </c>
      <c r="D2962">
        <v>2264</v>
      </c>
      <c r="E2962" t="s">
        <v>637</v>
      </c>
    </row>
    <row r="2963" spans="1:5" x14ac:dyDescent="0.3">
      <c r="A2963" t="s">
        <v>3389</v>
      </c>
      <c r="B2963">
        <v>52660844</v>
      </c>
      <c r="C2963" t="s">
        <v>3609</v>
      </c>
      <c r="D2963">
        <v>2264</v>
      </c>
      <c r="E2963" t="s">
        <v>631</v>
      </c>
    </row>
    <row r="2964" spans="1:5" x14ac:dyDescent="0.3">
      <c r="A2964" t="s">
        <v>3389</v>
      </c>
      <c r="B2964">
        <v>52897693</v>
      </c>
      <c r="C2964" t="s">
        <v>3610</v>
      </c>
      <c r="D2964">
        <v>2265</v>
      </c>
      <c r="E2964" t="s">
        <v>631</v>
      </c>
    </row>
    <row r="2965" spans="1:5" x14ac:dyDescent="0.3">
      <c r="A2965" t="s">
        <v>3389</v>
      </c>
      <c r="B2965">
        <v>52981465</v>
      </c>
      <c r="C2965" t="s">
        <v>3611</v>
      </c>
      <c r="D2965">
        <v>2265</v>
      </c>
      <c r="E2965" t="s">
        <v>631</v>
      </c>
    </row>
    <row r="2966" spans="1:5" x14ac:dyDescent="0.3">
      <c r="A2966" t="s">
        <v>3389</v>
      </c>
      <c r="B2966">
        <v>53431984</v>
      </c>
      <c r="C2966" t="s">
        <v>3612</v>
      </c>
      <c r="D2966">
        <v>2266</v>
      </c>
      <c r="E2966" t="s">
        <v>637</v>
      </c>
    </row>
    <row r="2967" spans="1:5" x14ac:dyDescent="0.3">
      <c r="A2967" t="s">
        <v>3389</v>
      </c>
      <c r="B2967">
        <v>53864763</v>
      </c>
      <c r="C2967" t="s">
        <v>3613</v>
      </c>
      <c r="D2967">
        <v>2267</v>
      </c>
      <c r="E2967" t="s">
        <v>631</v>
      </c>
    </row>
    <row r="2968" spans="1:5" x14ac:dyDescent="0.3">
      <c r="A2968" t="s">
        <v>3389</v>
      </c>
      <c r="B2968">
        <v>54189443</v>
      </c>
      <c r="C2968" t="s">
        <v>3614</v>
      </c>
      <c r="D2968">
        <v>2268</v>
      </c>
      <c r="E2968" t="s">
        <v>637</v>
      </c>
    </row>
    <row r="2969" spans="1:5" x14ac:dyDescent="0.3">
      <c r="A2969" t="s">
        <v>3389</v>
      </c>
      <c r="B2969">
        <v>54448887</v>
      </c>
      <c r="C2969" t="s">
        <v>3615</v>
      </c>
      <c r="D2969">
        <v>2269</v>
      </c>
      <c r="E2969" t="s">
        <v>631</v>
      </c>
    </row>
    <row r="2970" spans="1:5" x14ac:dyDescent="0.3">
      <c r="A2970" t="s">
        <v>3389</v>
      </c>
      <c r="B2970">
        <v>55117637</v>
      </c>
      <c r="C2970" t="s">
        <v>3616</v>
      </c>
      <c r="D2970">
        <v>2270</v>
      </c>
      <c r="E2970" t="s">
        <v>637</v>
      </c>
    </row>
    <row r="2971" spans="1:5" x14ac:dyDescent="0.3">
      <c r="A2971" t="s">
        <v>3389</v>
      </c>
      <c r="B2971">
        <v>55149193</v>
      </c>
      <c r="C2971" t="s">
        <v>3617</v>
      </c>
      <c r="D2971">
        <v>2270</v>
      </c>
      <c r="E2971" t="s">
        <v>637</v>
      </c>
    </row>
    <row r="2972" spans="1:5" x14ac:dyDescent="0.3">
      <c r="A2972" t="s">
        <v>3389</v>
      </c>
      <c r="B2972">
        <v>55280360</v>
      </c>
      <c r="C2972" t="s">
        <v>3618</v>
      </c>
      <c r="D2972">
        <v>2271</v>
      </c>
      <c r="E2972" t="s">
        <v>637</v>
      </c>
    </row>
    <row r="2973" spans="1:5" x14ac:dyDescent="0.3">
      <c r="A2973" t="s">
        <v>3389</v>
      </c>
      <c r="B2973">
        <v>55282072</v>
      </c>
      <c r="C2973" t="s">
        <v>3619</v>
      </c>
      <c r="D2973">
        <v>2271</v>
      </c>
      <c r="E2973" t="s">
        <v>637</v>
      </c>
    </row>
    <row r="2974" spans="1:5" x14ac:dyDescent="0.3">
      <c r="A2974" t="s">
        <v>3389</v>
      </c>
      <c r="B2974">
        <v>55339853</v>
      </c>
      <c r="C2974" t="s">
        <v>3620</v>
      </c>
      <c r="D2974">
        <v>2271</v>
      </c>
      <c r="E2974" t="s">
        <v>631</v>
      </c>
    </row>
    <row r="2975" spans="1:5" x14ac:dyDescent="0.3">
      <c r="A2975" t="s">
        <v>3389</v>
      </c>
      <c r="B2975">
        <v>55407788</v>
      </c>
      <c r="C2975" t="s">
        <v>3621</v>
      </c>
      <c r="D2975">
        <v>2271</v>
      </c>
      <c r="E2975" t="s">
        <v>637</v>
      </c>
    </row>
    <row r="2976" spans="1:5" x14ac:dyDescent="0.3">
      <c r="A2976" t="s">
        <v>3389</v>
      </c>
      <c r="B2976">
        <v>55461642</v>
      </c>
      <c r="C2976" t="s">
        <v>3622</v>
      </c>
      <c r="D2976">
        <v>2271</v>
      </c>
      <c r="E2976" t="s">
        <v>637</v>
      </c>
    </row>
    <row r="2977" spans="1:5" x14ac:dyDescent="0.3">
      <c r="A2977" t="s">
        <v>3389</v>
      </c>
      <c r="B2977">
        <v>55488404</v>
      </c>
      <c r="C2977" t="s">
        <v>3623</v>
      </c>
      <c r="D2977">
        <v>2271</v>
      </c>
      <c r="E2977" t="s">
        <v>631</v>
      </c>
    </row>
    <row r="2978" spans="1:5" x14ac:dyDescent="0.3">
      <c r="A2978" t="s">
        <v>3389</v>
      </c>
      <c r="B2978">
        <v>55580848</v>
      </c>
      <c r="C2978" t="s">
        <v>3624</v>
      </c>
      <c r="D2978">
        <v>2271</v>
      </c>
      <c r="E2978" t="s">
        <v>631</v>
      </c>
    </row>
    <row r="2979" spans="1:5" x14ac:dyDescent="0.3">
      <c r="A2979" t="s">
        <v>3389</v>
      </c>
      <c r="B2979">
        <v>55654146</v>
      </c>
      <c r="C2979" t="s">
        <v>3625</v>
      </c>
      <c r="D2979">
        <v>2271</v>
      </c>
      <c r="E2979" t="s">
        <v>637</v>
      </c>
    </row>
    <row r="2980" spans="1:5" x14ac:dyDescent="0.3">
      <c r="A2980" t="s">
        <v>3389</v>
      </c>
      <c r="B2980">
        <v>56473068</v>
      </c>
      <c r="C2980" t="s">
        <v>3626</v>
      </c>
      <c r="D2980">
        <v>2272</v>
      </c>
      <c r="E2980" t="s">
        <v>631</v>
      </c>
    </row>
    <row r="2981" spans="1:5" x14ac:dyDescent="0.3">
      <c r="A2981" t="s">
        <v>3389</v>
      </c>
      <c r="B2981">
        <v>57191500</v>
      </c>
      <c r="C2981" t="s">
        <v>3627</v>
      </c>
      <c r="D2981">
        <v>2273</v>
      </c>
      <c r="E2981" t="s">
        <v>631</v>
      </c>
    </row>
    <row r="2982" spans="1:5" x14ac:dyDescent="0.3">
      <c r="A2982" t="s">
        <v>3389</v>
      </c>
      <c r="B2982">
        <v>57304305</v>
      </c>
      <c r="C2982" t="s">
        <v>3628</v>
      </c>
      <c r="D2982">
        <v>2274</v>
      </c>
      <c r="E2982" t="s">
        <v>631</v>
      </c>
    </row>
    <row r="2983" spans="1:5" x14ac:dyDescent="0.3">
      <c r="A2983" t="s">
        <v>3389</v>
      </c>
      <c r="B2983">
        <v>57363477</v>
      </c>
      <c r="C2983" t="s">
        <v>3629</v>
      </c>
      <c r="D2983">
        <v>2274</v>
      </c>
      <c r="E2983" t="s">
        <v>631</v>
      </c>
    </row>
    <row r="2984" spans="1:5" x14ac:dyDescent="0.3">
      <c r="A2984" t="s">
        <v>3389</v>
      </c>
      <c r="B2984">
        <v>57389850</v>
      </c>
      <c r="C2984" t="s">
        <v>3630</v>
      </c>
      <c r="D2984">
        <v>2274</v>
      </c>
      <c r="E2984" t="s">
        <v>631</v>
      </c>
    </row>
    <row r="2985" spans="1:5" x14ac:dyDescent="0.3">
      <c r="A2985" t="s">
        <v>3389</v>
      </c>
      <c r="B2985">
        <v>57487711</v>
      </c>
      <c r="C2985" t="s">
        <v>3631</v>
      </c>
      <c r="D2985">
        <v>2274</v>
      </c>
      <c r="E2985" t="s">
        <v>631</v>
      </c>
    </row>
    <row r="2986" spans="1:5" x14ac:dyDescent="0.3">
      <c r="A2986" t="s">
        <v>3389</v>
      </c>
      <c r="B2986">
        <v>57499915</v>
      </c>
      <c r="C2986" t="s">
        <v>3632</v>
      </c>
      <c r="D2986">
        <v>2274</v>
      </c>
      <c r="E2986" t="s">
        <v>631</v>
      </c>
    </row>
    <row r="2987" spans="1:5" x14ac:dyDescent="0.3">
      <c r="A2987" t="s">
        <v>3389</v>
      </c>
      <c r="B2987">
        <v>57527325</v>
      </c>
      <c r="C2987" t="s">
        <v>3633</v>
      </c>
      <c r="D2987">
        <v>2274</v>
      </c>
      <c r="E2987" t="s">
        <v>631</v>
      </c>
    </row>
    <row r="2988" spans="1:5" x14ac:dyDescent="0.3">
      <c r="A2988" t="s">
        <v>3389</v>
      </c>
      <c r="B2988">
        <v>57578911</v>
      </c>
      <c r="C2988" t="s">
        <v>3634</v>
      </c>
      <c r="D2988">
        <v>2274</v>
      </c>
      <c r="E2988" t="s">
        <v>631</v>
      </c>
    </row>
    <row r="2989" spans="1:5" x14ac:dyDescent="0.3">
      <c r="A2989" t="s">
        <v>3389</v>
      </c>
      <c r="B2989">
        <v>57746815</v>
      </c>
      <c r="C2989" t="s">
        <v>3635</v>
      </c>
      <c r="D2989">
        <v>2275</v>
      </c>
      <c r="E2989" t="s">
        <v>631</v>
      </c>
    </row>
    <row r="2990" spans="1:5" x14ac:dyDescent="0.3">
      <c r="A2990" t="s">
        <v>3389</v>
      </c>
      <c r="B2990">
        <v>57912167</v>
      </c>
      <c r="C2990" t="s">
        <v>3636</v>
      </c>
      <c r="D2990">
        <v>2276</v>
      </c>
      <c r="E2990" t="s">
        <v>631</v>
      </c>
    </row>
    <row r="2991" spans="1:5" x14ac:dyDescent="0.3">
      <c r="A2991" t="s">
        <v>3389</v>
      </c>
      <c r="B2991">
        <v>58089961</v>
      </c>
      <c r="C2991" t="s">
        <v>3637</v>
      </c>
      <c r="D2991">
        <v>2277</v>
      </c>
      <c r="E2991" t="s">
        <v>637</v>
      </c>
    </row>
    <row r="2992" spans="1:5" x14ac:dyDescent="0.3">
      <c r="A2992" t="s">
        <v>3389</v>
      </c>
      <c r="B2992">
        <v>58228594</v>
      </c>
      <c r="C2992" t="s">
        <v>3638</v>
      </c>
      <c r="D2992">
        <v>2278</v>
      </c>
      <c r="E2992" t="s">
        <v>637</v>
      </c>
    </row>
    <row r="2993" spans="1:5" x14ac:dyDescent="0.3">
      <c r="A2993" t="s">
        <v>3389</v>
      </c>
      <c r="B2993">
        <v>58305319</v>
      </c>
      <c r="C2993" t="s">
        <v>3639</v>
      </c>
      <c r="D2993">
        <v>2278</v>
      </c>
      <c r="E2993" t="s">
        <v>631</v>
      </c>
    </row>
    <row r="2994" spans="1:5" x14ac:dyDescent="0.3">
      <c r="A2994" t="s">
        <v>3389</v>
      </c>
      <c r="B2994">
        <v>58347751</v>
      </c>
      <c r="C2994" t="s">
        <v>3640</v>
      </c>
      <c r="D2994">
        <v>2278</v>
      </c>
      <c r="E2994" t="s">
        <v>631</v>
      </c>
    </row>
    <row r="2995" spans="1:5" x14ac:dyDescent="0.3">
      <c r="A2995" t="s">
        <v>3389</v>
      </c>
      <c r="B2995">
        <v>58467056</v>
      </c>
      <c r="C2995" t="s">
        <v>3641</v>
      </c>
      <c r="D2995">
        <v>2279</v>
      </c>
      <c r="E2995" t="s">
        <v>631</v>
      </c>
    </row>
    <row r="2996" spans="1:5" x14ac:dyDescent="0.3">
      <c r="A2996" t="s">
        <v>3389</v>
      </c>
      <c r="B2996">
        <v>58544064</v>
      </c>
      <c r="C2996" t="s">
        <v>3642</v>
      </c>
      <c r="D2996">
        <v>2279</v>
      </c>
      <c r="E2996" t="s">
        <v>637</v>
      </c>
    </row>
    <row r="2997" spans="1:5" x14ac:dyDescent="0.3">
      <c r="A2997" t="s">
        <v>3389</v>
      </c>
      <c r="B2997">
        <v>58564613</v>
      </c>
      <c r="C2997" t="s">
        <v>3643</v>
      </c>
      <c r="D2997">
        <v>2279</v>
      </c>
      <c r="E2997" t="s">
        <v>631</v>
      </c>
    </row>
    <row r="2998" spans="1:5" x14ac:dyDescent="0.3">
      <c r="A2998" t="s">
        <v>3644</v>
      </c>
      <c r="B2998">
        <v>297570</v>
      </c>
      <c r="C2998" t="s">
        <v>3645</v>
      </c>
      <c r="D2998">
        <v>2280</v>
      </c>
      <c r="E2998" t="s">
        <v>631</v>
      </c>
    </row>
    <row r="2999" spans="1:5" x14ac:dyDescent="0.3">
      <c r="A2999" t="s">
        <v>3644</v>
      </c>
      <c r="B2999">
        <v>346782</v>
      </c>
      <c r="C2999" t="s">
        <v>3646</v>
      </c>
      <c r="D2999">
        <v>2280</v>
      </c>
      <c r="E2999" t="s">
        <v>637</v>
      </c>
    </row>
    <row r="3000" spans="1:5" x14ac:dyDescent="0.3">
      <c r="A3000" t="s">
        <v>3644</v>
      </c>
      <c r="B3000">
        <v>1266280</v>
      </c>
      <c r="C3000" t="s">
        <v>3647</v>
      </c>
      <c r="D3000">
        <v>2281</v>
      </c>
      <c r="E3000" t="s">
        <v>631</v>
      </c>
    </row>
    <row r="3001" spans="1:5" x14ac:dyDescent="0.3">
      <c r="A3001" t="s">
        <v>3644</v>
      </c>
      <c r="B3001">
        <v>1325707</v>
      </c>
      <c r="C3001" t="s">
        <v>3648</v>
      </c>
      <c r="D3001">
        <v>2281</v>
      </c>
      <c r="E3001" t="s">
        <v>631</v>
      </c>
    </row>
    <row r="3002" spans="1:5" x14ac:dyDescent="0.3">
      <c r="A3002" t="s">
        <v>3644</v>
      </c>
      <c r="B3002">
        <v>1393038</v>
      </c>
      <c r="C3002" t="s">
        <v>3649</v>
      </c>
      <c r="D3002">
        <v>2281</v>
      </c>
      <c r="E3002" t="s">
        <v>631</v>
      </c>
    </row>
    <row r="3003" spans="1:5" x14ac:dyDescent="0.3">
      <c r="A3003" t="s">
        <v>3644</v>
      </c>
      <c r="B3003">
        <v>2470853</v>
      </c>
      <c r="C3003" t="s">
        <v>3650</v>
      </c>
      <c r="D3003">
        <v>2282</v>
      </c>
      <c r="E3003" t="s">
        <v>637</v>
      </c>
    </row>
    <row r="3004" spans="1:5" x14ac:dyDescent="0.3">
      <c r="A3004" t="s">
        <v>3644</v>
      </c>
      <c r="B3004">
        <v>3046052</v>
      </c>
      <c r="C3004" t="s">
        <v>3651</v>
      </c>
      <c r="D3004">
        <v>2283</v>
      </c>
      <c r="E3004" t="s">
        <v>637</v>
      </c>
    </row>
    <row r="3005" spans="1:5" x14ac:dyDescent="0.3">
      <c r="A3005" t="s">
        <v>3644</v>
      </c>
      <c r="B3005">
        <v>3237727</v>
      </c>
      <c r="C3005" t="s">
        <v>3652</v>
      </c>
      <c r="D3005">
        <v>2284</v>
      </c>
      <c r="E3005" t="s">
        <v>631</v>
      </c>
    </row>
    <row r="3006" spans="1:5" x14ac:dyDescent="0.3">
      <c r="A3006" t="s">
        <v>3644</v>
      </c>
      <c r="B3006">
        <v>3673747</v>
      </c>
      <c r="C3006" t="s">
        <v>3653</v>
      </c>
      <c r="D3006">
        <v>2285</v>
      </c>
      <c r="E3006" t="s">
        <v>637</v>
      </c>
    </row>
    <row r="3007" spans="1:5" x14ac:dyDescent="0.3">
      <c r="A3007" t="s">
        <v>3644</v>
      </c>
      <c r="B3007">
        <v>3758678</v>
      </c>
      <c r="C3007" t="s">
        <v>3654</v>
      </c>
      <c r="D3007">
        <v>2285</v>
      </c>
      <c r="E3007" t="s">
        <v>637</v>
      </c>
    </row>
    <row r="3008" spans="1:5" x14ac:dyDescent="0.3">
      <c r="A3008" t="s">
        <v>3644</v>
      </c>
      <c r="B3008">
        <v>3786740</v>
      </c>
      <c r="C3008" t="s">
        <v>3655</v>
      </c>
      <c r="D3008">
        <v>2285</v>
      </c>
      <c r="E3008" t="s">
        <v>637</v>
      </c>
    </row>
    <row r="3009" spans="1:5" x14ac:dyDescent="0.3">
      <c r="A3009" t="s">
        <v>3644</v>
      </c>
      <c r="B3009">
        <v>5611006</v>
      </c>
      <c r="C3009" t="s">
        <v>3656</v>
      </c>
      <c r="D3009">
        <v>2286</v>
      </c>
      <c r="E3009" t="s">
        <v>631</v>
      </c>
    </row>
    <row r="3010" spans="1:5" x14ac:dyDescent="0.3">
      <c r="A3010" t="s">
        <v>3644</v>
      </c>
      <c r="B3010">
        <v>6767686</v>
      </c>
      <c r="C3010" t="s">
        <v>3657</v>
      </c>
      <c r="D3010">
        <v>2287</v>
      </c>
      <c r="E3010" t="s">
        <v>631</v>
      </c>
    </row>
    <row r="3011" spans="1:5" x14ac:dyDescent="0.3">
      <c r="A3011" t="s">
        <v>3644</v>
      </c>
      <c r="B3011">
        <v>9067825</v>
      </c>
      <c r="C3011" t="s">
        <v>3658</v>
      </c>
      <c r="D3011">
        <v>2288</v>
      </c>
      <c r="E3011" t="s">
        <v>631</v>
      </c>
    </row>
    <row r="3012" spans="1:5" x14ac:dyDescent="0.3">
      <c r="A3012" t="s">
        <v>3644</v>
      </c>
      <c r="B3012">
        <v>10673999</v>
      </c>
      <c r="C3012" t="s">
        <v>3659</v>
      </c>
      <c r="D3012">
        <v>2289</v>
      </c>
      <c r="E3012" t="s">
        <v>637</v>
      </c>
    </row>
    <row r="3013" spans="1:5" x14ac:dyDescent="0.3">
      <c r="A3013" t="s">
        <v>3644</v>
      </c>
      <c r="B3013">
        <v>13008979</v>
      </c>
      <c r="C3013" t="s">
        <v>3660</v>
      </c>
      <c r="D3013">
        <v>2290</v>
      </c>
      <c r="E3013" t="s">
        <v>637</v>
      </c>
    </row>
    <row r="3014" spans="1:5" x14ac:dyDescent="0.3">
      <c r="A3014" t="s">
        <v>3644</v>
      </c>
      <c r="B3014">
        <v>17962946</v>
      </c>
      <c r="C3014" t="s">
        <v>3661</v>
      </c>
      <c r="D3014">
        <v>2291</v>
      </c>
      <c r="E3014" t="s">
        <v>637</v>
      </c>
    </row>
    <row r="3015" spans="1:5" x14ac:dyDescent="0.3">
      <c r="A3015" t="s">
        <v>3644</v>
      </c>
      <c r="B3015">
        <v>19757606</v>
      </c>
      <c r="C3015" t="s">
        <v>3662</v>
      </c>
      <c r="D3015">
        <v>2292</v>
      </c>
      <c r="E3015" t="s">
        <v>631</v>
      </c>
    </row>
    <row r="3016" spans="1:5" x14ac:dyDescent="0.3">
      <c r="A3016" t="s">
        <v>3644</v>
      </c>
      <c r="B3016">
        <v>23049672</v>
      </c>
      <c r="C3016" t="s">
        <v>3663</v>
      </c>
      <c r="D3016">
        <v>2293</v>
      </c>
      <c r="E3016" t="s">
        <v>631</v>
      </c>
    </row>
    <row r="3017" spans="1:5" x14ac:dyDescent="0.3">
      <c r="A3017" t="s">
        <v>3644</v>
      </c>
      <c r="B3017">
        <v>23350791</v>
      </c>
      <c r="C3017" t="s">
        <v>3664</v>
      </c>
      <c r="D3017">
        <v>2294</v>
      </c>
      <c r="E3017" t="s">
        <v>631</v>
      </c>
    </row>
    <row r="3018" spans="1:5" x14ac:dyDescent="0.3">
      <c r="A3018" t="s">
        <v>3644</v>
      </c>
      <c r="B3018">
        <v>31514428</v>
      </c>
      <c r="C3018" t="s">
        <v>3665</v>
      </c>
      <c r="D3018">
        <v>2295</v>
      </c>
      <c r="E3018" t="s">
        <v>631</v>
      </c>
    </row>
    <row r="3019" spans="1:5" x14ac:dyDescent="0.3">
      <c r="A3019" t="s">
        <v>3644</v>
      </c>
      <c r="B3019">
        <v>31605283</v>
      </c>
      <c r="C3019" t="s">
        <v>3666</v>
      </c>
      <c r="D3019">
        <v>2295</v>
      </c>
      <c r="E3019" t="s">
        <v>631</v>
      </c>
    </row>
    <row r="3020" spans="1:5" x14ac:dyDescent="0.3">
      <c r="A3020" t="s">
        <v>3644</v>
      </c>
      <c r="B3020">
        <v>31739271</v>
      </c>
      <c r="C3020" t="s">
        <v>3667</v>
      </c>
      <c r="D3020">
        <v>2296</v>
      </c>
      <c r="E3020" t="s">
        <v>637</v>
      </c>
    </row>
    <row r="3021" spans="1:5" x14ac:dyDescent="0.3">
      <c r="A3021" t="s">
        <v>3644</v>
      </c>
      <c r="B3021">
        <v>32743467</v>
      </c>
      <c r="C3021" t="s">
        <v>3668</v>
      </c>
      <c r="D3021">
        <v>2297</v>
      </c>
      <c r="E3021" t="s">
        <v>637</v>
      </c>
    </row>
    <row r="3022" spans="1:5" x14ac:dyDescent="0.3">
      <c r="A3022" t="s">
        <v>3644</v>
      </c>
      <c r="B3022">
        <v>32819954</v>
      </c>
      <c r="C3022" t="s">
        <v>3669</v>
      </c>
      <c r="D3022">
        <v>2297</v>
      </c>
      <c r="E3022" t="s">
        <v>637</v>
      </c>
    </row>
    <row r="3023" spans="1:5" x14ac:dyDescent="0.3">
      <c r="A3023" t="s">
        <v>3644</v>
      </c>
      <c r="B3023">
        <v>33993646</v>
      </c>
      <c r="C3023" t="s">
        <v>3670</v>
      </c>
      <c r="D3023">
        <v>2298</v>
      </c>
      <c r="E3023" t="s">
        <v>637</v>
      </c>
    </row>
    <row r="3024" spans="1:5" x14ac:dyDescent="0.3">
      <c r="A3024" t="s">
        <v>3644</v>
      </c>
      <c r="B3024">
        <v>35264187</v>
      </c>
      <c r="C3024" t="s">
        <v>3671</v>
      </c>
      <c r="D3024">
        <v>2299</v>
      </c>
      <c r="E3024" t="s">
        <v>631</v>
      </c>
    </row>
    <row r="3025" spans="1:5" x14ac:dyDescent="0.3">
      <c r="A3025" t="s">
        <v>3644</v>
      </c>
      <c r="B3025">
        <v>35278101</v>
      </c>
      <c r="C3025" t="s">
        <v>3672</v>
      </c>
      <c r="D3025">
        <v>2299</v>
      </c>
      <c r="E3025" t="s">
        <v>631</v>
      </c>
    </row>
    <row r="3026" spans="1:5" x14ac:dyDescent="0.3">
      <c r="A3026" t="s">
        <v>3644</v>
      </c>
      <c r="B3026">
        <v>35438228</v>
      </c>
      <c r="C3026" t="s">
        <v>3673</v>
      </c>
      <c r="D3026">
        <v>2300</v>
      </c>
      <c r="E3026" t="s">
        <v>631</v>
      </c>
    </row>
    <row r="3027" spans="1:5" x14ac:dyDescent="0.3">
      <c r="A3027" t="s">
        <v>3644</v>
      </c>
      <c r="B3027">
        <v>35664900</v>
      </c>
      <c r="C3027" t="s">
        <v>3674</v>
      </c>
      <c r="D3027">
        <v>2301</v>
      </c>
      <c r="E3027" t="s">
        <v>637</v>
      </c>
    </row>
    <row r="3028" spans="1:5" x14ac:dyDescent="0.3">
      <c r="A3028" t="s">
        <v>3644</v>
      </c>
      <c r="B3028">
        <v>36051018</v>
      </c>
      <c r="C3028" t="s">
        <v>3675</v>
      </c>
      <c r="D3028">
        <v>2302</v>
      </c>
      <c r="E3028" t="s">
        <v>631</v>
      </c>
    </row>
    <row r="3029" spans="1:5" x14ac:dyDescent="0.3">
      <c r="A3029" t="s">
        <v>3644</v>
      </c>
      <c r="B3029">
        <v>36541497</v>
      </c>
      <c r="C3029" t="s">
        <v>3676</v>
      </c>
      <c r="D3029">
        <v>2303</v>
      </c>
      <c r="E3029" t="s">
        <v>637</v>
      </c>
    </row>
    <row r="3030" spans="1:5" x14ac:dyDescent="0.3">
      <c r="A3030" t="s">
        <v>3644</v>
      </c>
      <c r="B3030">
        <v>36573488</v>
      </c>
      <c r="C3030" t="s">
        <v>3677</v>
      </c>
      <c r="D3030">
        <v>2303</v>
      </c>
      <c r="E3030" t="s">
        <v>637</v>
      </c>
    </row>
    <row r="3031" spans="1:5" x14ac:dyDescent="0.3">
      <c r="A3031" t="s">
        <v>3644</v>
      </c>
      <c r="B3031">
        <v>36746053</v>
      </c>
      <c r="C3031" t="s">
        <v>3678</v>
      </c>
      <c r="D3031">
        <v>2304</v>
      </c>
      <c r="E3031" t="s">
        <v>631</v>
      </c>
    </row>
    <row r="3032" spans="1:5" x14ac:dyDescent="0.3">
      <c r="A3032" t="s">
        <v>3644</v>
      </c>
      <c r="B3032">
        <v>37095997</v>
      </c>
      <c r="C3032" t="s">
        <v>3679</v>
      </c>
      <c r="D3032">
        <v>2305</v>
      </c>
      <c r="E3032" t="s">
        <v>631</v>
      </c>
    </row>
    <row r="3033" spans="1:5" x14ac:dyDescent="0.3">
      <c r="A3033" t="s">
        <v>3644</v>
      </c>
      <c r="B3033">
        <v>37289655</v>
      </c>
      <c r="C3033" t="s">
        <v>3680</v>
      </c>
      <c r="D3033">
        <v>2306</v>
      </c>
      <c r="E3033" t="s">
        <v>637</v>
      </c>
    </row>
    <row r="3034" spans="1:5" x14ac:dyDescent="0.3">
      <c r="A3034" t="s">
        <v>3644</v>
      </c>
      <c r="B3034">
        <v>38260735</v>
      </c>
      <c r="C3034" t="s">
        <v>3681</v>
      </c>
      <c r="D3034">
        <v>2307</v>
      </c>
      <c r="E3034" t="s">
        <v>637</v>
      </c>
    </row>
    <row r="3035" spans="1:5" x14ac:dyDescent="0.3">
      <c r="A3035" t="s">
        <v>3644</v>
      </c>
      <c r="B3035">
        <v>38433998</v>
      </c>
      <c r="C3035" t="s">
        <v>3682</v>
      </c>
      <c r="D3035">
        <v>2308</v>
      </c>
      <c r="E3035" t="s">
        <v>637</v>
      </c>
    </row>
    <row r="3036" spans="1:5" x14ac:dyDescent="0.3">
      <c r="A3036" t="s">
        <v>3644</v>
      </c>
      <c r="B3036">
        <v>40689236</v>
      </c>
      <c r="C3036" t="s">
        <v>3683</v>
      </c>
      <c r="D3036">
        <v>2309</v>
      </c>
      <c r="E3036" t="s">
        <v>631</v>
      </c>
    </row>
    <row r="3037" spans="1:5" x14ac:dyDescent="0.3">
      <c r="A3037" t="s">
        <v>3644</v>
      </c>
      <c r="B3037">
        <v>41028822</v>
      </c>
      <c r="C3037" t="s">
        <v>3684</v>
      </c>
      <c r="D3037">
        <v>2310</v>
      </c>
      <c r="E3037" t="s">
        <v>637</v>
      </c>
    </row>
    <row r="3038" spans="1:5" x14ac:dyDescent="0.3">
      <c r="A3038" t="s">
        <v>3644</v>
      </c>
      <c r="B3038">
        <v>41340821</v>
      </c>
      <c r="C3038" t="s">
        <v>3685</v>
      </c>
      <c r="D3038">
        <v>2311</v>
      </c>
      <c r="E3038" t="s">
        <v>631</v>
      </c>
    </row>
    <row r="3039" spans="1:5" x14ac:dyDescent="0.3">
      <c r="A3039" t="s">
        <v>3644</v>
      </c>
      <c r="B3039">
        <v>43489442</v>
      </c>
      <c r="C3039" t="s">
        <v>3686</v>
      </c>
      <c r="D3039">
        <v>2312</v>
      </c>
      <c r="E3039" t="s">
        <v>637</v>
      </c>
    </row>
    <row r="3040" spans="1:5" x14ac:dyDescent="0.3">
      <c r="A3040" t="s">
        <v>3644</v>
      </c>
      <c r="B3040">
        <v>43667019</v>
      </c>
      <c r="C3040" t="s">
        <v>3687</v>
      </c>
      <c r="D3040">
        <v>2313</v>
      </c>
      <c r="E3040" t="s">
        <v>637</v>
      </c>
    </row>
    <row r="3041" spans="1:5" x14ac:dyDescent="0.3">
      <c r="A3041" t="s">
        <v>3644</v>
      </c>
      <c r="B3041">
        <v>43914852</v>
      </c>
      <c r="C3041" t="s">
        <v>3688</v>
      </c>
      <c r="D3041">
        <v>2314</v>
      </c>
      <c r="E3041" t="s">
        <v>637</v>
      </c>
    </row>
    <row r="3042" spans="1:5" x14ac:dyDescent="0.3">
      <c r="A3042" t="s">
        <v>3644</v>
      </c>
      <c r="B3042">
        <v>44187188</v>
      </c>
      <c r="C3042" t="s">
        <v>3689</v>
      </c>
      <c r="D3042">
        <v>2315</v>
      </c>
      <c r="E3042" t="s">
        <v>631</v>
      </c>
    </row>
    <row r="3043" spans="1:5" x14ac:dyDescent="0.3">
      <c r="A3043" t="s">
        <v>3644</v>
      </c>
      <c r="B3043">
        <v>44714844</v>
      </c>
      <c r="C3043" t="s">
        <v>3690</v>
      </c>
      <c r="D3043">
        <v>2316</v>
      </c>
      <c r="E3043" t="s">
        <v>631</v>
      </c>
    </row>
    <row r="3044" spans="1:5" x14ac:dyDescent="0.3">
      <c r="A3044" t="s">
        <v>3644</v>
      </c>
      <c r="B3044">
        <v>44885705</v>
      </c>
      <c r="C3044" t="s">
        <v>3691</v>
      </c>
      <c r="D3044">
        <v>2317</v>
      </c>
      <c r="E3044" t="s">
        <v>631</v>
      </c>
    </row>
    <row r="3045" spans="1:5" x14ac:dyDescent="0.3">
      <c r="A3045" t="s">
        <v>3644</v>
      </c>
      <c r="B3045">
        <v>44960397</v>
      </c>
      <c r="C3045" t="s">
        <v>3692</v>
      </c>
      <c r="D3045">
        <v>2317</v>
      </c>
      <c r="E3045" t="s">
        <v>637</v>
      </c>
    </row>
    <row r="3046" spans="1:5" x14ac:dyDescent="0.3">
      <c r="A3046" t="s">
        <v>3644</v>
      </c>
      <c r="B3046">
        <v>45348424</v>
      </c>
      <c r="C3046" t="s">
        <v>3693</v>
      </c>
      <c r="D3046">
        <v>2318</v>
      </c>
      <c r="E3046" t="s">
        <v>637</v>
      </c>
    </row>
    <row r="3047" spans="1:5" x14ac:dyDescent="0.3">
      <c r="A3047" t="s">
        <v>3644</v>
      </c>
      <c r="B3047">
        <v>45416084</v>
      </c>
      <c r="C3047" t="s">
        <v>3694</v>
      </c>
      <c r="D3047">
        <v>2318</v>
      </c>
      <c r="E3047" t="s">
        <v>637</v>
      </c>
    </row>
    <row r="3048" spans="1:5" x14ac:dyDescent="0.3">
      <c r="A3048" t="s">
        <v>3644</v>
      </c>
      <c r="B3048">
        <v>45791954</v>
      </c>
      <c r="C3048" t="s">
        <v>3695</v>
      </c>
      <c r="D3048">
        <v>2319</v>
      </c>
      <c r="E3048" t="s">
        <v>637</v>
      </c>
    </row>
    <row r="3049" spans="1:5" x14ac:dyDescent="0.3">
      <c r="A3049" t="s">
        <v>3644</v>
      </c>
      <c r="B3049">
        <v>45912152</v>
      </c>
      <c r="C3049" t="s">
        <v>3696</v>
      </c>
      <c r="D3049">
        <v>2320</v>
      </c>
      <c r="E3049" t="s">
        <v>637</v>
      </c>
    </row>
    <row r="3050" spans="1:5" x14ac:dyDescent="0.3">
      <c r="A3050" t="s">
        <v>3644</v>
      </c>
      <c r="B3050">
        <v>46118278</v>
      </c>
      <c r="C3050" t="s">
        <v>3697</v>
      </c>
      <c r="D3050">
        <v>2321</v>
      </c>
      <c r="E3050" t="s">
        <v>637</v>
      </c>
    </row>
    <row r="3051" spans="1:5" x14ac:dyDescent="0.3">
      <c r="A3051" t="s">
        <v>3644</v>
      </c>
      <c r="B3051">
        <v>46364404</v>
      </c>
      <c r="C3051" t="s">
        <v>3698</v>
      </c>
      <c r="D3051">
        <v>2322</v>
      </c>
      <c r="E3051" t="s">
        <v>631</v>
      </c>
    </row>
    <row r="3052" spans="1:5" x14ac:dyDescent="0.3">
      <c r="A3052" t="s">
        <v>3644</v>
      </c>
      <c r="B3052">
        <v>46894843</v>
      </c>
      <c r="C3052" t="s">
        <v>3699</v>
      </c>
      <c r="D3052">
        <v>2323</v>
      </c>
      <c r="E3052" t="s">
        <v>637</v>
      </c>
    </row>
    <row r="3053" spans="1:5" x14ac:dyDescent="0.3">
      <c r="A3053" t="s">
        <v>3644</v>
      </c>
      <c r="B3053">
        <v>47501902</v>
      </c>
      <c r="C3053" t="s">
        <v>3700</v>
      </c>
      <c r="D3053">
        <v>2324</v>
      </c>
      <c r="E3053" t="s">
        <v>631</v>
      </c>
    </row>
    <row r="3054" spans="1:5" x14ac:dyDescent="0.3">
      <c r="A3054" t="s">
        <v>3644</v>
      </c>
      <c r="B3054">
        <v>47657567</v>
      </c>
      <c r="C3054" t="s">
        <v>3701</v>
      </c>
      <c r="D3054">
        <v>2325</v>
      </c>
      <c r="E3054" t="s">
        <v>637</v>
      </c>
    </row>
    <row r="3055" spans="1:5" x14ac:dyDescent="0.3">
      <c r="A3055" t="s">
        <v>3644</v>
      </c>
      <c r="B3055">
        <v>48657127</v>
      </c>
      <c r="C3055" t="s">
        <v>3702</v>
      </c>
      <c r="D3055">
        <v>2326</v>
      </c>
      <c r="E3055" t="s">
        <v>637</v>
      </c>
    </row>
    <row r="3056" spans="1:5" x14ac:dyDescent="0.3">
      <c r="A3056" t="s">
        <v>3644</v>
      </c>
      <c r="B3056">
        <v>49982980</v>
      </c>
      <c r="C3056" t="s">
        <v>3703</v>
      </c>
      <c r="D3056">
        <v>2327</v>
      </c>
      <c r="E3056" t="s">
        <v>631</v>
      </c>
    </row>
    <row r="3057" spans="1:5" x14ac:dyDescent="0.3">
      <c r="A3057" t="s">
        <v>3644</v>
      </c>
      <c r="B3057">
        <v>50190830</v>
      </c>
      <c r="C3057" t="s">
        <v>3704</v>
      </c>
      <c r="D3057">
        <v>2328</v>
      </c>
      <c r="E3057" t="s">
        <v>631</v>
      </c>
    </row>
    <row r="3058" spans="1:5" x14ac:dyDescent="0.3">
      <c r="A3058" t="s">
        <v>3644</v>
      </c>
      <c r="B3058">
        <v>50794894</v>
      </c>
      <c r="C3058" t="s">
        <v>3705</v>
      </c>
      <c r="D3058">
        <v>2329</v>
      </c>
      <c r="E3058" t="s">
        <v>637</v>
      </c>
    </row>
    <row r="3059" spans="1:5" x14ac:dyDescent="0.3">
      <c r="A3059" t="s">
        <v>3644</v>
      </c>
      <c r="B3059">
        <v>51542719</v>
      </c>
      <c r="C3059" t="s">
        <v>3706</v>
      </c>
      <c r="D3059">
        <v>2330</v>
      </c>
      <c r="E3059" t="s">
        <v>631</v>
      </c>
    </row>
    <row r="3060" spans="1:5" x14ac:dyDescent="0.3">
      <c r="A3060" t="s">
        <v>3644</v>
      </c>
      <c r="B3060">
        <v>51768328</v>
      </c>
      <c r="C3060" t="s">
        <v>3707</v>
      </c>
      <c r="D3060">
        <v>2331</v>
      </c>
      <c r="E3060" t="s">
        <v>631</v>
      </c>
    </row>
    <row r="3061" spans="1:5" x14ac:dyDescent="0.3">
      <c r="A3061" t="s">
        <v>3644</v>
      </c>
      <c r="B3061">
        <v>52972358</v>
      </c>
      <c r="C3061" t="s">
        <v>3708</v>
      </c>
      <c r="D3061">
        <v>2332</v>
      </c>
      <c r="E3061" t="s">
        <v>631</v>
      </c>
    </row>
    <row r="3062" spans="1:5" x14ac:dyDescent="0.3">
      <c r="A3062" t="s">
        <v>3644</v>
      </c>
      <c r="B3062">
        <v>53593839</v>
      </c>
      <c r="C3062" t="s">
        <v>3709</v>
      </c>
      <c r="D3062">
        <v>2333</v>
      </c>
      <c r="E3062" t="s">
        <v>631</v>
      </c>
    </row>
    <row r="3063" spans="1:5" x14ac:dyDescent="0.3">
      <c r="A3063" t="s">
        <v>3644</v>
      </c>
      <c r="B3063">
        <v>54475593</v>
      </c>
      <c r="C3063" t="s">
        <v>3710</v>
      </c>
      <c r="D3063">
        <v>2334</v>
      </c>
      <c r="E3063" t="s">
        <v>631</v>
      </c>
    </row>
    <row r="3064" spans="1:5" x14ac:dyDescent="0.3">
      <c r="A3064" t="s">
        <v>3644</v>
      </c>
      <c r="B3064">
        <v>56358974</v>
      </c>
      <c r="C3064" t="s">
        <v>3711</v>
      </c>
      <c r="D3064">
        <v>2335</v>
      </c>
      <c r="E3064" t="s">
        <v>631</v>
      </c>
    </row>
    <row r="3065" spans="1:5" x14ac:dyDescent="0.3">
      <c r="A3065" t="s">
        <v>3644</v>
      </c>
      <c r="B3065">
        <v>56392295</v>
      </c>
      <c r="C3065" t="s">
        <v>3712</v>
      </c>
      <c r="D3065">
        <v>2335</v>
      </c>
      <c r="E3065" t="s">
        <v>637</v>
      </c>
    </row>
    <row r="3066" spans="1:5" x14ac:dyDescent="0.3">
      <c r="A3066" t="s">
        <v>3644</v>
      </c>
      <c r="B3066">
        <v>56412112</v>
      </c>
      <c r="C3066" t="s">
        <v>3713</v>
      </c>
      <c r="D3066">
        <v>2335</v>
      </c>
      <c r="E3066" t="s">
        <v>631</v>
      </c>
    </row>
    <row r="3067" spans="1:5" x14ac:dyDescent="0.3">
      <c r="A3067" t="s">
        <v>3644</v>
      </c>
      <c r="B3067">
        <v>56629306</v>
      </c>
      <c r="C3067" t="s">
        <v>3714</v>
      </c>
      <c r="D3067">
        <v>2336</v>
      </c>
      <c r="E3067" t="s">
        <v>631</v>
      </c>
    </row>
    <row r="3068" spans="1:5" x14ac:dyDescent="0.3">
      <c r="A3068" t="s">
        <v>3644</v>
      </c>
      <c r="B3068">
        <v>57391396</v>
      </c>
      <c r="C3068" t="s">
        <v>3715</v>
      </c>
      <c r="D3068">
        <v>2337</v>
      </c>
      <c r="E3068" t="s">
        <v>637</v>
      </c>
    </row>
    <row r="3069" spans="1:5" x14ac:dyDescent="0.3">
      <c r="A3069" t="s">
        <v>3644</v>
      </c>
      <c r="B3069">
        <v>57710015</v>
      </c>
      <c r="C3069" t="s">
        <v>3716</v>
      </c>
      <c r="D3069">
        <v>2338</v>
      </c>
      <c r="E3069" t="s">
        <v>631</v>
      </c>
    </row>
    <row r="3070" spans="1:5" x14ac:dyDescent="0.3">
      <c r="A3070" t="s">
        <v>3644</v>
      </c>
      <c r="B3070">
        <v>59933764</v>
      </c>
      <c r="C3070" t="s">
        <v>3717</v>
      </c>
      <c r="D3070">
        <v>2339</v>
      </c>
      <c r="E3070" t="s">
        <v>631</v>
      </c>
    </row>
    <row r="3071" spans="1:5" x14ac:dyDescent="0.3">
      <c r="A3071" t="s">
        <v>3644</v>
      </c>
      <c r="B3071">
        <v>59940305</v>
      </c>
      <c r="C3071" t="s">
        <v>3718</v>
      </c>
      <c r="D3071">
        <v>2339</v>
      </c>
      <c r="E3071" t="s">
        <v>631</v>
      </c>
    </row>
    <row r="3072" spans="1:5" x14ac:dyDescent="0.3">
      <c r="A3072" t="s">
        <v>3644</v>
      </c>
      <c r="B3072">
        <v>61252261</v>
      </c>
      <c r="C3072" t="s">
        <v>3719</v>
      </c>
      <c r="D3072">
        <v>2340</v>
      </c>
      <c r="E3072" t="s">
        <v>637</v>
      </c>
    </row>
    <row r="3073" spans="1:5" x14ac:dyDescent="0.3">
      <c r="A3073" t="s">
        <v>3644</v>
      </c>
      <c r="B3073">
        <v>62122461</v>
      </c>
      <c r="C3073" t="s">
        <v>3720</v>
      </c>
      <c r="D3073">
        <v>2341</v>
      </c>
      <c r="E3073" t="s">
        <v>637</v>
      </c>
    </row>
    <row r="3074" spans="1:5" x14ac:dyDescent="0.3">
      <c r="A3074" t="s">
        <v>3644</v>
      </c>
      <c r="B3074">
        <v>62302093</v>
      </c>
      <c r="C3074" t="s">
        <v>3721</v>
      </c>
      <c r="D3074">
        <v>2342</v>
      </c>
      <c r="E3074" t="s">
        <v>637</v>
      </c>
    </row>
    <row r="3075" spans="1:5" x14ac:dyDescent="0.3">
      <c r="A3075" t="s">
        <v>3644</v>
      </c>
      <c r="B3075">
        <v>62309257</v>
      </c>
      <c r="C3075" t="s">
        <v>3722</v>
      </c>
      <c r="D3075">
        <v>2342</v>
      </c>
      <c r="E3075" t="s">
        <v>637</v>
      </c>
    </row>
    <row r="3076" spans="1:5" x14ac:dyDescent="0.3">
      <c r="A3076" t="s">
        <v>3644</v>
      </c>
      <c r="B3076">
        <v>63499239</v>
      </c>
      <c r="C3076" t="s">
        <v>3723</v>
      </c>
      <c r="D3076">
        <v>2343</v>
      </c>
      <c r="E3076" t="s">
        <v>637</v>
      </c>
    </row>
    <row r="3077" spans="1:5" x14ac:dyDescent="0.3">
      <c r="A3077" t="s">
        <v>3644</v>
      </c>
      <c r="B3077">
        <v>63865243</v>
      </c>
      <c r="C3077" t="s">
        <v>3724</v>
      </c>
      <c r="D3077">
        <v>2344</v>
      </c>
      <c r="E3077" t="s">
        <v>637</v>
      </c>
    </row>
    <row r="3078" spans="1:5" x14ac:dyDescent="0.3">
      <c r="A3078" t="s">
        <v>3644</v>
      </c>
      <c r="B3078">
        <v>64255741</v>
      </c>
      <c r="C3078" t="s">
        <v>3725</v>
      </c>
      <c r="D3078">
        <v>2345</v>
      </c>
      <c r="E3078" t="s">
        <v>631</v>
      </c>
    </row>
    <row r="3079" spans="1:5" x14ac:dyDescent="0.3">
      <c r="A3079" t="s">
        <v>3726</v>
      </c>
      <c r="B3079">
        <v>15014430</v>
      </c>
      <c r="C3079" t="s">
        <v>3727</v>
      </c>
      <c r="D3079">
        <v>2346</v>
      </c>
      <c r="E3079" t="s">
        <v>631</v>
      </c>
    </row>
    <row r="3080" spans="1:5" x14ac:dyDescent="0.3">
      <c r="A3080" t="s">
        <v>3726</v>
      </c>
      <c r="B3080">
        <v>17612844</v>
      </c>
      <c r="C3080" t="s">
        <v>3728</v>
      </c>
      <c r="D3080">
        <v>2347</v>
      </c>
      <c r="E3080" t="s">
        <v>637</v>
      </c>
    </row>
    <row r="3081" spans="1:5" x14ac:dyDescent="0.3">
      <c r="A3081" t="s">
        <v>3726</v>
      </c>
      <c r="B3081">
        <v>25607481</v>
      </c>
      <c r="C3081" t="s">
        <v>3729</v>
      </c>
      <c r="D3081">
        <v>2348</v>
      </c>
      <c r="E3081" t="s">
        <v>637</v>
      </c>
    </row>
    <row r="3082" spans="1:5" x14ac:dyDescent="0.3">
      <c r="A3082" t="s">
        <v>3726</v>
      </c>
      <c r="B3082">
        <v>25639272</v>
      </c>
      <c r="C3082" t="s">
        <v>3730</v>
      </c>
      <c r="D3082">
        <v>2348</v>
      </c>
      <c r="E3082" t="s">
        <v>631</v>
      </c>
    </row>
    <row r="3083" spans="1:5" x14ac:dyDescent="0.3">
      <c r="A3083" t="s">
        <v>3726</v>
      </c>
      <c r="B3083">
        <v>25734570</v>
      </c>
      <c r="C3083" t="s">
        <v>3731</v>
      </c>
      <c r="D3083">
        <v>2348</v>
      </c>
      <c r="E3083" t="s">
        <v>631</v>
      </c>
    </row>
    <row r="3084" spans="1:5" x14ac:dyDescent="0.3">
      <c r="A3084" t="s">
        <v>3726</v>
      </c>
      <c r="B3084">
        <v>26967088</v>
      </c>
      <c r="C3084" t="s">
        <v>3732</v>
      </c>
      <c r="D3084">
        <v>2349</v>
      </c>
      <c r="E3084" t="s">
        <v>631</v>
      </c>
    </row>
    <row r="3085" spans="1:5" x14ac:dyDescent="0.3">
      <c r="A3085" t="s">
        <v>3726</v>
      </c>
      <c r="B3085">
        <v>29077471</v>
      </c>
      <c r="C3085" t="s">
        <v>3733</v>
      </c>
      <c r="D3085">
        <v>2350</v>
      </c>
      <c r="E3085" t="s">
        <v>631</v>
      </c>
    </row>
    <row r="3086" spans="1:5" x14ac:dyDescent="0.3">
      <c r="A3086" t="s">
        <v>3726</v>
      </c>
      <c r="B3086">
        <v>31558977</v>
      </c>
      <c r="C3086" t="s">
        <v>3734</v>
      </c>
      <c r="D3086">
        <v>2351</v>
      </c>
      <c r="E3086" t="s">
        <v>631</v>
      </c>
    </row>
    <row r="3087" spans="1:5" x14ac:dyDescent="0.3">
      <c r="A3087" t="s">
        <v>3726</v>
      </c>
      <c r="B3087">
        <v>31873020</v>
      </c>
      <c r="C3087" t="s">
        <v>3735</v>
      </c>
      <c r="D3087">
        <v>2352</v>
      </c>
      <c r="E3087" t="s">
        <v>631</v>
      </c>
    </row>
    <row r="3088" spans="1:5" x14ac:dyDescent="0.3">
      <c r="A3088" t="s">
        <v>3726</v>
      </c>
      <c r="B3088">
        <v>32412006</v>
      </c>
      <c r="C3088" t="s">
        <v>3736</v>
      </c>
      <c r="D3088">
        <v>2353</v>
      </c>
      <c r="E3088" t="s">
        <v>637</v>
      </c>
    </row>
    <row r="3089" spans="1:5" x14ac:dyDescent="0.3">
      <c r="A3089" t="s">
        <v>3726</v>
      </c>
      <c r="B3089">
        <v>32645710</v>
      </c>
      <c r="C3089" t="s">
        <v>3737</v>
      </c>
      <c r="D3089">
        <v>2354</v>
      </c>
      <c r="E3089" t="s">
        <v>631</v>
      </c>
    </row>
    <row r="3090" spans="1:5" x14ac:dyDescent="0.3">
      <c r="A3090" t="s">
        <v>3726</v>
      </c>
      <c r="B3090">
        <v>32771755</v>
      </c>
      <c r="C3090" t="s">
        <v>3738</v>
      </c>
      <c r="D3090">
        <v>2355</v>
      </c>
      <c r="E3090" t="s">
        <v>631</v>
      </c>
    </row>
    <row r="3091" spans="1:5" x14ac:dyDescent="0.3">
      <c r="A3091" t="s">
        <v>3726</v>
      </c>
      <c r="B3091">
        <v>33324429</v>
      </c>
      <c r="C3091" t="s">
        <v>3739</v>
      </c>
      <c r="D3091">
        <v>2356</v>
      </c>
      <c r="E3091" t="s">
        <v>631</v>
      </c>
    </row>
    <row r="3092" spans="1:5" x14ac:dyDescent="0.3">
      <c r="A3092" t="s">
        <v>3726</v>
      </c>
      <c r="B3092">
        <v>33403413</v>
      </c>
      <c r="C3092" t="s">
        <v>3740</v>
      </c>
      <c r="D3092">
        <v>2356</v>
      </c>
      <c r="E3092" t="s">
        <v>637</v>
      </c>
    </row>
    <row r="3093" spans="1:5" x14ac:dyDescent="0.3">
      <c r="A3093" t="s">
        <v>3726</v>
      </c>
      <c r="B3093">
        <v>33448964</v>
      </c>
      <c r="C3093" t="s">
        <v>3741</v>
      </c>
      <c r="D3093">
        <v>2356</v>
      </c>
      <c r="E3093" t="s">
        <v>631</v>
      </c>
    </row>
    <row r="3094" spans="1:5" x14ac:dyDescent="0.3">
      <c r="A3094" t="s">
        <v>3726</v>
      </c>
      <c r="B3094">
        <v>34073578</v>
      </c>
      <c r="C3094" t="s">
        <v>3742</v>
      </c>
      <c r="D3094">
        <v>2357</v>
      </c>
      <c r="E3094" t="s">
        <v>631</v>
      </c>
    </row>
    <row r="3095" spans="1:5" x14ac:dyDescent="0.3">
      <c r="A3095" t="s">
        <v>3726</v>
      </c>
      <c r="B3095">
        <v>34521583</v>
      </c>
      <c r="C3095" t="s">
        <v>3743</v>
      </c>
      <c r="D3095">
        <v>2358</v>
      </c>
      <c r="E3095" t="s">
        <v>631</v>
      </c>
    </row>
    <row r="3096" spans="1:5" x14ac:dyDescent="0.3">
      <c r="A3096" t="s">
        <v>3726</v>
      </c>
      <c r="B3096">
        <v>36005137</v>
      </c>
      <c r="C3096" t="s">
        <v>3744</v>
      </c>
      <c r="D3096">
        <v>2359</v>
      </c>
      <c r="E3096" t="s">
        <v>631</v>
      </c>
    </row>
    <row r="3097" spans="1:5" x14ac:dyDescent="0.3">
      <c r="A3097" t="s">
        <v>3726</v>
      </c>
      <c r="B3097">
        <v>37073226</v>
      </c>
      <c r="C3097" t="s">
        <v>3745</v>
      </c>
      <c r="D3097">
        <v>2360</v>
      </c>
      <c r="E3097" t="s">
        <v>631</v>
      </c>
    </row>
    <row r="3098" spans="1:5" x14ac:dyDescent="0.3">
      <c r="A3098" t="s">
        <v>3726</v>
      </c>
      <c r="B3098">
        <v>37365573</v>
      </c>
      <c r="C3098" t="s">
        <v>3746</v>
      </c>
      <c r="D3098">
        <v>2361</v>
      </c>
      <c r="E3098" t="s">
        <v>631</v>
      </c>
    </row>
    <row r="3099" spans="1:5" x14ac:dyDescent="0.3">
      <c r="A3099" t="s">
        <v>3726</v>
      </c>
      <c r="B3099">
        <v>38155549</v>
      </c>
      <c r="C3099" t="s">
        <v>3747</v>
      </c>
      <c r="D3099">
        <v>2362</v>
      </c>
      <c r="E3099" t="s">
        <v>631</v>
      </c>
    </row>
    <row r="3100" spans="1:5" x14ac:dyDescent="0.3">
      <c r="A3100" t="s">
        <v>3726</v>
      </c>
      <c r="B3100">
        <v>38498442</v>
      </c>
      <c r="C3100" t="s">
        <v>3748</v>
      </c>
      <c r="D3100">
        <v>2363</v>
      </c>
      <c r="E3100" t="s">
        <v>631</v>
      </c>
    </row>
    <row r="3101" spans="1:5" x14ac:dyDescent="0.3">
      <c r="A3101" t="s">
        <v>3726</v>
      </c>
      <c r="B3101">
        <v>39313819</v>
      </c>
      <c r="C3101" t="s">
        <v>3749</v>
      </c>
      <c r="D3101">
        <v>2364</v>
      </c>
      <c r="E3101" t="s">
        <v>631</v>
      </c>
    </row>
    <row r="3102" spans="1:5" x14ac:dyDescent="0.3">
      <c r="A3102" t="s">
        <v>3726</v>
      </c>
      <c r="B3102">
        <v>41167801</v>
      </c>
      <c r="C3102" t="s">
        <v>3750</v>
      </c>
      <c r="D3102">
        <v>2365</v>
      </c>
      <c r="E3102" t="s">
        <v>631</v>
      </c>
    </row>
    <row r="3103" spans="1:5" x14ac:dyDescent="0.3">
      <c r="A3103" t="s">
        <v>3726</v>
      </c>
      <c r="B3103">
        <v>41767089</v>
      </c>
      <c r="C3103" t="s">
        <v>3751</v>
      </c>
      <c r="D3103">
        <v>2366</v>
      </c>
      <c r="E3103" t="s">
        <v>631</v>
      </c>
    </row>
    <row r="3104" spans="1:5" x14ac:dyDescent="0.3">
      <c r="A3104" t="s">
        <v>3726</v>
      </c>
      <c r="B3104">
        <v>42879531</v>
      </c>
      <c r="C3104" t="s">
        <v>3752</v>
      </c>
      <c r="D3104">
        <v>2367</v>
      </c>
      <c r="E3104" t="s">
        <v>637</v>
      </c>
    </row>
    <row r="3105" spans="1:5" x14ac:dyDescent="0.3">
      <c r="A3105" t="s">
        <v>3726</v>
      </c>
      <c r="B3105">
        <v>42879644</v>
      </c>
      <c r="C3105" t="s">
        <v>3753</v>
      </c>
      <c r="D3105">
        <v>2367</v>
      </c>
      <c r="E3105" t="s">
        <v>631</v>
      </c>
    </row>
    <row r="3106" spans="1:5" x14ac:dyDescent="0.3">
      <c r="A3106" t="s">
        <v>3726</v>
      </c>
      <c r="B3106">
        <v>43659560</v>
      </c>
      <c r="C3106" t="s">
        <v>3754</v>
      </c>
      <c r="D3106">
        <v>2368</v>
      </c>
      <c r="E3106" t="s">
        <v>637</v>
      </c>
    </row>
    <row r="3107" spans="1:5" x14ac:dyDescent="0.3">
      <c r="A3107" t="s">
        <v>3726</v>
      </c>
      <c r="B3107">
        <v>43865223</v>
      </c>
      <c r="C3107" t="s">
        <v>3755</v>
      </c>
      <c r="D3107">
        <v>2369</v>
      </c>
      <c r="E3107" t="s">
        <v>637</v>
      </c>
    </row>
    <row r="3108" spans="1:5" x14ac:dyDescent="0.3">
      <c r="A3108" t="s">
        <v>3726</v>
      </c>
      <c r="B3108">
        <v>44894027</v>
      </c>
      <c r="C3108" t="s">
        <v>3756</v>
      </c>
      <c r="D3108">
        <v>2370</v>
      </c>
      <c r="E3108" t="s">
        <v>631</v>
      </c>
    </row>
    <row r="3109" spans="1:5" x14ac:dyDescent="0.3">
      <c r="A3109" t="s">
        <v>3726</v>
      </c>
      <c r="B3109">
        <v>45073853</v>
      </c>
      <c r="C3109" t="s">
        <v>3757</v>
      </c>
      <c r="D3109">
        <v>2371</v>
      </c>
      <c r="E3109" t="s">
        <v>637</v>
      </c>
    </row>
    <row r="3110" spans="1:5" x14ac:dyDescent="0.3">
      <c r="A3110" t="s">
        <v>3726</v>
      </c>
      <c r="B3110">
        <v>45405165</v>
      </c>
      <c r="C3110" t="s">
        <v>3758</v>
      </c>
      <c r="D3110">
        <v>2372</v>
      </c>
      <c r="E3110" t="s">
        <v>637</v>
      </c>
    </row>
    <row r="3111" spans="1:5" x14ac:dyDescent="0.3">
      <c r="A3111" t="s">
        <v>3726</v>
      </c>
      <c r="B3111">
        <v>45981770</v>
      </c>
      <c r="C3111" t="s">
        <v>3759</v>
      </c>
      <c r="D3111">
        <v>2373</v>
      </c>
      <c r="E3111" t="s">
        <v>631</v>
      </c>
    </row>
    <row r="3112" spans="1:5" x14ac:dyDescent="0.3">
      <c r="A3112" t="s">
        <v>3760</v>
      </c>
      <c r="B3112">
        <v>17036570</v>
      </c>
      <c r="C3112" t="s">
        <v>3761</v>
      </c>
      <c r="D3112">
        <v>2374</v>
      </c>
      <c r="E3112" t="s">
        <v>631</v>
      </c>
    </row>
    <row r="3113" spans="1:5" x14ac:dyDescent="0.3">
      <c r="A3113" t="s">
        <v>3760</v>
      </c>
      <c r="B3113">
        <v>17084954</v>
      </c>
      <c r="C3113" t="s">
        <v>3762</v>
      </c>
      <c r="D3113">
        <v>2374</v>
      </c>
      <c r="E3113" t="s">
        <v>631</v>
      </c>
    </row>
    <row r="3114" spans="1:5" x14ac:dyDescent="0.3">
      <c r="A3114" t="s">
        <v>3760</v>
      </c>
      <c r="B3114">
        <v>17774016</v>
      </c>
      <c r="C3114" t="s">
        <v>3763</v>
      </c>
      <c r="D3114">
        <v>2375</v>
      </c>
      <c r="E3114" t="s">
        <v>637</v>
      </c>
    </row>
    <row r="3115" spans="1:5" x14ac:dyDescent="0.3">
      <c r="A3115" t="s">
        <v>3760</v>
      </c>
      <c r="B3115">
        <v>19756703</v>
      </c>
      <c r="C3115" t="s">
        <v>3764</v>
      </c>
      <c r="D3115">
        <v>2376</v>
      </c>
      <c r="E3115" t="s">
        <v>631</v>
      </c>
    </row>
    <row r="3116" spans="1:5" x14ac:dyDescent="0.3">
      <c r="A3116" t="s">
        <v>3760</v>
      </c>
      <c r="B3116">
        <v>19854896</v>
      </c>
      <c r="C3116" t="s">
        <v>3765</v>
      </c>
      <c r="D3116">
        <v>2376</v>
      </c>
      <c r="E3116" t="s">
        <v>631</v>
      </c>
    </row>
    <row r="3117" spans="1:5" x14ac:dyDescent="0.3">
      <c r="A3117" t="s">
        <v>3760</v>
      </c>
      <c r="B3117">
        <v>20080232</v>
      </c>
      <c r="C3117" t="s">
        <v>3766</v>
      </c>
      <c r="D3117">
        <v>2377</v>
      </c>
      <c r="E3117" t="s">
        <v>631</v>
      </c>
    </row>
    <row r="3118" spans="1:5" x14ac:dyDescent="0.3">
      <c r="A3118" t="s">
        <v>3760</v>
      </c>
      <c r="B3118">
        <v>21630012</v>
      </c>
      <c r="C3118" t="s">
        <v>3767</v>
      </c>
      <c r="D3118">
        <v>2378</v>
      </c>
      <c r="E3118" t="s">
        <v>637</v>
      </c>
    </row>
    <row r="3119" spans="1:5" x14ac:dyDescent="0.3">
      <c r="A3119" t="s">
        <v>3760</v>
      </c>
      <c r="B3119">
        <v>23070519</v>
      </c>
      <c r="C3119" t="s">
        <v>3768</v>
      </c>
      <c r="D3119">
        <v>2379</v>
      </c>
      <c r="E3119" t="s">
        <v>637</v>
      </c>
    </row>
    <row r="3120" spans="1:5" x14ac:dyDescent="0.3">
      <c r="A3120" t="s">
        <v>3760</v>
      </c>
      <c r="B3120">
        <v>23145477</v>
      </c>
      <c r="C3120" t="s">
        <v>3769</v>
      </c>
      <c r="D3120">
        <v>2379</v>
      </c>
      <c r="E3120" t="s">
        <v>637</v>
      </c>
    </row>
    <row r="3121" spans="1:5" x14ac:dyDescent="0.3">
      <c r="A3121" t="s">
        <v>3760</v>
      </c>
      <c r="B3121">
        <v>23179704</v>
      </c>
      <c r="C3121" t="s">
        <v>3770</v>
      </c>
      <c r="D3121">
        <v>2379</v>
      </c>
      <c r="E3121" t="s">
        <v>637</v>
      </c>
    </row>
    <row r="3122" spans="1:5" x14ac:dyDescent="0.3">
      <c r="A3122" t="s">
        <v>3760</v>
      </c>
      <c r="B3122">
        <v>23786931</v>
      </c>
      <c r="C3122" t="s">
        <v>3771</v>
      </c>
      <c r="D3122">
        <v>2380</v>
      </c>
      <c r="E3122" t="s">
        <v>637</v>
      </c>
    </row>
    <row r="3123" spans="1:5" x14ac:dyDescent="0.3">
      <c r="A3123" t="s">
        <v>3760</v>
      </c>
      <c r="B3123">
        <v>24011192</v>
      </c>
      <c r="C3123" t="s">
        <v>3772</v>
      </c>
      <c r="D3123">
        <v>2381</v>
      </c>
      <c r="E3123" t="s">
        <v>637</v>
      </c>
    </row>
    <row r="3124" spans="1:5" x14ac:dyDescent="0.3">
      <c r="A3124" t="s">
        <v>3760</v>
      </c>
      <c r="B3124">
        <v>24270817</v>
      </c>
      <c r="C3124" t="s">
        <v>3773</v>
      </c>
      <c r="D3124">
        <v>2382</v>
      </c>
      <c r="E3124" t="s">
        <v>637</v>
      </c>
    </row>
    <row r="3125" spans="1:5" x14ac:dyDescent="0.3">
      <c r="A3125" t="s">
        <v>3760</v>
      </c>
      <c r="B3125">
        <v>24555935</v>
      </c>
      <c r="C3125" t="s">
        <v>3774</v>
      </c>
      <c r="D3125">
        <v>2383</v>
      </c>
      <c r="E3125" t="s">
        <v>637</v>
      </c>
    </row>
    <row r="3126" spans="1:5" x14ac:dyDescent="0.3">
      <c r="A3126" t="s">
        <v>3760</v>
      </c>
      <c r="B3126">
        <v>25564675</v>
      </c>
      <c r="C3126" t="s">
        <v>3775</v>
      </c>
      <c r="D3126">
        <v>2384</v>
      </c>
      <c r="E3126" t="s">
        <v>637</v>
      </c>
    </row>
    <row r="3127" spans="1:5" x14ac:dyDescent="0.3">
      <c r="A3127" t="s">
        <v>3760</v>
      </c>
      <c r="B3127">
        <v>26646421</v>
      </c>
      <c r="C3127" t="s">
        <v>3776</v>
      </c>
      <c r="D3127">
        <v>2385</v>
      </c>
      <c r="E3127" t="s">
        <v>631</v>
      </c>
    </row>
    <row r="3128" spans="1:5" x14ac:dyDescent="0.3">
      <c r="A3128" t="s">
        <v>3760</v>
      </c>
      <c r="B3128">
        <v>27801756</v>
      </c>
      <c r="C3128" t="s">
        <v>3777</v>
      </c>
      <c r="D3128">
        <v>2386</v>
      </c>
      <c r="E3128" t="s">
        <v>631</v>
      </c>
    </row>
    <row r="3129" spans="1:5" x14ac:dyDescent="0.3">
      <c r="A3129" t="s">
        <v>3760</v>
      </c>
      <c r="B3129">
        <v>27919256</v>
      </c>
      <c r="C3129" t="s">
        <v>3778</v>
      </c>
      <c r="D3129">
        <v>2387</v>
      </c>
      <c r="E3129" t="s">
        <v>631</v>
      </c>
    </row>
    <row r="3130" spans="1:5" x14ac:dyDescent="0.3">
      <c r="A3130" t="s">
        <v>3760</v>
      </c>
      <c r="B3130">
        <v>29480218</v>
      </c>
      <c r="C3130" t="s">
        <v>3779</v>
      </c>
      <c r="D3130">
        <v>2388</v>
      </c>
      <c r="E3130" t="s">
        <v>637</v>
      </c>
    </row>
    <row r="3131" spans="1:5" x14ac:dyDescent="0.3">
      <c r="A3131" t="s">
        <v>3760</v>
      </c>
      <c r="B3131">
        <v>30246759</v>
      </c>
      <c r="C3131" t="s">
        <v>3780</v>
      </c>
      <c r="D3131">
        <v>2389</v>
      </c>
      <c r="E3131" t="s">
        <v>637</v>
      </c>
    </row>
    <row r="3132" spans="1:5" x14ac:dyDescent="0.3">
      <c r="A3132" t="s">
        <v>3760</v>
      </c>
      <c r="B3132">
        <v>30591910</v>
      </c>
      <c r="C3132" t="s">
        <v>3781</v>
      </c>
      <c r="D3132">
        <v>2390</v>
      </c>
      <c r="E3132" t="s">
        <v>637</v>
      </c>
    </row>
    <row r="3133" spans="1:5" x14ac:dyDescent="0.3">
      <c r="A3133" t="s">
        <v>3760</v>
      </c>
      <c r="B3133">
        <v>30693782</v>
      </c>
      <c r="C3133" t="s">
        <v>3782</v>
      </c>
      <c r="D3133">
        <v>2391</v>
      </c>
      <c r="E3133" t="s">
        <v>631</v>
      </c>
    </row>
    <row r="3134" spans="1:5" x14ac:dyDescent="0.3">
      <c r="A3134" t="s">
        <v>3760</v>
      </c>
      <c r="B3134">
        <v>31212239</v>
      </c>
      <c r="C3134" t="s">
        <v>3783</v>
      </c>
      <c r="D3134">
        <v>2392</v>
      </c>
      <c r="E3134" t="s">
        <v>631</v>
      </c>
    </row>
    <row r="3135" spans="1:5" x14ac:dyDescent="0.3">
      <c r="A3135" t="s">
        <v>3760</v>
      </c>
      <c r="B3135">
        <v>31292488</v>
      </c>
      <c r="C3135" t="s">
        <v>3784</v>
      </c>
      <c r="D3135">
        <v>2392</v>
      </c>
      <c r="E3135" t="s">
        <v>631</v>
      </c>
    </row>
    <row r="3136" spans="1:5" x14ac:dyDescent="0.3">
      <c r="A3136" t="s">
        <v>3760</v>
      </c>
      <c r="B3136">
        <v>31944522</v>
      </c>
      <c r="C3136" t="s">
        <v>3785</v>
      </c>
      <c r="D3136">
        <v>2393</v>
      </c>
      <c r="E3136" t="s">
        <v>637</v>
      </c>
    </row>
    <row r="3137" spans="1:5" x14ac:dyDescent="0.3">
      <c r="A3137" t="s">
        <v>3760</v>
      </c>
      <c r="B3137">
        <v>32412247</v>
      </c>
      <c r="C3137" t="s">
        <v>3786</v>
      </c>
      <c r="D3137">
        <v>2394</v>
      </c>
      <c r="E3137" t="s">
        <v>637</v>
      </c>
    </row>
    <row r="3138" spans="1:5" x14ac:dyDescent="0.3">
      <c r="A3138" t="s">
        <v>3760</v>
      </c>
      <c r="B3138">
        <v>32801705</v>
      </c>
      <c r="C3138" t="s">
        <v>3787</v>
      </c>
      <c r="D3138">
        <v>2395</v>
      </c>
      <c r="E3138" t="s">
        <v>631</v>
      </c>
    </row>
    <row r="3139" spans="1:5" x14ac:dyDescent="0.3">
      <c r="A3139" t="s">
        <v>3760</v>
      </c>
      <c r="B3139">
        <v>35299275</v>
      </c>
      <c r="C3139" t="s">
        <v>3788</v>
      </c>
      <c r="D3139">
        <v>2396</v>
      </c>
      <c r="E3139" t="s">
        <v>631</v>
      </c>
    </row>
    <row r="3140" spans="1:5" x14ac:dyDescent="0.3">
      <c r="A3140" t="s">
        <v>3760</v>
      </c>
      <c r="B3140">
        <v>35380361</v>
      </c>
      <c r="C3140" t="s">
        <v>3789</v>
      </c>
      <c r="D3140">
        <v>2396</v>
      </c>
      <c r="E3140" t="s">
        <v>631</v>
      </c>
    </row>
    <row r="3141" spans="1:5" x14ac:dyDescent="0.3">
      <c r="A3141" t="s">
        <v>3760</v>
      </c>
      <c r="B3141">
        <v>35540831</v>
      </c>
      <c r="C3141" t="s">
        <v>3790</v>
      </c>
      <c r="D3141">
        <v>2397</v>
      </c>
      <c r="E3141" t="s">
        <v>631</v>
      </c>
    </row>
    <row r="3142" spans="1:5" x14ac:dyDescent="0.3">
      <c r="A3142" t="s">
        <v>3760</v>
      </c>
      <c r="B3142">
        <v>35648446</v>
      </c>
      <c r="C3142" t="s">
        <v>3791</v>
      </c>
      <c r="D3142">
        <v>2398</v>
      </c>
      <c r="E3142" t="s">
        <v>631</v>
      </c>
    </row>
    <row r="3143" spans="1:5" x14ac:dyDescent="0.3">
      <c r="A3143" t="s">
        <v>3760</v>
      </c>
      <c r="B3143">
        <v>36160929</v>
      </c>
      <c r="C3143" t="s">
        <v>3792</v>
      </c>
      <c r="D3143">
        <v>2399</v>
      </c>
      <c r="E3143" t="s">
        <v>637</v>
      </c>
    </row>
    <row r="3144" spans="1:5" x14ac:dyDescent="0.3">
      <c r="A3144" t="s">
        <v>3760</v>
      </c>
      <c r="B3144">
        <v>36253071</v>
      </c>
      <c r="C3144" t="s">
        <v>3793</v>
      </c>
      <c r="D3144">
        <v>2399</v>
      </c>
      <c r="E3144" t="s">
        <v>631</v>
      </c>
    </row>
    <row r="3145" spans="1:5" x14ac:dyDescent="0.3">
      <c r="A3145" t="s">
        <v>3760</v>
      </c>
      <c r="B3145">
        <v>36913628</v>
      </c>
      <c r="C3145" t="s">
        <v>3794</v>
      </c>
      <c r="D3145">
        <v>2400</v>
      </c>
      <c r="E3145" t="s">
        <v>631</v>
      </c>
    </row>
    <row r="3146" spans="1:5" x14ac:dyDescent="0.3">
      <c r="A3146" t="s">
        <v>3760</v>
      </c>
      <c r="B3146">
        <v>37019467</v>
      </c>
      <c r="C3146" t="s">
        <v>3795</v>
      </c>
      <c r="D3146">
        <v>2401</v>
      </c>
      <c r="E3146" t="s">
        <v>637</v>
      </c>
    </row>
    <row r="3147" spans="1:5" x14ac:dyDescent="0.3">
      <c r="A3147" t="s">
        <v>3760</v>
      </c>
      <c r="B3147">
        <v>37244269</v>
      </c>
      <c r="C3147" t="s">
        <v>3796</v>
      </c>
      <c r="D3147">
        <v>2402</v>
      </c>
      <c r="E3147" t="s">
        <v>631</v>
      </c>
    </row>
    <row r="3148" spans="1:5" x14ac:dyDescent="0.3">
      <c r="A3148" t="s">
        <v>3760</v>
      </c>
      <c r="B3148">
        <v>37427479</v>
      </c>
      <c r="C3148" t="s">
        <v>3797</v>
      </c>
      <c r="D3148">
        <v>2403</v>
      </c>
      <c r="E3148" t="s">
        <v>631</v>
      </c>
    </row>
    <row r="3149" spans="1:5" x14ac:dyDescent="0.3">
      <c r="A3149" t="s">
        <v>3760</v>
      </c>
      <c r="B3149">
        <v>37560480</v>
      </c>
      <c r="C3149" t="s">
        <v>3798</v>
      </c>
      <c r="D3149">
        <v>2404</v>
      </c>
      <c r="E3149" t="s">
        <v>637</v>
      </c>
    </row>
    <row r="3150" spans="1:5" x14ac:dyDescent="0.3">
      <c r="A3150" t="s">
        <v>3760</v>
      </c>
      <c r="B3150">
        <v>37634654</v>
      </c>
      <c r="C3150" t="s">
        <v>3799</v>
      </c>
      <c r="D3150">
        <v>2404</v>
      </c>
      <c r="E3150" t="s">
        <v>637</v>
      </c>
    </row>
    <row r="3151" spans="1:5" x14ac:dyDescent="0.3">
      <c r="A3151" t="s">
        <v>3760</v>
      </c>
      <c r="B3151">
        <v>37697048</v>
      </c>
      <c r="C3151" t="s">
        <v>3800</v>
      </c>
      <c r="D3151">
        <v>2404</v>
      </c>
      <c r="E3151" t="s">
        <v>637</v>
      </c>
    </row>
    <row r="3152" spans="1:5" x14ac:dyDescent="0.3">
      <c r="A3152" t="s">
        <v>3760</v>
      </c>
      <c r="B3152">
        <v>37805229</v>
      </c>
      <c r="C3152" t="s">
        <v>3801</v>
      </c>
      <c r="D3152">
        <v>2405</v>
      </c>
      <c r="E3152" t="s">
        <v>631</v>
      </c>
    </row>
    <row r="3153" spans="1:5" x14ac:dyDescent="0.3">
      <c r="A3153" t="s">
        <v>3760</v>
      </c>
      <c r="B3153">
        <v>37807905</v>
      </c>
      <c r="C3153" t="s">
        <v>3802</v>
      </c>
      <c r="D3153">
        <v>2405</v>
      </c>
      <c r="E3153" t="s">
        <v>637</v>
      </c>
    </row>
    <row r="3154" spans="1:5" x14ac:dyDescent="0.3">
      <c r="A3154" t="s">
        <v>3760</v>
      </c>
      <c r="B3154">
        <v>38056311</v>
      </c>
      <c r="C3154" t="s">
        <v>3803</v>
      </c>
      <c r="D3154">
        <v>2406</v>
      </c>
      <c r="E3154" t="s">
        <v>637</v>
      </c>
    </row>
    <row r="3155" spans="1:5" x14ac:dyDescent="0.3">
      <c r="A3155" t="s">
        <v>3760</v>
      </c>
      <c r="B3155">
        <v>38088977</v>
      </c>
      <c r="C3155" t="s">
        <v>3804</v>
      </c>
      <c r="D3155">
        <v>2406</v>
      </c>
      <c r="E3155" t="s">
        <v>631</v>
      </c>
    </row>
    <row r="3156" spans="1:5" x14ac:dyDescent="0.3">
      <c r="A3156" t="s">
        <v>3760</v>
      </c>
      <c r="B3156">
        <v>38468096</v>
      </c>
      <c r="C3156" t="s">
        <v>3805</v>
      </c>
      <c r="D3156">
        <v>2407</v>
      </c>
      <c r="E3156" t="s">
        <v>631</v>
      </c>
    </row>
    <row r="3157" spans="1:5" x14ac:dyDescent="0.3">
      <c r="A3157" t="s">
        <v>3760</v>
      </c>
      <c r="B3157">
        <v>38506311</v>
      </c>
      <c r="C3157" t="s">
        <v>3806</v>
      </c>
      <c r="D3157">
        <v>2407</v>
      </c>
      <c r="E3157" t="s">
        <v>631</v>
      </c>
    </row>
    <row r="3158" spans="1:5" x14ac:dyDescent="0.3">
      <c r="A3158" t="s">
        <v>3760</v>
      </c>
      <c r="B3158">
        <v>38754993</v>
      </c>
      <c r="C3158" t="s">
        <v>3807</v>
      </c>
      <c r="D3158">
        <v>2408</v>
      </c>
      <c r="E3158" t="s">
        <v>637</v>
      </c>
    </row>
    <row r="3159" spans="1:5" x14ac:dyDescent="0.3">
      <c r="A3159" t="s">
        <v>3760</v>
      </c>
      <c r="B3159">
        <v>38982347</v>
      </c>
      <c r="C3159" t="s">
        <v>3808</v>
      </c>
      <c r="D3159">
        <v>2409</v>
      </c>
      <c r="E3159" t="s">
        <v>637</v>
      </c>
    </row>
    <row r="3160" spans="1:5" x14ac:dyDescent="0.3">
      <c r="A3160" t="s">
        <v>3760</v>
      </c>
      <c r="B3160">
        <v>39014257</v>
      </c>
      <c r="C3160" t="s">
        <v>3809</v>
      </c>
      <c r="D3160">
        <v>2409</v>
      </c>
      <c r="E3160" t="s">
        <v>631</v>
      </c>
    </row>
    <row r="3161" spans="1:5" x14ac:dyDescent="0.3">
      <c r="A3161" t="s">
        <v>3760</v>
      </c>
      <c r="B3161">
        <v>39349925</v>
      </c>
      <c r="C3161" t="s">
        <v>3810</v>
      </c>
      <c r="D3161">
        <v>2410</v>
      </c>
      <c r="E3161" t="s">
        <v>637</v>
      </c>
    </row>
    <row r="3162" spans="1:5" x14ac:dyDescent="0.3">
      <c r="A3162" t="s">
        <v>3760</v>
      </c>
      <c r="B3162">
        <v>40044817</v>
      </c>
      <c r="C3162" t="s">
        <v>3811</v>
      </c>
      <c r="D3162">
        <v>2411</v>
      </c>
      <c r="E3162" t="s">
        <v>631</v>
      </c>
    </row>
    <row r="3163" spans="1:5" x14ac:dyDescent="0.3">
      <c r="A3163" t="s">
        <v>3760</v>
      </c>
      <c r="B3163">
        <v>41285965</v>
      </c>
      <c r="C3163" t="s">
        <v>3812</v>
      </c>
      <c r="D3163">
        <v>2412</v>
      </c>
      <c r="E3163" t="s">
        <v>637</v>
      </c>
    </row>
    <row r="3164" spans="1:5" x14ac:dyDescent="0.3">
      <c r="A3164" t="s">
        <v>3760</v>
      </c>
      <c r="B3164">
        <v>41367333</v>
      </c>
      <c r="C3164" t="s">
        <v>3813</v>
      </c>
      <c r="D3164">
        <v>2412</v>
      </c>
      <c r="E3164" t="s">
        <v>631</v>
      </c>
    </row>
    <row r="3165" spans="1:5" x14ac:dyDescent="0.3">
      <c r="A3165" t="s">
        <v>3760</v>
      </c>
      <c r="B3165">
        <v>41699503</v>
      </c>
      <c r="C3165" t="s">
        <v>3814</v>
      </c>
      <c r="D3165">
        <v>2413</v>
      </c>
      <c r="E3165" t="s">
        <v>631</v>
      </c>
    </row>
    <row r="3166" spans="1:5" x14ac:dyDescent="0.3">
      <c r="A3166" t="s">
        <v>3760</v>
      </c>
      <c r="B3166">
        <v>41940219</v>
      </c>
      <c r="C3166" t="s">
        <v>3815</v>
      </c>
      <c r="D3166">
        <v>2414</v>
      </c>
      <c r="E3166" t="s">
        <v>637</v>
      </c>
    </row>
    <row r="3167" spans="1:5" x14ac:dyDescent="0.3">
      <c r="A3167" t="s">
        <v>3760</v>
      </c>
      <c r="B3167">
        <v>42070812</v>
      </c>
      <c r="C3167" t="s">
        <v>3816</v>
      </c>
      <c r="D3167">
        <v>2415</v>
      </c>
      <c r="E3167" t="s">
        <v>637</v>
      </c>
    </row>
    <row r="3168" spans="1:5" x14ac:dyDescent="0.3">
      <c r="A3168" t="s">
        <v>3760</v>
      </c>
      <c r="B3168">
        <v>42519796</v>
      </c>
      <c r="C3168" t="s">
        <v>3817</v>
      </c>
      <c r="D3168">
        <v>2416</v>
      </c>
      <c r="E3168" t="s">
        <v>637</v>
      </c>
    </row>
    <row r="3169" spans="1:5" x14ac:dyDescent="0.3">
      <c r="A3169" t="s">
        <v>3760</v>
      </c>
      <c r="B3169">
        <v>42876207</v>
      </c>
      <c r="C3169" t="s">
        <v>3818</v>
      </c>
      <c r="D3169">
        <v>2417</v>
      </c>
      <c r="E3169" t="s">
        <v>637</v>
      </c>
    </row>
    <row r="3170" spans="1:5" x14ac:dyDescent="0.3">
      <c r="A3170" t="s">
        <v>3760</v>
      </c>
      <c r="B3170">
        <v>43187134</v>
      </c>
      <c r="C3170" t="s">
        <v>3819</v>
      </c>
      <c r="D3170">
        <v>2418</v>
      </c>
      <c r="E3170" t="s">
        <v>637</v>
      </c>
    </row>
    <row r="3171" spans="1:5" x14ac:dyDescent="0.3">
      <c r="A3171" t="s">
        <v>3760</v>
      </c>
      <c r="B3171">
        <v>43923805</v>
      </c>
      <c r="C3171" t="s">
        <v>3820</v>
      </c>
      <c r="D3171">
        <v>2419</v>
      </c>
      <c r="E3171" t="s">
        <v>631</v>
      </c>
    </row>
    <row r="3172" spans="1:5" x14ac:dyDescent="0.3">
      <c r="A3172" t="s">
        <v>3760</v>
      </c>
      <c r="B3172">
        <v>43999211</v>
      </c>
      <c r="C3172" t="s">
        <v>3821</v>
      </c>
      <c r="D3172">
        <v>2419</v>
      </c>
      <c r="E3172" t="s">
        <v>631</v>
      </c>
    </row>
    <row r="3173" spans="1:5" x14ac:dyDescent="0.3">
      <c r="A3173" t="s">
        <v>3760</v>
      </c>
      <c r="B3173">
        <v>44139365</v>
      </c>
      <c r="C3173" t="s">
        <v>3822</v>
      </c>
      <c r="D3173">
        <v>2420</v>
      </c>
      <c r="E3173" t="s">
        <v>631</v>
      </c>
    </row>
    <row r="3174" spans="1:5" x14ac:dyDescent="0.3">
      <c r="A3174" t="s">
        <v>3760</v>
      </c>
      <c r="B3174">
        <v>45502238</v>
      </c>
      <c r="C3174" t="s">
        <v>3823</v>
      </c>
      <c r="D3174">
        <v>2421</v>
      </c>
      <c r="E3174" t="s">
        <v>637</v>
      </c>
    </row>
    <row r="3175" spans="1:5" x14ac:dyDescent="0.3">
      <c r="A3175" t="s">
        <v>3760</v>
      </c>
      <c r="B3175">
        <v>45977162</v>
      </c>
      <c r="C3175" t="s">
        <v>3824</v>
      </c>
      <c r="D3175">
        <v>2422</v>
      </c>
      <c r="E3175" t="s">
        <v>631</v>
      </c>
    </row>
    <row r="3176" spans="1:5" x14ac:dyDescent="0.3">
      <c r="A3176" t="s">
        <v>3760</v>
      </c>
      <c r="B3176">
        <v>46053869</v>
      </c>
      <c r="C3176" t="s">
        <v>3825</v>
      </c>
      <c r="D3176">
        <v>2422</v>
      </c>
      <c r="E3176" t="s">
        <v>631</v>
      </c>
    </row>
    <row r="3177" spans="1:5" x14ac:dyDescent="0.3">
      <c r="A3177" t="s">
        <v>3760</v>
      </c>
      <c r="B3177">
        <v>46296870</v>
      </c>
      <c r="C3177" t="s">
        <v>3826</v>
      </c>
      <c r="D3177">
        <v>2423</v>
      </c>
      <c r="E3177" t="s">
        <v>637</v>
      </c>
    </row>
    <row r="3178" spans="1:5" x14ac:dyDescent="0.3">
      <c r="A3178" t="s">
        <v>3760</v>
      </c>
      <c r="B3178">
        <v>46330875</v>
      </c>
      <c r="C3178" t="s">
        <v>3827</v>
      </c>
      <c r="D3178">
        <v>2423</v>
      </c>
      <c r="E3178" t="s">
        <v>637</v>
      </c>
    </row>
    <row r="3179" spans="1:5" x14ac:dyDescent="0.3">
      <c r="A3179" t="s">
        <v>3760</v>
      </c>
      <c r="B3179">
        <v>46537620</v>
      </c>
      <c r="C3179" t="s">
        <v>3828</v>
      </c>
      <c r="D3179">
        <v>2424</v>
      </c>
      <c r="E3179" t="s">
        <v>637</v>
      </c>
    </row>
    <row r="3180" spans="1:5" x14ac:dyDescent="0.3">
      <c r="A3180" t="s">
        <v>3760</v>
      </c>
      <c r="B3180">
        <v>48489553</v>
      </c>
      <c r="C3180" t="s">
        <v>3829</v>
      </c>
      <c r="D3180">
        <v>2425</v>
      </c>
      <c r="E3180" t="s">
        <v>631</v>
      </c>
    </row>
    <row r="3181" spans="1:5" x14ac:dyDescent="0.3">
      <c r="A3181" t="s">
        <v>3760</v>
      </c>
      <c r="B3181">
        <v>49823213</v>
      </c>
      <c r="C3181" t="s">
        <v>3830</v>
      </c>
      <c r="D3181">
        <v>2426</v>
      </c>
      <c r="E3181" t="s">
        <v>637</v>
      </c>
    </row>
    <row r="3182" spans="1:5" x14ac:dyDescent="0.3">
      <c r="A3182" t="s">
        <v>3760</v>
      </c>
      <c r="B3182">
        <v>49960772</v>
      </c>
      <c r="C3182" t="s">
        <v>3831</v>
      </c>
      <c r="D3182">
        <v>2427</v>
      </c>
      <c r="E3182" t="s">
        <v>637</v>
      </c>
    </row>
    <row r="3183" spans="1:5" x14ac:dyDescent="0.3">
      <c r="A3183" t="s">
        <v>3760</v>
      </c>
      <c r="B3183">
        <v>50261143</v>
      </c>
      <c r="C3183" t="s">
        <v>3832</v>
      </c>
      <c r="D3183">
        <v>2428</v>
      </c>
      <c r="E3183" t="s">
        <v>637</v>
      </c>
    </row>
    <row r="3184" spans="1:5" x14ac:dyDescent="0.3">
      <c r="A3184" t="s">
        <v>3760</v>
      </c>
      <c r="B3184">
        <v>50278840</v>
      </c>
      <c r="C3184" t="s">
        <v>3833</v>
      </c>
      <c r="D3184">
        <v>2428</v>
      </c>
      <c r="E3184" t="s">
        <v>637</v>
      </c>
    </row>
    <row r="3185" spans="1:5" x14ac:dyDescent="0.3">
      <c r="A3185" t="s">
        <v>3760</v>
      </c>
      <c r="B3185">
        <v>50481543</v>
      </c>
      <c r="C3185" t="s">
        <v>3834</v>
      </c>
      <c r="D3185">
        <v>2429</v>
      </c>
      <c r="E3185" t="s">
        <v>631</v>
      </c>
    </row>
    <row r="3186" spans="1:5" x14ac:dyDescent="0.3">
      <c r="A3186" t="s">
        <v>3760</v>
      </c>
      <c r="B3186">
        <v>50508224</v>
      </c>
      <c r="C3186" t="s">
        <v>3835</v>
      </c>
      <c r="D3186">
        <v>2429</v>
      </c>
      <c r="E3186" t="s">
        <v>637</v>
      </c>
    </row>
    <row r="3187" spans="1:5" x14ac:dyDescent="0.3">
      <c r="A3187" t="s">
        <v>3760</v>
      </c>
      <c r="B3187">
        <v>50623326</v>
      </c>
      <c r="C3187" t="s">
        <v>3836</v>
      </c>
      <c r="D3187">
        <v>2430</v>
      </c>
      <c r="E3187" t="s">
        <v>631</v>
      </c>
    </row>
    <row r="3188" spans="1:5" x14ac:dyDescent="0.3">
      <c r="A3188" t="s">
        <v>3760</v>
      </c>
      <c r="B3188">
        <v>50674415</v>
      </c>
      <c r="C3188" t="s">
        <v>3837</v>
      </c>
      <c r="D3188">
        <v>2430</v>
      </c>
      <c r="E3188" t="s">
        <v>631</v>
      </c>
    </row>
    <row r="3189" spans="1:5" x14ac:dyDescent="0.3">
      <c r="A3189" t="s">
        <v>3838</v>
      </c>
      <c r="B3189">
        <v>49164</v>
      </c>
      <c r="C3189" t="s">
        <v>3839</v>
      </c>
      <c r="D3189">
        <v>2431</v>
      </c>
      <c r="E3189" t="s">
        <v>631</v>
      </c>
    </row>
    <row r="3190" spans="1:5" x14ac:dyDescent="0.3">
      <c r="A3190" t="s">
        <v>3840</v>
      </c>
      <c r="B3190">
        <v>8366</v>
      </c>
      <c r="C3190" t="s">
        <v>3841</v>
      </c>
      <c r="D3190">
        <v>2432</v>
      </c>
      <c r="E3190" t="s">
        <v>631</v>
      </c>
    </row>
    <row r="3191" spans="1:5" x14ac:dyDescent="0.3">
      <c r="A3191" t="s">
        <v>3840</v>
      </c>
      <c r="B3191">
        <v>10059</v>
      </c>
      <c r="C3191" t="s">
        <v>3842</v>
      </c>
      <c r="D3191">
        <v>2432</v>
      </c>
      <c r="E3191" t="s">
        <v>631</v>
      </c>
    </row>
    <row r="3192" spans="1:5" x14ac:dyDescent="0.3">
      <c r="A3192" t="s">
        <v>3843</v>
      </c>
      <c r="B3192">
        <v>312463</v>
      </c>
      <c r="C3192" t="s">
        <v>3844</v>
      </c>
      <c r="D3192">
        <v>2433</v>
      </c>
      <c r="E3192" t="s">
        <v>637</v>
      </c>
    </row>
    <row r="3193" spans="1:5" x14ac:dyDescent="0.3">
      <c r="A3193" t="s">
        <v>3843</v>
      </c>
      <c r="B3193">
        <v>624344</v>
      </c>
      <c r="C3193" t="s">
        <v>3845</v>
      </c>
      <c r="D3193">
        <v>2434</v>
      </c>
      <c r="E3193" t="s">
        <v>637</v>
      </c>
    </row>
    <row r="3194" spans="1:5" x14ac:dyDescent="0.3">
      <c r="A3194" t="s">
        <v>3843</v>
      </c>
      <c r="B3194">
        <v>1392113</v>
      </c>
      <c r="C3194" t="s">
        <v>3846</v>
      </c>
      <c r="D3194">
        <v>2435</v>
      </c>
      <c r="E3194" t="s">
        <v>637</v>
      </c>
    </row>
    <row r="3195" spans="1:5" x14ac:dyDescent="0.3">
      <c r="A3195" t="s">
        <v>3843</v>
      </c>
      <c r="B3195">
        <v>1401769</v>
      </c>
      <c r="C3195" t="s">
        <v>3847</v>
      </c>
      <c r="D3195">
        <v>2435</v>
      </c>
      <c r="E3195" t="s">
        <v>631</v>
      </c>
    </row>
    <row r="3196" spans="1:5" x14ac:dyDescent="0.3">
      <c r="A3196" t="s">
        <v>3843</v>
      </c>
      <c r="B3196">
        <v>2752040</v>
      </c>
      <c r="C3196" t="s">
        <v>3848</v>
      </c>
      <c r="D3196">
        <v>2436</v>
      </c>
      <c r="E3196" t="s">
        <v>631</v>
      </c>
    </row>
    <row r="3197" spans="1:5" x14ac:dyDescent="0.3">
      <c r="A3197" t="s">
        <v>3843</v>
      </c>
      <c r="B3197">
        <v>3346652</v>
      </c>
      <c r="C3197" t="s">
        <v>3849</v>
      </c>
      <c r="D3197">
        <v>2437</v>
      </c>
      <c r="E3197" t="s">
        <v>631</v>
      </c>
    </row>
    <row r="3198" spans="1:5" x14ac:dyDescent="0.3">
      <c r="A3198" t="s">
        <v>3843</v>
      </c>
      <c r="B3198">
        <v>3713649</v>
      </c>
      <c r="C3198" t="s">
        <v>3850</v>
      </c>
      <c r="D3198">
        <v>2438</v>
      </c>
      <c r="E3198" t="s">
        <v>637</v>
      </c>
    </row>
    <row r="3199" spans="1:5" x14ac:dyDescent="0.3">
      <c r="A3199" t="s">
        <v>3843</v>
      </c>
      <c r="B3199">
        <v>7147237</v>
      </c>
      <c r="C3199" t="s">
        <v>3851</v>
      </c>
      <c r="D3199">
        <v>2439</v>
      </c>
      <c r="E3199" t="s">
        <v>631</v>
      </c>
    </row>
    <row r="3200" spans="1:5" x14ac:dyDescent="0.3">
      <c r="A3200" t="s">
        <v>3843</v>
      </c>
      <c r="B3200">
        <v>7927413</v>
      </c>
      <c r="C3200" t="s">
        <v>3852</v>
      </c>
      <c r="D3200">
        <v>2440</v>
      </c>
      <c r="E3200" t="s">
        <v>637</v>
      </c>
    </row>
    <row r="3201" spans="1:5" x14ac:dyDescent="0.3">
      <c r="A3201" t="s">
        <v>3843</v>
      </c>
      <c r="B3201">
        <v>10677739</v>
      </c>
      <c r="C3201" t="s">
        <v>3853</v>
      </c>
      <c r="D3201">
        <v>2441</v>
      </c>
      <c r="E3201" t="s">
        <v>637</v>
      </c>
    </row>
    <row r="3202" spans="1:5" x14ac:dyDescent="0.3">
      <c r="A3202" t="s">
        <v>3843</v>
      </c>
      <c r="B3202">
        <v>13569601</v>
      </c>
      <c r="C3202" t="s">
        <v>3854</v>
      </c>
      <c r="D3202">
        <v>2442</v>
      </c>
      <c r="E3202" t="s">
        <v>637</v>
      </c>
    </row>
    <row r="3203" spans="1:5" x14ac:dyDescent="0.3">
      <c r="A3203" t="s">
        <v>3843</v>
      </c>
      <c r="B3203">
        <v>13653189</v>
      </c>
      <c r="C3203" t="s">
        <v>3855</v>
      </c>
      <c r="D3203">
        <v>2442</v>
      </c>
      <c r="E3203" t="s">
        <v>631</v>
      </c>
    </row>
    <row r="3204" spans="1:5" x14ac:dyDescent="0.3">
      <c r="A3204" t="s">
        <v>3843</v>
      </c>
      <c r="B3204">
        <v>14029892</v>
      </c>
      <c r="C3204" t="s">
        <v>3856</v>
      </c>
      <c r="D3204">
        <v>2443</v>
      </c>
      <c r="E3204" t="s">
        <v>631</v>
      </c>
    </row>
    <row r="3205" spans="1:5" x14ac:dyDescent="0.3">
      <c r="A3205" t="s">
        <v>3843</v>
      </c>
      <c r="B3205">
        <v>15407653</v>
      </c>
      <c r="C3205" t="s">
        <v>3857</v>
      </c>
      <c r="D3205">
        <v>2444</v>
      </c>
      <c r="E3205" t="s">
        <v>637</v>
      </c>
    </row>
    <row r="3206" spans="1:5" x14ac:dyDescent="0.3">
      <c r="A3206" t="s">
        <v>3843</v>
      </c>
      <c r="B3206">
        <v>15854813</v>
      </c>
      <c r="C3206" t="s">
        <v>3858</v>
      </c>
      <c r="D3206">
        <v>2445</v>
      </c>
      <c r="E3206" t="s">
        <v>631</v>
      </c>
    </row>
    <row r="3207" spans="1:5" x14ac:dyDescent="0.3">
      <c r="A3207" t="s">
        <v>3843</v>
      </c>
      <c r="B3207">
        <v>16123565</v>
      </c>
      <c r="C3207" t="s">
        <v>3859</v>
      </c>
      <c r="D3207">
        <v>2446</v>
      </c>
      <c r="E3207" t="s">
        <v>631</v>
      </c>
    </row>
    <row r="3208" spans="1:5" x14ac:dyDescent="0.3">
      <c r="A3208" t="s">
        <v>3843</v>
      </c>
      <c r="B3208">
        <v>16719612</v>
      </c>
      <c r="C3208" t="s">
        <v>3860</v>
      </c>
      <c r="D3208">
        <v>2447</v>
      </c>
      <c r="E3208" t="s">
        <v>631</v>
      </c>
    </row>
    <row r="3209" spans="1:5" x14ac:dyDescent="0.3">
      <c r="A3209" t="s">
        <v>3843</v>
      </c>
      <c r="B3209">
        <v>20141838</v>
      </c>
      <c r="C3209" t="s">
        <v>3861</v>
      </c>
      <c r="D3209">
        <v>2448</v>
      </c>
      <c r="E3209" t="s">
        <v>631</v>
      </c>
    </row>
    <row r="3210" spans="1:5" x14ac:dyDescent="0.3">
      <c r="A3210" t="s">
        <v>3843</v>
      </c>
      <c r="B3210">
        <v>22032325</v>
      </c>
      <c r="C3210" t="s">
        <v>3862</v>
      </c>
      <c r="D3210">
        <v>2449</v>
      </c>
      <c r="E3210" t="s">
        <v>631</v>
      </c>
    </row>
    <row r="3211" spans="1:5" x14ac:dyDescent="0.3">
      <c r="A3211" t="s">
        <v>3843</v>
      </c>
      <c r="B3211">
        <v>23783173</v>
      </c>
      <c r="C3211" t="s">
        <v>3863</v>
      </c>
      <c r="D3211">
        <v>2450</v>
      </c>
      <c r="E3211" t="s">
        <v>631</v>
      </c>
    </row>
    <row r="3212" spans="1:5" x14ac:dyDescent="0.3">
      <c r="A3212" t="s">
        <v>3843</v>
      </c>
      <c r="B3212">
        <v>24465244</v>
      </c>
      <c r="C3212" t="s">
        <v>3864</v>
      </c>
      <c r="D3212">
        <v>2451</v>
      </c>
      <c r="E3212" t="s">
        <v>637</v>
      </c>
    </row>
    <row r="3213" spans="1:5" x14ac:dyDescent="0.3">
      <c r="A3213" t="s">
        <v>3843</v>
      </c>
      <c r="B3213">
        <v>34657285</v>
      </c>
      <c r="C3213" t="s">
        <v>3865</v>
      </c>
      <c r="D3213">
        <v>2452</v>
      </c>
      <c r="E3213" t="s">
        <v>631</v>
      </c>
    </row>
    <row r="3214" spans="1:5" x14ac:dyDescent="0.3">
      <c r="A3214" t="s">
        <v>3843</v>
      </c>
      <c r="B3214">
        <v>37847514</v>
      </c>
      <c r="C3214" t="s">
        <v>3866</v>
      </c>
      <c r="D3214">
        <v>2453</v>
      </c>
      <c r="E3214" t="s">
        <v>631</v>
      </c>
    </row>
    <row r="3215" spans="1:5" x14ac:dyDescent="0.3">
      <c r="A3215" t="s">
        <v>3843</v>
      </c>
      <c r="B3215">
        <v>44873188</v>
      </c>
      <c r="C3215" t="s">
        <v>3867</v>
      </c>
      <c r="D3215">
        <v>2454</v>
      </c>
      <c r="E3215" t="s">
        <v>631</v>
      </c>
    </row>
    <row r="3216" spans="1:5" x14ac:dyDescent="0.3">
      <c r="A3216" t="s">
        <v>3843</v>
      </c>
      <c r="B3216">
        <v>45765299</v>
      </c>
      <c r="C3216" t="s">
        <v>3868</v>
      </c>
      <c r="D3216">
        <v>2455</v>
      </c>
      <c r="E3216" t="s">
        <v>631</v>
      </c>
    </row>
    <row r="3217" spans="1:5" x14ac:dyDescent="0.3">
      <c r="A3217" t="s">
        <v>3843</v>
      </c>
      <c r="B3217">
        <v>45770274</v>
      </c>
      <c r="C3217" t="s">
        <v>3869</v>
      </c>
      <c r="D3217">
        <v>2455</v>
      </c>
      <c r="E3217" t="s">
        <v>631</v>
      </c>
    </row>
    <row r="3218" spans="1:5" x14ac:dyDescent="0.3">
      <c r="A3218" t="s">
        <v>3843</v>
      </c>
      <c r="B3218">
        <v>46759055</v>
      </c>
      <c r="C3218" t="s">
        <v>3870</v>
      </c>
      <c r="D3218">
        <v>2456</v>
      </c>
      <c r="E3218" t="s">
        <v>631</v>
      </c>
    </row>
    <row r="3219" spans="1:5" x14ac:dyDescent="0.3">
      <c r="A3219" t="s">
        <v>3843</v>
      </c>
      <c r="B3219">
        <v>46912276</v>
      </c>
      <c r="C3219" t="s">
        <v>3871</v>
      </c>
      <c r="D3219">
        <v>2457</v>
      </c>
      <c r="E3219" t="s">
        <v>637</v>
      </c>
    </row>
    <row r="3220" spans="1:5" x14ac:dyDescent="0.3">
      <c r="A3220" t="s">
        <v>3843</v>
      </c>
      <c r="B3220">
        <v>47204921</v>
      </c>
      <c r="C3220" t="s">
        <v>3872</v>
      </c>
      <c r="D3220">
        <v>2458</v>
      </c>
      <c r="E3220" t="s">
        <v>631</v>
      </c>
    </row>
    <row r="3221" spans="1:5" x14ac:dyDescent="0.3">
      <c r="A3221" t="s">
        <v>3843</v>
      </c>
      <c r="B3221">
        <v>47217860</v>
      </c>
      <c r="C3221" t="s">
        <v>3873</v>
      </c>
      <c r="D3221">
        <v>2458</v>
      </c>
      <c r="E3221" t="s">
        <v>637</v>
      </c>
    </row>
    <row r="3222" spans="1:5" x14ac:dyDescent="0.3">
      <c r="A3222" t="s">
        <v>3843</v>
      </c>
      <c r="B3222">
        <v>48470177</v>
      </c>
      <c r="C3222" t="s">
        <v>3874</v>
      </c>
      <c r="D3222">
        <v>2459</v>
      </c>
      <c r="E3222" t="s">
        <v>631</v>
      </c>
    </row>
    <row r="3223" spans="1:5" x14ac:dyDescent="0.3">
      <c r="A3223" t="s">
        <v>3843</v>
      </c>
      <c r="B3223">
        <v>48508959</v>
      </c>
      <c r="C3223" t="s">
        <v>3875</v>
      </c>
      <c r="D3223">
        <v>2459</v>
      </c>
      <c r="E3223" t="s">
        <v>631</v>
      </c>
    </row>
    <row r="3224" spans="1:5" x14ac:dyDescent="0.3">
      <c r="A3224" t="s">
        <v>3843</v>
      </c>
      <c r="B3224">
        <v>48695554</v>
      </c>
      <c r="C3224" t="s">
        <v>3876</v>
      </c>
      <c r="D3224">
        <v>2460</v>
      </c>
      <c r="E3224" t="s">
        <v>637</v>
      </c>
    </row>
    <row r="3225" spans="1:5" x14ac:dyDescent="0.3">
      <c r="A3225" t="s">
        <v>3843</v>
      </c>
      <c r="B3225">
        <v>48919024</v>
      </c>
      <c r="C3225" t="s">
        <v>3877</v>
      </c>
      <c r="D3225">
        <v>2461</v>
      </c>
      <c r="E3225" t="s">
        <v>637</v>
      </c>
    </row>
    <row r="3226" spans="1:5" x14ac:dyDescent="0.3">
      <c r="A3226" t="s">
        <v>3843</v>
      </c>
      <c r="B3226">
        <v>49080097</v>
      </c>
      <c r="C3226" t="s">
        <v>3878</v>
      </c>
      <c r="D3226">
        <v>2462</v>
      </c>
      <c r="E3226" t="s">
        <v>631</v>
      </c>
    </row>
    <row r="3227" spans="1:5" x14ac:dyDescent="0.3">
      <c r="A3227" t="s">
        <v>3843</v>
      </c>
      <c r="B3227">
        <v>53048789</v>
      </c>
      <c r="C3227" t="s">
        <v>3879</v>
      </c>
      <c r="D3227">
        <v>2463</v>
      </c>
      <c r="E3227" t="s">
        <v>631</v>
      </c>
    </row>
    <row r="3228" spans="1:5" x14ac:dyDescent="0.3">
      <c r="A3228" t="s">
        <v>3843</v>
      </c>
      <c r="B3228">
        <v>53082367</v>
      </c>
      <c r="C3228" t="s">
        <v>3880</v>
      </c>
      <c r="D3228">
        <v>2463</v>
      </c>
      <c r="E3228" t="s">
        <v>631</v>
      </c>
    </row>
    <row r="3229" spans="1:5" x14ac:dyDescent="0.3">
      <c r="A3229" t="s">
        <v>3843</v>
      </c>
      <c r="B3229">
        <v>53432322</v>
      </c>
      <c r="C3229" t="s">
        <v>3881</v>
      </c>
      <c r="D3229">
        <v>2464</v>
      </c>
      <c r="E3229" t="s">
        <v>637</v>
      </c>
    </row>
    <row r="3230" spans="1:5" x14ac:dyDescent="0.3">
      <c r="A3230" t="s">
        <v>3843</v>
      </c>
      <c r="B3230">
        <v>54183254</v>
      </c>
      <c r="C3230" t="s">
        <v>3882</v>
      </c>
      <c r="D3230">
        <v>2465</v>
      </c>
      <c r="E3230" t="s">
        <v>631</v>
      </c>
    </row>
    <row r="3231" spans="1:5" x14ac:dyDescent="0.3">
      <c r="A3231" t="s">
        <v>3843</v>
      </c>
      <c r="B3231">
        <v>55452127</v>
      </c>
      <c r="C3231" t="s">
        <v>3883</v>
      </c>
      <c r="D3231">
        <v>2466</v>
      </c>
      <c r="E3231" t="s">
        <v>631</v>
      </c>
    </row>
    <row r="3232" spans="1:5" x14ac:dyDescent="0.3">
      <c r="A3232" t="s">
        <v>3843</v>
      </c>
      <c r="B3232">
        <v>56563627</v>
      </c>
      <c r="C3232" t="s">
        <v>3884</v>
      </c>
      <c r="D3232">
        <v>2467</v>
      </c>
      <c r="E3232" t="s">
        <v>631</v>
      </c>
    </row>
    <row r="3233" spans="1:5" x14ac:dyDescent="0.3">
      <c r="A3233" t="s">
        <v>3843</v>
      </c>
      <c r="B3233">
        <v>57592011</v>
      </c>
      <c r="C3233" t="s">
        <v>3885</v>
      </c>
      <c r="D3233">
        <v>2468</v>
      </c>
      <c r="E3233" t="s">
        <v>631</v>
      </c>
    </row>
    <row r="3234" spans="1:5" x14ac:dyDescent="0.3">
      <c r="A3234" t="s">
        <v>3843</v>
      </c>
      <c r="B3234">
        <v>57910458</v>
      </c>
      <c r="C3234" t="s">
        <v>3886</v>
      </c>
      <c r="D3234">
        <v>2469</v>
      </c>
      <c r="E3234" t="s">
        <v>631</v>
      </c>
    </row>
    <row r="3235" spans="1:5" x14ac:dyDescent="0.3">
      <c r="A3235" t="s">
        <v>3843</v>
      </c>
      <c r="B3235">
        <v>63351332</v>
      </c>
      <c r="C3235" t="s">
        <v>3887</v>
      </c>
      <c r="D3235">
        <v>2470</v>
      </c>
      <c r="E3235" t="s">
        <v>631</v>
      </c>
    </row>
    <row r="3236" spans="1:5" x14ac:dyDescent="0.3">
      <c r="A3236" t="s">
        <v>3843</v>
      </c>
      <c r="B3236">
        <v>66162671</v>
      </c>
      <c r="C3236" t="s">
        <v>3888</v>
      </c>
      <c r="D3236">
        <v>2471</v>
      </c>
      <c r="E3236" t="s">
        <v>631</v>
      </c>
    </row>
    <row r="3237" spans="1:5" x14ac:dyDescent="0.3">
      <c r="A3237" t="s">
        <v>3843</v>
      </c>
      <c r="B3237">
        <v>67544021</v>
      </c>
      <c r="C3237" t="s">
        <v>3889</v>
      </c>
      <c r="D3237">
        <v>2472</v>
      </c>
      <c r="E3237" t="s">
        <v>637</v>
      </c>
    </row>
    <row r="3238" spans="1:5" x14ac:dyDescent="0.3">
      <c r="A3238" t="s">
        <v>3843</v>
      </c>
      <c r="B3238">
        <v>68647666</v>
      </c>
      <c r="C3238" t="s">
        <v>3890</v>
      </c>
      <c r="D3238">
        <v>2473</v>
      </c>
      <c r="E3238" t="s">
        <v>637</v>
      </c>
    </row>
    <row r="3239" spans="1:5" x14ac:dyDescent="0.3">
      <c r="A3239" t="s">
        <v>3843</v>
      </c>
      <c r="B3239">
        <v>70290104</v>
      </c>
      <c r="C3239" t="s">
        <v>3891</v>
      </c>
      <c r="D3239">
        <v>2474</v>
      </c>
      <c r="E3239" t="s">
        <v>637</v>
      </c>
    </row>
    <row r="3240" spans="1:5" x14ac:dyDescent="0.3">
      <c r="A3240" t="s">
        <v>3843</v>
      </c>
      <c r="B3240">
        <v>71533104</v>
      </c>
      <c r="C3240" t="s">
        <v>3892</v>
      </c>
      <c r="D3240">
        <v>2475</v>
      </c>
      <c r="E3240" t="s">
        <v>631</v>
      </c>
    </row>
    <row r="3241" spans="1:5" x14ac:dyDescent="0.3">
      <c r="A3241" t="s">
        <v>3843</v>
      </c>
      <c r="B3241">
        <v>72239027</v>
      </c>
      <c r="C3241" t="s">
        <v>3893</v>
      </c>
      <c r="D3241">
        <v>2476</v>
      </c>
      <c r="E3241" t="s">
        <v>637</v>
      </c>
    </row>
    <row r="3242" spans="1:5" x14ac:dyDescent="0.3">
      <c r="A3242" t="s">
        <v>3843</v>
      </c>
      <c r="B3242">
        <v>72714306</v>
      </c>
      <c r="C3242" t="s">
        <v>3894</v>
      </c>
      <c r="D3242">
        <v>2477</v>
      </c>
      <c r="E3242" t="s">
        <v>637</v>
      </c>
    </row>
    <row r="3243" spans="1:5" x14ac:dyDescent="0.3">
      <c r="A3243" t="s">
        <v>3843</v>
      </c>
      <c r="B3243">
        <v>73563200</v>
      </c>
      <c r="C3243" t="s">
        <v>3895</v>
      </c>
      <c r="D3243">
        <v>2478</v>
      </c>
      <c r="E3243" t="s">
        <v>631</v>
      </c>
    </row>
    <row r="3244" spans="1:5" x14ac:dyDescent="0.3">
      <c r="A3244" t="s">
        <v>3843</v>
      </c>
      <c r="B3244">
        <v>74213660</v>
      </c>
      <c r="C3244" t="s">
        <v>3896</v>
      </c>
      <c r="D3244">
        <v>2479</v>
      </c>
      <c r="E3244" t="s">
        <v>631</v>
      </c>
    </row>
    <row r="3245" spans="1:5" x14ac:dyDescent="0.3">
      <c r="A3245" t="s">
        <v>3843</v>
      </c>
      <c r="B3245">
        <v>75746911</v>
      </c>
      <c r="C3245" t="s">
        <v>3897</v>
      </c>
      <c r="D3245">
        <v>2480</v>
      </c>
      <c r="E3245" t="s">
        <v>631</v>
      </c>
    </row>
    <row r="3246" spans="1:5" x14ac:dyDescent="0.3">
      <c r="A3246" t="s">
        <v>3843</v>
      </c>
      <c r="B3246">
        <v>77786216</v>
      </c>
      <c r="C3246" t="s">
        <v>3898</v>
      </c>
      <c r="D3246">
        <v>2481</v>
      </c>
      <c r="E3246" t="s">
        <v>631</v>
      </c>
    </row>
    <row r="3247" spans="1:5" x14ac:dyDescent="0.3">
      <c r="A3247" t="s">
        <v>3843</v>
      </c>
      <c r="B3247">
        <v>78659328</v>
      </c>
      <c r="C3247" t="s">
        <v>3899</v>
      </c>
      <c r="D3247">
        <v>2482</v>
      </c>
      <c r="E3247" t="s">
        <v>637</v>
      </c>
    </row>
    <row r="3248" spans="1:5" x14ac:dyDescent="0.3">
      <c r="A3248" t="s">
        <v>3843</v>
      </c>
      <c r="B3248">
        <v>91434595</v>
      </c>
      <c r="C3248" t="s">
        <v>3900</v>
      </c>
      <c r="D3248">
        <v>2483</v>
      </c>
      <c r="E3248" t="s">
        <v>631</v>
      </c>
    </row>
    <row r="3249" spans="1:5" x14ac:dyDescent="0.3">
      <c r="A3249" t="s">
        <v>3843</v>
      </c>
      <c r="B3249">
        <v>93673578</v>
      </c>
      <c r="C3249" t="s">
        <v>3901</v>
      </c>
      <c r="D3249">
        <v>2484</v>
      </c>
      <c r="E3249" t="s">
        <v>631</v>
      </c>
    </row>
    <row r="3250" spans="1:5" x14ac:dyDescent="0.3">
      <c r="A3250" t="s">
        <v>3843</v>
      </c>
      <c r="B3250">
        <v>100644195</v>
      </c>
      <c r="C3250" t="s">
        <v>3902</v>
      </c>
      <c r="D3250">
        <v>2485</v>
      </c>
      <c r="E3250" t="s">
        <v>631</v>
      </c>
    </row>
    <row r="3251" spans="1:5" x14ac:dyDescent="0.3">
      <c r="A3251" t="s">
        <v>3843</v>
      </c>
      <c r="B3251">
        <v>100732123</v>
      </c>
      <c r="C3251" t="s">
        <v>3903</v>
      </c>
      <c r="D3251">
        <v>2485</v>
      </c>
      <c r="E3251" t="s">
        <v>637</v>
      </c>
    </row>
    <row r="3252" spans="1:5" x14ac:dyDescent="0.3">
      <c r="A3252" t="s">
        <v>3843</v>
      </c>
      <c r="B3252">
        <v>101418287</v>
      </c>
      <c r="C3252" t="s">
        <v>3904</v>
      </c>
      <c r="D3252">
        <v>2486</v>
      </c>
      <c r="E3252" t="s">
        <v>631</v>
      </c>
    </row>
    <row r="3253" spans="1:5" x14ac:dyDescent="0.3">
      <c r="A3253" t="s">
        <v>3843</v>
      </c>
      <c r="B3253">
        <v>101622797</v>
      </c>
      <c r="C3253" t="s">
        <v>3905</v>
      </c>
      <c r="D3253">
        <v>2487</v>
      </c>
      <c r="E3253" t="s">
        <v>631</v>
      </c>
    </row>
    <row r="3254" spans="1:5" x14ac:dyDescent="0.3">
      <c r="A3254" t="s">
        <v>3843</v>
      </c>
      <c r="B3254">
        <v>101658649</v>
      </c>
      <c r="C3254" t="s">
        <v>3906</v>
      </c>
      <c r="D3254">
        <v>2487</v>
      </c>
      <c r="E3254" t="s">
        <v>631</v>
      </c>
    </row>
    <row r="3255" spans="1:5" x14ac:dyDescent="0.3">
      <c r="A3255" t="s">
        <v>3843</v>
      </c>
      <c r="B3255">
        <v>103064171</v>
      </c>
      <c r="C3255" t="s">
        <v>3907</v>
      </c>
      <c r="D3255">
        <v>2488</v>
      </c>
      <c r="E3255" t="s">
        <v>637</v>
      </c>
    </row>
    <row r="3256" spans="1:5" x14ac:dyDescent="0.3">
      <c r="A3256" t="s">
        <v>3843</v>
      </c>
      <c r="B3256">
        <v>103255185</v>
      </c>
      <c r="C3256" t="s">
        <v>3908</v>
      </c>
      <c r="D3256">
        <v>2489</v>
      </c>
      <c r="E3256" t="s">
        <v>631</v>
      </c>
    </row>
    <row r="3257" spans="1:5" x14ac:dyDescent="0.3">
      <c r="A3257" t="s">
        <v>3843</v>
      </c>
      <c r="B3257">
        <v>103356489</v>
      </c>
      <c r="C3257" t="s">
        <v>3909</v>
      </c>
      <c r="D3257">
        <v>2490</v>
      </c>
      <c r="E3257" t="s">
        <v>631</v>
      </c>
    </row>
    <row r="3258" spans="1:5" x14ac:dyDescent="0.3">
      <c r="A3258" t="s">
        <v>3843</v>
      </c>
      <c r="B3258">
        <v>103376538</v>
      </c>
      <c r="C3258" t="s">
        <v>3910</v>
      </c>
      <c r="D3258">
        <v>2490</v>
      </c>
      <c r="E3258" t="s">
        <v>631</v>
      </c>
    </row>
    <row r="3259" spans="1:5" x14ac:dyDescent="0.3">
      <c r="A3259" t="s">
        <v>3843</v>
      </c>
      <c r="B3259">
        <v>103688064</v>
      </c>
      <c r="C3259" t="s">
        <v>3911</v>
      </c>
      <c r="D3259">
        <v>2491</v>
      </c>
      <c r="E3259" t="s">
        <v>637</v>
      </c>
    </row>
    <row r="3260" spans="1:5" x14ac:dyDescent="0.3">
      <c r="A3260" t="s">
        <v>3843</v>
      </c>
      <c r="B3260">
        <v>106693794</v>
      </c>
      <c r="C3260" t="s">
        <v>3912</v>
      </c>
      <c r="D3260">
        <v>2492</v>
      </c>
      <c r="E3260" t="s">
        <v>631</v>
      </c>
    </row>
    <row r="3261" spans="1:5" x14ac:dyDescent="0.3">
      <c r="A3261" t="s">
        <v>3843</v>
      </c>
      <c r="B3261">
        <v>106802673</v>
      </c>
      <c r="C3261" t="s">
        <v>3913</v>
      </c>
      <c r="D3261">
        <v>2493</v>
      </c>
      <c r="E3261" t="s">
        <v>631</v>
      </c>
    </row>
    <row r="3262" spans="1:5" x14ac:dyDescent="0.3">
      <c r="A3262" t="s">
        <v>3843</v>
      </c>
      <c r="B3262">
        <v>107628428</v>
      </c>
      <c r="C3262" t="s">
        <v>3914</v>
      </c>
      <c r="D3262">
        <v>2494</v>
      </c>
      <c r="E3262" t="s">
        <v>631</v>
      </c>
    </row>
    <row r="3263" spans="1:5" x14ac:dyDescent="0.3">
      <c r="A3263" t="s">
        <v>3843</v>
      </c>
      <c r="B3263">
        <v>107716545</v>
      </c>
      <c r="C3263" t="s">
        <v>3915</v>
      </c>
      <c r="D3263">
        <v>2494</v>
      </c>
      <c r="E3263" t="s">
        <v>631</v>
      </c>
    </row>
    <row r="3264" spans="1:5" x14ac:dyDescent="0.3">
      <c r="A3264" t="s">
        <v>3843</v>
      </c>
      <c r="B3264">
        <v>108439844</v>
      </c>
      <c r="C3264" t="s">
        <v>3916</v>
      </c>
      <c r="D3264">
        <v>2495</v>
      </c>
      <c r="E3264" t="s">
        <v>637</v>
      </c>
    </row>
    <row r="3265" spans="1:5" x14ac:dyDescent="0.3">
      <c r="A3265" t="s">
        <v>3843</v>
      </c>
      <c r="B3265">
        <v>110795765</v>
      </c>
      <c r="C3265" t="s">
        <v>3917</v>
      </c>
      <c r="D3265">
        <v>2496</v>
      </c>
      <c r="E3265" t="s">
        <v>637</v>
      </c>
    </row>
    <row r="3266" spans="1:5" x14ac:dyDescent="0.3">
      <c r="A3266" t="s">
        <v>3843</v>
      </c>
      <c r="B3266">
        <v>115018973</v>
      </c>
      <c r="C3266" t="s">
        <v>3918</v>
      </c>
      <c r="D3266">
        <v>2497</v>
      </c>
      <c r="E3266" t="s">
        <v>631</v>
      </c>
    </row>
    <row r="3267" spans="1:5" x14ac:dyDescent="0.3">
      <c r="A3267" t="s">
        <v>3843</v>
      </c>
      <c r="B3267">
        <v>118116798</v>
      </c>
      <c r="C3267" t="s">
        <v>3919</v>
      </c>
      <c r="D3267">
        <v>2498</v>
      </c>
      <c r="E3267" t="s">
        <v>637</v>
      </c>
    </row>
    <row r="3268" spans="1:5" x14ac:dyDescent="0.3">
      <c r="A3268" t="s">
        <v>3843</v>
      </c>
      <c r="B3268">
        <v>119574536</v>
      </c>
      <c r="C3268" t="s">
        <v>3920</v>
      </c>
      <c r="D3268">
        <v>2499</v>
      </c>
      <c r="E3268" t="s">
        <v>631</v>
      </c>
    </row>
    <row r="3269" spans="1:5" x14ac:dyDescent="0.3">
      <c r="A3269" t="s">
        <v>3843</v>
      </c>
      <c r="B3269">
        <v>119693370</v>
      </c>
      <c r="C3269" t="s">
        <v>3921</v>
      </c>
      <c r="D3269">
        <v>2500</v>
      </c>
      <c r="E3269" t="s">
        <v>631</v>
      </c>
    </row>
    <row r="3270" spans="1:5" x14ac:dyDescent="0.3">
      <c r="A3270" t="s">
        <v>3843</v>
      </c>
      <c r="B3270">
        <v>120630054</v>
      </c>
      <c r="C3270" t="s">
        <v>3922</v>
      </c>
      <c r="D3270">
        <v>2501</v>
      </c>
      <c r="E3270" t="s">
        <v>637</v>
      </c>
    </row>
    <row r="3271" spans="1:5" x14ac:dyDescent="0.3">
      <c r="A3271" t="s">
        <v>3843</v>
      </c>
      <c r="B3271">
        <v>123184153</v>
      </c>
      <c r="C3271" t="s">
        <v>3923</v>
      </c>
      <c r="D3271">
        <v>2502</v>
      </c>
      <c r="E3271" t="s">
        <v>631</v>
      </c>
    </row>
    <row r="3272" spans="1:5" x14ac:dyDescent="0.3">
      <c r="A3272" t="s">
        <v>3843</v>
      </c>
      <c r="B3272">
        <v>123859724</v>
      </c>
      <c r="C3272" t="s">
        <v>3924</v>
      </c>
      <c r="D3272">
        <v>2503</v>
      </c>
      <c r="E3272" t="s">
        <v>631</v>
      </c>
    </row>
    <row r="3273" spans="1:5" x14ac:dyDescent="0.3">
      <c r="A3273" t="s">
        <v>3843</v>
      </c>
      <c r="B3273">
        <v>123960212</v>
      </c>
      <c r="C3273" t="s">
        <v>3925</v>
      </c>
      <c r="D3273">
        <v>2504</v>
      </c>
      <c r="E3273" t="s">
        <v>631</v>
      </c>
    </row>
    <row r="3274" spans="1:5" x14ac:dyDescent="0.3">
      <c r="A3274" t="s">
        <v>3843</v>
      </c>
      <c r="B3274">
        <v>129981107</v>
      </c>
      <c r="C3274" t="s">
        <v>3926</v>
      </c>
      <c r="D3274">
        <v>2505</v>
      </c>
      <c r="E3274" t="s">
        <v>631</v>
      </c>
    </row>
    <row r="3275" spans="1:5" x14ac:dyDescent="0.3">
      <c r="A3275" t="s">
        <v>3843</v>
      </c>
      <c r="B3275">
        <v>131646639</v>
      </c>
      <c r="C3275" t="s">
        <v>3927</v>
      </c>
      <c r="D3275">
        <v>2506</v>
      </c>
      <c r="E3275" t="s">
        <v>631</v>
      </c>
    </row>
    <row r="3276" spans="1:5" x14ac:dyDescent="0.3">
      <c r="A3276" t="s">
        <v>3843</v>
      </c>
      <c r="B3276">
        <v>132023302</v>
      </c>
      <c r="C3276" t="s">
        <v>3928</v>
      </c>
      <c r="D3276">
        <v>2507</v>
      </c>
      <c r="E3276" t="s">
        <v>637</v>
      </c>
    </row>
    <row r="3277" spans="1:5" x14ac:dyDescent="0.3">
      <c r="A3277" t="s">
        <v>3843</v>
      </c>
      <c r="B3277">
        <v>133415489</v>
      </c>
      <c r="C3277" t="s">
        <v>3929</v>
      </c>
      <c r="D3277">
        <v>2508</v>
      </c>
      <c r="E3277" t="s">
        <v>631</v>
      </c>
    </row>
    <row r="3278" spans="1:5" x14ac:dyDescent="0.3">
      <c r="A3278" t="s">
        <v>3843</v>
      </c>
      <c r="B3278">
        <v>134546642</v>
      </c>
      <c r="C3278" t="s">
        <v>3930</v>
      </c>
      <c r="D3278">
        <v>2509</v>
      </c>
      <c r="E3278" t="s">
        <v>631</v>
      </c>
    </row>
    <row r="3279" spans="1:5" x14ac:dyDescent="0.3">
      <c r="A3279" t="s">
        <v>3843</v>
      </c>
      <c r="B3279">
        <v>136146702</v>
      </c>
      <c r="C3279" t="s">
        <v>3931</v>
      </c>
      <c r="D3279">
        <v>2510</v>
      </c>
      <c r="E3279" t="s">
        <v>637</v>
      </c>
    </row>
    <row r="3280" spans="1:5" x14ac:dyDescent="0.3">
      <c r="A3280" t="s">
        <v>3843</v>
      </c>
      <c r="B3280">
        <v>136767343</v>
      </c>
      <c r="C3280" t="s">
        <v>3932</v>
      </c>
      <c r="D3280">
        <v>2511</v>
      </c>
      <c r="E3280" t="s">
        <v>631</v>
      </c>
    </row>
    <row r="3281" spans="1:5" x14ac:dyDescent="0.3">
      <c r="A3281" t="s">
        <v>3843</v>
      </c>
      <c r="B3281">
        <v>136873425</v>
      </c>
      <c r="C3281" t="s">
        <v>3933</v>
      </c>
      <c r="D3281">
        <v>2512</v>
      </c>
      <c r="E3281" t="s">
        <v>637</v>
      </c>
    </row>
    <row r="3282" spans="1:5" x14ac:dyDescent="0.3">
      <c r="A3282" t="s">
        <v>3843</v>
      </c>
      <c r="B3282">
        <v>138711717</v>
      </c>
      <c r="C3282" t="s">
        <v>3934</v>
      </c>
      <c r="D3282">
        <v>2513</v>
      </c>
      <c r="E3282" t="s">
        <v>631</v>
      </c>
    </row>
    <row r="3283" spans="1:5" x14ac:dyDescent="0.3">
      <c r="A3283" t="s">
        <v>3843</v>
      </c>
      <c r="B3283">
        <v>141177098</v>
      </c>
      <c r="C3283" t="s">
        <v>3935</v>
      </c>
      <c r="D3283">
        <v>2514</v>
      </c>
      <c r="E3283" t="s">
        <v>631</v>
      </c>
    </row>
    <row r="3284" spans="1:5" x14ac:dyDescent="0.3">
      <c r="A3284" t="s">
        <v>3843</v>
      </c>
      <c r="B3284">
        <v>148500617</v>
      </c>
      <c r="C3284" t="s">
        <v>3936</v>
      </c>
      <c r="D3284">
        <v>2515</v>
      </c>
      <c r="E3284" t="s">
        <v>631</v>
      </c>
    </row>
    <row r="3285" spans="1:5" x14ac:dyDescent="0.3">
      <c r="A3285" t="s">
        <v>3843</v>
      </c>
      <c r="B3285">
        <v>149505306</v>
      </c>
      <c r="C3285" t="s">
        <v>3937</v>
      </c>
      <c r="D3285">
        <v>2516</v>
      </c>
      <c r="E3285" t="s">
        <v>631</v>
      </c>
    </row>
    <row r="3286" spans="1:5" x14ac:dyDescent="0.3">
      <c r="A3286" t="s">
        <v>3843</v>
      </c>
      <c r="B3286">
        <v>150980509</v>
      </c>
      <c r="C3286" t="s">
        <v>3938</v>
      </c>
      <c r="D3286">
        <v>2517</v>
      </c>
      <c r="E3286" t="s">
        <v>637</v>
      </c>
    </row>
    <row r="3287" spans="1:5" x14ac:dyDescent="0.3">
      <c r="A3287" t="s">
        <v>3843</v>
      </c>
      <c r="B3287">
        <v>151974676</v>
      </c>
      <c r="C3287" t="s">
        <v>3939</v>
      </c>
      <c r="D3287">
        <v>2518</v>
      </c>
      <c r="E3287" t="s">
        <v>631</v>
      </c>
    </row>
    <row r="3288" spans="1:5" x14ac:dyDescent="0.3">
      <c r="A3288" t="s">
        <v>3843</v>
      </c>
      <c r="B3288">
        <v>152914442</v>
      </c>
      <c r="C3288" t="s">
        <v>3940</v>
      </c>
      <c r="D3288">
        <v>2519</v>
      </c>
      <c r="E3288" t="s">
        <v>637</v>
      </c>
    </row>
    <row r="3289" spans="1:5" x14ac:dyDescent="0.3">
      <c r="A3289" t="s">
        <v>3843</v>
      </c>
      <c r="B3289">
        <v>153764196</v>
      </c>
      <c r="C3289" t="s">
        <v>3941</v>
      </c>
      <c r="D3289">
        <v>2520</v>
      </c>
      <c r="E3289" t="s">
        <v>631</v>
      </c>
    </row>
    <row r="3290" spans="1:5" x14ac:dyDescent="0.3">
      <c r="A3290" t="s">
        <v>3843</v>
      </c>
      <c r="B3290">
        <v>153875944</v>
      </c>
      <c r="C3290" t="s">
        <v>3942</v>
      </c>
      <c r="D3290">
        <v>2521</v>
      </c>
      <c r="E3290" t="s">
        <v>637</v>
      </c>
    </row>
    <row r="3291" spans="1:5" x14ac:dyDescent="0.3">
      <c r="A3291" t="s">
        <v>3843</v>
      </c>
      <c r="B3291">
        <v>154379273</v>
      </c>
      <c r="C3291" t="s">
        <v>3943</v>
      </c>
      <c r="D3291">
        <v>2522</v>
      </c>
      <c r="E3291" t="s">
        <v>637</v>
      </c>
    </row>
    <row r="3292" spans="1:5" x14ac:dyDescent="0.3">
      <c r="A3292" t="s">
        <v>3843</v>
      </c>
      <c r="B3292">
        <v>154458281</v>
      </c>
      <c r="C3292" t="s">
        <v>3944</v>
      </c>
      <c r="D3292">
        <v>2522</v>
      </c>
      <c r="E3292" t="s">
        <v>631</v>
      </c>
    </row>
    <row r="3293" spans="1:5" x14ac:dyDescent="0.3">
      <c r="A3293" t="s">
        <v>3843</v>
      </c>
      <c r="B3293">
        <v>154546846</v>
      </c>
      <c r="C3293" t="s">
        <v>3945</v>
      </c>
      <c r="D3293">
        <v>2522</v>
      </c>
      <c r="E3293" t="s">
        <v>637</v>
      </c>
    </row>
    <row r="3294" spans="1:5" x14ac:dyDescent="0.3">
      <c r="A3294" t="s">
        <v>3843</v>
      </c>
      <c r="B3294">
        <v>154762742</v>
      </c>
      <c r="C3294" t="s">
        <v>3946</v>
      </c>
      <c r="D3294">
        <v>2523</v>
      </c>
      <c r="E3294" t="s">
        <v>637</v>
      </c>
    </row>
    <row r="3295" spans="1:5" x14ac:dyDescent="0.3">
      <c r="A3295" t="s">
        <v>3843</v>
      </c>
      <c r="B3295">
        <v>154886317</v>
      </c>
      <c r="C3295" t="s">
        <v>3947</v>
      </c>
      <c r="D3295">
        <v>2524</v>
      </c>
      <c r="E3295" t="s">
        <v>631</v>
      </c>
    </row>
    <row r="3296" spans="1:5" x14ac:dyDescent="0.3">
      <c r="A3296" t="s">
        <v>3948</v>
      </c>
      <c r="B3296">
        <v>14522573</v>
      </c>
      <c r="C3296" t="s">
        <v>3949</v>
      </c>
      <c r="D3296">
        <v>2525</v>
      </c>
      <c r="E3296" t="s">
        <v>637</v>
      </c>
    </row>
    <row r="3297" spans="1:5" x14ac:dyDescent="0.3">
      <c r="A3297" t="s">
        <v>3948</v>
      </c>
      <c r="B3297">
        <v>19567313</v>
      </c>
      <c r="C3297" t="s">
        <v>3950</v>
      </c>
      <c r="D3297">
        <v>2526</v>
      </c>
      <c r="E3297" t="s">
        <v>631</v>
      </c>
    </row>
    <row r="3298" spans="1:5" x14ac:dyDescent="0.3">
      <c r="A3298" t="s">
        <v>3948</v>
      </c>
      <c r="B3298">
        <v>19716695</v>
      </c>
      <c r="C3298" t="s">
        <v>3951</v>
      </c>
      <c r="D3298">
        <v>2527</v>
      </c>
      <c r="E3298" t="s">
        <v>6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3F538-FDF5-451B-963A-188FA902BCBC}">
  <dimension ref="A1:H19"/>
  <sheetViews>
    <sheetView workbookViewId="0">
      <selection activeCell="M35" sqref="M35"/>
    </sheetView>
  </sheetViews>
  <sheetFormatPr defaultRowHeight="14.4" x14ac:dyDescent="0.3"/>
  <cols>
    <col min="1" max="1" width="15.44140625" customWidth="1"/>
    <col min="2" max="2" width="21.109375" customWidth="1"/>
    <col min="3" max="3" width="24.44140625" customWidth="1"/>
    <col min="5" max="5" width="6.33203125" customWidth="1"/>
  </cols>
  <sheetData>
    <row r="1" spans="1:8" x14ac:dyDescent="0.3">
      <c r="A1" s="2" t="s">
        <v>3952</v>
      </c>
    </row>
    <row r="3" spans="1:8" x14ac:dyDescent="0.3">
      <c r="A3" s="2" t="s">
        <v>3953</v>
      </c>
      <c r="B3" s="2" t="s">
        <v>3954</v>
      </c>
      <c r="C3" s="2" t="s">
        <v>3955</v>
      </c>
      <c r="D3" s="2" t="s">
        <v>3956</v>
      </c>
      <c r="E3" s="2" t="s">
        <v>3957</v>
      </c>
      <c r="F3" s="2" t="s">
        <v>3958</v>
      </c>
      <c r="G3" s="2" t="s">
        <v>3959</v>
      </c>
      <c r="H3" s="2" t="s">
        <v>3960</v>
      </c>
    </row>
    <row r="4" spans="1:8" x14ac:dyDescent="0.3">
      <c r="A4" t="s">
        <v>3961</v>
      </c>
      <c r="B4" t="s">
        <v>3962</v>
      </c>
      <c r="C4">
        <v>539940</v>
      </c>
      <c r="D4">
        <v>1112</v>
      </c>
      <c r="E4">
        <v>127</v>
      </c>
      <c r="F4" t="s">
        <v>3963</v>
      </c>
      <c r="G4" t="s">
        <v>3964</v>
      </c>
      <c r="H4" t="s">
        <v>3963</v>
      </c>
    </row>
    <row r="5" spans="1:8" x14ac:dyDescent="0.3">
      <c r="A5" t="s">
        <v>3965</v>
      </c>
      <c r="B5" t="s">
        <v>3966</v>
      </c>
      <c r="C5">
        <v>537046</v>
      </c>
      <c r="D5">
        <v>1361</v>
      </c>
      <c r="E5">
        <v>110</v>
      </c>
      <c r="F5" t="s">
        <v>3963</v>
      </c>
      <c r="G5" t="s">
        <v>3964</v>
      </c>
      <c r="H5" t="s">
        <v>3963</v>
      </c>
    </row>
    <row r="6" spans="1:8" x14ac:dyDescent="0.3">
      <c r="A6" t="s">
        <v>3967</v>
      </c>
      <c r="B6" t="s">
        <v>3968</v>
      </c>
      <c r="C6">
        <v>534753</v>
      </c>
      <c r="D6">
        <v>664</v>
      </c>
      <c r="E6">
        <v>97</v>
      </c>
      <c r="F6" t="s">
        <v>3963</v>
      </c>
      <c r="G6" t="s">
        <v>3964</v>
      </c>
      <c r="H6" t="s">
        <v>3963</v>
      </c>
    </row>
    <row r="7" spans="1:8" x14ac:dyDescent="0.3">
      <c r="A7" t="s">
        <v>3969</v>
      </c>
      <c r="B7" t="s">
        <v>3970</v>
      </c>
      <c r="C7">
        <v>293361</v>
      </c>
      <c r="D7">
        <v>956</v>
      </c>
      <c r="E7">
        <v>53</v>
      </c>
      <c r="F7" t="s">
        <v>3964</v>
      </c>
      <c r="G7" t="s">
        <v>3964</v>
      </c>
      <c r="H7" t="s">
        <v>3963</v>
      </c>
    </row>
    <row r="8" spans="1:8" x14ac:dyDescent="0.3">
      <c r="A8" t="s">
        <v>3971</v>
      </c>
      <c r="B8" t="s">
        <v>3972</v>
      </c>
      <c r="C8">
        <v>262667</v>
      </c>
      <c r="D8">
        <v>1395</v>
      </c>
      <c r="E8">
        <v>23</v>
      </c>
      <c r="F8" t="s">
        <v>3963</v>
      </c>
      <c r="G8" t="s">
        <v>3964</v>
      </c>
      <c r="H8" t="s">
        <v>3963</v>
      </c>
    </row>
    <row r="9" spans="1:8" x14ac:dyDescent="0.3">
      <c r="A9" t="s">
        <v>3973</v>
      </c>
      <c r="B9" t="s">
        <v>3974</v>
      </c>
      <c r="C9">
        <v>123741</v>
      </c>
      <c r="D9">
        <v>1125</v>
      </c>
      <c r="E9">
        <v>102</v>
      </c>
      <c r="F9" t="s">
        <v>3964</v>
      </c>
      <c r="G9" t="s">
        <v>3964</v>
      </c>
      <c r="H9" t="s">
        <v>3963</v>
      </c>
    </row>
    <row r="10" spans="1:8" x14ac:dyDescent="0.3">
      <c r="A10" t="s">
        <v>3975</v>
      </c>
      <c r="B10" t="s">
        <v>3976</v>
      </c>
      <c r="C10">
        <v>92205</v>
      </c>
      <c r="D10">
        <v>1489</v>
      </c>
      <c r="E10">
        <v>120</v>
      </c>
      <c r="F10" t="s">
        <v>3964</v>
      </c>
      <c r="G10" t="s">
        <v>3964</v>
      </c>
      <c r="H10" t="s">
        <v>3963</v>
      </c>
    </row>
    <row r="11" spans="1:8" x14ac:dyDescent="0.3">
      <c r="A11" t="s">
        <v>3977</v>
      </c>
      <c r="B11" t="s">
        <v>3978</v>
      </c>
      <c r="C11">
        <v>22695</v>
      </c>
      <c r="D11">
        <v>1271</v>
      </c>
      <c r="E11">
        <v>717</v>
      </c>
      <c r="F11" t="s">
        <v>3964</v>
      </c>
      <c r="G11" t="s">
        <v>3964</v>
      </c>
      <c r="H11" t="s">
        <v>3963</v>
      </c>
    </row>
    <row r="12" spans="1:8" x14ac:dyDescent="0.3">
      <c r="A12" t="s">
        <v>3979</v>
      </c>
      <c r="B12" t="s">
        <v>3980</v>
      </c>
      <c r="C12">
        <v>121371</v>
      </c>
      <c r="D12">
        <v>1237</v>
      </c>
      <c r="E12">
        <v>294</v>
      </c>
      <c r="F12" t="s">
        <v>3963</v>
      </c>
      <c r="G12" t="s">
        <v>3964</v>
      </c>
      <c r="H12" t="s">
        <v>3963</v>
      </c>
    </row>
    <row r="13" spans="1:8" x14ac:dyDescent="0.3">
      <c r="A13" t="s">
        <v>3981</v>
      </c>
      <c r="B13" t="s">
        <v>3982</v>
      </c>
      <c r="C13">
        <v>156683</v>
      </c>
      <c r="D13">
        <v>1681</v>
      </c>
      <c r="E13">
        <v>469</v>
      </c>
      <c r="F13" t="s">
        <v>3963</v>
      </c>
      <c r="G13" t="s">
        <v>3964</v>
      </c>
      <c r="H13" t="s">
        <v>3963</v>
      </c>
    </row>
    <row r="14" spans="1:8" x14ac:dyDescent="0.3">
      <c r="A14" t="s">
        <v>3983</v>
      </c>
      <c r="B14" t="s">
        <v>3984</v>
      </c>
      <c r="C14">
        <v>239460</v>
      </c>
      <c r="D14">
        <v>1577</v>
      </c>
      <c r="E14">
        <v>118</v>
      </c>
      <c r="F14" t="s">
        <v>3963</v>
      </c>
      <c r="G14" t="s">
        <v>3964</v>
      </c>
      <c r="H14" t="s">
        <v>3963</v>
      </c>
    </row>
    <row r="15" spans="1:8" x14ac:dyDescent="0.3">
      <c r="A15" t="s">
        <v>3985</v>
      </c>
      <c r="B15" t="s">
        <v>3986</v>
      </c>
      <c r="C15">
        <v>245495</v>
      </c>
      <c r="D15">
        <v>1266</v>
      </c>
      <c r="E15">
        <v>64</v>
      </c>
      <c r="F15" t="s">
        <v>3963</v>
      </c>
      <c r="G15" t="s">
        <v>3964</v>
      </c>
      <c r="H15" t="s">
        <v>3963</v>
      </c>
    </row>
    <row r="16" spans="1:8" x14ac:dyDescent="0.3">
      <c r="A16" t="s">
        <v>3987</v>
      </c>
      <c r="B16" t="s">
        <v>3988</v>
      </c>
      <c r="C16">
        <v>340988</v>
      </c>
      <c r="D16">
        <v>860</v>
      </c>
      <c r="E16">
        <v>55</v>
      </c>
      <c r="F16" t="s">
        <v>3963</v>
      </c>
      <c r="G16" t="s">
        <v>3964</v>
      </c>
      <c r="H16" t="s">
        <v>3963</v>
      </c>
    </row>
    <row r="17" spans="1:8" x14ac:dyDescent="0.3">
      <c r="A17" t="s">
        <v>3989</v>
      </c>
      <c r="B17" t="s">
        <v>3990</v>
      </c>
      <c r="C17">
        <v>820739</v>
      </c>
      <c r="D17">
        <v>1287</v>
      </c>
      <c r="E17">
        <v>36</v>
      </c>
      <c r="F17" t="s">
        <v>3963</v>
      </c>
      <c r="G17" t="s">
        <v>3964</v>
      </c>
      <c r="H17" t="s">
        <v>3963</v>
      </c>
    </row>
    <row r="19" spans="1:8" x14ac:dyDescent="0.3">
      <c r="A19" s="13" t="s">
        <v>39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F77D0-13FC-4188-8583-281D5038C2C3}">
  <dimension ref="A1:N241"/>
  <sheetViews>
    <sheetView workbookViewId="0">
      <selection activeCell="T23" sqref="T23"/>
    </sheetView>
  </sheetViews>
  <sheetFormatPr defaultRowHeight="14.4" x14ac:dyDescent="0.3"/>
  <sheetData>
    <row r="1" spans="1:14" x14ac:dyDescent="0.3">
      <c r="A1" s="2" t="s">
        <v>3992</v>
      </c>
    </row>
    <row r="3" spans="1:14" x14ac:dyDescent="0.3">
      <c r="A3" s="2" t="s">
        <v>3993</v>
      </c>
      <c r="B3" s="2"/>
      <c r="C3" s="2"/>
      <c r="D3" s="2"/>
      <c r="E3" s="2"/>
      <c r="F3" s="2"/>
      <c r="G3" s="2" t="s">
        <v>3994</v>
      </c>
      <c r="H3" s="2"/>
      <c r="I3" s="2"/>
      <c r="J3" s="2"/>
      <c r="K3" s="2"/>
      <c r="L3" s="2"/>
      <c r="M3" s="6" t="s">
        <v>3995</v>
      </c>
      <c r="N3" s="6"/>
    </row>
    <row r="4" spans="1:14" x14ac:dyDescent="0.3">
      <c r="A4" s="2" t="s">
        <v>34</v>
      </c>
      <c r="B4" s="2" t="s">
        <v>35</v>
      </c>
      <c r="C4" s="2" t="s">
        <v>36</v>
      </c>
      <c r="D4" s="2" t="s">
        <v>37</v>
      </c>
      <c r="E4" s="2"/>
      <c r="F4" s="2"/>
      <c r="G4" s="2" t="s">
        <v>34</v>
      </c>
      <c r="H4" s="2" t="s">
        <v>35</v>
      </c>
      <c r="I4" s="2" t="s">
        <v>36</v>
      </c>
      <c r="J4" s="2" t="s">
        <v>37</v>
      </c>
      <c r="K4" s="2"/>
      <c r="L4" s="2"/>
      <c r="M4" s="2" t="s">
        <v>38</v>
      </c>
      <c r="N4" s="2" t="s">
        <v>37</v>
      </c>
    </row>
    <row r="5" spans="1:14" x14ac:dyDescent="0.3">
      <c r="A5" t="s">
        <v>39</v>
      </c>
      <c r="B5" s="5">
        <v>0.23980000000000001</v>
      </c>
      <c r="C5" s="5">
        <v>8.5000000000000006E-3</v>
      </c>
      <c r="D5" s="5">
        <f t="shared" ref="D5:D68" si="0">B5-C5</f>
        <v>0.23130000000000001</v>
      </c>
      <c r="E5" s="5"/>
      <c r="G5" t="s">
        <v>40</v>
      </c>
      <c r="H5" s="5">
        <v>0.45129999999999998</v>
      </c>
      <c r="I5" s="5">
        <v>7.0699999999999999E-2</v>
      </c>
      <c r="J5" s="5">
        <f t="shared" ref="J5:J68" si="1">H5-I5</f>
        <v>0.38059999999999999</v>
      </c>
      <c r="M5" t="s">
        <v>591</v>
      </c>
      <c r="N5" s="5">
        <v>-0.27800000000000002</v>
      </c>
    </row>
    <row r="6" spans="1:14" x14ac:dyDescent="0.3">
      <c r="A6" t="s">
        <v>42</v>
      </c>
      <c r="B6" s="5">
        <v>0.24</v>
      </c>
      <c r="C6" s="5">
        <v>1.9599999999999999E-2</v>
      </c>
      <c r="D6" s="5">
        <f t="shared" si="0"/>
        <v>0.22039999999999998</v>
      </c>
      <c r="E6" s="5"/>
      <c r="G6" t="s">
        <v>43</v>
      </c>
      <c r="H6" s="5">
        <v>0.42299999999999999</v>
      </c>
      <c r="I6" s="5">
        <v>6.0100000000000001E-2</v>
      </c>
      <c r="J6" s="5">
        <f t="shared" si="1"/>
        <v>0.3629</v>
      </c>
      <c r="M6" t="s">
        <v>597</v>
      </c>
      <c r="N6" s="5">
        <v>-0.27579999999999999</v>
      </c>
    </row>
    <row r="7" spans="1:14" x14ac:dyDescent="0.3">
      <c r="A7" t="s">
        <v>45</v>
      </c>
      <c r="B7" s="5">
        <v>0.14119999999999999</v>
      </c>
      <c r="C7" s="5">
        <v>4.0599999999999997E-2</v>
      </c>
      <c r="D7" s="5">
        <f t="shared" si="0"/>
        <v>0.10059999999999999</v>
      </c>
      <c r="E7" s="5"/>
      <c r="G7" t="s">
        <v>45</v>
      </c>
      <c r="H7" s="5">
        <v>0.40639999999999998</v>
      </c>
      <c r="I7" s="5">
        <v>5.6399999999999999E-2</v>
      </c>
      <c r="J7" s="5">
        <f t="shared" si="1"/>
        <v>0.35</v>
      </c>
      <c r="M7" t="s">
        <v>595</v>
      </c>
      <c r="N7" s="5">
        <v>-0.26299999999999996</v>
      </c>
    </row>
    <row r="8" spans="1:14" x14ac:dyDescent="0.3">
      <c r="A8" t="s">
        <v>43</v>
      </c>
      <c r="B8" s="5">
        <v>0.14610000000000001</v>
      </c>
      <c r="C8" s="5">
        <v>4.3900000000000002E-2</v>
      </c>
      <c r="D8" s="5">
        <f t="shared" si="0"/>
        <v>0.10220000000000001</v>
      </c>
      <c r="E8" s="5"/>
      <c r="G8" t="s">
        <v>47</v>
      </c>
      <c r="H8" s="5">
        <v>0.43459999999999999</v>
      </c>
      <c r="I8" s="5">
        <v>6.9000000000000006E-2</v>
      </c>
      <c r="J8" s="5">
        <f t="shared" si="1"/>
        <v>0.36559999999999998</v>
      </c>
      <c r="M8" t="s">
        <v>596</v>
      </c>
      <c r="N8" s="5">
        <v>-0.26069999999999999</v>
      </c>
    </row>
    <row r="9" spans="1:14" x14ac:dyDescent="0.3">
      <c r="A9" t="s">
        <v>40</v>
      </c>
      <c r="B9" s="5">
        <v>0.15579999999999999</v>
      </c>
      <c r="C9" s="5">
        <v>5.0999999999999997E-2</v>
      </c>
      <c r="D9" s="5">
        <f t="shared" si="0"/>
        <v>0.1048</v>
      </c>
      <c r="E9" s="5"/>
      <c r="G9" t="s">
        <v>49</v>
      </c>
      <c r="H9" s="5">
        <v>0.45989999999999998</v>
      </c>
      <c r="I9" s="5">
        <v>8.0299999999999996E-2</v>
      </c>
      <c r="J9" s="5">
        <f t="shared" si="1"/>
        <v>0.37959999999999999</v>
      </c>
      <c r="M9" t="s">
        <v>594</v>
      </c>
      <c r="N9" s="5">
        <v>-0.24939999999999998</v>
      </c>
    </row>
    <row r="10" spans="1:14" x14ac:dyDescent="0.3">
      <c r="A10" t="s">
        <v>50</v>
      </c>
      <c r="B10" s="5">
        <v>0.13719999999999999</v>
      </c>
      <c r="C10" s="5">
        <v>4.1000000000000002E-2</v>
      </c>
      <c r="D10" s="5">
        <f t="shared" si="0"/>
        <v>9.619999999999998E-2</v>
      </c>
      <c r="E10" s="5"/>
      <c r="G10" t="s">
        <v>50</v>
      </c>
      <c r="H10" s="5">
        <v>0.39600000000000002</v>
      </c>
      <c r="I10" s="5">
        <v>5.6500000000000002E-2</v>
      </c>
      <c r="J10" s="5">
        <f t="shared" si="1"/>
        <v>0.33950000000000002</v>
      </c>
      <c r="M10" t="s">
        <v>593</v>
      </c>
      <c r="N10" s="5">
        <v>-0.24330000000000004</v>
      </c>
    </row>
    <row r="11" spans="1:14" x14ac:dyDescent="0.3">
      <c r="A11" t="s">
        <v>47</v>
      </c>
      <c r="B11" s="5">
        <v>0.15260000000000001</v>
      </c>
      <c r="C11" s="5">
        <v>0.05</v>
      </c>
      <c r="D11" s="5">
        <f t="shared" si="0"/>
        <v>0.10260000000000001</v>
      </c>
      <c r="E11" s="5"/>
      <c r="G11" t="s">
        <v>52</v>
      </c>
      <c r="H11" s="5">
        <v>0.35959999999999998</v>
      </c>
      <c r="I11" s="5">
        <v>4.7399999999999998E-2</v>
      </c>
      <c r="J11" s="5">
        <f t="shared" si="1"/>
        <v>0.31219999999999998</v>
      </c>
      <c r="M11" t="s">
        <v>592</v>
      </c>
      <c r="N11" s="5">
        <v>-0.22299999999999998</v>
      </c>
    </row>
    <row r="12" spans="1:14" x14ac:dyDescent="0.3">
      <c r="A12" t="s">
        <v>52</v>
      </c>
      <c r="B12" s="5">
        <v>0.1242</v>
      </c>
      <c r="C12" s="5">
        <v>3.5000000000000003E-2</v>
      </c>
      <c r="D12" s="5">
        <f t="shared" si="0"/>
        <v>8.9200000000000002E-2</v>
      </c>
      <c r="E12" s="5"/>
      <c r="G12" t="s">
        <v>54</v>
      </c>
      <c r="H12" s="5">
        <v>0.26540000000000002</v>
      </c>
      <c r="I12" s="5">
        <v>3.1899999999999998E-2</v>
      </c>
      <c r="J12" s="5">
        <f t="shared" si="1"/>
        <v>0.23350000000000004</v>
      </c>
      <c r="M12" t="s">
        <v>592</v>
      </c>
      <c r="N12" s="5">
        <v>-0.15820000000000004</v>
      </c>
    </row>
    <row r="13" spans="1:14" x14ac:dyDescent="0.3">
      <c r="A13" t="s">
        <v>54</v>
      </c>
      <c r="B13" s="5">
        <v>9.7600000000000006E-2</v>
      </c>
      <c r="C13" s="5">
        <v>2.23E-2</v>
      </c>
      <c r="D13" s="5">
        <f t="shared" si="0"/>
        <v>7.5300000000000006E-2</v>
      </c>
      <c r="E13" s="5"/>
      <c r="G13" t="s">
        <v>56</v>
      </c>
      <c r="H13" s="5">
        <v>0.19980000000000001</v>
      </c>
      <c r="I13" s="5">
        <v>2.3300000000000001E-2</v>
      </c>
      <c r="J13" s="5">
        <f t="shared" si="1"/>
        <v>0.17649999999999999</v>
      </c>
      <c r="M13" t="s">
        <v>591</v>
      </c>
      <c r="N13" s="5">
        <v>-0.11339999999999999</v>
      </c>
    </row>
    <row r="14" spans="1:14" x14ac:dyDescent="0.3">
      <c r="A14" t="s">
        <v>56</v>
      </c>
      <c r="B14" s="5">
        <v>7.9500000000000001E-2</v>
      </c>
      <c r="C14" s="5">
        <v>1.6400000000000001E-2</v>
      </c>
      <c r="D14" s="5">
        <f t="shared" si="0"/>
        <v>6.3100000000000003E-2</v>
      </c>
      <c r="E14" s="5"/>
      <c r="G14" t="s">
        <v>59</v>
      </c>
      <c r="H14" s="5">
        <v>0.126</v>
      </c>
      <c r="I14" s="5">
        <v>1.7500000000000002E-2</v>
      </c>
      <c r="J14" s="5">
        <f t="shared" si="1"/>
        <v>0.1085</v>
      </c>
      <c r="M14" t="s">
        <v>590</v>
      </c>
      <c r="N14" s="5">
        <v>-6.9500000000000006E-2</v>
      </c>
    </row>
    <row r="15" spans="1:14" x14ac:dyDescent="0.3">
      <c r="A15" t="s">
        <v>49</v>
      </c>
      <c r="B15" s="5">
        <v>0.1618</v>
      </c>
      <c r="C15" s="5">
        <v>6.0199999999999997E-2</v>
      </c>
      <c r="D15" s="5">
        <f t="shared" si="0"/>
        <v>0.1016</v>
      </c>
      <c r="E15" s="5"/>
      <c r="G15" t="s">
        <v>65</v>
      </c>
      <c r="H15" s="5">
        <v>3.7900000000000003E-2</v>
      </c>
      <c r="I15" s="5">
        <v>4.8999999999999998E-3</v>
      </c>
      <c r="J15" s="5">
        <f t="shared" si="1"/>
        <v>3.3000000000000002E-2</v>
      </c>
      <c r="M15" t="s">
        <v>585</v>
      </c>
      <c r="N15" s="5">
        <v>-5.04E-2</v>
      </c>
    </row>
    <row r="16" spans="1:14" x14ac:dyDescent="0.3">
      <c r="A16" t="s">
        <v>109</v>
      </c>
      <c r="B16" s="5">
        <v>0.16320000000000001</v>
      </c>
      <c r="C16" s="5">
        <v>7.4499999999999997E-2</v>
      </c>
      <c r="D16" s="5">
        <f t="shared" si="0"/>
        <v>8.8700000000000015E-2</v>
      </c>
      <c r="E16" s="5"/>
      <c r="G16" t="s">
        <v>68</v>
      </c>
      <c r="H16" s="5">
        <v>3.5299999999999998E-2</v>
      </c>
      <c r="I16" s="5">
        <v>4.5999999999999999E-3</v>
      </c>
      <c r="J16" s="5">
        <f t="shared" si="1"/>
        <v>3.0699999999999998E-2</v>
      </c>
      <c r="M16" t="s">
        <v>579</v>
      </c>
      <c r="N16" s="5">
        <v>-4.7500000000000014E-2</v>
      </c>
    </row>
    <row r="17" spans="1:14" x14ac:dyDescent="0.3">
      <c r="A17" t="s">
        <v>58</v>
      </c>
      <c r="B17" s="5">
        <v>0.21160000000000001</v>
      </c>
      <c r="C17" s="5">
        <v>0.11</v>
      </c>
      <c r="D17" s="5">
        <f t="shared" si="0"/>
        <v>0.10160000000000001</v>
      </c>
      <c r="E17" s="5"/>
      <c r="G17" t="s">
        <v>63</v>
      </c>
      <c r="H17" s="5">
        <v>7.2300000000000003E-2</v>
      </c>
      <c r="I17" s="5">
        <v>2.1299999999999999E-2</v>
      </c>
      <c r="J17" s="5">
        <f t="shared" si="1"/>
        <v>5.1000000000000004E-2</v>
      </c>
      <c r="M17" t="s">
        <v>565</v>
      </c>
      <c r="N17" s="5">
        <v>-4.5899999999999982E-2</v>
      </c>
    </row>
    <row r="18" spans="1:14" x14ac:dyDescent="0.3">
      <c r="A18" t="s">
        <v>83</v>
      </c>
      <c r="B18" s="5">
        <v>0.25369999999999998</v>
      </c>
      <c r="C18" s="5">
        <v>0.1459</v>
      </c>
      <c r="D18" s="5">
        <f t="shared" si="0"/>
        <v>0.10779999999999998</v>
      </c>
      <c r="E18" s="5"/>
      <c r="G18" t="s">
        <v>78</v>
      </c>
      <c r="H18" s="5">
        <v>2.9899999999999999E-2</v>
      </c>
      <c r="I18" s="5">
        <v>4.1000000000000003E-3</v>
      </c>
      <c r="J18" s="5">
        <f t="shared" si="1"/>
        <v>2.58E-2</v>
      </c>
      <c r="M18" t="s">
        <v>588</v>
      </c>
      <c r="N18" s="5">
        <v>-4.3799999999999992E-2</v>
      </c>
    </row>
    <row r="19" spans="1:14" x14ac:dyDescent="0.3">
      <c r="A19" t="s">
        <v>77</v>
      </c>
      <c r="B19" s="5">
        <v>0.2364</v>
      </c>
      <c r="C19" s="5">
        <v>0.1338</v>
      </c>
      <c r="D19" s="5">
        <f t="shared" si="0"/>
        <v>0.1026</v>
      </c>
      <c r="E19" s="5"/>
      <c r="G19" t="s">
        <v>71</v>
      </c>
      <c r="H19" s="5">
        <v>3.1399999999999997E-2</v>
      </c>
      <c r="I19" s="5">
        <v>4.8999999999999998E-3</v>
      </c>
      <c r="J19" s="5">
        <f t="shared" si="1"/>
        <v>2.6499999999999996E-2</v>
      </c>
      <c r="M19" t="s">
        <v>569</v>
      </c>
      <c r="N19" s="5">
        <v>-4.2100000000000012E-2</v>
      </c>
    </row>
    <row r="20" spans="1:14" x14ac:dyDescent="0.3">
      <c r="A20" t="s">
        <v>95</v>
      </c>
      <c r="B20" s="5">
        <v>0.19500000000000001</v>
      </c>
      <c r="C20" s="5">
        <v>0.1031</v>
      </c>
      <c r="D20" s="5">
        <f t="shared" si="0"/>
        <v>9.1900000000000009E-2</v>
      </c>
      <c r="E20" s="5"/>
      <c r="G20" t="s">
        <v>75</v>
      </c>
      <c r="H20" s="5">
        <v>0.14360000000000001</v>
      </c>
      <c r="I20" s="5">
        <v>7.1900000000000006E-2</v>
      </c>
      <c r="J20" s="5">
        <f t="shared" si="1"/>
        <v>7.17E-2</v>
      </c>
      <c r="M20" t="s">
        <v>586</v>
      </c>
      <c r="N20" s="5">
        <v>-4.0199999999999986E-2</v>
      </c>
    </row>
    <row r="21" spans="1:14" x14ac:dyDescent="0.3">
      <c r="A21" t="s">
        <v>80</v>
      </c>
      <c r="B21" s="5">
        <v>0.25369999999999998</v>
      </c>
      <c r="C21" s="5">
        <v>0.1492</v>
      </c>
      <c r="D21" s="5">
        <f t="shared" si="0"/>
        <v>0.10449999999999998</v>
      </c>
      <c r="E21" s="5"/>
      <c r="G21" t="s">
        <v>81</v>
      </c>
      <c r="H21" s="5">
        <v>8.8900000000000007E-2</v>
      </c>
      <c r="I21" s="5">
        <v>4.0300000000000002E-2</v>
      </c>
      <c r="J21" s="5">
        <f t="shared" si="1"/>
        <v>4.8600000000000004E-2</v>
      </c>
      <c r="M21" t="s">
        <v>587</v>
      </c>
      <c r="N21" s="5">
        <v>-4.0100000000000011E-2</v>
      </c>
    </row>
    <row r="22" spans="1:14" x14ac:dyDescent="0.3">
      <c r="A22" t="s">
        <v>62</v>
      </c>
      <c r="B22" s="5">
        <v>0.184</v>
      </c>
      <c r="C22" s="5">
        <v>9.5600000000000004E-2</v>
      </c>
      <c r="D22" s="5">
        <f t="shared" si="0"/>
        <v>8.8399999999999992E-2</v>
      </c>
      <c r="E22" s="5"/>
      <c r="G22" t="s">
        <v>84</v>
      </c>
      <c r="H22" s="5">
        <v>0.16159999999999999</v>
      </c>
      <c r="I22" s="5">
        <v>9.4600000000000004E-2</v>
      </c>
      <c r="J22" s="5">
        <f t="shared" si="1"/>
        <v>6.699999999999999E-2</v>
      </c>
      <c r="M22" t="s">
        <v>579</v>
      </c>
      <c r="N22" s="5">
        <v>-3.7000000000000005E-2</v>
      </c>
    </row>
    <row r="23" spans="1:14" x14ac:dyDescent="0.3">
      <c r="A23" t="s">
        <v>86</v>
      </c>
      <c r="B23" s="5">
        <v>0.15429999999999999</v>
      </c>
      <c r="C23" s="5">
        <v>7.51E-2</v>
      </c>
      <c r="D23" s="5">
        <f t="shared" si="0"/>
        <v>7.9199999999999993E-2</v>
      </c>
      <c r="E23" s="5"/>
      <c r="G23" t="s">
        <v>39</v>
      </c>
      <c r="H23" s="5">
        <v>3.2199999999999999E-2</v>
      </c>
      <c r="I23" s="5">
        <v>7.7000000000000002E-3</v>
      </c>
      <c r="J23" s="5">
        <f t="shared" si="1"/>
        <v>2.4500000000000001E-2</v>
      </c>
      <c r="M23" t="s">
        <v>583</v>
      </c>
      <c r="N23" s="5">
        <v>-3.670000000000001E-2</v>
      </c>
    </row>
    <row r="24" spans="1:14" x14ac:dyDescent="0.3">
      <c r="A24" t="s">
        <v>92</v>
      </c>
      <c r="B24" s="5">
        <v>0.27739999999999998</v>
      </c>
      <c r="C24" s="5">
        <v>0.17050000000000001</v>
      </c>
      <c r="D24" s="5">
        <f t="shared" si="0"/>
        <v>0.10689999999999997</v>
      </c>
      <c r="E24" s="5"/>
      <c r="G24" t="s">
        <v>90</v>
      </c>
      <c r="H24" s="5">
        <v>0.14449999999999999</v>
      </c>
      <c r="I24" s="5">
        <v>8.3699999999999997E-2</v>
      </c>
      <c r="J24" s="5">
        <f t="shared" si="1"/>
        <v>6.0799999999999993E-2</v>
      </c>
      <c r="M24" t="s">
        <v>582</v>
      </c>
      <c r="N24" s="5">
        <v>-3.2800000000000051E-2</v>
      </c>
    </row>
    <row r="25" spans="1:14" x14ac:dyDescent="0.3">
      <c r="A25" t="s">
        <v>70</v>
      </c>
      <c r="B25" s="5">
        <v>0.16209999999999999</v>
      </c>
      <c r="C25" s="5">
        <v>8.1699999999999995E-2</v>
      </c>
      <c r="D25" s="5">
        <f t="shared" si="0"/>
        <v>8.0399999999999999E-2</v>
      </c>
      <c r="E25" s="5"/>
      <c r="G25" t="s">
        <v>99</v>
      </c>
      <c r="H25" s="5">
        <v>0.15390000000000001</v>
      </c>
      <c r="I25" s="5">
        <v>9.2100000000000001E-2</v>
      </c>
      <c r="J25" s="5">
        <f t="shared" si="1"/>
        <v>6.1800000000000008E-2</v>
      </c>
      <c r="M25" t="s">
        <v>578</v>
      </c>
      <c r="N25" s="5">
        <v>-3.2600000000000004E-2</v>
      </c>
    </row>
    <row r="26" spans="1:14" x14ac:dyDescent="0.3">
      <c r="A26" t="s">
        <v>106</v>
      </c>
      <c r="B26" s="5">
        <v>0.2908</v>
      </c>
      <c r="C26" s="5">
        <v>0.1845</v>
      </c>
      <c r="D26" s="5">
        <f t="shared" si="0"/>
        <v>0.10630000000000001</v>
      </c>
      <c r="E26" s="5"/>
      <c r="G26" t="s">
        <v>105</v>
      </c>
      <c r="H26" s="5">
        <v>0.12</v>
      </c>
      <c r="I26" s="5">
        <v>6.7599999999999993E-2</v>
      </c>
      <c r="J26" s="5">
        <f t="shared" si="1"/>
        <v>5.2400000000000002E-2</v>
      </c>
      <c r="M26" t="s">
        <v>535</v>
      </c>
      <c r="N26" s="5">
        <v>-3.2100000000000004E-2</v>
      </c>
    </row>
    <row r="27" spans="1:14" x14ac:dyDescent="0.3">
      <c r="A27" t="s">
        <v>59</v>
      </c>
      <c r="B27" s="5">
        <v>5.2999999999999999E-2</v>
      </c>
      <c r="C27" s="5">
        <v>1.4E-2</v>
      </c>
      <c r="D27" s="5">
        <f t="shared" si="0"/>
        <v>3.9E-2</v>
      </c>
      <c r="E27" s="5"/>
      <c r="G27" t="s">
        <v>102</v>
      </c>
      <c r="H27" s="5">
        <v>0.2228</v>
      </c>
      <c r="I27" s="5">
        <v>0.15129999999999999</v>
      </c>
      <c r="J27" s="5">
        <f t="shared" si="1"/>
        <v>7.1500000000000008E-2</v>
      </c>
      <c r="M27" t="s">
        <v>581</v>
      </c>
      <c r="N27" s="5">
        <v>-3.1100000000000003E-2</v>
      </c>
    </row>
    <row r="28" spans="1:14" x14ac:dyDescent="0.3">
      <c r="A28" t="s">
        <v>89</v>
      </c>
      <c r="B28" s="5">
        <v>5.5599999999999997E-2</v>
      </c>
      <c r="C28" s="5">
        <v>1.5800000000000002E-2</v>
      </c>
      <c r="D28" s="5">
        <f t="shared" si="0"/>
        <v>3.9799999999999995E-2</v>
      </c>
      <c r="E28" s="5"/>
      <c r="G28" t="s">
        <v>96</v>
      </c>
      <c r="H28" s="5">
        <v>0.1353</v>
      </c>
      <c r="I28" s="5">
        <v>8.1000000000000003E-2</v>
      </c>
      <c r="J28" s="5">
        <f t="shared" si="1"/>
        <v>5.4300000000000001E-2</v>
      </c>
      <c r="M28" t="s">
        <v>575</v>
      </c>
      <c r="N28" s="5">
        <v>-2.9700000000000004E-2</v>
      </c>
    </row>
    <row r="29" spans="1:14" x14ac:dyDescent="0.3">
      <c r="A29" t="s">
        <v>67</v>
      </c>
      <c r="B29" s="5">
        <v>0.1356</v>
      </c>
      <c r="C29" s="5">
        <v>6.7199999999999996E-2</v>
      </c>
      <c r="D29" s="5">
        <f t="shared" si="0"/>
        <v>6.8400000000000002E-2</v>
      </c>
      <c r="E29" s="5"/>
      <c r="G29" t="s">
        <v>110</v>
      </c>
      <c r="H29" s="5">
        <v>0.18160000000000001</v>
      </c>
      <c r="I29" s="5">
        <v>0.12139999999999999</v>
      </c>
      <c r="J29" s="5">
        <f t="shared" si="1"/>
        <v>6.0200000000000017E-2</v>
      </c>
      <c r="M29" t="s">
        <v>569</v>
      </c>
      <c r="N29" s="5">
        <v>-2.7799999999999998E-2</v>
      </c>
    </row>
    <row r="30" spans="1:14" x14ac:dyDescent="0.3">
      <c r="A30" t="s">
        <v>101</v>
      </c>
      <c r="B30" s="5">
        <v>0.1164</v>
      </c>
      <c r="C30" s="5">
        <v>5.3999999999999999E-2</v>
      </c>
      <c r="D30" s="5">
        <f t="shared" si="0"/>
        <v>6.2400000000000004E-2</v>
      </c>
      <c r="E30" s="5"/>
      <c r="G30" t="s">
        <v>42</v>
      </c>
      <c r="H30" s="5">
        <v>3.5400000000000001E-2</v>
      </c>
      <c r="I30" s="5">
        <v>1.2200000000000001E-2</v>
      </c>
      <c r="J30" s="5">
        <f t="shared" si="1"/>
        <v>2.3199999999999998E-2</v>
      </c>
      <c r="M30" t="s">
        <v>570</v>
      </c>
      <c r="N30" s="5">
        <v>-2.5299999999999989E-2</v>
      </c>
    </row>
    <row r="31" spans="1:14" x14ac:dyDescent="0.3">
      <c r="A31" t="s">
        <v>98</v>
      </c>
      <c r="B31" s="5">
        <v>0.14380000000000001</v>
      </c>
      <c r="C31" s="5">
        <v>7.4999999999999997E-2</v>
      </c>
      <c r="D31" s="5">
        <f t="shared" si="0"/>
        <v>6.8800000000000014E-2</v>
      </c>
      <c r="E31" s="5"/>
      <c r="G31" t="s">
        <v>87</v>
      </c>
      <c r="H31" s="5">
        <v>0.15620000000000001</v>
      </c>
      <c r="I31" s="5">
        <v>0.1007</v>
      </c>
      <c r="J31" s="5">
        <f t="shared" si="1"/>
        <v>5.5500000000000008E-2</v>
      </c>
      <c r="M31" t="s">
        <v>566</v>
      </c>
      <c r="N31" s="5">
        <v>-2.3599999999999996E-2</v>
      </c>
    </row>
    <row r="32" spans="1:14" x14ac:dyDescent="0.3">
      <c r="A32" t="s">
        <v>112</v>
      </c>
      <c r="B32" s="5">
        <v>0.56100000000000005</v>
      </c>
      <c r="C32" s="5">
        <v>0.44850000000000001</v>
      </c>
      <c r="D32" s="5">
        <f t="shared" si="0"/>
        <v>0.11250000000000004</v>
      </c>
      <c r="E32" s="5"/>
      <c r="G32" t="s">
        <v>93</v>
      </c>
      <c r="H32" s="5">
        <v>0.1138</v>
      </c>
      <c r="I32" s="5">
        <v>6.7000000000000004E-2</v>
      </c>
      <c r="J32" s="5">
        <f t="shared" si="1"/>
        <v>4.6799999999999994E-2</v>
      </c>
      <c r="M32" t="s">
        <v>564</v>
      </c>
      <c r="N32" s="5">
        <v>-2.1000000000000001E-2</v>
      </c>
    </row>
    <row r="33" spans="1:14" x14ac:dyDescent="0.3">
      <c r="A33" t="s">
        <v>104</v>
      </c>
      <c r="B33" s="5">
        <v>0.13439999999999999</v>
      </c>
      <c r="C33" s="5">
        <v>7.0699999999999999E-2</v>
      </c>
      <c r="D33" s="5">
        <f t="shared" si="0"/>
        <v>6.3699999999999993E-2</v>
      </c>
      <c r="E33" s="5"/>
      <c r="G33" t="s">
        <v>125</v>
      </c>
      <c r="H33" s="5">
        <v>3.95E-2</v>
      </c>
      <c r="I33" s="5">
        <v>1.49E-2</v>
      </c>
      <c r="J33" s="5">
        <f t="shared" si="1"/>
        <v>2.46E-2</v>
      </c>
      <c r="M33" t="s">
        <v>565</v>
      </c>
      <c r="N33" s="5">
        <v>-2.07E-2</v>
      </c>
    </row>
    <row r="34" spans="1:14" x14ac:dyDescent="0.3">
      <c r="A34" t="s">
        <v>154</v>
      </c>
      <c r="B34" s="5">
        <v>0.24260000000000001</v>
      </c>
      <c r="C34" s="5">
        <v>0.16</v>
      </c>
      <c r="D34" s="5">
        <f t="shared" si="0"/>
        <v>8.2600000000000007E-2</v>
      </c>
      <c r="E34" s="5"/>
      <c r="G34" t="s">
        <v>113</v>
      </c>
      <c r="H34" s="5">
        <v>0.14430000000000001</v>
      </c>
      <c r="I34" s="5">
        <v>9.1999999999999998E-2</v>
      </c>
      <c r="J34" s="5">
        <f t="shared" si="1"/>
        <v>5.2300000000000013E-2</v>
      </c>
      <c r="M34" t="s">
        <v>509</v>
      </c>
      <c r="N34" s="5">
        <v>-1.9799999999999998E-2</v>
      </c>
    </row>
    <row r="35" spans="1:14" x14ac:dyDescent="0.3">
      <c r="A35" t="s">
        <v>118</v>
      </c>
      <c r="B35" s="5">
        <v>0.15740000000000001</v>
      </c>
      <c r="C35" s="5">
        <v>9.1899999999999996E-2</v>
      </c>
      <c r="D35" s="5">
        <f t="shared" si="0"/>
        <v>6.5500000000000017E-2</v>
      </c>
      <c r="E35" s="5"/>
      <c r="G35" t="s">
        <v>123</v>
      </c>
      <c r="H35" s="5">
        <v>0.14799999999999999</v>
      </c>
      <c r="I35" s="5">
        <v>9.6100000000000005E-2</v>
      </c>
      <c r="J35" s="5">
        <f t="shared" si="1"/>
        <v>5.1899999999999988E-2</v>
      </c>
      <c r="M35" t="s">
        <v>479</v>
      </c>
      <c r="N35" s="5">
        <v>-1.8000000000000002E-2</v>
      </c>
    </row>
    <row r="36" spans="1:14" x14ac:dyDescent="0.3">
      <c r="A36" t="s">
        <v>73</v>
      </c>
      <c r="B36" s="5">
        <v>0.10539999999999999</v>
      </c>
      <c r="C36" s="5">
        <v>5.3999999999999999E-2</v>
      </c>
      <c r="D36" s="5">
        <f t="shared" si="0"/>
        <v>5.1399999999999994E-2</v>
      </c>
      <c r="E36" s="5"/>
      <c r="G36" t="s">
        <v>107</v>
      </c>
      <c r="H36" s="5">
        <v>0.1172</v>
      </c>
      <c r="I36" s="5">
        <v>7.1999999999999995E-2</v>
      </c>
      <c r="J36" s="5">
        <f t="shared" si="1"/>
        <v>4.5200000000000004E-2</v>
      </c>
      <c r="M36" t="s">
        <v>567</v>
      </c>
      <c r="N36" s="5">
        <v>-1.7699999999999994E-2</v>
      </c>
    </row>
    <row r="37" spans="1:14" x14ac:dyDescent="0.3">
      <c r="A37" t="s">
        <v>115</v>
      </c>
      <c r="B37" s="5">
        <v>6.2100000000000002E-2</v>
      </c>
      <c r="C37" s="5">
        <v>2.6700000000000002E-2</v>
      </c>
      <c r="D37" s="5">
        <f t="shared" si="0"/>
        <v>3.5400000000000001E-2</v>
      </c>
      <c r="E37" s="5"/>
      <c r="G37" t="s">
        <v>129</v>
      </c>
      <c r="H37" s="5">
        <v>8.4900000000000003E-2</v>
      </c>
      <c r="I37" s="5">
        <v>4.7199999999999999E-2</v>
      </c>
      <c r="J37" s="5">
        <f t="shared" si="1"/>
        <v>3.7700000000000004E-2</v>
      </c>
      <c r="M37" t="s">
        <v>556</v>
      </c>
      <c r="N37" s="5">
        <v>-1.7399999999999999E-2</v>
      </c>
    </row>
    <row r="38" spans="1:14" x14ac:dyDescent="0.3">
      <c r="A38" t="s">
        <v>131</v>
      </c>
      <c r="B38" s="5">
        <v>0.17449999999999999</v>
      </c>
      <c r="C38" s="5">
        <v>0.1166</v>
      </c>
      <c r="D38" s="5">
        <f t="shared" si="0"/>
        <v>5.7899999999999993E-2</v>
      </c>
      <c r="E38" s="5"/>
      <c r="G38" t="s">
        <v>116</v>
      </c>
      <c r="H38" s="5">
        <v>0.1212</v>
      </c>
      <c r="I38" s="5">
        <v>7.5700000000000003E-2</v>
      </c>
      <c r="J38" s="5">
        <f t="shared" si="1"/>
        <v>4.5499999999999999E-2</v>
      </c>
      <c r="M38" t="s">
        <v>493</v>
      </c>
      <c r="N38" s="5">
        <v>-1.7300000000000024E-2</v>
      </c>
    </row>
    <row r="39" spans="1:14" x14ac:dyDescent="0.3">
      <c r="A39" t="s">
        <v>121</v>
      </c>
      <c r="B39" s="5">
        <v>4.9599999999999998E-2</v>
      </c>
      <c r="C39" s="5">
        <v>2.12E-2</v>
      </c>
      <c r="D39" s="5">
        <f t="shared" si="0"/>
        <v>2.8399999999999998E-2</v>
      </c>
      <c r="E39" s="5"/>
      <c r="G39" t="s">
        <v>58</v>
      </c>
      <c r="H39" s="5">
        <v>0.17</v>
      </c>
      <c r="I39" s="5">
        <v>0.1164</v>
      </c>
      <c r="J39" s="5">
        <f t="shared" si="1"/>
        <v>5.3600000000000009E-2</v>
      </c>
      <c r="M39" t="s">
        <v>561</v>
      </c>
      <c r="N39" s="5">
        <v>-1.730000000000001E-2</v>
      </c>
    </row>
    <row r="40" spans="1:14" x14ac:dyDescent="0.3">
      <c r="A40" t="s">
        <v>151</v>
      </c>
      <c r="B40" s="5">
        <v>0.1492</v>
      </c>
      <c r="C40" s="5">
        <v>9.7600000000000006E-2</v>
      </c>
      <c r="D40" s="5">
        <f t="shared" si="0"/>
        <v>5.1599999999999993E-2</v>
      </c>
      <c r="E40" s="5"/>
      <c r="G40" t="s">
        <v>70</v>
      </c>
      <c r="H40" s="5">
        <v>0.13350000000000001</v>
      </c>
      <c r="I40" s="5">
        <v>8.7400000000000005E-2</v>
      </c>
      <c r="J40" s="5">
        <f t="shared" si="1"/>
        <v>4.6100000000000002E-2</v>
      </c>
      <c r="M40" t="s">
        <v>493</v>
      </c>
      <c r="N40" s="5">
        <v>-1.7299999999999996E-2</v>
      </c>
    </row>
    <row r="41" spans="1:14" x14ac:dyDescent="0.3">
      <c r="A41" t="s">
        <v>68</v>
      </c>
      <c r="B41" s="5">
        <v>1.7399999999999999E-2</v>
      </c>
      <c r="C41" s="5">
        <v>3.8E-3</v>
      </c>
      <c r="D41" s="5">
        <f t="shared" si="0"/>
        <v>1.3599999999999999E-2</v>
      </c>
      <c r="E41" s="5"/>
      <c r="G41" t="s">
        <v>127</v>
      </c>
      <c r="H41" s="5">
        <v>5.3999999999999999E-2</v>
      </c>
      <c r="I41" s="5">
        <v>2.64E-2</v>
      </c>
      <c r="J41" s="5">
        <f t="shared" si="1"/>
        <v>2.76E-2</v>
      </c>
      <c r="M41" t="s">
        <v>554</v>
      </c>
      <c r="N41" s="5">
        <v>-1.7099999999999997E-2</v>
      </c>
    </row>
    <row r="42" spans="1:14" x14ac:dyDescent="0.3">
      <c r="A42" t="s">
        <v>148</v>
      </c>
      <c r="B42" s="5">
        <v>8.3500000000000005E-2</v>
      </c>
      <c r="C42" s="5">
        <v>4.6399999999999997E-2</v>
      </c>
      <c r="D42" s="5">
        <f t="shared" si="0"/>
        <v>3.7100000000000008E-2</v>
      </c>
      <c r="E42" s="5"/>
      <c r="G42" t="s">
        <v>132</v>
      </c>
      <c r="H42" s="5">
        <v>0.16689999999999999</v>
      </c>
      <c r="I42" s="5">
        <v>0.1177</v>
      </c>
      <c r="J42" s="5">
        <f t="shared" si="1"/>
        <v>4.9199999999999994E-2</v>
      </c>
      <c r="M42" t="s">
        <v>493</v>
      </c>
      <c r="N42" s="5">
        <v>-1.7099999999999997E-2</v>
      </c>
    </row>
    <row r="43" spans="1:14" x14ac:dyDescent="0.3">
      <c r="A43" t="s">
        <v>78</v>
      </c>
      <c r="B43" s="5">
        <v>1.5299999999999999E-2</v>
      </c>
      <c r="C43" s="5">
        <v>3.2000000000000002E-3</v>
      </c>
      <c r="D43" s="5">
        <f t="shared" si="0"/>
        <v>1.21E-2</v>
      </c>
      <c r="E43" s="5"/>
      <c r="G43" t="s">
        <v>67</v>
      </c>
      <c r="H43" s="5">
        <v>0.1113</v>
      </c>
      <c r="I43" s="5">
        <v>7.1999999999999995E-2</v>
      </c>
      <c r="J43" s="5">
        <f t="shared" si="1"/>
        <v>3.9300000000000002E-2</v>
      </c>
      <c r="M43" t="s">
        <v>545</v>
      </c>
      <c r="N43" s="5">
        <v>-1.6800000000000006E-2</v>
      </c>
    </row>
    <row r="44" spans="1:14" x14ac:dyDescent="0.3">
      <c r="A44" t="s">
        <v>198</v>
      </c>
      <c r="B44" s="5">
        <v>3.0099999999999998E-2</v>
      </c>
      <c r="C44" s="5">
        <v>1.12E-2</v>
      </c>
      <c r="D44" s="5">
        <f t="shared" si="0"/>
        <v>1.89E-2</v>
      </c>
      <c r="E44" s="5"/>
      <c r="G44" t="s">
        <v>62</v>
      </c>
      <c r="H44" s="5">
        <v>0.14510000000000001</v>
      </c>
      <c r="I44" s="5">
        <v>0.1002</v>
      </c>
      <c r="J44" s="5">
        <f t="shared" si="1"/>
        <v>4.4900000000000009E-2</v>
      </c>
      <c r="M44" t="s">
        <v>558</v>
      </c>
      <c r="N44" s="5">
        <v>-1.5800000000000008E-2</v>
      </c>
    </row>
    <row r="45" spans="1:14" x14ac:dyDescent="0.3">
      <c r="A45" t="s">
        <v>297</v>
      </c>
      <c r="B45" s="5">
        <v>0.3584</v>
      </c>
      <c r="C45" s="5">
        <v>0.2898</v>
      </c>
      <c r="D45" s="5">
        <f t="shared" si="0"/>
        <v>6.8599999999999994E-2</v>
      </c>
      <c r="E45" s="5"/>
      <c r="G45" t="s">
        <v>141</v>
      </c>
      <c r="H45" s="5">
        <v>0.1012</v>
      </c>
      <c r="I45" s="5">
        <v>6.4000000000000001E-2</v>
      </c>
      <c r="J45" s="5">
        <f t="shared" si="1"/>
        <v>3.7199999999999997E-2</v>
      </c>
      <c r="M45" t="s">
        <v>515</v>
      </c>
      <c r="N45" s="5">
        <v>-1.5499999999999995E-2</v>
      </c>
    </row>
    <row r="46" spans="1:14" x14ac:dyDescent="0.3">
      <c r="A46" t="s">
        <v>71</v>
      </c>
      <c r="B46" s="5">
        <v>1.4200000000000001E-2</v>
      </c>
      <c r="C46" s="5">
        <v>3.2000000000000002E-3</v>
      </c>
      <c r="D46" s="5">
        <f t="shared" si="0"/>
        <v>1.1000000000000001E-2</v>
      </c>
      <c r="E46" s="5"/>
      <c r="G46" t="s">
        <v>135</v>
      </c>
      <c r="H46" s="5">
        <v>0.13350000000000001</v>
      </c>
      <c r="I46" s="5">
        <v>9.06E-2</v>
      </c>
      <c r="J46" s="5">
        <f t="shared" si="1"/>
        <v>4.2900000000000008E-2</v>
      </c>
      <c r="M46" t="s">
        <v>543</v>
      </c>
      <c r="N46" s="5">
        <v>-1.4800000000000008E-2</v>
      </c>
    </row>
    <row r="47" spans="1:14" x14ac:dyDescent="0.3">
      <c r="A47" t="s">
        <v>65</v>
      </c>
      <c r="B47" s="5">
        <v>1.6199999999999999E-2</v>
      </c>
      <c r="C47" s="5">
        <v>4.1999999999999997E-3</v>
      </c>
      <c r="D47" s="5">
        <f t="shared" si="0"/>
        <v>1.2E-2</v>
      </c>
      <c r="E47" s="5"/>
      <c r="G47" t="s">
        <v>119</v>
      </c>
      <c r="H47" s="5">
        <v>0.22220000000000001</v>
      </c>
      <c r="I47" s="5">
        <v>0.1678</v>
      </c>
      <c r="J47" s="5">
        <f t="shared" si="1"/>
        <v>5.4400000000000004E-2</v>
      </c>
      <c r="M47" t="s">
        <v>522</v>
      </c>
      <c r="N47" s="5">
        <v>-1.4200000000000004E-2</v>
      </c>
    </row>
    <row r="48" spans="1:14" x14ac:dyDescent="0.3">
      <c r="A48" t="s">
        <v>63</v>
      </c>
      <c r="B48" s="5">
        <v>3.7600000000000001E-2</v>
      </c>
      <c r="C48" s="5">
        <v>1.77E-2</v>
      </c>
      <c r="D48" s="5">
        <f t="shared" si="0"/>
        <v>1.9900000000000001E-2</v>
      </c>
      <c r="E48" s="5"/>
      <c r="G48" t="s">
        <v>149</v>
      </c>
      <c r="H48" s="5">
        <v>7.4099999999999999E-2</v>
      </c>
      <c r="I48" s="5">
        <v>4.3700000000000003E-2</v>
      </c>
      <c r="J48" s="5">
        <f t="shared" si="1"/>
        <v>3.0399999999999996E-2</v>
      </c>
      <c r="M48" t="s">
        <v>383</v>
      </c>
      <c r="N48" s="5">
        <v>-1.3799999999999993E-2</v>
      </c>
    </row>
    <row r="49" spans="1:14" x14ac:dyDescent="0.3">
      <c r="A49" t="s">
        <v>318</v>
      </c>
      <c r="B49" s="5">
        <v>0.1105</v>
      </c>
      <c r="C49" s="5">
        <v>7.4300000000000005E-2</v>
      </c>
      <c r="D49" s="5">
        <f t="shared" si="0"/>
        <v>3.6199999999999996E-2</v>
      </c>
      <c r="E49" s="5"/>
      <c r="G49" t="s">
        <v>167</v>
      </c>
      <c r="H49" s="5">
        <v>0.23069999999999999</v>
      </c>
      <c r="I49" s="5">
        <v>0.1777</v>
      </c>
      <c r="J49" s="5">
        <f t="shared" si="1"/>
        <v>5.2999999999999992E-2</v>
      </c>
      <c r="M49" t="s">
        <v>515</v>
      </c>
      <c r="N49" s="5">
        <v>-1.37E-2</v>
      </c>
    </row>
    <row r="50" spans="1:14" x14ac:dyDescent="0.3">
      <c r="A50" t="s">
        <v>96</v>
      </c>
      <c r="B50" s="5">
        <v>0.10390000000000001</v>
      </c>
      <c r="C50" s="5">
        <v>6.9400000000000003E-2</v>
      </c>
      <c r="D50" s="5">
        <f t="shared" si="0"/>
        <v>3.4500000000000003E-2</v>
      </c>
      <c r="E50" s="5"/>
      <c r="G50" t="s">
        <v>146</v>
      </c>
      <c r="H50" s="5">
        <v>7.3200000000000001E-2</v>
      </c>
      <c r="I50" s="5">
        <v>4.4200000000000003E-2</v>
      </c>
      <c r="J50" s="5">
        <f t="shared" si="1"/>
        <v>2.8999999999999998E-2</v>
      </c>
      <c r="M50" t="s">
        <v>559</v>
      </c>
      <c r="N50" s="5">
        <v>-1.3399999999999995E-2</v>
      </c>
    </row>
    <row r="51" spans="1:14" x14ac:dyDescent="0.3">
      <c r="A51" t="s">
        <v>87</v>
      </c>
      <c r="B51" s="5">
        <v>0.12839999999999999</v>
      </c>
      <c r="C51" s="5">
        <v>9.0200000000000002E-2</v>
      </c>
      <c r="D51" s="5">
        <f t="shared" si="0"/>
        <v>3.8199999999999984E-2</v>
      </c>
      <c r="E51" s="5"/>
      <c r="G51" t="s">
        <v>152</v>
      </c>
      <c r="H51" s="5">
        <v>6.5000000000000002E-2</v>
      </c>
      <c r="I51" s="5">
        <v>3.8199999999999998E-2</v>
      </c>
      <c r="J51" s="5">
        <f t="shared" si="1"/>
        <v>2.6800000000000004E-2</v>
      </c>
      <c r="M51" t="s">
        <v>408</v>
      </c>
      <c r="N51" s="5">
        <v>-1.2900000000000023E-2</v>
      </c>
    </row>
    <row r="52" spans="1:14" x14ac:dyDescent="0.3">
      <c r="A52" t="s">
        <v>139</v>
      </c>
      <c r="B52" s="5">
        <v>6.0699999999999997E-2</v>
      </c>
      <c r="C52" s="5">
        <v>3.6200000000000003E-2</v>
      </c>
      <c r="D52" s="5">
        <f t="shared" si="0"/>
        <v>2.4499999999999994E-2</v>
      </c>
      <c r="E52" s="5"/>
      <c r="G52" t="s">
        <v>157</v>
      </c>
      <c r="H52" s="5">
        <v>6.0400000000000002E-2</v>
      </c>
      <c r="I52" s="5">
        <v>3.5099999999999999E-2</v>
      </c>
      <c r="J52" s="5">
        <f t="shared" si="1"/>
        <v>2.5300000000000003E-2</v>
      </c>
      <c r="M52" t="s">
        <v>533</v>
      </c>
      <c r="N52" s="5">
        <v>-1.2899999999999995E-2</v>
      </c>
    </row>
    <row r="53" spans="1:14" x14ac:dyDescent="0.3">
      <c r="A53" t="s">
        <v>119</v>
      </c>
      <c r="B53" s="5">
        <v>0.21890000000000001</v>
      </c>
      <c r="C53" s="5">
        <v>0.17299999999999999</v>
      </c>
      <c r="D53" s="5">
        <f t="shared" si="0"/>
        <v>4.5900000000000024E-2</v>
      </c>
      <c r="E53" s="5"/>
      <c r="G53" t="s">
        <v>160</v>
      </c>
      <c r="H53" s="5">
        <v>0.128</v>
      </c>
      <c r="I53" s="5">
        <v>9.0499999999999997E-2</v>
      </c>
      <c r="J53" s="5">
        <f t="shared" si="1"/>
        <v>3.7500000000000006E-2</v>
      </c>
      <c r="M53" t="s">
        <v>589</v>
      </c>
      <c r="N53" s="5">
        <v>-1.2699999999999989E-2</v>
      </c>
    </row>
    <row r="54" spans="1:14" x14ac:dyDescent="0.3">
      <c r="A54" t="s">
        <v>93</v>
      </c>
      <c r="B54" s="5">
        <v>8.9099999999999999E-2</v>
      </c>
      <c r="C54" s="5">
        <v>5.9400000000000001E-2</v>
      </c>
      <c r="D54" s="5">
        <f t="shared" si="0"/>
        <v>2.9699999999999997E-2</v>
      </c>
      <c r="E54" s="5"/>
      <c r="G54" t="s">
        <v>163</v>
      </c>
      <c r="H54" s="5">
        <v>6.5100000000000005E-2</v>
      </c>
      <c r="I54" s="5">
        <v>3.9699999999999999E-2</v>
      </c>
      <c r="J54" s="5">
        <f t="shared" si="1"/>
        <v>2.5400000000000006E-2</v>
      </c>
      <c r="M54" t="s">
        <v>560</v>
      </c>
      <c r="N54" s="5">
        <v>-1.2400000000000008E-2</v>
      </c>
    </row>
    <row r="55" spans="1:14" x14ac:dyDescent="0.3">
      <c r="A55" t="s">
        <v>229</v>
      </c>
      <c r="B55" s="5">
        <v>9.5299999999999996E-2</v>
      </c>
      <c r="C55" s="5">
        <v>6.5199999999999994E-2</v>
      </c>
      <c r="D55" s="5">
        <f t="shared" si="0"/>
        <v>3.0100000000000002E-2</v>
      </c>
      <c r="E55" s="5"/>
      <c r="G55" t="s">
        <v>73</v>
      </c>
      <c r="H55" s="5">
        <v>8.3900000000000002E-2</v>
      </c>
      <c r="I55" s="5">
        <v>5.5800000000000002E-2</v>
      </c>
      <c r="J55" s="5">
        <f t="shared" si="1"/>
        <v>2.81E-2</v>
      </c>
      <c r="M55" t="s">
        <v>562</v>
      </c>
      <c r="N55" s="5">
        <v>-1.2199999999999996E-2</v>
      </c>
    </row>
    <row r="56" spans="1:14" x14ac:dyDescent="0.3">
      <c r="A56" t="s">
        <v>262</v>
      </c>
      <c r="B56" s="5">
        <v>7.1000000000000004E-3</v>
      </c>
      <c r="C56" s="5">
        <v>1.2999999999999999E-3</v>
      </c>
      <c r="D56" s="5">
        <f t="shared" si="0"/>
        <v>5.8000000000000005E-3</v>
      </c>
      <c r="E56" s="5"/>
      <c r="G56" t="s">
        <v>165</v>
      </c>
      <c r="H56" s="5">
        <v>5.74E-2</v>
      </c>
      <c r="I56" s="5">
        <v>3.4599999999999999E-2</v>
      </c>
      <c r="J56" s="5">
        <f t="shared" si="1"/>
        <v>2.2800000000000001E-2</v>
      </c>
      <c r="M56" t="s">
        <v>551</v>
      </c>
      <c r="N56" s="5">
        <v>-1.0200000000000008E-2</v>
      </c>
    </row>
    <row r="57" spans="1:14" x14ac:dyDescent="0.3">
      <c r="A57" t="s">
        <v>107</v>
      </c>
      <c r="B57" s="5">
        <v>8.8900000000000007E-2</v>
      </c>
      <c r="C57" s="5">
        <v>6.0999999999999999E-2</v>
      </c>
      <c r="D57" s="5">
        <f t="shared" si="0"/>
        <v>2.7900000000000008E-2</v>
      </c>
      <c r="E57" s="5"/>
      <c r="G57" t="s">
        <v>191</v>
      </c>
      <c r="H57" s="5">
        <v>0.126</v>
      </c>
      <c r="I57" s="5">
        <v>9.2999999999999999E-2</v>
      </c>
      <c r="J57" s="5">
        <f t="shared" si="1"/>
        <v>3.3000000000000002E-2</v>
      </c>
      <c r="M57" t="s">
        <v>531</v>
      </c>
      <c r="N57" s="5">
        <v>-1.0199999999999987E-2</v>
      </c>
    </row>
    <row r="58" spans="1:14" x14ac:dyDescent="0.3">
      <c r="A58" t="s">
        <v>444</v>
      </c>
      <c r="B58" s="5">
        <v>0.27439999999999998</v>
      </c>
      <c r="C58" s="5">
        <v>0.22750000000000001</v>
      </c>
      <c r="D58" s="5">
        <f t="shared" si="0"/>
        <v>4.6899999999999969E-2</v>
      </c>
      <c r="E58" s="5"/>
      <c r="G58" t="s">
        <v>112</v>
      </c>
      <c r="H58" s="5">
        <v>0.51049999999999995</v>
      </c>
      <c r="I58" s="5">
        <v>0.45689999999999997</v>
      </c>
      <c r="J58" s="5">
        <f t="shared" si="1"/>
        <v>5.3599999999999981E-2</v>
      </c>
      <c r="M58" t="s">
        <v>486</v>
      </c>
      <c r="N58" s="5">
        <v>-9.8999999999999991E-3</v>
      </c>
    </row>
    <row r="59" spans="1:14" x14ac:dyDescent="0.3">
      <c r="A59" t="s">
        <v>251</v>
      </c>
      <c r="B59" s="5">
        <v>1.4E-2</v>
      </c>
      <c r="C59" s="5">
        <v>4.8999999999999998E-3</v>
      </c>
      <c r="D59" s="5">
        <f t="shared" si="0"/>
        <v>9.1000000000000004E-3</v>
      </c>
      <c r="E59" s="5"/>
      <c r="G59" t="s">
        <v>175</v>
      </c>
      <c r="H59" s="5">
        <v>0.11070000000000001</v>
      </c>
      <c r="I59" s="5">
        <v>8.0500000000000002E-2</v>
      </c>
      <c r="J59" s="5">
        <f t="shared" si="1"/>
        <v>3.0200000000000005E-2</v>
      </c>
      <c r="M59" t="s">
        <v>549</v>
      </c>
      <c r="N59" s="5">
        <v>-9.4000000000000056E-3</v>
      </c>
    </row>
    <row r="60" spans="1:14" x14ac:dyDescent="0.3">
      <c r="A60" t="s">
        <v>235</v>
      </c>
      <c r="B60" s="5">
        <v>0.13700000000000001</v>
      </c>
      <c r="C60" s="5">
        <v>0.10340000000000001</v>
      </c>
      <c r="D60" s="5">
        <f t="shared" si="0"/>
        <v>3.3600000000000005E-2</v>
      </c>
      <c r="E60" s="5"/>
      <c r="G60" t="s">
        <v>184</v>
      </c>
      <c r="H60" s="5">
        <v>1.7600000000000001E-2</v>
      </c>
      <c r="I60" s="5">
        <v>7.1000000000000004E-3</v>
      </c>
      <c r="J60" s="5">
        <f t="shared" si="1"/>
        <v>1.0500000000000001E-2</v>
      </c>
      <c r="M60" t="s">
        <v>404</v>
      </c>
      <c r="N60" s="5">
        <v>-9.3000000000000027E-3</v>
      </c>
    </row>
    <row r="61" spans="1:14" x14ac:dyDescent="0.3">
      <c r="A61" t="s">
        <v>232</v>
      </c>
      <c r="B61" s="5">
        <v>0.107</v>
      </c>
      <c r="C61" s="5">
        <v>7.8700000000000006E-2</v>
      </c>
      <c r="D61" s="5">
        <f t="shared" si="0"/>
        <v>2.8299999999999992E-2</v>
      </c>
      <c r="E61" s="5"/>
      <c r="G61" t="s">
        <v>172</v>
      </c>
      <c r="H61" s="5">
        <v>0.41930000000000001</v>
      </c>
      <c r="I61" s="5">
        <v>0.36809999999999998</v>
      </c>
      <c r="J61" s="5">
        <f t="shared" si="1"/>
        <v>5.1200000000000023E-2</v>
      </c>
      <c r="M61" t="s">
        <v>535</v>
      </c>
      <c r="N61" s="5">
        <v>-8.9999999999999976E-3</v>
      </c>
    </row>
    <row r="62" spans="1:14" x14ac:dyDescent="0.3">
      <c r="A62" t="s">
        <v>208</v>
      </c>
      <c r="B62" s="5">
        <v>5.7000000000000002E-3</v>
      </c>
      <c r="C62" s="5">
        <v>1.1000000000000001E-3</v>
      </c>
      <c r="D62" s="5">
        <f t="shared" si="0"/>
        <v>4.5999999999999999E-3</v>
      </c>
      <c r="E62" s="5"/>
      <c r="G62" t="s">
        <v>193</v>
      </c>
      <c r="H62" s="5">
        <v>3.0599999999999999E-2</v>
      </c>
      <c r="I62" s="5">
        <v>1.6E-2</v>
      </c>
      <c r="J62" s="5">
        <f t="shared" si="1"/>
        <v>1.4599999999999998E-2</v>
      </c>
      <c r="M62" t="s">
        <v>563</v>
      </c>
      <c r="N62" s="5">
        <v>-8.4999999999999798E-3</v>
      </c>
    </row>
    <row r="63" spans="1:14" x14ac:dyDescent="0.3">
      <c r="A63" t="s">
        <v>81</v>
      </c>
      <c r="B63" s="5">
        <v>5.2600000000000001E-2</v>
      </c>
      <c r="C63" s="5">
        <v>3.3700000000000001E-2</v>
      </c>
      <c r="D63" s="5">
        <f t="shared" si="0"/>
        <v>1.89E-2</v>
      </c>
      <c r="E63" s="5"/>
      <c r="G63" t="s">
        <v>217</v>
      </c>
      <c r="H63" s="5">
        <v>0.30930000000000002</v>
      </c>
      <c r="I63" s="5">
        <v>0.26329999999999998</v>
      </c>
      <c r="J63" s="5">
        <f t="shared" si="1"/>
        <v>4.6000000000000041E-2</v>
      </c>
      <c r="M63" t="s">
        <v>437</v>
      </c>
      <c r="N63" s="5">
        <v>-7.6000000000000095E-3</v>
      </c>
    </row>
    <row r="64" spans="1:14" x14ac:dyDescent="0.3">
      <c r="A64" t="s">
        <v>246</v>
      </c>
      <c r="B64" s="5">
        <v>0.1148</v>
      </c>
      <c r="C64" s="5">
        <v>8.7999999999999995E-2</v>
      </c>
      <c r="D64" s="5">
        <f t="shared" si="0"/>
        <v>2.6800000000000004E-2</v>
      </c>
      <c r="E64" s="5"/>
      <c r="G64" t="s">
        <v>139</v>
      </c>
      <c r="H64" s="5">
        <v>5.7500000000000002E-2</v>
      </c>
      <c r="I64" s="5">
        <v>3.6900000000000002E-2</v>
      </c>
      <c r="J64" s="5">
        <f t="shared" si="1"/>
        <v>2.06E-2</v>
      </c>
      <c r="M64" t="s">
        <v>240</v>
      </c>
      <c r="N64" s="5">
        <v>-6.8999999999999964E-3</v>
      </c>
    </row>
    <row r="65" spans="1:14" x14ac:dyDescent="0.3">
      <c r="A65" t="s">
        <v>195</v>
      </c>
      <c r="B65" s="5">
        <v>0.15010000000000001</v>
      </c>
      <c r="C65" s="5">
        <v>0.1202</v>
      </c>
      <c r="D65" s="5">
        <f t="shared" si="0"/>
        <v>2.990000000000001E-2</v>
      </c>
      <c r="E65" s="5"/>
      <c r="G65" t="s">
        <v>169</v>
      </c>
      <c r="H65" s="5">
        <v>9.1399999999999995E-2</v>
      </c>
      <c r="I65" s="5">
        <v>6.5100000000000005E-2</v>
      </c>
      <c r="J65" s="5">
        <f t="shared" si="1"/>
        <v>2.629999999999999E-2</v>
      </c>
      <c r="M65" t="s">
        <v>388</v>
      </c>
      <c r="N65" s="5">
        <v>-6.5999999999999982E-3</v>
      </c>
    </row>
    <row r="66" spans="1:14" x14ac:dyDescent="0.3">
      <c r="A66" t="s">
        <v>328</v>
      </c>
      <c r="B66" s="5">
        <v>5.6899999999999999E-2</v>
      </c>
      <c r="C66" s="5">
        <v>3.9E-2</v>
      </c>
      <c r="D66" s="5">
        <f t="shared" si="0"/>
        <v>1.7899999999999999E-2</v>
      </c>
      <c r="E66" s="5"/>
      <c r="G66" t="s">
        <v>211</v>
      </c>
      <c r="H66" s="5">
        <v>3.1699999999999999E-2</v>
      </c>
      <c r="I66" s="5">
        <v>1.7600000000000001E-2</v>
      </c>
      <c r="J66" s="5">
        <f t="shared" si="1"/>
        <v>1.4099999999999998E-2</v>
      </c>
      <c r="M66" t="s">
        <v>326</v>
      </c>
      <c r="N66" s="5">
        <v>-6.5000000000000058E-3</v>
      </c>
    </row>
    <row r="67" spans="1:14" x14ac:dyDescent="0.3">
      <c r="A67" t="s">
        <v>242</v>
      </c>
      <c r="B67" s="5">
        <v>8.4900000000000003E-2</v>
      </c>
      <c r="C67" s="5">
        <v>6.2899999999999998E-2</v>
      </c>
      <c r="D67" s="5">
        <f t="shared" si="0"/>
        <v>2.2000000000000006E-2</v>
      </c>
      <c r="E67" s="5"/>
      <c r="G67" t="s">
        <v>223</v>
      </c>
      <c r="H67" s="5">
        <v>0.17780000000000001</v>
      </c>
      <c r="I67" s="5">
        <v>0.14349999999999999</v>
      </c>
      <c r="J67" s="5">
        <f t="shared" si="1"/>
        <v>3.4300000000000025E-2</v>
      </c>
      <c r="M67" t="s">
        <v>473</v>
      </c>
      <c r="N67" s="5">
        <v>-6.0999999999999943E-3</v>
      </c>
    </row>
    <row r="68" spans="1:14" x14ac:dyDescent="0.3">
      <c r="A68" t="s">
        <v>146</v>
      </c>
      <c r="B68" s="5">
        <v>4.87E-2</v>
      </c>
      <c r="C68" s="5">
        <v>3.2599999999999997E-2</v>
      </c>
      <c r="D68" s="5">
        <f t="shared" si="0"/>
        <v>1.6100000000000003E-2</v>
      </c>
      <c r="E68" s="5"/>
      <c r="G68" t="s">
        <v>178</v>
      </c>
      <c r="H68" s="5">
        <v>9.3100000000000002E-2</v>
      </c>
      <c r="I68" s="5">
        <v>6.8500000000000005E-2</v>
      </c>
      <c r="J68" s="5">
        <f t="shared" si="1"/>
        <v>2.4599999999999997E-2</v>
      </c>
      <c r="M68" t="s">
        <v>502</v>
      </c>
      <c r="N68" s="5">
        <v>-4.7000000000000028E-3</v>
      </c>
    </row>
    <row r="69" spans="1:14" x14ac:dyDescent="0.3">
      <c r="A69" t="s">
        <v>75</v>
      </c>
      <c r="B69" s="5">
        <v>8.48E-2</v>
      </c>
      <c r="C69" s="5">
        <v>6.3500000000000001E-2</v>
      </c>
      <c r="D69" s="5">
        <f t="shared" ref="D69:D132" si="2">B69-C69</f>
        <v>2.1299999999999999E-2</v>
      </c>
      <c r="E69" s="5"/>
      <c r="G69" t="s">
        <v>220</v>
      </c>
      <c r="H69" s="5">
        <v>0.1217</v>
      </c>
      <c r="I69" s="5">
        <v>9.3600000000000003E-2</v>
      </c>
      <c r="J69" s="5">
        <f t="shared" ref="J69:J132" si="3">H69-I69</f>
        <v>2.81E-2</v>
      </c>
      <c r="M69" t="s">
        <v>422</v>
      </c>
      <c r="N69" s="5">
        <v>-4.6999999999999958E-3</v>
      </c>
    </row>
    <row r="70" spans="1:14" x14ac:dyDescent="0.3">
      <c r="A70" t="s">
        <v>172</v>
      </c>
      <c r="B70" s="5">
        <v>0.34260000000000002</v>
      </c>
      <c r="C70" s="5">
        <v>0.30409999999999998</v>
      </c>
      <c r="D70" s="5">
        <f t="shared" si="2"/>
        <v>3.8500000000000034E-2</v>
      </c>
      <c r="E70" s="5"/>
      <c r="G70" t="s">
        <v>245</v>
      </c>
      <c r="H70" s="5">
        <v>0.48349999999999999</v>
      </c>
      <c r="I70" s="5">
        <v>0.43759999999999999</v>
      </c>
      <c r="J70" s="5">
        <f t="shared" si="3"/>
        <v>4.5899999999999996E-2</v>
      </c>
      <c r="M70" t="s">
        <v>461</v>
      </c>
      <c r="N70" s="5">
        <v>-4.5999999999999999E-3</v>
      </c>
    </row>
    <row r="71" spans="1:14" x14ac:dyDescent="0.3">
      <c r="A71" t="s">
        <v>233</v>
      </c>
      <c r="B71" s="5">
        <v>0.12180000000000001</v>
      </c>
      <c r="C71" s="5">
        <v>9.6600000000000005E-2</v>
      </c>
      <c r="D71" s="5">
        <f t="shared" si="2"/>
        <v>2.52E-2</v>
      </c>
      <c r="E71" s="5"/>
      <c r="G71" t="s">
        <v>278</v>
      </c>
      <c r="H71" s="5">
        <v>6.6000000000000003E-2</v>
      </c>
      <c r="I71" s="5">
        <v>4.5699999999999998E-2</v>
      </c>
      <c r="J71" s="5">
        <f t="shared" si="3"/>
        <v>2.0300000000000006E-2</v>
      </c>
      <c r="M71" t="s">
        <v>426</v>
      </c>
      <c r="N71" s="5">
        <v>-3.9000000000000007E-3</v>
      </c>
    </row>
    <row r="72" spans="1:14" x14ac:dyDescent="0.3">
      <c r="A72" t="s">
        <v>311</v>
      </c>
      <c r="B72" s="5">
        <v>0.17630000000000001</v>
      </c>
      <c r="C72" s="5">
        <v>0.14680000000000001</v>
      </c>
      <c r="D72" s="5">
        <f t="shared" si="2"/>
        <v>2.9499999999999998E-2</v>
      </c>
      <c r="E72" s="5"/>
      <c r="G72" t="s">
        <v>206</v>
      </c>
      <c r="H72" s="5">
        <v>0.1691</v>
      </c>
      <c r="I72" s="5">
        <v>0.13689999999999999</v>
      </c>
      <c r="J72" s="5">
        <f t="shared" si="3"/>
        <v>3.2200000000000006E-2</v>
      </c>
      <c r="M72" t="s">
        <v>117</v>
      </c>
      <c r="N72" s="5">
        <v>-2.600000000000019E-3</v>
      </c>
    </row>
    <row r="73" spans="1:14" x14ac:dyDescent="0.3">
      <c r="A73" t="s">
        <v>174</v>
      </c>
      <c r="B73" s="5">
        <v>0.1857</v>
      </c>
      <c r="C73" s="5">
        <v>0.15559999999999999</v>
      </c>
      <c r="D73" s="5">
        <f t="shared" si="2"/>
        <v>3.0100000000000016E-2</v>
      </c>
      <c r="E73" s="5"/>
      <c r="G73" t="s">
        <v>239</v>
      </c>
      <c r="H73" s="5">
        <v>2.8500000000000001E-2</v>
      </c>
      <c r="I73" s="5">
        <v>1.5900000000000001E-2</v>
      </c>
      <c r="J73" s="5">
        <f t="shared" si="3"/>
        <v>1.26E-2</v>
      </c>
      <c r="M73" t="s">
        <v>394</v>
      </c>
      <c r="N73" s="5">
        <v>-2.3000000000000242E-3</v>
      </c>
    </row>
    <row r="74" spans="1:14" x14ac:dyDescent="0.3">
      <c r="A74" t="s">
        <v>210</v>
      </c>
      <c r="B74" s="5">
        <v>6.3700000000000007E-2</v>
      </c>
      <c r="C74" s="5">
        <v>4.58E-2</v>
      </c>
      <c r="D74" s="5">
        <f t="shared" si="2"/>
        <v>1.7900000000000006E-2</v>
      </c>
      <c r="E74" s="5"/>
      <c r="G74" t="s">
        <v>249</v>
      </c>
      <c r="H74" s="5">
        <v>2.81E-2</v>
      </c>
      <c r="I74" s="5">
        <v>1.5699999999999999E-2</v>
      </c>
      <c r="J74" s="5">
        <f t="shared" si="3"/>
        <v>1.2400000000000001E-2</v>
      </c>
      <c r="M74" t="s">
        <v>451</v>
      </c>
      <c r="N74" s="5">
        <v>-2.0999999999999977E-3</v>
      </c>
    </row>
    <row r="75" spans="1:14" x14ac:dyDescent="0.3">
      <c r="A75" t="s">
        <v>333</v>
      </c>
      <c r="B75" s="5">
        <v>0.14330000000000001</v>
      </c>
      <c r="C75" s="5">
        <v>0.1166</v>
      </c>
      <c r="D75" s="5">
        <f t="shared" si="2"/>
        <v>2.6700000000000015E-2</v>
      </c>
      <c r="E75" s="5"/>
      <c r="G75" t="s">
        <v>195</v>
      </c>
      <c r="H75" s="5">
        <v>0.1522</v>
      </c>
      <c r="I75" s="5">
        <v>0.122</v>
      </c>
      <c r="J75" s="5">
        <f t="shared" si="3"/>
        <v>3.0200000000000005E-2</v>
      </c>
      <c r="M75" t="s">
        <v>136</v>
      </c>
      <c r="N75" s="5">
        <v>-1.8000000000000099E-3</v>
      </c>
    </row>
    <row r="76" spans="1:14" x14ac:dyDescent="0.3">
      <c r="A76" t="s">
        <v>257</v>
      </c>
      <c r="B76" s="5">
        <v>7.3999999999999996E-2</v>
      </c>
      <c r="C76" s="5">
        <v>5.4699999999999999E-2</v>
      </c>
      <c r="D76" s="5">
        <f t="shared" si="2"/>
        <v>1.9299999999999998E-2</v>
      </c>
      <c r="E76" s="5"/>
      <c r="G76" t="s">
        <v>196</v>
      </c>
      <c r="H76" s="5">
        <v>5.1700000000000003E-2</v>
      </c>
      <c r="I76" s="5">
        <v>3.44E-2</v>
      </c>
      <c r="J76" s="5">
        <f t="shared" si="3"/>
        <v>1.7300000000000003E-2</v>
      </c>
      <c r="M76" t="s">
        <v>428</v>
      </c>
      <c r="N76" s="5">
        <v>-1.7000000000000001E-3</v>
      </c>
    </row>
    <row r="77" spans="1:14" x14ac:dyDescent="0.3">
      <c r="A77" t="s">
        <v>342</v>
      </c>
      <c r="B77" s="5">
        <v>6.0299999999999999E-2</v>
      </c>
      <c r="C77" s="5">
        <v>4.3099999999999999E-2</v>
      </c>
      <c r="D77" s="5">
        <f t="shared" si="2"/>
        <v>1.72E-2</v>
      </c>
      <c r="E77" s="5"/>
      <c r="G77" t="s">
        <v>199</v>
      </c>
      <c r="H77" s="5">
        <v>3.61E-2</v>
      </c>
      <c r="I77" s="5">
        <v>2.1999999999999999E-2</v>
      </c>
      <c r="J77" s="5">
        <f t="shared" si="3"/>
        <v>1.4100000000000001E-2</v>
      </c>
      <c r="M77" t="s">
        <v>158</v>
      </c>
      <c r="N77" s="5">
        <v>-1.6000000000000042E-3</v>
      </c>
    </row>
    <row r="78" spans="1:14" x14ac:dyDescent="0.3">
      <c r="A78" t="s">
        <v>216</v>
      </c>
      <c r="B78" s="5">
        <v>0.11169999999999999</v>
      </c>
      <c r="C78" s="5">
        <v>8.8200000000000001E-2</v>
      </c>
      <c r="D78" s="5">
        <f t="shared" si="2"/>
        <v>2.3499999999999993E-2</v>
      </c>
      <c r="E78" s="5"/>
      <c r="G78" t="s">
        <v>260</v>
      </c>
      <c r="H78" s="5">
        <v>6.83E-2</v>
      </c>
      <c r="I78" s="5">
        <v>4.8300000000000003E-2</v>
      </c>
      <c r="J78" s="5">
        <f t="shared" si="3"/>
        <v>1.9999999999999997E-2</v>
      </c>
      <c r="M78" t="s">
        <v>398</v>
      </c>
      <c r="N78" s="5">
        <v>-1.4000000000000054E-3</v>
      </c>
    </row>
    <row r="79" spans="1:14" x14ac:dyDescent="0.3">
      <c r="A79" t="s">
        <v>162</v>
      </c>
      <c r="B79" s="5">
        <v>0.2155</v>
      </c>
      <c r="C79" s="5">
        <v>0.18440000000000001</v>
      </c>
      <c r="D79" s="5">
        <f t="shared" si="2"/>
        <v>3.1099999999999989E-2</v>
      </c>
      <c r="E79" s="5"/>
      <c r="G79" t="s">
        <v>230</v>
      </c>
      <c r="H79" s="5">
        <v>0.1898</v>
      </c>
      <c r="I79" s="5">
        <v>0.15790000000000001</v>
      </c>
      <c r="J79" s="5">
        <f t="shared" si="3"/>
        <v>3.1899999999999984E-2</v>
      </c>
      <c r="M79" t="s">
        <v>126</v>
      </c>
      <c r="N79" s="5">
        <v>-1.3000000000000095E-3</v>
      </c>
    </row>
    <row r="80" spans="1:14" x14ac:dyDescent="0.3">
      <c r="A80" t="s">
        <v>238</v>
      </c>
      <c r="B80" s="5">
        <v>3.1099999999999999E-2</v>
      </c>
      <c r="C80" s="5">
        <v>1.9599999999999999E-2</v>
      </c>
      <c r="D80" s="5">
        <f t="shared" si="2"/>
        <v>1.15E-2</v>
      </c>
      <c r="E80" s="5"/>
      <c r="G80" t="s">
        <v>189</v>
      </c>
      <c r="H80" s="5">
        <v>0.1153</v>
      </c>
      <c r="I80" s="5">
        <v>8.9899999999999994E-2</v>
      </c>
      <c r="J80" s="5">
        <f t="shared" si="3"/>
        <v>2.5400000000000006E-2</v>
      </c>
      <c r="M80" t="s">
        <v>314</v>
      </c>
      <c r="N80" s="5">
        <v>-1.3000000000000004E-3</v>
      </c>
    </row>
    <row r="81" spans="1:14" x14ac:dyDescent="0.3">
      <c r="A81" t="s">
        <v>292</v>
      </c>
      <c r="B81" s="5">
        <v>5.0900000000000001E-2</v>
      </c>
      <c r="C81" s="5">
        <v>3.5799999999999998E-2</v>
      </c>
      <c r="D81" s="5">
        <f t="shared" si="2"/>
        <v>1.5100000000000002E-2</v>
      </c>
      <c r="E81" s="5"/>
      <c r="G81" t="s">
        <v>214</v>
      </c>
      <c r="H81" s="5">
        <v>8.5900000000000004E-2</v>
      </c>
      <c r="I81" s="5">
        <v>6.4100000000000004E-2</v>
      </c>
      <c r="J81" s="5">
        <f t="shared" si="3"/>
        <v>2.18E-2</v>
      </c>
      <c r="M81" t="s">
        <v>359</v>
      </c>
      <c r="N81" s="5">
        <v>-8.9999999999999802E-4</v>
      </c>
    </row>
    <row r="82" spans="1:14" x14ac:dyDescent="0.3">
      <c r="A82" t="s">
        <v>286</v>
      </c>
      <c r="B82" s="5">
        <v>0.1087</v>
      </c>
      <c r="C82" s="5">
        <v>8.6699999999999999E-2</v>
      </c>
      <c r="D82" s="5">
        <f t="shared" si="2"/>
        <v>2.2000000000000006E-2</v>
      </c>
      <c r="E82" s="5"/>
      <c r="G82" t="s">
        <v>319</v>
      </c>
      <c r="H82" s="5">
        <v>1.8800000000000001E-2</v>
      </c>
      <c r="I82" s="5">
        <v>9.4999999999999998E-3</v>
      </c>
      <c r="J82" s="5">
        <f t="shared" si="3"/>
        <v>9.300000000000001E-3</v>
      </c>
      <c r="M82" t="s">
        <v>108</v>
      </c>
      <c r="N82" s="5">
        <v>-5.0000000000001432E-4</v>
      </c>
    </row>
    <row r="83" spans="1:14" x14ac:dyDescent="0.3">
      <c r="A83" t="s">
        <v>191</v>
      </c>
      <c r="B83" s="5">
        <v>9.9099999999999994E-2</v>
      </c>
      <c r="C83" s="5">
        <v>7.85E-2</v>
      </c>
      <c r="D83" s="5">
        <f t="shared" si="2"/>
        <v>2.0599999999999993E-2</v>
      </c>
      <c r="E83" s="5"/>
      <c r="G83" t="s">
        <v>252</v>
      </c>
      <c r="H83" s="5">
        <v>6.7000000000000004E-2</v>
      </c>
      <c r="I83" s="5">
        <v>4.9000000000000002E-2</v>
      </c>
      <c r="J83" s="5">
        <f t="shared" si="3"/>
        <v>1.8000000000000002E-2</v>
      </c>
      <c r="M83" t="s">
        <v>228</v>
      </c>
      <c r="N83" s="5">
        <v>-2.9999999999999472E-4</v>
      </c>
    </row>
    <row r="84" spans="1:14" x14ac:dyDescent="0.3">
      <c r="A84" t="s">
        <v>222</v>
      </c>
      <c r="B84" s="5">
        <v>0.26790000000000003</v>
      </c>
      <c r="C84" s="5">
        <v>0.2361</v>
      </c>
      <c r="D84" s="5">
        <f t="shared" si="2"/>
        <v>3.1800000000000023E-2</v>
      </c>
      <c r="E84" s="5"/>
      <c r="G84" t="s">
        <v>181</v>
      </c>
      <c r="H84" s="5">
        <v>5.5E-2</v>
      </c>
      <c r="I84" s="5">
        <v>3.8899999999999997E-2</v>
      </c>
      <c r="J84" s="5">
        <f t="shared" si="3"/>
        <v>1.6100000000000003E-2</v>
      </c>
      <c r="M84" t="s">
        <v>317</v>
      </c>
      <c r="N84" s="5">
        <v>-1.9999999999999879E-4</v>
      </c>
    </row>
    <row r="85" spans="1:14" x14ac:dyDescent="0.3">
      <c r="A85" t="s">
        <v>181</v>
      </c>
      <c r="B85" s="5">
        <v>5.2699999999999997E-2</v>
      </c>
      <c r="C85" s="5">
        <v>3.7999999999999999E-2</v>
      </c>
      <c r="D85" s="5">
        <f t="shared" si="2"/>
        <v>1.4699999999999998E-2</v>
      </c>
      <c r="E85" s="5"/>
      <c r="G85" t="s">
        <v>255</v>
      </c>
      <c r="H85" s="5">
        <v>0.1421</v>
      </c>
      <c r="I85" s="5">
        <v>0.1162</v>
      </c>
      <c r="J85" s="5">
        <f t="shared" si="3"/>
        <v>2.5900000000000006E-2</v>
      </c>
      <c r="M85" t="s">
        <v>341</v>
      </c>
      <c r="N85" s="5">
        <v>-1.9999999999999879E-4</v>
      </c>
    </row>
    <row r="86" spans="1:14" x14ac:dyDescent="0.3">
      <c r="A86" t="s">
        <v>207</v>
      </c>
      <c r="B86" s="5">
        <v>0.26219999999999999</v>
      </c>
      <c r="C86" s="5">
        <v>0.2311</v>
      </c>
      <c r="D86" s="5">
        <f t="shared" si="2"/>
        <v>3.1099999999999989E-2</v>
      </c>
      <c r="E86" s="5"/>
      <c r="G86" t="s">
        <v>321</v>
      </c>
      <c r="H86" s="5">
        <v>0.17660000000000001</v>
      </c>
      <c r="I86" s="5">
        <v>0.1484</v>
      </c>
      <c r="J86" s="5">
        <f t="shared" si="3"/>
        <v>2.8200000000000003E-2</v>
      </c>
      <c r="M86" t="s">
        <v>439</v>
      </c>
      <c r="N86" s="5">
        <v>2.9999999999999472E-4</v>
      </c>
    </row>
    <row r="87" spans="1:14" x14ac:dyDescent="0.3">
      <c r="A87" t="s">
        <v>160</v>
      </c>
      <c r="B87" s="5">
        <v>0.1137</v>
      </c>
      <c r="C87" s="5">
        <v>9.1999999999999998E-2</v>
      </c>
      <c r="D87" s="5">
        <f t="shared" si="2"/>
        <v>2.1699999999999997E-2</v>
      </c>
      <c r="E87" s="5"/>
      <c r="G87" t="s">
        <v>225</v>
      </c>
      <c r="H87" s="5">
        <v>0.33389999999999997</v>
      </c>
      <c r="I87" s="5">
        <v>0.2984</v>
      </c>
      <c r="J87" s="5">
        <f t="shared" si="3"/>
        <v>3.5499999999999976E-2</v>
      </c>
      <c r="M87" t="s">
        <v>374</v>
      </c>
      <c r="N87" s="5">
        <v>4.0000000000000105E-4</v>
      </c>
    </row>
    <row r="88" spans="1:14" x14ac:dyDescent="0.3">
      <c r="A88" t="s">
        <v>3996</v>
      </c>
      <c r="B88" s="5">
        <v>0.25109999999999999</v>
      </c>
      <c r="C88" s="5">
        <v>0.22059999999999999</v>
      </c>
      <c r="D88" s="5">
        <f t="shared" si="2"/>
        <v>3.0499999999999999E-2</v>
      </c>
      <c r="E88" s="5"/>
      <c r="G88" t="s">
        <v>236</v>
      </c>
      <c r="H88" s="5">
        <v>0.12130000000000001</v>
      </c>
      <c r="I88" s="5">
        <v>9.8400000000000001E-2</v>
      </c>
      <c r="J88" s="5">
        <f t="shared" si="3"/>
        <v>2.2900000000000004E-2</v>
      </c>
      <c r="M88" t="s">
        <v>381</v>
      </c>
      <c r="N88" s="5">
        <v>5.0000000000000044E-4</v>
      </c>
    </row>
    <row r="89" spans="1:14" x14ac:dyDescent="0.3">
      <c r="A89" t="s">
        <v>274</v>
      </c>
      <c r="B89" s="5">
        <v>3.8199999999999998E-2</v>
      </c>
      <c r="C89" s="5">
        <v>2.6100000000000002E-2</v>
      </c>
      <c r="D89" s="5">
        <f t="shared" si="2"/>
        <v>1.2099999999999996E-2</v>
      </c>
      <c r="E89" s="5"/>
      <c r="G89" t="s">
        <v>283</v>
      </c>
      <c r="H89" s="5">
        <v>0.14829999999999999</v>
      </c>
      <c r="I89" s="5">
        <v>0.12330000000000001</v>
      </c>
      <c r="J89" s="5">
        <f t="shared" si="3"/>
        <v>2.4999999999999981E-2</v>
      </c>
      <c r="M89" t="s">
        <v>359</v>
      </c>
      <c r="N89" s="5">
        <v>5.9999999999999984E-4</v>
      </c>
    </row>
    <row r="90" spans="1:14" x14ac:dyDescent="0.3">
      <c r="A90" t="s">
        <v>205</v>
      </c>
      <c r="B90" s="5">
        <v>0.28139999999999998</v>
      </c>
      <c r="C90" s="5">
        <v>0.25030000000000002</v>
      </c>
      <c r="D90" s="5">
        <f t="shared" si="2"/>
        <v>3.1099999999999961E-2</v>
      </c>
      <c r="E90" s="5"/>
      <c r="G90" t="s">
        <v>287</v>
      </c>
      <c r="H90" s="5">
        <v>0.1671</v>
      </c>
      <c r="I90" s="5">
        <v>0.14099999999999999</v>
      </c>
      <c r="J90" s="5">
        <f t="shared" si="3"/>
        <v>2.6100000000000012E-2</v>
      </c>
      <c r="M90" t="s">
        <v>140</v>
      </c>
      <c r="N90" s="5">
        <v>6.9999999999999923E-4</v>
      </c>
    </row>
    <row r="91" spans="1:14" x14ac:dyDescent="0.3">
      <c r="A91" t="s">
        <v>275</v>
      </c>
      <c r="B91" s="5">
        <v>0.1845</v>
      </c>
      <c r="C91" s="5">
        <v>0.1583</v>
      </c>
      <c r="D91" s="5">
        <f t="shared" si="2"/>
        <v>2.6200000000000001E-2</v>
      </c>
      <c r="E91" s="5"/>
      <c r="G91" t="s">
        <v>301</v>
      </c>
      <c r="H91" s="5">
        <v>0.2162</v>
      </c>
      <c r="I91" s="5">
        <v>0.18729999999999999</v>
      </c>
      <c r="J91" s="5">
        <f t="shared" si="3"/>
        <v>2.8900000000000009E-2</v>
      </c>
      <c r="M91" t="s">
        <v>310</v>
      </c>
      <c r="N91" s="5">
        <v>9.0000000000000149E-4</v>
      </c>
    </row>
    <row r="92" spans="1:14" x14ac:dyDescent="0.3">
      <c r="A92" t="s">
        <v>390</v>
      </c>
      <c r="B92" s="5">
        <v>0.10390000000000001</v>
      </c>
      <c r="C92" s="5">
        <v>8.4000000000000005E-2</v>
      </c>
      <c r="D92" s="5">
        <f t="shared" si="2"/>
        <v>1.9900000000000001E-2</v>
      </c>
      <c r="E92" s="5"/>
      <c r="G92" t="s">
        <v>263</v>
      </c>
      <c r="H92" s="5">
        <v>0.16389999999999999</v>
      </c>
      <c r="I92" s="5">
        <v>0.13819999999999999</v>
      </c>
      <c r="J92" s="5">
        <f t="shared" si="3"/>
        <v>2.5700000000000001E-2</v>
      </c>
      <c r="M92" t="s">
        <v>337</v>
      </c>
      <c r="N92" s="5">
        <v>1.3000000000000095E-3</v>
      </c>
    </row>
    <row r="93" spans="1:14" x14ac:dyDescent="0.3">
      <c r="A93" t="s">
        <v>184</v>
      </c>
      <c r="B93" s="5">
        <v>1.14E-2</v>
      </c>
      <c r="C93" s="5">
        <v>5.4999999999999997E-3</v>
      </c>
      <c r="D93" s="5">
        <f t="shared" si="2"/>
        <v>5.9000000000000007E-3</v>
      </c>
      <c r="E93" s="5"/>
      <c r="G93" t="s">
        <v>233</v>
      </c>
      <c r="H93" s="5">
        <v>0.11550000000000001</v>
      </c>
      <c r="I93" s="5">
        <v>9.3799999999999994E-2</v>
      </c>
      <c r="J93" s="5">
        <f t="shared" si="3"/>
        <v>2.1700000000000011E-2</v>
      </c>
      <c r="M93" t="s">
        <v>346</v>
      </c>
      <c r="N93" s="5">
        <v>1.3999999999999985E-3</v>
      </c>
    </row>
    <row r="94" spans="1:14" x14ac:dyDescent="0.3">
      <c r="A94" t="s">
        <v>84</v>
      </c>
      <c r="B94" s="5">
        <v>0.1188</v>
      </c>
      <c r="C94" s="5">
        <v>9.7699999999999995E-2</v>
      </c>
      <c r="D94" s="5">
        <f t="shared" si="2"/>
        <v>2.1100000000000008E-2</v>
      </c>
      <c r="E94" s="5"/>
      <c r="G94" t="s">
        <v>348</v>
      </c>
      <c r="H94" s="5">
        <v>9.4E-2</v>
      </c>
      <c r="I94" s="5">
        <v>7.4800000000000005E-2</v>
      </c>
      <c r="J94" s="5">
        <f t="shared" si="3"/>
        <v>1.9199999999999995E-2</v>
      </c>
      <c r="M94" t="s">
        <v>158</v>
      </c>
      <c r="N94" s="5">
        <v>1.5999999999999903E-3</v>
      </c>
    </row>
    <row r="95" spans="1:14" x14ac:dyDescent="0.3">
      <c r="A95" t="s">
        <v>281</v>
      </c>
      <c r="B95" s="5">
        <v>7.3200000000000001E-2</v>
      </c>
      <c r="C95" s="5">
        <v>5.6599999999999998E-2</v>
      </c>
      <c r="D95" s="5">
        <f t="shared" si="2"/>
        <v>1.6600000000000004E-2</v>
      </c>
      <c r="E95" s="5"/>
      <c r="G95" t="s">
        <v>162</v>
      </c>
      <c r="H95" s="5">
        <v>0.21410000000000001</v>
      </c>
      <c r="I95" s="5">
        <v>0.18629999999999999</v>
      </c>
      <c r="J95" s="5">
        <f t="shared" si="3"/>
        <v>2.7800000000000019E-2</v>
      </c>
      <c r="M95" t="s">
        <v>363</v>
      </c>
      <c r="N95" s="5">
        <v>1.7000000000000071E-3</v>
      </c>
    </row>
    <row r="96" spans="1:14" x14ac:dyDescent="0.3">
      <c r="A96" t="s">
        <v>316</v>
      </c>
      <c r="B96" s="5">
        <v>0.19</v>
      </c>
      <c r="C96" s="5">
        <v>0.1641</v>
      </c>
      <c r="D96" s="5">
        <f t="shared" si="2"/>
        <v>2.5900000000000006E-2</v>
      </c>
      <c r="E96" s="5"/>
      <c r="G96" t="s">
        <v>248</v>
      </c>
      <c r="H96" s="5">
        <v>3.8199999999999998E-2</v>
      </c>
      <c r="I96" s="5">
        <v>2.6200000000000001E-2</v>
      </c>
      <c r="J96" s="5">
        <f t="shared" si="3"/>
        <v>1.1999999999999997E-2</v>
      </c>
      <c r="M96" t="s">
        <v>273</v>
      </c>
      <c r="N96" s="5">
        <v>1.8000000000000004E-3</v>
      </c>
    </row>
    <row r="97" spans="1:14" x14ac:dyDescent="0.3">
      <c r="A97" t="s">
        <v>188</v>
      </c>
      <c r="B97" s="5">
        <v>9.8799999999999999E-2</v>
      </c>
      <c r="C97" s="5">
        <v>7.9600000000000004E-2</v>
      </c>
      <c r="D97" s="5">
        <f t="shared" si="2"/>
        <v>1.9199999999999995E-2</v>
      </c>
      <c r="E97" s="5"/>
      <c r="G97" t="s">
        <v>258</v>
      </c>
      <c r="H97" s="5">
        <v>0.38190000000000002</v>
      </c>
      <c r="I97" s="5">
        <v>0.34839999999999999</v>
      </c>
      <c r="J97" s="5">
        <f t="shared" si="3"/>
        <v>3.350000000000003E-2</v>
      </c>
      <c r="M97" t="s">
        <v>88</v>
      </c>
      <c r="N97" s="5">
        <v>1.8999999999999989E-3</v>
      </c>
    </row>
    <row r="98" spans="1:14" x14ac:dyDescent="0.3">
      <c r="A98" t="s">
        <v>307</v>
      </c>
      <c r="B98" s="5">
        <v>0.15609999999999999</v>
      </c>
      <c r="C98" s="5">
        <v>0.1328</v>
      </c>
      <c r="D98" s="5">
        <f t="shared" si="2"/>
        <v>2.3299999999999987E-2</v>
      </c>
      <c r="E98" s="5"/>
      <c r="G98" t="s">
        <v>266</v>
      </c>
      <c r="H98" s="5">
        <v>0.1077</v>
      </c>
      <c r="I98" s="5">
        <v>8.7400000000000005E-2</v>
      </c>
      <c r="J98" s="5">
        <f t="shared" si="3"/>
        <v>2.0299999999999999E-2</v>
      </c>
      <c r="M98" t="s">
        <v>400</v>
      </c>
      <c r="N98" s="5">
        <v>2.0000000000000018E-3</v>
      </c>
    </row>
    <row r="99" spans="1:14" x14ac:dyDescent="0.3">
      <c r="A99" t="s">
        <v>219</v>
      </c>
      <c r="B99" s="5">
        <v>0.13150000000000001</v>
      </c>
      <c r="C99" s="5">
        <v>0.11020000000000001</v>
      </c>
      <c r="D99" s="5">
        <f t="shared" si="2"/>
        <v>2.1299999999999999E-2</v>
      </c>
      <c r="E99" s="5"/>
      <c r="G99" t="s">
        <v>309</v>
      </c>
      <c r="H99" s="5">
        <v>5.0999999999999997E-2</v>
      </c>
      <c r="I99" s="5">
        <v>3.7400000000000003E-2</v>
      </c>
      <c r="J99" s="5">
        <f t="shared" si="3"/>
        <v>1.3599999999999994E-2</v>
      </c>
      <c r="M99" t="s">
        <v>273</v>
      </c>
      <c r="N99" s="5">
        <v>2.0000000000000018E-3</v>
      </c>
    </row>
    <row r="100" spans="1:14" x14ac:dyDescent="0.3">
      <c r="A100" t="s">
        <v>344</v>
      </c>
      <c r="B100" s="5">
        <v>6.1199999999999997E-2</v>
      </c>
      <c r="C100" s="5">
        <v>4.6699999999999998E-2</v>
      </c>
      <c r="D100" s="5">
        <f t="shared" si="2"/>
        <v>1.4499999999999999E-2</v>
      </c>
      <c r="E100" s="5"/>
      <c r="G100" t="s">
        <v>294</v>
      </c>
      <c r="H100" s="5">
        <v>0.1487</v>
      </c>
      <c r="I100" s="5">
        <v>0.12570000000000001</v>
      </c>
      <c r="J100" s="5">
        <f t="shared" si="3"/>
        <v>2.2999999999999993E-2</v>
      </c>
      <c r="M100" t="s">
        <v>378</v>
      </c>
      <c r="N100" s="5">
        <v>2.0000000000000018E-3</v>
      </c>
    </row>
    <row r="101" spans="1:14" x14ac:dyDescent="0.3">
      <c r="A101" t="s">
        <v>159</v>
      </c>
      <c r="B101" s="5">
        <v>0.1181</v>
      </c>
      <c r="C101" s="5">
        <v>9.8000000000000004E-2</v>
      </c>
      <c r="D101" s="5">
        <f t="shared" si="2"/>
        <v>2.0099999999999993E-2</v>
      </c>
      <c r="E101" s="5"/>
      <c r="G101" t="s">
        <v>243</v>
      </c>
      <c r="H101" s="5">
        <v>1.5299999999999999E-2</v>
      </c>
      <c r="I101" s="5">
        <v>8.3999999999999995E-3</v>
      </c>
      <c r="J101" s="5">
        <f t="shared" si="3"/>
        <v>6.8999999999999999E-3</v>
      </c>
      <c r="M101" t="s">
        <v>332</v>
      </c>
      <c r="N101" s="5">
        <v>2.3999999999999994E-3</v>
      </c>
    </row>
    <row r="102" spans="1:14" x14ac:dyDescent="0.3">
      <c r="A102" t="s">
        <v>102</v>
      </c>
      <c r="B102" s="5">
        <v>0.1769</v>
      </c>
      <c r="C102" s="5">
        <v>0.15290000000000001</v>
      </c>
      <c r="D102" s="5">
        <f t="shared" si="2"/>
        <v>2.3999999999999994E-2</v>
      </c>
      <c r="E102" s="5"/>
      <c r="G102" t="s">
        <v>242</v>
      </c>
      <c r="H102" s="5">
        <v>7.5800000000000006E-2</v>
      </c>
      <c r="I102" s="5">
        <v>5.9299999999999999E-2</v>
      </c>
      <c r="J102" s="5">
        <f t="shared" si="3"/>
        <v>1.6500000000000008E-2</v>
      </c>
      <c r="M102" t="s">
        <v>386</v>
      </c>
      <c r="N102" s="5">
        <v>2.7999999999999969E-3</v>
      </c>
    </row>
    <row r="103" spans="1:14" x14ac:dyDescent="0.3">
      <c r="A103" t="s">
        <v>252</v>
      </c>
      <c r="B103" s="5">
        <v>7.8600000000000003E-2</v>
      </c>
      <c r="C103" s="5">
        <v>6.2300000000000001E-2</v>
      </c>
      <c r="D103" s="5">
        <f t="shared" si="2"/>
        <v>1.6300000000000002E-2</v>
      </c>
      <c r="E103" s="5"/>
      <c r="G103" t="s">
        <v>101</v>
      </c>
      <c r="H103" s="5">
        <v>7.4700000000000003E-2</v>
      </c>
      <c r="I103" s="5">
        <v>5.8400000000000001E-2</v>
      </c>
      <c r="J103" s="5">
        <f t="shared" si="3"/>
        <v>1.6300000000000002E-2</v>
      </c>
      <c r="M103" t="s">
        <v>247</v>
      </c>
      <c r="N103" s="5">
        <v>2.9999999999999957E-3</v>
      </c>
    </row>
    <row r="104" spans="1:14" x14ac:dyDescent="0.3">
      <c r="A104" t="s">
        <v>347</v>
      </c>
      <c r="B104" s="5">
        <v>0.1623</v>
      </c>
      <c r="C104" s="5">
        <v>0.13980000000000001</v>
      </c>
      <c r="D104" s="5">
        <f t="shared" si="2"/>
        <v>2.2499999999999992E-2</v>
      </c>
      <c r="E104" s="5"/>
      <c r="G104" t="s">
        <v>353</v>
      </c>
      <c r="H104" s="5">
        <v>0.1502</v>
      </c>
      <c r="I104" s="5">
        <v>0.12770000000000001</v>
      </c>
      <c r="J104" s="5">
        <f t="shared" si="3"/>
        <v>2.2499999999999992E-2</v>
      </c>
      <c r="M104" t="s">
        <v>372</v>
      </c>
      <c r="N104" s="5">
        <v>3.0000000000000001E-3</v>
      </c>
    </row>
    <row r="105" spans="1:14" x14ac:dyDescent="0.3">
      <c r="A105" t="s">
        <v>99</v>
      </c>
      <c r="B105" s="5">
        <v>0.125</v>
      </c>
      <c r="C105" s="5">
        <v>0.1053</v>
      </c>
      <c r="D105" s="5">
        <f t="shared" si="2"/>
        <v>1.9699999999999995E-2</v>
      </c>
      <c r="E105" s="5"/>
      <c r="G105" t="s">
        <v>355</v>
      </c>
      <c r="H105" s="5">
        <v>0.03</v>
      </c>
      <c r="I105" s="5">
        <v>2.0199999999999999E-2</v>
      </c>
      <c r="J105" s="5">
        <f t="shared" si="3"/>
        <v>9.7999999999999997E-3</v>
      </c>
      <c r="M105" t="s">
        <v>312</v>
      </c>
      <c r="N105" s="5">
        <v>3.1999999999999945E-3</v>
      </c>
    </row>
    <row r="106" spans="1:14" x14ac:dyDescent="0.3">
      <c r="A106" t="s">
        <v>163</v>
      </c>
      <c r="B106" s="5">
        <v>3.8199999999999998E-2</v>
      </c>
      <c r="C106" s="5">
        <v>2.76E-2</v>
      </c>
      <c r="D106" s="5">
        <f t="shared" si="2"/>
        <v>1.0599999999999998E-2</v>
      </c>
      <c r="E106" s="5"/>
      <c r="G106" t="s">
        <v>303</v>
      </c>
      <c r="H106" s="5">
        <v>5.8500000000000003E-2</v>
      </c>
      <c r="I106" s="5">
        <v>4.4499999999999998E-2</v>
      </c>
      <c r="J106" s="5">
        <f t="shared" si="3"/>
        <v>1.4000000000000005E-2</v>
      </c>
      <c r="M106" t="s">
        <v>138</v>
      </c>
      <c r="N106" s="5">
        <v>3.2999999999999696E-3</v>
      </c>
    </row>
    <row r="107" spans="1:14" x14ac:dyDescent="0.3">
      <c r="A107" t="s">
        <v>298</v>
      </c>
      <c r="B107" s="5">
        <v>1.37E-2</v>
      </c>
      <c r="C107" s="5">
        <v>7.7999999999999996E-3</v>
      </c>
      <c r="D107" s="5">
        <f t="shared" si="2"/>
        <v>5.9000000000000007E-3</v>
      </c>
      <c r="E107" s="5"/>
      <c r="G107" t="s">
        <v>210</v>
      </c>
      <c r="H107" s="5">
        <v>5.33E-2</v>
      </c>
      <c r="I107" s="5">
        <v>4.02E-2</v>
      </c>
      <c r="J107" s="5">
        <f t="shared" si="3"/>
        <v>1.3100000000000001E-2</v>
      </c>
      <c r="M107" t="s">
        <v>449</v>
      </c>
      <c r="N107" s="5">
        <v>3.4999999999999892E-3</v>
      </c>
    </row>
    <row r="108" spans="1:14" x14ac:dyDescent="0.3">
      <c r="A108" t="s">
        <v>282</v>
      </c>
      <c r="B108" s="5">
        <v>3.6799999999999999E-2</v>
      </c>
      <c r="C108" s="5">
        <v>2.6599999999999999E-2</v>
      </c>
      <c r="D108" s="5">
        <f t="shared" si="2"/>
        <v>1.0200000000000001E-2</v>
      </c>
      <c r="E108" s="5"/>
      <c r="G108" t="s">
        <v>143</v>
      </c>
      <c r="H108" s="5">
        <v>0.1081</v>
      </c>
      <c r="I108" s="5">
        <v>8.9499999999999996E-2</v>
      </c>
      <c r="J108" s="5">
        <f t="shared" si="3"/>
        <v>1.8600000000000005E-2</v>
      </c>
      <c r="M108" t="s">
        <v>315</v>
      </c>
      <c r="N108" s="5">
        <v>3.7000000000000019E-3</v>
      </c>
    </row>
    <row r="109" spans="1:14" x14ac:dyDescent="0.3">
      <c r="A109" t="s">
        <v>300</v>
      </c>
      <c r="B109" s="5">
        <v>7.2700000000000001E-2</v>
      </c>
      <c r="C109" s="5">
        <v>5.8200000000000002E-2</v>
      </c>
      <c r="D109" s="5">
        <f t="shared" si="2"/>
        <v>1.4499999999999999E-2</v>
      </c>
      <c r="E109" s="5"/>
      <c r="G109" t="s">
        <v>275</v>
      </c>
      <c r="H109" s="5">
        <v>0.18</v>
      </c>
      <c r="I109" s="5">
        <v>0.15659999999999999</v>
      </c>
      <c r="J109" s="5">
        <f t="shared" si="3"/>
        <v>2.3400000000000004E-2</v>
      </c>
      <c r="M109" t="s">
        <v>343</v>
      </c>
      <c r="N109" s="5">
        <v>3.7000000000000019E-3</v>
      </c>
    </row>
    <row r="110" spans="1:14" x14ac:dyDescent="0.3">
      <c r="A110" t="s">
        <v>338</v>
      </c>
      <c r="B110" s="5">
        <v>5.7299999999999997E-2</v>
      </c>
      <c r="C110" s="5">
        <v>4.4499999999999998E-2</v>
      </c>
      <c r="D110" s="5">
        <f t="shared" si="2"/>
        <v>1.2799999999999999E-2</v>
      </c>
      <c r="E110" s="5"/>
      <c r="G110" t="s">
        <v>289</v>
      </c>
      <c r="H110" s="5">
        <v>0.03</v>
      </c>
      <c r="I110" s="5">
        <v>2.07E-2</v>
      </c>
      <c r="J110" s="5">
        <f t="shared" si="3"/>
        <v>9.2999999999999992E-3</v>
      </c>
      <c r="M110" t="s">
        <v>410</v>
      </c>
      <c r="N110" s="5">
        <v>3.8999999999999937E-3</v>
      </c>
    </row>
    <row r="111" spans="1:14" x14ac:dyDescent="0.3">
      <c r="A111" t="s">
        <v>105</v>
      </c>
      <c r="B111" s="5">
        <v>8.3099999999999993E-2</v>
      </c>
      <c r="C111" s="5">
        <v>6.7699999999999996E-2</v>
      </c>
      <c r="D111" s="5">
        <f t="shared" si="2"/>
        <v>1.5399999999999997E-2</v>
      </c>
      <c r="E111" s="5"/>
      <c r="G111" t="s">
        <v>282</v>
      </c>
      <c r="H111" s="5">
        <v>3.6600000000000001E-2</v>
      </c>
      <c r="I111" s="5">
        <v>2.6200000000000001E-2</v>
      </c>
      <c r="J111" s="5">
        <f t="shared" si="3"/>
        <v>1.04E-2</v>
      </c>
      <c r="M111" t="s">
        <v>361</v>
      </c>
      <c r="N111" s="5">
        <v>3.8999999999999972E-3</v>
      </c>
    </row>
    <row r="112" spans="1:14" x14ac:dyDescent="0.3">
      <c r="A112" t="s">
        <v>90</v>
      </c>
      <c r="B112" s="5">
        <v>0.1043</v>
      </c>
      <c r="C112" s="5">
        <v>8.7300000000000003E-2</v>
      </c>
      <c r="D112" s="5">
        <f t="shared" si="2"/>
        <v>1.7000000000000001E-2</v>
      </c>
      <c r="E112" s="5"/>
      <c r="G112" t="s">
        <v>270</v>
      </c>
      <c r="H112" s="5">
        <v>2.7400000000000001E-2</v>
      </c>
      <c r="I112" s="5">
        <v>1.8599999999999998E-2</v>
      </c>
      <c r="J112" s="5">
        <f t="shared" si="3"/>
        <v>8.8000000000000023E-3</v>
      </c>
      <c r="M112" t="s">
        <v>334</v>
      </c>
      <c r="N112" s="5">
        <v>3.9999999999999897E-3</v>
      </c>
    </row>
    <row r="113" spans="1:14" x14ac:dyDescent="0.3">
      <c r="A113" t="s">
        <v>110</v>
      </c>
      <c r="B113" s="5">
        <v>0.15010000000000001</v>
      </c>
      <c r="C113" s="5">
        <v>0.13</v>
      </c>
      <c r="D113" s="5">
        <f t="shared" si="2"/>
        <v>2.0100000000000007E-2</v>
      </c>
      <c r="E113" s="5"/>
      <c r="G113" t="s">
        <v>188</v>
      </c>
      <c r="H113" s="5">
        <v>0.1072</v>
      </c>
      <c r="I113" s="5">
        <v>8.9599999999999999E-2</v>
      </c>
      <c r="J113" s="5">
        <f t="shared" si="3"/>
        <v>1.7600000000000005E-2</v>
      </c>
      <c r="M113" t="s">
        <v>308</v>
      </c>
      <c r="N113" s="5">
        <v>3.9999999999999966E-3</v>
      </c>
    </row>
    <row r="114" spans="1:14" x14ac:dyDescent="0.3">
      <c r="A114" t="s">
        <v>259</v>
      </c>
      <c r="B114" s="5">
        <v>8.6E-3</v>
      </c>
      <c r="C114" s="5">
        <v>4.3E-3</v>
      </c>
      <c r="D114" s="5">
        <f t="shared" si="2"/>
        <v>4.3E-3</v>
      </c>
      <c r="E114" s="5"/>
      <c r="G114" t="s">
        <v>331</v>
      </c>
      <c r="H114" s="5">
        <v>0.154</v>
      </c>
      <c r="I114" s="5">
        <v>0.1333</v>
      </c>
      <c r="J114" s="5">
        <f t="shared" si="3"/>
        <v>2.0699999999999996E-2</v>
      </c>
      <c r="M114" t="s">
        <v>290</v>
      </c>
      <c r="N114" s="5">
        <v>4.0999999999999995E-3</v>
      </c>
    </row>
    <row r="115" spans="1:14" x14ac:dyDescent="0.3">
      <c r="A115" t="s">
        <v>152</v>
      </c>
      <c r="B115" s="5">
        <v>3.73E-2</v>
      </c>
      <c r="C115" s="5">
        <v>2.7300000000000001E-2</v>
      </c>
      <c r="D115" s="5">
        <f t="shared" si="2"/>
        <v>9.9999999999999985E-3</v>
      </c>
      <c r="E115" s="5"/>
      <c r="G115" t="s">
        <v>336</v>
      </c>
      <c r="H115" s="5">
        <v>0.3014</v>
      </c>
      <c r="I115" s="5">
        <v>0.2747</v>
      </c>
      <c r="J115" s="5">
        <f t="shared" si="3"/>
        <v>2.6700000000000002E-2</v>
      </c>
      <c r="M115" t="s">
        <v>256</v>
      </c>
      <c r="N115" s="5">
        <v>4.3999999999999942E-3</v>
      </c>
    </row>
    <row r="116" spans="1:14" x14ac:dyDescent="0.3">
      <c r="A116" t="s">
        <v>157</v>
      </c>
      <c r="B116" s="5">
        <v>6.4100000000000004E-2</v>
      </c>
      <c r="C116" s="5">
        <v>5.0999999999999997E-2</v>
      </c>
      <c r="D116" s="5">
        <f t="shared" si="2"/>
        <v>1.3100000000000007E-2</v>
      </c>
      <c r="E116" s="5"/>
      <c r="G116" t="s">
        <v>281</v>
      </c>
      <c r="H116" s="5">
        <v>7.0900000000000005E-2</v>
      </c>
      <c r="I116" s="5">
        <v>5.7000000000000002E-2</v>
      </c>
      <c r="J116" s="5">
        <f t="shared" si="3"/>
        <v>1.3900000000000003E-2</v>
      </c>
      <c r="M116" t="s">
        <v>315</v>
      </c>
      <c r="N116" s="5">
        <v>4.4000000000000011E-3</v>
      </c>
    </row>
    <row r="117" spans="1:14" x14ac:dyDescent="0.3">
      <c r="A117" t="s">
        <v>125</v>
      </c>
      <c r="B117" s="5">
        <v>2.1299999999999999E-2</v>
      </c>
      <c r="C117" s="5">
        <v>1.41E-2</v>
      </c>
      <c r="D117" s="5">
        <f t="shared" si="2"/>
        <v>7.1999999999999998E-3</v>
      </c>
      <c r="E117" s="5"/>
      <c r="G117" t="s">
        <v>292</v>
      </c>
      <c r="H117" s="5">
        <v>4.9099999999999998E-2</v>
      </c>
      <c r="I117" s="5">
        <v>3.7699999999999997E-2</v>
      </c>
      <c r="J117" s="5">
        <f t="shared" si="3"/>
        <v>1.14E-2</v>
      </c>
      <c r="M117" t="s">
        <v>60</v>
      </c>
      <c r="N117" s="5">
        <v>4.5000000000000005E-3</v>
      </c>
    </row>
    <row r="118" spans="1:14" x14ac:dyDescent="0.3">
      <c r="A118" t="s">
        <v>382</v>
      </c>
      <c r="B118" s="5">
        <v>1.54E-2</v>
      </c>
      <c r="C118" s="5">
        <v>9.4999999999999998E-3</v>
      </c>
      <c r="D118" s="5">
        <f t="shared" si="2"/>
        <v>5.9000000000000007E-3</v>
      </c>
      <c r="E118" s="5"/>
      <c r="G118" t="s">
        <v>246</v>
      </c>
      <c r="H118" s="5">
        <v>0.1009</v>
      </c>
      <c r="I118" s="5">
        <v>8.4599999999999995E-2</v>
      </c>
      <c r="J118" s="5">
        <f t="shared" si="3"/>
        <v>1.6300000000000009E-2</v>
      </c>
      <c r="M118" t="s">
        <v>244</v>
      </c>
      <c r="N118" s="5">
        <v>4.8000000000000057E-3</v>
      </c>
    </row>
    <row r="119" spans="1:14" x14ac:dyDescent="0.3">
      <c r="A119" t="s">
        <v>287</v>
      </c>
      <c r="B119" s="5">
        <v>0.15540000000000001</v>
      </c>
      <c r="C119" s="5">
        <v>0.1358</v>
      </c>
      <c r="D119" s="5">
        <f t="shared" si="2"/>
        <v>1.9600000000000006E-2</v>
      </c>
      <c r="E119" s="5"/>
      <c r="G119" t="s">
        <v>327</v>
      </c>
      <c r="H119" s="5">
        <v>8.1699999999999995E-2</v>
      </c>
      <c r="I119" s="5">
        <v>6.7000000000000004E-2</v>
      </c>
      <c r="J119" s="5">
        <f t="shared" si="3"/>
        <v>1.4699999999999991E-2</v>
      </c>
      <c r="M119" t="s">
        <v>285</v>
      </c>
      <c r="N119" s="5">
        <v>5.1999999999999963E-3</v>
      </c>
    </row>
    <row r="120" spans="1:14" x14ac:dyDescent="0.3">
      <c r="A120" t="s">
        <v>389</v>
      </c>
      <c r="B120" s="5">
        <v>6.0400000000000002E-2</v>
      </c>
      <c r="C120" s="5">
        <v>4.8000000000000001E-2</v>
      </c>
      <c r="D120" s="5">
        <f t="shared" si="2"/>
        <v>1.2400000000000001E-2</v>
      </c>
      <c r="E120" s="5"/>
      <c r="G120" t="s">
        <v>333</v>
      </c>
      <c r="H120" s="5">
        <v>9.5500000000000002E-2</v>
      </c>
      <c r="I120" s="5">
        <v>7.9600000000000004E-2</v>
      </c>
      <c r="J120" s="5">
        <f t="shared" si="3"/>
        <v>1.5899999999999997E-2</v>
      </c>
      <c r="M120" t="s">
        <v>218</v>
      </c>
      <c r="N120" s="5">
        <v>5.4000000000000055E-3</v>
      </c>
    </row>
    <row r="121" spans="1:14" x14ac:dyDescent="0.3">
      <c r="A121" t="s">
        <v>362</v>
      </c>
      <c r="B121" s="5">
        <v>4.87E-2</v>
      </c>
      <c r="C121" s="5">
        <v>3.7699999999999997E-2</v>
      </c>
      <c r="D121" s="5">
        <f t="shared" si="2"/>
        <v>1.1000000000000003E-2</v>
      </c>
      <c r="E121" s="5"/>
      <c r="G121" t="s">
        <v>131</v>
      </c>
      <c r="H121" s="5">
        <v>0.13650000000000001</v>
      </c>
      <c r="I121" s="5">
        <v>0.1178</v>
      </c>
      <c r="J121" s="5">
        <f t="shared" si="3"/>
        <v>1.8700000000000008E-2</v>
      </c>
      <c r="M121" t="s">
        <v>244</v>
      </c>
      <c r="N121" s="5">
        <v>5.4999999999999979E-3</v>
      </c>
    </row>
    <row r="122" spans="1:14" x14ac:dyDescent="0.3">
      <c r="A122" t="s">
        <v>265</v>
      </c>
      <c r="B122" s="5">
        <v>6.7799999999999999E-2</v>
      </c>
      <c r="C122" s="5">
        <v>5.4800000000000001E-2</v>
      </c>
      <c r="D122" s="5">
        <f t="shared" si="2"/>
        <v>1.2999999999999998E-2</v>
      </c>
      <c r="E122" s="5"/>
      <c r="G122" t="s">
        <v>296</v>
      </c>
      <c r="H122" s="5">
        <v>2.1899999999999999E-2</v>
      </c>
      <c r="I122" s="5">
        <v>1.47E-2</v>
      </c>
      <c r="J122" s="5">
        <f t="shared" si="3"/>
        <v>7.1999999999999998E-3</v>
      </c>
      <c r="M122" t="s">
        <v>445</v>
      </c>
      <c r="N122" s="5">
        <v>5.7999999999999996E-3</v>
      </c>
    </row>
    <row r="123" spans="1:14" x14ac:dyDescent="0.3">
      <c r="A123" t="s">
        <v>277</v>
      </c>
      <c r="B123" s="5">
        <v>1.11E-2</v>
      </c>
      <c r="C123" s="5">
        <v>6.1999999999999998E-3</v>
      </c>
      <c r="D123" s="5">
        <f t="shared" si="2"/>
        <v>4.9000000000000007E-3</v>
      </c>
      <c r="E123" s="5"/>
      <c r="G123" t="s">
        <v>412</v>
      </c>
      <c r="H123" s="5">
        <v>0.17979999999999999</v>
      </c>
      <c r="I123" s="5">
        <v>0.15920000000000001</v>
      </c>
      <c r="J123" s="5">
        <f t="shared" si="3"/>
        <v>2.0599999999999979E-2</v>
      </c>
      <c r="M123" t="s">
        <v>144</v>
      </c>
      <c r="N123" s="5">
        <v>6.1000000000000013E-3</v>
      </c>
    </row>
    <row r="124" spans="1:14" x14ac:dyDescent="0.3">
      <c r="A124" t="s">
        <v>165</v>
      </c>
      <c r="B124" s="5">
        <v>6.3799999999999996E-2</v>
      </c>
      <c r="C124" s="5">
        <v>5.1200000000000002E-2</v>
      </c>
      <c r="D124" s="5">
        <f t="shared" si="2"/>
        <v>1.2599999999999993E-2</v>
      </c>
      <c r="E124" s="5"/>
      <c r="G124" t="s">
        <v>298</v>
      </c>
      <c r="H124" s="5">
        <v>1.3100000000000001E-2</v>
      </c>
      <c r="I124" s="5">
        <v>7.7999999999999996E-3</v>
      </c>
      <c r="J124" s="5">
        <f t="shared" si="3"/>
        <v>5.3000000000000009E-3</v>
      </c>
      <c r="M124" t="s">
        <v>377</v>
      </c>
      <c r="N124" s="5">
        <v>6.1000000000000082E-3</v>
      </c>
    </row>
    <row r="125" spans="1:14" x14ac:dyDescent="0.3">
      <c r="A125" t="s">
        <v>399</v>
      </c>
      <c r="B125" s="5">
        <v>6.5699999999999995E-2</v>
      </c>
      <c r="C125" s="5">
        <v>5.2999999999999999E-2</v>
      </c>
      <c r="D125" s="5">
        <f t="shared" si="2"/>
        <v>1.2699999999999996E-2</v>
      </c>
      <c r="E125" s="5"/>
      <c r="G125" t="s">
        <v>380</v>
      </c>
      <c r="H125" s="5">
        <v>3.2000000000000002E-3</v>
      </c>
      <c r="I125" s="5">
        <v>1E-3</v>
      </c>
      <c r="J125" s="5">
        <f t="shared" si="3"/>
        <v>2.2000000000000001E-3</v>
      </c>
      <c r="M125" t="s">
        <v>273</v>
      </c>
      <c r="N125" s="5">
        <v>6.800000000000004E-3</v>
      </c>
    </row>
    <row r="126" spans="1:14" x14ac:dyDescent="0.3">
      <c r="A126" t="s">
        <v>432</v>
      </c>
      <c r="B126" s="5">
        <v>7.1099999999999997E-2</v>
      </c>
      <c r="C126" s="5">
        <v>5.8000000000000003E-2</v>
      </c>
      <c r="D126" s="5">
        <f t="shared" si="2"/>
        <v>1.3099999999999994E-2</v>
      </c>
      <c r="E126" s="5"/>
      <c r="G126" t="s">
        <v>272</v>
      </c>
      <c r="H126" s="5">
        <v>1.01E-2</v>
      </c>
      <c r="I126" s="5">
        <v>5.5999999999999999E-3</v>
      </c>
      <c r="J126" s="5">
        <f t="shared" si="3"/>
        <v>4.4999999999999997E-3</v>
      </c>
      <c r="M126" t="s">
        <v>226</v>
      </c>
      <c r="N126" s="5">
        <v>7.1999999999999981E-3</v>
      </c>
    </row>
    <row r="127" spans="1:14" x14ac:dyDescent="0.3">
      <c r="A127" t="s">
        <v>425</v>
      </c>
      <c r="B127" s="5">
        <v>7.1199999999999999E-2</v>
      </c>
      <c r="C127" s="5">
        <v>5.8200000000000002E-2</v>
      </c>
      <c r="D127" s="5">
        <f t="shared" si="2"/>
        <v>1.2999999999999998E-2</v>
      </c>
      <c r="E127" s="5"/>
      <c r="G127" t="s">
        <v>403</v>
      </c>
      <c r="H127" s="5">
        <v>0.1769</v>
      </c>
      <c r="I127" s="5">
        <v>0.15709999999999999</v>
      </c>
      <c r="J127" s="5">
        <f t="shared" si="3"/>
        <v>1.9800000000000012E-2</v>
      </c>
      <c r="M127" t="s">
        <v>153</v>
      </c>
      <c r="N127" s="5">
        <v>7.5999999999999818E-3</v>
      </c>
    </row>
    <row r="128" spans="1:14" x14ac:dyDescent="0.3">
      <c r="A128" t="s">
        <v>203</v>
      </c>
      <c r="B128" s="5">
        <v>6.7500000000000004E-2</v>
      </c>
      <c r="C128" s="5">
        <v>5.5E-2</v>
      </c>
      <c r="D128" s="5">
        <f t="shared" si="2"/>
        <v>1.2500000000000004E-2</v>
      </c>
      <c r="E128" s="5"/>
      <c r="G128" t="s">
        <v>134</v>
      </c>
      <c r="H128" s="5">
        <v>7.8200000000000006E-2</v>
      </c>
      <c r="I128" s="5">
        <v>6.4699999999999994E-2</v>
      </c>
      <c r="J128" s="5">
        <f t="shared" si="3"/>
        <v>1.3500000000000012E-2</v>
      </c>
      <c r="M128" t="s">
        <v>168</v>
      </c>
      <c r="N128" s="5">
        <v>7.5999999999999956E-3</v>
      </c>
    </row>
    <row r="129" spans="1:14" x14ac:dyDescent="0.3">
      <c r="A129" t="s">
        <v>325</v>
      </c>
      <c r="B129" s="5">
        <v>3.2800000000000003E-2</v>
      </c>
      <c r="C129" s="5">
        <v>2.4299999999999999E-2</v>
      </c>
      <c r="D129" s="5">
        <f t="shared" si="2"/>
        <v>8.5000000000000041E-3</v>
      </c>
      <c r="E129" s="5"/>
      <c r="G129" t="s">
        <v>280</v>
      </c>
      <c r="H129" s="5">
        <v>6.7000000000000002E-3</v>
      </c>
      <c r="I129" s="5">
        <v>3.2000000000000002E-3</v>
      </c>
      <c r="J129" s="5">
        <f t="shared" si="3"/>
        <v>3.5000000000000001E-3</v>
      </c>
      <c r="M129" t="s">
        <v>271</v>
      </c>
      <c r="N129" s="5">
        <v>7.9999999999999932E-3</v>
      </c>
    </row>
    <row r="130" spans="1:14" x14ac:dyDescent="0.3">
      <c r="A130" t="s">
        <v>227</v>
      </c>
      <c r="B130" s="5">
        <v>9.5699999999999993E-2</v>
      </c>
      <c r="C130" s="5">
        <v>8.1000000000000003E-2</v>
      </c>
      <c r="D130" s="5">
        <f t="shared" si="2"/>
        <v>1.4699999999999991E-2</v>
      </c>
      <c r="E130" s="5"/>
      <c r="G130" t="s">
        <v>166</v>
      </c>
      <c r="H130" s="5">
        <v>8.2500000000000004E-2</v>
      </c>
      <c r="I130" s="5">
        <v>6.8599999999999994E-2</v>
      </c>
      <c r="J130" s="5">
        <f t="shared" si="3"/>
        <v>1.390000000000001E-2</v>
      </c>
      <c r="M130" t="s">
        <v>187</v>
      </c>
      <c r="N130" s="5">
        <v>8.7999999999999953E-3</v>
      </c>
    </row>
    <row r="131" spans="1:14" x14ac:dyDescent="0.3">
      <c r="A131" t="s">
        <v>278</v>
      </c>
      <c r="B131" s="5">
        <v>7.1099999999999997E-2</v>
      </c>
      <c r="C131" s="5">
        <v>5.8400000000000001E-2</v>
      </c>
      <c r="D131" s="5">
        <f t="shared" si="2"/>
        <v>1.2699999999999996E-2</v>
      </c>
      <c r="E131" s="5"/>
      <c r="G131" t="s">
        <v>277</v>
      </c>
      <c r="H131" s="5">
        <v>8.6999999999999994E-3</v>
      </c>
      <c r="I131" s="5">
        <v>4.7000000000000002E-3</v>
      </c>
      <c r="J131" s="5">
        <f t="shared" si="3"/>
        <v>3.9999999999999992E-3</v>
      </c>
      <c r="M131" t="s">
        <v>234</v>
      </c>
      <c r="N131" s="5">
        <v>9.2999999999999958E-3</v>
      </c>
    </row>
    <row r="132" spans="1:14" x14ac:dyDescent="0.3">
      <c r="A132" t="s">
        <v>134</v>
      </c>
      <c r="B132" s="5">
        <v>7.8E-2</v>
      </c>
      <c r="C132" s="5">
        <v>6.5000000000000002E-2</v>
      </c>
      <c r="D132" s="5">
        <f t="shared" si="2"/>
        <v>1.2999999999999998E-2</v>
      </c>
      <c r="E132" s="5"/>
      <c r="G132" t="s">
        <v>232</v>
      </c>
      <c r="H132" s="5">
        <v>7.8799999999999995E-2</v>
      </c>
      <c r="I132" s="5">
        <v>6.5299999999999997E-2</v>
      </c>
      <c r="J132" s="5">
        <f t="shared" si="3"/>
        <v>1.3499999999999998E-2</v>
      </c>
      <c r="M132" t="s">
        <v>215</v>
      </c>
      <c r="N132" s="5">
        <v>9.4999999999999946E-3</v>
      </c>
    </row>
    <row r="133" spans="1:14" x14ac:dyDescent="0.3">
      <c r="A133" t="s">
        <v>169</v>
      </c>
      <c r="B133" s="5">
        <v>0.08</v>
      </c>
      <c r="C133" s="5">
        <v>6.7100000000000007E-2</v>
      </c>
      <c r="D133" s="5">
        <f t="shared" ref="D133:D196" si="4">B133-C133</f>
        <v>1.2899999999999995E-2</v>
      </c>
      <c r="E133" s="5"/>
      <c r="G133" t="s">
        <v>323</v>
      </c>
      <c r="H133" s="5">
        <v>0.10050000000000001</v>
      </c>
      <c r="I133" s="5">
        <v>8.5699999999999998E-2</v>
      </c>
      <c r="J133" s="5">
        <f t="shared" ref="J133:J196" si="5">H133-I133</f>
        <v>1.4800000000000008E-2</v>
      </c>
      <c r="M133" t="s">
        <v>231</v>
      </c>
      <c r="N133" s="5">
        <v>1.0499999999999995E-2</v>
      </c>
    </row>
    <row r="134" spans="1:14" x14ac:dyDescent="0.3">
      <c r="A134" t="s">
        <v>143</v>
      </c>
      <c r="B134" s="5">
        <v>0.12609999999999999</v>
      </c>
      <c r="C134" s="5">
        <v>0.1101</v>
      </c>
      <c r="D134" s="5">
        <f t="shared" si="4"/>
        <v>1.5999999999999986E-2</v>
      </c>
      <c r="E134" s="5"/>
      <c r="G134" t="s">
        <v>208</v>
      </c>
      <c r="H134" s="5">
        <v>2.0999999999999999E-3</v>
      </c>
      <c r="I134" s="5">
        <v>5.0000000000000001E-4</v>
      </c>
      <c r="J134" s="5">
        <f t="shared" si="5"/>
        <v>1.5999999999999999E-3</v>
      </c>
      <c r="M134" t="s">
        <v>293</v>
      </c>
      <c r="N134" s="5">
        <v>1.0800000000000018E-2</v>
      </c>
    </row>
    <row r="135" spans="1:14" x14ac:dyDescent="0.3">
      <c r="A135" t="s">
        <v>305</v>
      </c>
      <c r="B135" s="5">
        <v>6.6000000000000003E-2</v>
      </c>
      <c r="C135" s="5">
        <v>5.4300000000000001E-2</v>
      </c>
      <c r="D135" s="5">
        <f t="shared" si="4"/>
        <v>1.1700000000000002E-2</v>
      </c>
      <c r="E135" s="5"/>
      <c r="G135" t="s">
        <v>385</v>
      </c>
      <c r="H135" s="5">
        <v>4.65E-2</v>
      </c>
      <c r="I135" s="5">
        <v>3.6400000000000002E-2</v>
      </c>
      <c r="J135" s="5">
        <f t="shared" si="5"/>
        <v>1.0099999999999998E-2</v>
      </c>
      <c r="M135" t="s">
        <v>212</v>
      </c>
      <c r="N135" s="5">
        <v>1.2699999999999989E-2</v>
      </c>
    </row>
    <row r="136" spans="1:14" x14ac:dyDescent="0.3">
      <c r="A136" t="s">
        <v>132</v>
      </c>
      <c r="B136" s="5">
        <v>0.14069999999999999</v>
      </c>
      <c r="C136" s="5">
        <v>0.1241</v>
      </c>
      <c r="D136" s="5">
        <f t="shared" si="4"/>
        <v>1.659999999999999E-2</v>
      </c>
      <c r="E136" s="5"/>
      <c r="G136" t="s">
        <v>409</v>
      </c>
      <c r="H136" s="5">
        <v>0.19470000000000001</v>
      </c>
      <c r="I136" s="5">
        <v>0.17519999999999999</v>
      </c>
      <c r="J136" s="5">
        <f t="shared" si="5"/>
        <v>1.9500000000000017E-2</v>
      </c>
      <c r="M136" t="s">
        <v>161</v>
      </c>
      <c r="N136" s="5">
        <v>1.3100000000000001E-2</v>
      </c>
    </row>
    <row r="137" spans="1:14" x14ac:dyDescent="0.3">
      <c r="A137" t="s">
        <v>113</v>
      </c>
      <c r="B137" s="5">
        <v>0.123</v>
      </c>
      <c r="C137" s="5">
        <v>0.1074</v>
      </c>
      <c r="D137" s="5">
        <f t="shared" si="4"/>
        <v>1.5600000000000003E-2</v>
      </c>
      <c r="E137" s="5"/>
      <c r="G137" t="s">
        <v>307</v>
      </c>
      <c r="H137" s="5">
        <v>0.15</v>
      </c>
      <c r="I137" s="5">
        <v>0.13250000000000001</v>
      </c>
      <c r="J137" s="5">
        <f t="shared" si="5"/>
        <v>1.7499999999999988E-2</v>
      </c>
      <c r="M137" t="s">
        <v>224</v>
      </c>
      <c r="N137" s="5">
        <v>1.4799999999999994E-2</v>
      </c>
    </row>
    <row r="138" spans="1:14" x14ac:dyDescent="0.3">
      <c r="A138" t="s">
        <v>335</v>
      </c>
      <c r="B138" s="5">
        <v>3.8399999999999997E-2</v>
      </c>
      <c r="C138" s="5">
        <v>2.9600000000000001E-2</v>
      </c>
      <c r="D138" s="5">
        <f t="shared" si="4"/>
        <v>8.7999999999999953E-3</v>
      </c>
      <c r="E138" s="5"/>
      <c r="G138" t="s">
        <v>313</v>
      </c>
      <c r="H138" s="5">
        <v>2.35E-2</v>
      </c>
      <c r="I138" s="5">
        <v>1.66E-2</v>
      </c>
      <c r="J138" s="5">
        <f t="shared" si="5"/>
        <v>6.8999999999999999E-3</v>
      </c>
      <c r="M138" t="s">
        <v>209</v>
      </c>
      <c r="N138" s="5">
        <v>1.5899999999999997E-2</v>
      </c>
    </row>
    <row r="139" spans="1:14" x14ac:dyDescent="0.3">
      <c r="A139" t="s">
        <v>371</v>
      </c>
      <c r="B139" s="5">
        <v>5.0200000000000002E-2</v>
      </c>
      <c r="C139" s="5">
        <v>4.02E-2</v>
      </c>
      <c r="D139" s="5">
        <f t="shared" si="4"/>
        <v>1.0000000000000002E-2</v>
      </c>
      <c r="E139" s="5"/>
      <c r="G139" t="s">
        <v>376</v>
      </c>
      <c r="H139" s="5">
        <v>8.9300000000000004E-2</v>
      </c>
      <c r="I139" s="5">
        <v>7.5800000000000006E-2</v>
      </c>
      <c r="J139" s="5">
        <f t="shared" si="5"/>
        <v>1.3499999999999998E-2</v>
      </c>
      <c r="M139" t="s">
        <v>120</v>
      </c>
      <c r="N139" s="5">
        <v>1.6500000000000015E-2</v>
      </c>
    </row>
    <row r="140" spans="1:14" x14ac:dyDescent="0.3">
      <c r="A140" t="s">
        <v>513</v>
      </c>
      <c r="B140" s="5">
        <v>1.5599999999999999E-2</v>
      </c>
      <c r="C140" s="5">
        <v>1.03E-2</v>
      </c>
      <c r="D140" s="5">
        <f t="shared" si="4"/>
        <v>5.2999999999999992E-3</v>
      </c>
      <c r="E140" s="5"/>
      <c r="G140" t="s">
        <v>338</v>
      </c>
      <c r="H140" s="5">
        <v>5.79E-2</v>
      </c>
      <c r="I140" s="5">
        <v>4.7100000000000003E-2</v>
      </c>
      <c r="J140" s="5">
        <f t="shared" si="5"/>
        <v>1.0799999999999997E-2</v>
      </c>
      <c r="M140" t="s">
        <v>264</v>
      </c>
      <c r="N140" s="5">
        <v>1.8299999999999983E-2</v>
      </c>
    </row>
    <row r="141" spans="1:14" x14ac:dyDescent="0.3">
      <c r="A141" t="s">
        <v>296</v>
      </c>
      <c r="B141" s="5">
        <v>2.1600000000000001E-2</v>
      </c>
      <c r="C141" s="5">
        <v>1.5299999999999999E-2</v>
      </c>
      <c r="D141" s="5">
        <f t="shared" si="4"/>
        <v>6.3000000000000018E-3</v>
      </c>
      <c r="E141" s="5"/>
      <c r="G141" t="s">
        <v>390</v>
      </c>
      <c r="H141" s="5">
        <v>9.5699999999999993E-2</v>
      </c>
      <c r="I141" s="5">
        <v>8.1900000000000001E-2</v>
      </c>
      <c r="J141" s="5">
        <f t="shared" si="5"/>
        <v>1.3799999999999993E-2</v>
      </c>
      <c r="M141" t="s">
        <v>100</v>
      </c>
      <c r="N141" s="5">
        <v>1.9299999999999984E-2</v>
      </c>
    </row>
    <row r="142" spans="1:14" x14ac:dyDescent="0.3">
      <c r="A142" t="s">
        <v>116</v>
      </c>
      <c r="B142" s="5">
        <v>9.4899999999999998E-2</v>
      </c>
      <c r="C142" s="5">
        <v>8.1500000000000003E-2</v>
      </c>
      <c r="D142" s="5">
        <f t="shared" si="4"/>
        <v>1.3399999999999995E-2</v>
      </c>
      <c r="E142" s="5"/>
      <c r="G142" t="s">
        <v>344</v>
      </c>
      <c r="H142" s="5">
        <v>5.8999999999999997E-2</v>
      </c>
      <c r="I142" s="5">
        <v>4.82E-2</v>
      </c>
      <c r="J142" s="5">
        <f t="shared" si="5"/>
        <v>1.0799999999999997E-2</v>
      </c>
      <c r="M142" t="s">
        <v>164</v>
      </c>
      <c r="N142" s="5">
        <v>2.1499999999999998E-2</v>
      </c>
    </row>
    <row r="143" spans="1:14" x14ac:dyDescent="0.3">
      <c r="A143" t="s">
        <v>376</v>
      </c>
      <c r="B143" s="5">
        <v>0.1193</v>
      </c>
      <c r="C143" s="5">
        <v>0.1045</v>
      </c>
      <c r="D143" s="5">
        <f t="shared" si="4"/>
        <v>1.4800000000000008E-2</v>
      </c>
      <c r="E143" s="5"/>
      <c r="G143" t="s">
        <v>347</v>
      </c>
      <c r="H143" s="5">
        <v>0.1084</v>
      </c>
      <c r="I143" s="5">
        <v>9.3899999999999997E-2</v>
      </c>
      <c r="J143" s="5">
        <f t="shared" si="5"/>
        <v>1.4499999999999999E-2</v>
      </c>
      <c r="M143" t="s">
        <v>66</v>
      </c>
      <c r="N143" s="5">
        <v>2.3299999999999994E-2</v>
      </c>
    </row>
    <row r="144" spans="1:14" x14ac:dyDescent="0.3">
      <c r="A144" t="s">
        <v>272</v>
      </c>
      <c r="B144" s="5">
        <v>1.11E-2</v>
      </c>
      <c r="C144" s="5">
        <v>6.7999999999999996E-3</v>
      </c>
      <c r="D144" s="5">
        <f t="shared" si="4"/>
        <v>4.3000000000000009E-3</v>
      </c>
      <c r="E144" s="5"/>
      <c r="G144" t="s">
        <v>274</v>
      </c>
      <c r="H144" s="5">
        <v>3.09E-2</v>
      </c>
      <c r="I144" s="5">
        <v>2.3199999999999998E-2</v>
      </c>
      <c r="J144" s="5">
        <f t="shared" si="5"/>
        <v>7.700000000000002E-3</v>
      </c>
      <c r="M144" t="s">
        <v>82</v>
      </c>
      <c r="N144" s="5">
        <v>2.3499999999999965E-2</v>
      </c>
    </row>
    <row r="145" spans="1:14" x14ac:dyDescent="0.3">
      <c r="A145" t="s">
        <v>375</v>
      </c>
      <c r="B145" s="5">
        <v>3.8699999999999998E-2</v>
      </c>
      <c r="C145" s="5">
        <v>3.0200000000000001E-2</v>
      </c>
      <c r="D145" s="5">
        <f t="shared" si="4"/>
        <v>8.4999999999999971E-3</v>
      </c>
      <c r="E145" s="5"/>
      <c r="G145" t="s">
        <v>387</v>
      </c>
      <c r="H145" s="5">
        <v>7.9699999999999993E-2</v>
      </c>
      <c r="I145" s="5">
        <v>6.7199999999999996E-2</v>
      </c>
      <c r="J145" s="5">
        <f t="shared" si="5"/>
        <v>1.2499999999999997E-2</v>
      </c>
      <c r="M145" t="s">
        <v>190</v>
      </c>
      <c r="N145" s="5">
        <v>2.5400000000000006E-2</v>
      </c>
    </row>
    <row r="146" spans="1:14" x14ac:dyDescent="0.3">
      <c r="A146" t="s">
        <v>478</v>
      </c>
      <c r="B146" s="5">
        <v>3.8199999999999998E-2</v>
      </c>
      <c r="C146" s="5">
        <v>2.9899999999999999E-2</v>
      </c>
      <c r="D146" s="5">
        <f t="shared" si="4"/>
        <v>8.2999999999999984E-3</v>
      </c>
      <c r="E146" s="5"/>
      <c r="G146" t="s">
        <v>401</v>
      </c>
      <c r="H146" s="5">
        <v>6.6900000000000001E-2</v>
      </c>
      <c r="I146" s="5">
        <v>5.5800000000000002E-2</v>
      </c>
      <c r="J146" s="5">
        <f t="shared" si="5"/>
        <v>1.1099999999999999E-2</v>
      </c>
      <c r="M146" t="s">
        <v>142</v>
      </c>
      <c r="N146" s="5">
        <v>2.8000000000000004E-2</v>
      </c>
    </row>
    <row r="147" spans="1:14" x14ac:dyDescent="0.3">
      <c r="A147" t="s">
        <v>141</v>
      </c>
      <c r="B147" s="5">
        <v>7.9100000000000004E-2</v>
      </c>
      <c r="C147" s="5">
        <v>6.7199999999999996E-2</v>
      </c>
      <c r="D147" s="5">
        <f t="shared" si="4"/>
        <v>1.1900000000000008E-2</v>
      </c>
      <c r="E147" s="5"/>
      <c r="G147" t="s">
        <v>201</v>
      </c>
      <c r="H147" s="5">
        <v>8.43E-2</v>
      </c>
      <c r="I147" s="5">
        <v>7.1999999999999995E-2</v>
      </c>
      <c r="J147" s="5">
        <f t="shared" si="5"/>
        <v>1.2300000000000005E-2</v>
      </c>
      <c r="M147" t="s">
        <v>44</v>
      </c>
      <c r="N147" s="5">
        <v>2.9100000000000001E-2</v>
      </c>
    </row>
    <row r="148" spans="1:14" x14ac:dyDescent="0.3">
      <c r="A148" t="s">
        <v>269</v>
      </c>
      <c r="B148" s="5">
        <v>7.0400000000000004E-2</v>
      </c>
      <c r="C148" s="5">
        <v>5.9299999999999999E-2</v>
      </c>
      <c r="D148" s="5">
        <f t="shared" si="4"/>
        <v>1.1100000000000006E-2</v>
      </c>
      <c r="E148" s="5"/>
      <c r="G148" t="s">
        <v>364</v>
      </c>
      <c r="H148" s="5">
        <v>0.1181</v>
      </c>
      <c r="I148" s="5">
        <v>0.1037</v>
      </c>
      <c r="J148" s="5">
        <f t="shared" si="5"/>
        <v>1.4399999999999996E-2</v>
      </c>
      <c r="M148" t="s">
        <v>46</v>
      </c>
      <c r="N148" s="5">
        <v>3.4299999999999997E-2</v>
      </c>
    </row>
    <row r="149" spans="1:14" x14ac:dyDescent="0.3">
      <c r="A149" t="s">
        <v>492</v>
      </c>
      <c r="B149" s="5">
        <v>3.56E-2</v>
      </c>
      <c r="C149" s="5">
        <v>2.7799999999999998E-2</v>
      </c>
      <c r="D149" s="5">
        <f t="shared" si="4"/>
        <v>7.8000000000000014E-3</v>
      </c>
      <c r="E149" s="5"/>
      <c r="G149" t="s">
        <v>104</v>
      </c>
      <c r="H149" s="5">
        <v>8.6199999999999999E-2</v>
      </c>
      <c r="I149" s="5">
        <v>7.3899999999999993E-2</v>
      </c>
      <c r="J149" s="5">
        <f t="shared" si="5"/>
        <v>1.2300000000000005E-2</v>
      </c>
      <c r="M149" t="s">
        <v>128</v>
      </c>
      <c r="N149" s="5">
        <v>3.6599999999999994E-2</v>
      </c>
    </row>
    <row r="150" spans="1:14" x14ac:dyDescent="0.3">
      <c r="A150" t="s">
        <v>366</v>
      </c>
      <c r="B150" s="5">
        <v>9.1899999999999996E-2</v>
      </c>
      <c r="C150" s="5">
        <v>7.9299999999999995E-2</v>
      </c>
      <c r="D150" s="5">
        <f t="shared" si="4"/>
        <v>1.26E-2</v>
      </c>
      <c r="E150" s="5"/>
      <c r="G150" t="s">
        <v>465</v>
      </c>
      <c r="H150" s="5">
        <v>0.40339999999999998</v>
      </c>
      <c r="I150" s="5">
        <v>0.38129999999999997</v>
      </c>
      <c r="J150" s="5">
        <f t="shared" si="5"/>
        <v>2.2100000000000009E-2</v>
      </c>
      <c r="M150" t="s">
        <v>150</v>
      </c>
      <c r="N150" s="5">
        <v>3.9199999999999985E-2</v>
      </c>
    </row>
    <row r="151" spans="1:14" x14ac:dyDescent="0.3">
      <c r="A151" t="s">
        <v>263</v>
      </c>
      <c r="B151" s="5">
        <v>0.15240000000000001</v>
      </c>
      <c r="C151" s="5">
        <v>0.13689999999999999</v>
      </c>
      <c r="D151" s="5">
        <f t="shared" si="4"/>
        <v>1.5500000000000014E-2</v>
      </c>
      <c r="E151" s="5"/>
      <c r="G151" t="s">
        <v>425</v>
      </c>
      <c r="H151" s="5">
        <v>4.9700000000000001E-2</v>
      </c>
      <c r="I151" s="5">
        <v>4.07E-2</v>
      </c>
      <c r="J151" s="5">
        <f t="shared" si="5"/>
        <v>9.0000000000000011E-3</v>
      </c>
      <c r="M151" t="s">
        <v>44</v>
      </c>
      <c r="N151" s="5">
        <v>4.3499999999999983E-2</v>
      </c>
    </row>
    <row r="152" spans="1:14" x14ac:dyDescent="0.3">
      <c r="A152" t="s">
        <v>266</v>
      </c>
      <c r="B152" s="5">
        <v>0.1305</v>
      </c>
      <c r="C152" s="5">
        <v>0.1163</v>
      </c>
      <c r="D152" s="5">
        <f t="shared" si="4"/>
        <v>1.4200000000000004E-2</v>
      </c>
      <c r="E152" s="5"/>
      <c r="G152" t="s">
        <v>177</v>
      </c>
      <c r="H152" s="5">
        <v>0.1079</v>
      </c>
      <c r="I152" s="5">
        <v>9.4899999999999998E-2</v>
      </c>
      <c r="J152" s="5">
        <f t="shared" si="5"/>
        <v>1.2999999999999998E-2</v>
      </c>
      <c r="M152" t="s">
        <v>111</v>
      </c>
      <c r="N152" s="5">
        <v>4.6100000000000002E-2</v>
      </c>
    </row>
    <row r="153" spans="1:14" x14ac:dyDescent="0.3">
      <c r="A153" t="s">
        <v>239</v>
      </c>
      <c r="B153" s="5">
        <v>2.2700000000000001E-2</v>
      </c>
      <c r="C153" s="5">
        <v>1.67E-2</v>
      </c>
      <c r="D153" s="5">
        <f t="shared" si="4"/>
        <v>6.0000000000000019E-3</v>
      </c>
      <c r="E153" s="5"/>
      <c r="G153" t="s">
        <v>121</v>
      </c>
      <c r="H153" s="5">
        <v>3.0099999999999998E-2</v>
      </c>
      <c r="I153" s="5">
        <v>2.3199999999999998E-2</v>
      </c>
      <c r="J153" s="5">
        <f t="shared" si="5"/>
        <v>6.8999999999999999E-3</v>
      </c>
      <c r="M153" t="s">
        <v>41</v>
      </c>
      <c r="N153" s="5">
        <v>4.8000000000000001E-2</v>
      </c>
    </row>
    <row r="154" spans="1:14" x14ac:dyDescent="0.3">
      <c r="A154" t="s">
        <v>403</v>
      </c>
      <c r="B154" s="5">
        <v>0.21759999999999999</v>
      </c>
      <c r="C154" s="5">
        <v>0.2001</v>
      </c>
      <c r="D154" s="5">
        <f t="shared" si="4"/>
        <v>1.7499999999999988E-2</v>
      </c>
      <c r="E154" s="5"/>
      <c r="G154" t="s">
        <v>115</v>
      </c>
      <c r="H154" s="5">
        <v>3.5299999999999998E-2</v>
      </c>
      <c r="I154" s="5">
        <v>2.7900000000000001E-2</v>
      </c>
      <c r="J154" s="5">
        <f t="shared" si="5"/>
        <v>7.3999999999999969E-3</v>
      </c>
      <c r="M154" t="s">
        <v>85</v>
      </c>
      <c r="N154" s="5">
        <v>5.1399999999999987E-2</v>
      </c>
    </row>
    <row r="155" spans="1:14" x14ac:dyDescent="0.3">
      <c r="A155" t="s">
        <v>323</v>
      </c>
      <c r="B155" s="5">
        <v>7.6100000000000001E-2</v>
      </c>
      <c r="C155" s="5">
        <v>6.5199999999999994E-2</v>
      </c>
      <c r="D155" s="5">
        <f t="shared" si="4"/>
        <v>1.0900000000000007E-2</v>
      </c>
      <c r="E155" s="5"/>
      <c r="G155" t="s">
        <v>434</v>
      </c>
      <c r="H155" s="5">
        <v>6.6699999999999995E-2</v>
      </c>
      <c r="I155" s="5">
        <v>5.6500000000000002E-2</v>
      </c>
      <c r="J155" s="5">
        <f t="shared" si="5"/>
        <v>1.0199999999999994E-2</v>
      </c>
      <c r="M155" t="s">
        <v>79</v>
      </c>
      <c r="N155" s="5">
        <v>5.6100000000000011E-2</v>
      </c>
    </row>
    <row r="156" spans="1:14" x14ac:dyDescent="0.3">
      <c r="A156" t="s">
        <v>178</v>
      </c>
      <c r="B156" s="5">
        <v>7.4300000000000005E-2</v>
      </c>
      <c r="C156" s="5">
        <v>6.3500000000000001E-2</v>
      </c>
      <c r="D156" s="5">
        <f t="shared" si="4"/>
        <v>1.0800000000000004E-2</v>
      </c>
      <c r="E156" s="5"/>
      <c r="G156" t="s">
        <v>373</v>
      </c>
      <c r="H156" s="5">
        <v>3.6999999999999998E-2</v>
      </c>
      <c r="I156" s="5">
        <v>2.9499999999999998E-2</v>
      </c>
      <c r="J156" s="5">
        <f t="shared" si="5"/>
        <v>7.4999999999999997E-3</v>
      </c>
      <c r="M156" t="s">
        <v>76</v>
      </c>
      <c r="N156" s="5">
        <v>5.8800000000000019E-2</v>
      </c>
    </row>
    <row r="157" spans="1:14" x14ac:dyDescent="0.3">
      <c r="A157" t="s">
        <v>129</v>
      </c>
      <c r="B157" s="5">
        <v>6.2700000000000006E-2</v>
      </c>
      <c r="C157" s="5">
        <v>5.28E-2</v>
      </c>
      <c r="D157" s="5">
        <f t="shared" si="4"/>
        <v>9.900000000000006E-3</v>
      </c>
      <c r="E157" s="5"/>
      <c r="G157" t="s">
        <v>335</v>
      </c>
      <c r="H157" s="5">
        <v>3.5999999999999997E-2</v>
      </c>
      <c r="I157" s="5">
        <v>2.86E-2</v>
      </c>
      <c r="J157" s="5">
        <f t="shared" si="5"/>
        <v>7.3999999999999969E-3</v>
      </c>
      <c r="M157" t="s">
        <v>97</v>
      </c>
      <c r="N157" s="5">
        <v>5.8900000000000063E-2</v>
      </c>
    </row>
    <row r="158" spans="1:14" x14ac:dyDescent="0.3">
      <c r="A158" t="s">
        <v>166</v>
      </c>
      <c r="B158" s="5">
        <v>9.5600000000000004E-2</v>
      </c>
      <c r="C158" s="5">
        <v>8.3500000000000005E-2</v>
      </c>
      <c r="D158" s="5">
        <f t="shared" si="4"/>
        <v>1.21E-2</v>
      </c>
      <c r="E158" s="5"/>
      <c r="G158" t="s">
        <v>186</v>
      </c>
      <c r="H158" s="5">
        <v>0.10340000000000001</v>
      </c>
      <c r="I158" s="5">
        <v>9.0999999999999998E-2</v>
      </c>
      <c r="J158" s="5">
        <f t="shared" si="5"/>
        <v>1.2400000000000008E-2</v>
      </c>
      <c r="M158" t="s">
        <v>69</v>
      </c>
      <c r="N158" s="5">
        <v>8.3199999999999996E-2</v>
      </c>
    </row>
    <row r="159" spans="1:14" x14ac:dyDescent="0.3">
      <c r="A159" t="s">
        <v>3997</v>
      </c>
      <c r="B159" s="5">
        <v>5.4399999999999997E-2</v>
      </c>
      <c r="C159" s="5">
        <v>4.5400000000000003E-2</v>
      </c>
      <c r="D159" s="5">
        <f t="shared" si="4"/>
        <v>8.9999999999999941E-3</v>
      </c>
      <c r="E159" s="5"/>
      <c r="G159" t="s">
        <v>305</v>
      </c>
      <c r="H159" s="5">
        <v>6.7199999999999996E-2</v>
      </c>
      <c r="I159" s="5">
        <v>5.7200000000000001E-2</v>
      </c>
      <c r="J159" s="5">
        <f t="shared" si="5"/>
        <v>9.999999999999995E-3</v>
      </c>
      <c r="M159" t="s">
        <v>57</v>
      </c>
      <c r="N159" s="5">
        <v>9.4899999999999957E-2</v>
      </c>
    </row>
    <row r="160" spans="1:14" x14ac:dyDescent="0.3">
      <c r="A160" t="s">
        <v>474</v>
      </c>
      <c r="B160" s="5">
        <v>5.1499999999999997E-2</v>
      </c>
      <c r="C160" s="5">
        <v>4.2700000000000002E-2</v>
      </c>
      <c r="D160" s="5">
        <f t="shared" si="4"/>
        <v>8.7999999999999953E-3</v>
      </c>
      <c r="E160" s="5"/>
      <c r="G160" t="s">
        <v>352</v>
      </c>
      <c r="H160" s="5">
        <v>1.4800000000000001E-2</v>
      </c>
      <c r="I160" s="5">
        <v>1.03E-2</v>
      </c>
      <c r="J160" s="5">
        <f t="shared" si="5"/>
        <v>4.5000000000000005E-3</v>
      </c>
      <c r="M160" t="s">
        <v>55</v>
      </c>
      <c r="N160" s="5">
        <v>0.10039999999999999</v>
      </c>
    </row>
    <row r="161" spans="1:14" x14ac:dyDescent="0.3">
      <c r="A161" t="s">
        <v>156</v>
      </c>
      <c r="B161" s="5">
        <v>4.4200000000000003E-2</v>
      </c>
      <c r="C161" s="5">
        <v>3.61E-2</v>
      </c>
      <c r="D161" s="5">
        <f t="shared" si="4"/>
        <v>8.100000000000003E-3</v>
      </c>
      <c r="E161" s="5"/>
      <c r="G161" t="s">
        <v>180</v>
      </c>
      <c r="H161" s="5">
        <v>8.8400000000000006E-2</v>
      </c>
      <c r="I161" s="5">
        <v>7.7200000000000005E-2</v>
      </c>
      <c r="J161" s="5">
        <f t="shared" si="5"/>
        <v>1.1200000000000002E-2</v>
      </c>
      <c r="M161" t="s">
        <v>61</v>
      </c>
      <c r="N161" s="5">
        <v>0.19719999999999999</v>
      </c>
    </row>
    <row r="162" spans="1:14" x14ac:dyDescent="0.3">
      <c r="A162" t="s">
        <v>201</v>
      </c>
      <c r="B162" s="5">
        <v>7.7399999999999997E-2</v>
      </c>
      <c r="C162" s="5">
        <v>6.6699999999999995E-2</v>
      </c>
      <c r="D162" s="5">
        <f t="shared" si="4"/>
        <v>1.0700000000000001E-2</v>
      </c>
      <c r="E162" s="5"/>
      <c r="G162" t="s">
        <v>534</v>
      </c>
      <c r="H162" s="5">
        <v>2.8799999999999999E-2</v>
      </c>
      <c r="I162" s="5">
        <v>2.2599999999999999E-2</v>
      </c>
      <c r="J162" s="5">
        <f t="shared" si="5"/>
        <v>6.2000000000000006E-3</v>
      </c>
      <c r="M162" t="s">
        <v>60</v>
      </c>
      <c r="N162" s="5">
        <v>0.20680000000000001</v>
      </c>
    </row>
    <row r="163" spans="1:14" x14ac:dyDescent="0.3">
      <c r="A163" t="s">
        <v>127</v>
      </c>
      <c r="B163" s="5">
        <v>3.3000000000000002E-2</v>
      </c>
      <c r="C163" s="5">
        <v>2.6100000000000002E-2</v>
      </c>
      <c r="D163" s="5">
        <f t="shared" si="4"/>
        <v>6.8999999999999999E-3</v>
      </c>
      <c r="E163" s="5"/>
      <c r="G163" t="s">
        <v>448</v>
      </c>
      <c r="H163" s="5">
        <v>0.17519999999999999</v>
      </c>
      <c r="I163" s="5">
        <v>0.1605</v>
      </c>
      <c r="J163" s="5">
        <f t="shared" si="5"/>
        <v>1.4699999999999991E-2</v>
      </c>
    </row>
    <row r="164" spans="1:14" x14ac:dyDescent="0.3">
      <c r="A164" t="s">
        <v>405</v>
      </c>
      <c r="B164" s="5">
        <v>0.1074</v>
      </c>
      <c r="C164" s="5">
        <v>9.5200000000000007E-2</v>
      </c>
      <c r="D164" s="5">
        <f t="shared" si="4"/>
        <v>1.2199999999999989E-2</v>
      </c>
      <c r="E164" s="5"/>
      <c r="G164" t="s">
        <v>156</v>
      </c>
      <c r="H164" s="5">
        <v>4.1700000000000001E-2</v>
      </c>
      <c r="I164" s="5">
        <v>3.4299999999999997E-2</v>
      </c>
      <c r="J164" s="5">
        <f t="shared" si="5"/>
        <v>7.4000000000000038E-3</v>
      </c>
    </row>
    <row r="165" spans="1:14" x14ac:dyDescent="0.3">
      <c r="A165" t="s">
        <v>145</v>
      </c>
      <c r="B165" s="5">
        <v>9.4899999999999998E-2</v>
      </c>
      <c r="C165" s="5">
        <v>8.3400000000000002E-2</v>
      </c>
      <c r="D165" s="5">
        <f t="shared" si="4"/>
        <v>1.1499999999999996E-2</v>
      </c>
      <c r="E165" s="5"/>
      <c r="G165" t="s">
        <v>351</v>
      </c>
      <c r="H165" s="5">
        <v>1.3100000000000001E-2</v>
      </c>
      <c r="I165" s="5">
        <v>9.1000000000000004E-3</v>
      </c>
      <c r="J165" s="5">
        <f t="shared" si="5"/>
        <v>4.0000000000000001E-3</v>
      </c>
    </row>
    <row r="166" spans="1:14" x14ac:dyDescent="0.3">
      <c r="A166" t="s">
        <v>309</v>
      </c>
      <c r="B166" s="5">
        <v>5.7599999999999998E-2</v>
      </c>
      <c r="C166" s="5">
        <v>4.87E-2</v>
      </c>
      <c r="D166" s="5">
        <f t="shared" si="4"/>
        <v>8.8999999999999982E-3</v>
      </c>
      <c r="E166" s="5"/>
      <c r="G166" t="s">
        <v>171</v>
      </c>
      <c r="H166" s="5">
        <v>0.12540000000000001</v>
      </c>
      <c r="I166" s="5">
        <v>0.1128</v>
      </c>
      <c r="J166" s="5">
        <f t="shared" si="5"/>
        <v>1.2600000000000014E-2</v>
      </c>
    </row>
    <row r="167" spans="1:14" x14ac:dyDescent="0.3">
      <c r="A167" t="s">
        <v>468</v>
      </c>
      <c r="B167" s="5">
        <v>9.7000000000000003E-3</v>
      </c>
      <c r="C167" s="5">
        <v>6.3E-3</v>
      </c>
      <c r="D167" s="5">
        <f t="shared" si="4"/>
        <v>3.4000000000000002E-3</v>
      </c>
      <c r="E167" s="5"/>
      <c r="G167" t="s">
        <v>417</v>
      </c>
      <c r="H167" s="5">
        <v>2.0199999999999999E-2</v>
      </c>
      <c r="I167" s="5">
        <v>1.5299999999999999E-2</v>
      </c>
      <c r="J167" s="5">
        <f t="shared" si="5"/>
        <v>4.8999999999999998E-3</v>
      </c>
    </row>
    <row r="168" spans="1:14" x14ac:dyDescent="0.3">
      <c r="A168" t="s">
        <v>429</v>
      </c>
      <c r="B168" s="5">
        <v>7.2300000000000003E-2</v>
      </c>
      <c r="C168" s="5">
        <v>6.2399999999999997E-2</v>
      </c>
      <c r="D168" s="5">
        <f t="shared" si="4"/>
        <v>9.900000000000006E-3</v>
      </c>
      <c r="E168" s="5"/>
      <c r="G168" t="s">
        <v>468</v>
      </c>
      <c r="H168" s="5">
        <v>8.6999999999999994E-3</v>
      </c>
      <c r="I168" s="5">
        <v>5.7000000000000002E-3</v>
      </c>
      <c r="J168" s="5">
        <f t="shared" si="5"/>
        <v>2.9999999999999992E-3</v>
      </c>
    </row>
    <row r="169" spans="1:14" x14ac:dyDescent="0.3">
      <c r="A169" t="s">
        <v>330</v>
      </c>
      <c r="B169" s="5">
        <v>4.7199999999999999E-2</v>
      </c>
      <c r="C169" s="5">
        <v>3.9199999999999999E-2</v>
      </c>
      <c r="D169" s="5">
        <f t="shared" si="4"/>
        <v>8.0000000000000002E-3</v>
      </c>
      <c r="E169" s="5"/>
      <c r="G169" t="s">
        <v>436</v>
      </c>
      <c r="H169" s="5">
        <v>0.19980000000000001</v>
      </c>
      <c r="I169" s="5">
        <v>0.18509999999999999</v>
      </c>
      <c r="J169" s="5">
        <f t="shared" si="5"/>
        <v>1.4700000000000019E-2</v>
      </c>
    </row>
    <row r="170" spans="1:14" x14ac:dyDescent="0.3">
      <c r="A170" t="s">
        <v>368</v>
      </c>
      <c r="B170" s="5">
        <v>0.20760000000000001</v>
      </c>
      <c r="C170" s="5">
        <v>0.192</v>
      </c>
      <c r="D170" s="5">
        <f t="shared" si="4"/>
        <v>1.5600000000000003E-2</v>
      </c>
      <c r="E170" s="5"/>
      <c r="G170" t="s">
        <v>450</v>
      </c>
      <c r="H170" s="5">
        <v>0.1618</v>
      </c>
      <c r="I170" s="5">
        <v>0.1484</v>
      </c>
      <c r="J170" s="5">
        <f t="shared" si="5"/>
        <v>1.3399999999999995E-2</v>
      </c>
    </row>
    <row r="171" spans="1:14" x14ac:dyDescent="0.3">
      <c r="A171" t="s">
        <v>427</v>
      </c>
      <c r="B171" s="5">
        <v>2.1600000000000001E-2</v>
      </c>
      <c r="C171" s="5">
        <v>1.6299999999999999E-2</v>
      </c>
      <c r="D171" s="5">
        <f t="shared" si="4"/>
        <v>5.3000000000000026E-3</v>
      </c>
      <c r="E171" s="5"/>
      <c r="G171" t="s">
        <v>389</v>
      </c>
      <c r="H171" s="5">
        <v>5.5100000000000003E-2</v>
      </c>
      <c r="I171" s="5">
        <v>4.7100000000000003E-2</v>
      </c>
      <c r="J171" s="5">
        <f t="shared" si="5"/>
        <v>8.0000000000000002E-3</v>
      </c>
    </row>
    <row r="172" spans="1:14" x14ac:dyDescent="0.3">
      <c r="A172" t="s">
        <v>260</v>
      </c>
      <c r="B172" s="5">
        <v>7.8299999999999995E-2</v>
      </c>
      <c r="C172" s="5">
        <v>6.8199999999999997E-2</v>
      </c>
      <c r="D172" s="5">
        <f t="shared" si="4"/>
        <v>1.0099999999999998E-2</v>
      </c>
      <c r="E172" s="5"/>
      <c r="G172" t="s">
        <v>618</v>
      </c>
      <c r="H172" s="5">
        <v>2.63E-2</v>
      </c>
      <c r="I172" s="5">
        <v>2.0899999999999998E-2</v>
      </c>
      <c r="J172" s="5">
        <f t="shared" si="5"/>
        <v>5.400000000000002E-3</v>
      </c>
    </row>
    <row r="173" spans="1:14" x14ac:dyDescent="0.3">
      <c r="A173" t="s">
        <v>442</v>
      </c>
      <c r="B173" s="5">
        <v>2.0500000000000001E-2</v>
      </c>
      <c r="C173" s="5">
        <v>1.55E-2</v>
      </c>
      <c r="D173" s="5">
        <f t="shared" si="4"/>
        <v>5.000000000000001E-3</v>
      </c>
      <c r="E173" s="5"/>
      <c r="G173" t="s">
        <v>98</v>
      </c>
      <c r="H173" s="5">
        <v>0.09</v>
      </c>
      <c r="I173" s="5">
        <v>0.08</v>
      </c>
      <c r="J173" s="5">
        <f t="shared" si="5"/>
        <v>9.999999999999995E-3</v>
      </c>
    </row>
    <row r="174" spans="1:14" x14ac:dyDescent="0.3">
      <c r="A174" t="s">
        <v>476</v>
      </c>
      <c r="B174" s="5">
        <v>3.1399999999999997E-2</v>
      </c>
      <c r="C174" s="5">
        <v>2.52E-2</v>
      </c>
      <c r="D174" s="5">
        <f t="shared" si="4"/>
        <v>6.1999999999999972E-3</v>
      </c>
      <c r="E174" s="5"/>
      <c r="G174" t="s">
        <v>490</v>
      </c>
      <c r="H174" s="5">
        <v>8.5099999999999995E-2</v>
      </c>
      <c r="I174" s="5">
        <v>7.5399999999999995E-2</v>
      </c>
      <c r="J174" s="5">
        <f t="shared" si="5"/>
        <v>9.7000000000000003E-3</v>
      </c>
    </row>
    <row r="175" spans="1:14" x14ac:dyDescent="0.3">
      <c r="A175" t="s">
        <v>470</v>
      </c>
      <c r="B175" s="5">
        <v>8.8999999999999999E-3</v>
      </c>
      <c r="C175" s="5">
        <v>5.7999999999999996E-3</v>
      </c>
      <c r="D175" s="5">
        <f t="shared" si="4"/>
        <v>3.1000000000000003E-3</v>
      </c>
      <c r="E175" s="5"/>
      <c r="G175" t="s">
        <v>514</v>
      </c>
      <c r="H175" s="5">
        <v>8.48E-2</v>
      </c>
      <c r="I175" s="5">
        <v>7.5200000000000003E-2</v>
      </c>
      <c r="J175" s="5">
        <f t="shared" si="5"/>
        <v>9.5999999999999974E-3</v>
      </c>
    </row>
    <row r="176" spans="1:14" x14ac:dyDescent="0.3">
      <c r="A176" t="s">
        <v>420</v>
      </c>
      <c r="B176" s="5">
        <v>2.3E-2</v>
      </c>
      <c r="C176" s="5">
        <v>1.78E-2</v>
      </c>
      <c r="D176" s="5">
        <f t="shared" si="4"/>
        <v>5.1999999999999998E-3</v>
      </c>
      <c r="E176" s="5"/>
      <c r="G176" t="s">
        <v>366</v>
      </c>
      <c r="H176" s="5">
        <v>8.2000000000000003E-2</v>
      </c>
      <c r="I176" s="5">
        <v>7.2599999999999998E-2</v>
      </c>
      <c r="J176" s="5">
        <f t="shared" si="5"/>
        <v>9.4000000000000056E-3</v>
      </c>
    </row>
    <row r="177" spans="1:10" x14ac:dyDescent="0.3">
      <c r="A177" t="s">
        <v>369</v>
      </c>
      <c r="B177" s="5">
        <v>1.29E-2</v>
      </c>
      <c r="C177" s="5">
        <v>9.1999999999999998E-3</v>
      </c>
      <c r="D177" s="5">
        <f t="shared" si="4"/>
        <v>3.7000000000000002E-3</v>
      </c>
      <c r="E177" s="5"/>
      <c r="G177" t="s">
        <v>222</v>
      </c>
      <c r="H177" s="5">
        <v>0.25600000000000001</v>
      </c>
      <c r="I177" s="5">
        <v>0.2407</v>
      </c>
      <c r="J177" s="5">
        <f t="shared" si="5"/>
        <v>1.5300000000000008E-2</v>
      </c>
    </row>
    <row r="178" spans="1:10" x14ac:dyDescent="0.3">
      <c r="A178" t="s">
        <v>614</v>
      </c>
      <c r="B178" s="5">
        <v>1.2500000000000001E-2</v>
      </c>
      <c r="C178" s="5">
        <v>8.8000000000000005E-3</v>
      </c>
      <c r="D178" s="5">
        <f t="shared" si="4"/>
        <v>3.7000000000000002E-3</v>
      </c>
      <c r="E178" s="5"/>
      <c r="G178" t="s">
        <v>371</v>
      </c>
      <c r="H178" s="5">
        <v>3.2500000000000001E-2</v>
      </c>
      <c r="I178" s="5">
        <v>2.6599999999999999E-2</v>
      </c>
      <c r="J178" s="5">
        <f t="shared" si="5"/>
        <v>5.9000000000000025E-3</v>
      </c>
    </row>
    <row r="179" spans="1:10" x14ac:dyDescent="0.3">
      <c r="A179" t="s">
        <v>313</v>
      </c>
      <c r="B179" s="5">
        <v>2.0500000000000001E-2</v>
      </c>
      <c r="C179" s="5">
        <v>1.5699999999999999E-2</v>
      </c>
      <c r="D179" s="5">
        <f t="shared" si="4"/>
        <v>4.8000000000000022E-3</v>
      </c>
      <c r="E179" s="5"/>
      <c r="G179" t="s">
        <v>145</v>
      </c>
      <c r="H179" s="5">
        <v>8.9599999999999999E-2</v>
      </c>
      <c r="I179" s="5">
        <v>0.08</v>
      </c>
      <c r="J179" s="5">
        <f t="shared" si="5"/>
        <v>9.5999999999999974E-3</v>
      </c>
    </row>
    <row r="180" spans="1:10" x14ac:dyDescent="0.3">
      <c r="A180" t="s">
        <v>180</v>
      </c>
      <c r="B180" s="5">
        <v>8.5699999999999998E-2</v>
      </c>
      <c r="C180" s="5">
        <v>7.5800000000000006E-2</v>
      </c>
      <c r="D180" s="5">
        <f t="shared" si="4"/>
        <v>9.8999999999999921E-3</v>
      </c>
      <c r="E180" s="5"/>
      <c r="G180" t="s">
        <v>472</v>
      </c>
      <c r="H180" s="5">
        <v>7.9200000000000007E-2</v>
      </c>
      <c r="I180" s="5">
        <v>7.0300000000000001E-2</v>
      </c>
      <c r="J180" s="5">
        <f t="shared" si="5"/>
        <v>8.9000000000000051E-3</v>
      </c>
    </row>
    <row r="181" spans="1:10" x14ac:dyDescent="0.3">
      <c r="A181" t="s">
        <v>602</v>
      </c>
      <c r="B181" s="5">
        <v>4.7999999999999996E-3</v>
      </c>
      <c r="C181" s="5">
        <v>2.7000000000000001E-3</v>
      </c>
      <c r="D181" s="5">
        <f t="shared" si="4"/>
        <v>2.0999999999999994E-3</v>
      </c>
      <c r="E181" s="5"/>
      <c r="G181" t="s">
        <v>118</v>
      </c>
      <c r="H181" s="5">
        <v>9.69E-2</v>
      </c>
      <c r="I181" s="5">
        <v>8.7499999999999994E-2</v>
      </c>
      <c r="J181" s="5">
        <f t="shared" si="5"/>
        <v>9.4000000000000056E-3</v>
      </c>
    </row>
    <row r="182" spans="1:10" x14ac:dyDescent="0.3">
      <c r="A182" t="s">
        <v>459</v>
      </c>
      <c r="B182" s="5">
        <v>1.7399999999999999E-2</v>
      </c>
      <c r="C182" s="5">
        <v>1.3100000000000001E-2</v>
      </c>
      <c r="D182" s="5">
        <f t="shared" si="4"/>
        <v>4.2999999999999983E-3</v>
      </c>
      <c r="E182" s="5"/>
      <c r="G182" t="s">
        <v>399</v>
      </c>
      <c r="H182" s="5">
        <v>6.0299999999999999E-2</v>
      </c>
      <c r="I182" s="5">
        <v>5.28E-2</v>
      </c>
      <c r="J182" s="5">
        <f t="shared" si="5"/>
        <v>7.4999999999999997E-3</v>
      </c>
    </row>
    <row r="183" spans="1:10" x14ac:dyDescent="0.3">
      <c r="A183" t="s">
        <v>294</v>
      </c>
      <c r="B183" s="5">
        <v>0.18079999999999999</v>
      </c>
      <c r="C183" s="5">
        <v>0.1671</v>
      </c>
      <c r="D183" s="5">
        <f t="shared" si="4"/>
        <v>1.369999999999999E-2</v>
      </c>
      <c r="E183" s="5"/>
      <c r="G183" t="s">
        <v>213</v>
      </c>
      <c r="H183" s="5">
        <v>0.1065</v>
      </c>
      <c r="I183" s="5">
        <v>9.7100000000000006E-2</v>
      </c>
      <c r="J183" s="5">
        <f t="shared" si="5"/>
        <v>9.3999999999999917E-3</v>
      </c>
    </row>
    <row r="184" spans="1:10" x14ac:dyDescent="0.3">
      <c r="A184" t="s">
        <v>196</v>
      </c>
      <c r="B184" s="5">
        <v>5.4899999999999997E-2</v>
      </c>
      <c r="C184" s="5">
        <v>4.7E-2</v>
      </c>
      <c r="D184" s="5">
        <f t="shared" si="4"/>
        <v>7.8999999999999973E-3</v>
      </c>
      <c r="E184" s="5"/>
      <c r="G184" t="s">
        <v>429</v>
      </c>
      <c r="H184" s="5">
        <v>6.7000000000000004E-2</v>
      </c>
      <c r="I184" s="5">
        <v>5.9499999999999997E-2</v>
      </c>
      <c r="J184" s="5">
        <f t="shared" si="5"/>
        <v>7.5000000000000067E-3</v>
      </c>
    </row>
    <row r="185" spans="1:10" x14ac:dyDescent="0.3">
      <c r="A185" t="s">
        <v>462</v>
      </c>
      <c r="B185" s="5">
        <v>2.23E-2</v>
      </c>
      <c r="C185" s="5">
        <v>1.7500000000000002E-2</v>
      </c>
      <c r="D185" s="5">
        <f t="shared" si="4"/>
        <v>4.7999999999999987E-3</v>
      </c>
      <c r="E185" s="5"/>
      <c r="G185" t="s">
        <v>3998</v>
      </c>
      <c r="H185" s="5">
        <v>9.2999999999999992E-3</v>
      </c>
      <c r="I185" s="5">
        <v>6.6E-3</v>
      </c>
      <c r="J185" s="5">
        <f t="shared" si="5"/>
        <v>2.6999999999999993E-3</v>
      </c>
    </row>
    <row r="186" spans="1:10" x14ac:dyDescent="0.3">
      <c r="A186" t="s">
        <v>214</v>
      </c>
      <c r="B186" s="5">
        <v>5.4899999999999997E-2</v>
      </c>
      <c r="C186" s="5">
        <v>4.7300000000000002E-2</v>
      </c>
      <c r="D186" s="5">
        <f t="shared" si="4"/>
        <v>7.5999999999999956E-3</v>
      </c>
      <c r="E186" s="5"/>
      <c r="G186" t="s">
        <v>262</v>
      </c>
      <c r="H186" s="5">
        <v>2.5999999999999999E-3</v>
      </c>
      <c r="I186" s="5">
        <v>1.2999999999999999E-3</v>
      </c>
      <c r="J186" s="5">
        <f t="shared" si="5"/>
        <v>1.2999999999999999E-3</v>
      </c>
    </row>
    <row r="187" spans="1:10" x14ac:dyDescent="0.3">
      <c r="A187" t="s">
        <v>167</v>
      </c>
      <c r="B187" s="5">
        <v>0.18629999999999999</v>
      </c>
      <c r="C187" s="5">
        <v>0.17349999999999999</v>
      </c>
      <c r="D187" s="5">
        <f t="shared" si="4"/>
        <v>1.2800000000000006E-2</v>
      </c>
      <c r="E187" s="5"/>
      <c r="G187" t="s">
        <v>369</v>
      </c>
      <c r="H187" s="5">
        <v>1.35E-2</v>
      </c>
      <c r="I187" s="5">
        <v>1.03E-2</v>
      </c>
      <c r="J187" s="5">
        <f t="shared" si="5"/>
        <v>3.1999999999999997E-3</v>
      </c>
    </row>
    <row r="188" spans="1:10" x14ac:dyDescent="0.3">
      <c r="A188" t="s">
        <v>220</v>
      </c>
      <c r="B188" s="5">
        <v>0.1079</v>
      </c>
      <c r="C188" s="5">
        <v>9.7799999999999998E-2</v>
      </c>
      <c r="D188" s="5">
        <f t="shared" si="4"/>
        <v>1.0099999999999998E-2</v>
      </c>
      <c r="E188" s="5"/>
      <c r="G188" t="s">
        <v>552</v>
      </c>
      <c r="H188" s="5">
        <v>7.1599999999999997E-2</v>
      </c>
      <c r="I188" s="5">
        <v>6.4000000000000001E-2</v>
      </c>
      <c r="J188" s="5">
        <f t="shared" si="5"/>
        <v>7.5999999999999956E-3</v>
      </c>
    </row>
    <row r="189" spans="1:10" x14ac:dyDescent="0.3">
      <c r="A189" t="s">
        <v>457</v>
      </c>
      <c r="B189" s="5">
        <v>3.56E-2</v>
      </c>
      <c r="C189" s="5">
        <v>2.98E-2</v>
      </c>
      <c r="D189" s="5">
        <f t="shared" si="4"/>
        <v>5.7999999999999996E-3</v>
      </c>
      <c r="E189" s="5"/>
      <c r="G189" t="s">
        <v>397</v>
      </c>
      <c r="H189" s="5">
        <v>0.1084</v>
      </c>
      <c r="I189" s="5">
        <v>9.9199999999999997E-2</v>
      </c>
      <c r="J189" s="5">
        <f t="shared" si="5"/>
        <v>9.1999999999999998E-3</v>
      </c>
    </row>
    <row r="190" spans="1:10" x14ac:dyDescent="0.3">
      <c r="A190" t="s">
        <v>494</v>
      </c>
      <c r="B190" s="5">
        <v>8.6E-3</v>
      </c>
      <c r="C190" s="5">
        <v>5.8999999999999999E-3</v>
      </c>
      <c r="D190" s="5">
        <f t="shared" si="4"/>
        <v>2.7000000000000001E-3</v>
      </c>
      <c r="E190" s="5"/>
      <c r="G190" t="s">
        <v>183</v>
      </c>
      <c r="H190" s="5">
        <v>8.6099999999999996E-2</v>
      </c>
      <c r="I190" s="5">
        <v>7.8E-2</v>
      </c>
      <c r="J190" s="5">
        <f t="shared" si="5"/>
        <v>8.0999999999999961E-3</v>
      </c>
    </row>
    <row r="191" spans="1:10" x14ac:dyDescent="0.3">
      <c r="A191" t="s">
        <v>360</v>
      </c>
      <c r="B191" s="5">
        <v>0.14979999999999999</v>
      </c>
      <c r="C191" s="5">
        <v>0.13850000000000001</v>
      </c>
      <c r="D191" s="5">
        <f t="shared" si="4"/>
        <v>1.1299999999999977E-2</v>
      </c>
      <c r="E191" s="5"/>
      <c r="G191" t="s">
        <v>360</v>
      </c>
      <c r="H191" s="5">
        <v>0.16569999999999999</v>
      </c>
      <c r="I191" s="5">
        <v>0.1547</v>
      </c>
      <c r="J191" s="5">
        <f t="shared" si="5"/>
        <v>1.0999999999999982E-2</v>
      </c>
    </row>
    <row r="192" spans="1:10" x14ac:dyDescent="0.3">
      <c r="A192" t="s">
        <v>149</v>
      </c>
      <c r="B192" s="5">
        <v>5.0700000000000002E-2</v>
      </c>
      <c r="C192" s="5">
        <v>4.3900000000000002E-2</v>
      </c>
      <c r="D192" s="5">
        <f t="shared" si="4"/>
        <v>6.8000000000000005E-3</v>
      </c>
      <c r="E192" s="5"/>
      <c r="G192" t="s">
        <v>488</v>
      </c>
      <c r="H192" s="5">
        <v>1.9900000000000001E-2</v>
      </c>
      <c r="I192" s="5">
        <v>1.6E-2</v>
      </c>
      <c r="J192" s="5">
        <f t="shared" si="5"/>
        <v>3.9000000000000007E-3</v>
      </c>
    </row>
    <row r="193" spans="1:10" x14ac:dyDescent="0.3">
      <c r="A193" t="s">
        <v>340</v>
      </c>
      <c r="B193" s="5">
        <v>8.3000000000000001E-3</v>
      </c>
      <c r="C193" s="5">
        <v>5.7000000000000002E-3</v>
      </c>
      <c r="D193" s="5">
        <f t="shared" si="4"/>
        <v>2.5999999999999999E-3</v>
      </c>
      <c r="E193" s="5"/>
      <c r="G193" t="s">
        <v>475</v>
      </c>
      <c r="H193" s="5">
        <v>1.41E-2</v>
      </c>
      <c r="I193" s="5">
        <v>1.0999999999999999E-2</v>
      </c>
      <c r="J193" s="5">
        <f t="shared" si="5"/>
        <v>3.1000000000000003E-3</v>
      </c>
    </row>
    <row r="194" spans="1:10" x14ac:dyDescent="0.3">
      <c r="A194" t="s">
        <v>254</v>
      </c>
      <c r="B194" s="5">
        <v>7.17E-2</v>
      </c>
      <c r="C194" s="5">
        <v>6.3700000000000007E-2</v>
      </c>
      <c r="D194" s="5">
        <f t="shared" si="4"/>
        <v>7.9999999999999932E-3</v>
      </c>
      <c r="E194" s="5"/>
      <c r="G194" t="s">
        <v>475</v>
      </c>
      <c r="H194" s="5">
        <v>1.41E-2</v>
      </c>
      <c r="I194" s="5">
        <v>1.0999999999999999E-2</v>
      </c>
      <c r="J194" s="5">
        <f t="shared" si="5"/>
        <v>3.1000000000000003E-3</v>
      </c>
    </row>
    <row r="195" spans="1:10" x14ac:dyDescent="0.3">
      <c r="A195" t="s">
        <v>501</v>
      </c>
      <c r="B195" s="5">
        <v>2.1000000000000001E-2</v>
      </c>
      <c r="C195" s="5">
        <v>1.67E-2</v>
      </c>
      <c r="D195" s="5">
        <f t="shared" si="4"/>
        <v>4.3000000000000017E-3</v>
      </c>
      <c r="E195" s="5"/>
      <c r="G195" t="s">
        <v>463</v>
      </c>
      <c r="H195" s="5">
        <v>3.5499999999999997E-2</v>
      </c>
      <c r="I195" s="5">
        <v>3.04E-2</v>
      </c>
      <c r="J195" s="5">
        <f t="shared" si="5"/>
        <v>5.0999999999999969E-3</v>
      </c>
    </row>
    <row r="196" spans="1:10" x14ac:dyDescent="0.3">
      <c r="A196" t="s">
        <v>270</v>
      </c>
      <c r="B196" s="5">
        <v>2.0299999999999999E-2</v>
      </c>
      <c r="C196" s="5">
        <v>1.6199999999999999E-2</v>
      </c>
      <c r="D196" s="5">
        <f t="shared" si="4"/>
        <v>4.0999999999999995E-3</v>
      </c>
      <c r="E196" s="5"/>
      <c r="G196" t="s">
        <v>615</v>
      </c>
      <c r="H196" s="5">
        <v>3.3700000000000001E-2</v>
      </c>
      <c r="I196" s="5">
        <v>2.8799999999999999E-2</v>
      </c>
      <c r="J196" s="5">
        <f t="shared" si="5"/>
        <v>4.9000000000000016E-3</v>
      </c>
    </row>
    <row r="197" spans="1:10" x14ac:dyDescent="0.3">
      <c r="A197" t="s">
        <v>336</v>
      </c>
      <c r="B197" s="5">
        <v>0.27939999999999998</v>
      </c>
      <c r="C197" s="5">
        <v>0.2656</v>
      </c>
      <c r="D197" s="5">
        <f t="shared" ref="D197:D206" si="6">B197-C197</f>
        <v>1.3799999999999979E-2</v>
      </c>
      <c r="E197" s="5"/>
      <c r="G197" t="s">
        <v>95</v>
      </c>
      <c r="H197" s="5">
        <v>0.11360000000000001</v>
      </c>
      <c r="I197" s="5">
        <v>0.10489999999999999</v>
      </c>
      <c r="J197" s="5">
        <f t="shared" ref="J197:J241" si="7">H197-I197</f>
        <v>8.7000000000000133E-3</v>
      </c>
    </row>
    <row r="198" spans="1:10" x14ac:dyDescent="0.3">
      <c r="A198" t="s">
        <v>248</v>
      </c>
      <c r="B198" s="5">
        <v>3.0800000000000001E-2</v>
      </c>
      <c r="C198" s="5">
        <v>2.5700000000000001E-2</v>
      </c>
      <c r="D198" s="5">
        <f t="shared" si="6"/>
        <v>5.1000000000000004E-3</v>
      </c>
      <c r="E198" s="5"/>
      <c r="G198" t="s">
        <v>238</v>
      </c>
      <c r="H198" s="5">
        <v>2.75E-2</v>
      </c>
      <c r="I198" s="5">
        <v>2.3199999999999998E-2</v>
      </c>
      <c r="J198" s="5">
        <f t="shared" si="7"/>
        <v>4.3000000000000017E-3</v>
      </c>
    </row>
    <row r="199" spans="1:10" x14ac:dyDescent="0.3">
      <c r="A199" t="s">
        <v>356</v>
      </c>
      <c r="B199" s="5">
        <v>0.123</v>
      </c>
      <c r="C199" s="5">
        <v>0.113</v>
      </c>
      <c r="D199" s="5">
        <f t="shared" si="6"/>
        <v>9.999999999999995E-3</v>
      </c>
      <c r="E199" s="5"/>
      <c r="G199" t="s">
        <v>539</v>
      </c>
      <c r="H199" s="5">
        <v>1.9599999999999999E-2</v>
      </c>
      <c r="I199" s="5">
        <v>1.6E-2</v>
      </c>
      <c r="J199" s="5">
        <f t="shared" si="7"/>
        <v>3.599999999999999E-3</v>
      </c>
    </row>
    <row r="200" spans="1:10" x14ac:dyDescent="0.3">
      <c r="A200" t="s">
        <v>280</v>
      </c>
      <c r="B200" s="5">
        <v>6.4999999999999997E-3</v>
      </c>
      <c r="C200" s="5">
        <v>4.3E-3</v>
      </c>
      <c r="D200" s="5">
        <f t="shared" si="6"/>
        <v>2.1999999999999997E-3</v>
      </c>
      <c r="E200" s="5"/>
      <c r="G200" t="s">
        <v>207</v>
      </c>
      <c r="H200" s="5">
        <v>0.2427</v>
      </c>
      <c r="I200" s="5">
        <v>0.23089999999999999</v>
      </c>
      <c r="J200" s="5">
        <f t="shared" si="7"/>
        <v>1.1800000000000005E-2</v>
      </c>
    </row>
    <row r="201" spans="1:10" x14ac:dyDescent="0.3">
      <c r="A201" t="s">
        <v>217</v>
      </c>
      <c r="B201" s="5">
        <v>0.26019999999999999</v>
      </c>
      <c r="C201" s="5">
        <v>0.247</v>
      </c>
      <c r="D201" s="5">
        <f t="shared" si="6"/>
        <v>1.319999999999999E-2</v>
      </c>
      <c r="E201" s="5"/>
      <c r="G201" t="s">
        <v>203</v>
      </c>
      <c r="H201" s="5">
        <v>6.3100000000000003E-2</v>
      </c>
      <c r="I201" s="5">
        <v>5.67E-2</v>
      </c>
      <c r="J201" s="5">
        <f t="shared" si="7"/>
        <v>6.4000000000000029E-3</v>
      </c>
    </row>
    <row r="202" spans="1:10" x14ac:dyDescent="0.3">
      <c r="A202" t="s">
        <v>199</v>
      </c>
      <c r="B202" s="5">
        <v>3.4500000000000003E-2</v>
      </c>
      <c r="C202" s="5">
        <v>2.9399999999999999E-2</v>
      </c>
      <c r="D202" s="5">
        <f t="shared" si="6"/>
        <v>5.1000000000000038E-3</v>
      </c>
      <c r="E202" s="5"/>
      <c r="G202" t="s">
        <v>487</v>
      </c>
      <c r="H202" s="5">
        <v>1.2800000000000001E-2</v>
      </c>
      <c r="I202" s="5">
        <v>0.01</v>
      </c>
      <c r="J202" s="5">
        <f t="shared" si="7"/>
        <v>2.8000000000000004E-3</v>
      </c>
    </row>
    <row r="203" spans="1:10" x14ac:dyDescent="0.3">
      <c r="A203" t="s">
        <v>189</v>
      </c>
      <c r="B203" s="5">
        <v>8.6800000000000002E-2</v>
      </c>
      <c r="C203" s="5">
        <v>7.8700000000000006E-2</v>
      </c>
      <c r="D203" s="5">
        <f t="shared" si="6"/>
        <v>8.0999999999999961E-3</v>
      </c>
      <c r="E203" s="5"/>
      <c r="G203" t="s">
        <v>257</v>
      </c>
      <c r="H203" s="5">
        <v>6.6100000000000006E-2</v>
      </c>
      <c r="I203" s="5">
        <v>5.9499999999999997E-2</v>
      </c>
      <c r="J203" s="5">
        <f t="shared" si="7"/>
        <v>6.6000000000000086E-3</v>
      </c>
    </row>
    <row r="204" spans="1:10" x14ac:dyDescent="0.3">
      <c r="A204" t="s">
        <v>555</v>
      </c>
      <c r="B204" s="5">
        <v>4.4900000000000002E-2</v>
      </c>
      <c r="C204" s="5">
        <v>3.9E-2</v>
      </c>
      <c r="D204" s="5">
        <f t="shared" si="6"/>
        <v>5.9000000000000025E-3</v>
      </c>
      <c r="E204" s="5"/>
      <c r="G204" t="s">
        <v>452</v>
      </c>
      <c r="H204" s="5">
        <v>5.2200000000000003E-2</v>
      </c>
      <c r="I204" s="5">
        <v>4.65E-2</v>
      </c>
      <c r="J204" s="5">
        <f t="shared" si="7"/>
        <v>5.7000000000000037E-3</v>
      </c>
    </row>
    <row r="205" spans="1:10" x14ac:dyDescent="0.3">
      <c r="A205" t="s">
        <v>301</v>
      </c>
      <c r="B205" s="5">
        <v>0.1857</v>
      </c>
      <c r="C205" s="5">
        <v>0.17449999999999999</v>
      </c>
      <c r="D205" s="5">
        <f t="shared" si="6"/>
        <v>1.1200000000000015E-2</v>
      </c>
      <c r="E205" s="5"/>
      <c r="G205" t="s">
        <v>80</v>
      </c>
      <c r="H205" s="5">
        <v>0.16470000000000001</v>
      </c>
      <c r="I205" s="5">
        <v>0.15509999999999999</v>
      </c>
      <c r="J205" s="5">
        <f t="shared" si="7"/>
        <v>9.6000000000000252E-3</v>
      </c>
    </row>
    <row r="206" spans="1:10" x14ac:dyDescent="0.3">
      <c r="A206" t="s">
        <v>407</v>
      </c>
      <c r="B206" s="5">
        <v>4.87E-2</v>
      </c>
      <c r="C206" s="5">
        <v>4.2700000000000002E-2</v>
      </c>
      <c r="D206" s="5">
        <f t="shared" si="6"/>
        <v>5.9999999999999984E-3</v>
      </c>
      <c r="E206" s="5"/>
      <c r="G206" t="s">
        <v>484</v>
      </c>
      <c r="H206" s="5">
        <v>4.07E-2</v>
      </c>
      <c r="I206" s="5">
        <v>3.5700000000000003E-2</v>
      </c>
      <c r="J206" s="5">
        <f t="shared" si="7"/>
        <v>4.9999999999999975E-3</v>
      </c>
    </row>
    <row r="207" spans="1:10" x14ac:dyDescent="0.3">
      <c r="G207" t="s">
        <v>421</v>
      </c>
      <c r="H207" s="5">
        <v>1.5E-3</v>
      </c>
      <c r="I207" s="5">
        <v>6.9999999999999999E-4</v>
      </c>
      <c r="J207" s="5">
        <f t="shared" si="7"/>
        <v>8.0000000000000004E-4</v>
      </c>
    </row>
    <row r="208" spans="1:10" x14ac:dyDescent="0.3">
      <c r="G208" t="s">
        <v>227</v>
      </c>
      <c r="H208" s="5">
        <v>8.4400000000000003E-2</v>
      </c>
      <c r="I208" s="5">
        <v>7.7299999999999994E-2</v>
      </c>
      <c r="J208" s="5">
        <f t="shared" si="7"/>
        <v>7.1000000000000091E-3</v>
      </c>
    </row>
    <row r="209" spans="7:10" x14ac:dyDescent="0.3">
      <c r="G209" t="s">
        <v>482</v>
      </c>
      <c r="H209" s="5">
        <v>4.1799999999999997E-2</v>
      </c>
      <c r="I209" s="5">
        <v>3.6799999999999999E-2</v>
      </c>
      <c r="J209" s="5">
        <f t="shared" si="7"/>
        <v>4.9999999999999975E-3</v>
      </c>
    </row>
    <row r="210" spans="7:10" x14ac:dyDescent="0.3">
      <c r="G210" t="s">
        <v>219</v>
      </c>
      <c r="H210" s="5">
        <v>0.1217</v>
      </c>
      <c r="I210" s="5">
        <v>0.1135</v>
      </c>
      <c r="J210" s="5">
        <f t="shared" si="7"/>
        <v>8.199999999999999E-3</v>
      </c>
    </row>
    <row r="211" spans="7:10" x14ac:dyDescent="0.3">
      <c r="G211" t="s">
        <v>474</v>
      </c>
      <c r="H211" s="5">
        <v>4.1300000000000003E-2</v>
      </c>
      <c r="I211" s="5">
        <v>3.6499999999999998E-2</v>
      </c>
      <c r="J211" s="5">
        <f t="shared" si="7"/>
        <v>4.8000000000000057E-3</v>
      </c>
    </row>
    <row r="212" spans="7:10" x14ac:dyDescent="0.3">
      <c r="G212" t="s">
        <v>358</v>
      </c>
      <c r="H212" s="5">
        <v>5.04E-2</v>
      </c>
      <c r="I212" s="5">
        <v>4.5100000000000001E-2</v>
      </c>
      <c r="J212" s="5">
        <f t="shared" si="7"/>
        <v>5.2999999999999992E-3</v>
      </c>
    </row>
    <row r="213" spans="7:10" x14ac:dyDescent="0.3">
      <c r="G213" t="s">
        <v>89</v>
      </c>
      <c r="H213" s="5">
        <v>1.9400000000000001E-2</v>
      </c>
      <c r="I213" s="5">
        <v>1.6199999999999999E-2</v>
      </c>
      <c r="J213" s="5">
        <f t="shared" si="7"/>
        <v>3.2000000000000015E-3</v>
      </c>
    </row>
    <row r="214" spans="7:10" x14ac:dyDescent="0.3">
      <c r="G214" t="s">
        <v>427</v>
      </c>
      <c r="H214" s="5">
        <v>2.1000000000000001E-2</v>
      </c>
      <c r="I214" s="5">
        <v>1.77E-2</v>
      </c>
      <c r="J214" s="5">
        <f t="shared" si="7"/>
        <v>3.3000000000000008E-3</v>
      </c>
    </row>
    <row r="215" spans="7:10" x14ac:dyDescent="0.3">
      <c r="G215" t="s">
        <v>478</v>
      </c>
      <c r="H215" s="5">
        <v>3.73E-2</v>
      </c>
      <c r="I215" s="5">
        <v>3.2899999999999999E-2</v>
      </c>
      <c r="J215" s="5">
        <f t="shared" si="7"/>
        <v>4.4000000000000011E-3</v>
      </c>
    </row>
    <row r="216" spans="7:10" x14ac:dyDescent="0.3">
      <c r="G216" t="s">
        <v>362</v>
      </c>
      <c r="H216" s="5">
        <v>3.4099999999999998E-2</v>
      </c>
      <c r="I216" s="5">
        <v>2.9899999999999999E-2</v>
      </c>
      <c r="J216" s="5">
        <f t="shared" si="7"/>
        <v>4.1999999999999989E-3</v>
      </c>
    </row>
    <row r="217" spans="7:10" x14ac:dyDescent="0.3">
      <c r="G217" t="s">
        <v>516</v>
      </c>
      <c r="H217" s="5">
        <v>8.1199999999999994E-2</v>
      </c>
      <c r="I217" s="5">
        <v>7.4800000000000005E-2</v>
      </c>
      <c r="J217" s="5">
        <f t="shared" si="7"/>
        <v>6.399999999999989E-3</v>
      </c>
    </row>
    <row r="218" spans="7:10" x14ac:dyDescent="0.3">
      <c r="G218" t="s">
        <v>548</v>
      </c>
      <c r="H218" s="5">
        <v>1.5299999999999999E-2</v>
      </c>
      <c r="I218" s="5">
        <v>1.26E-2</v>
      </c>
      <c r="J218" s="5">
        <f t="shared" si="7"/>
        <v>2.6999999999999993E-3</v>
      </c>
    </row>
    <row r="219" spans="7:10" x14ac:dyDescent="0.3">
      <c r="G219" t="s">
        <v>330</v>
      </c>
      <c r="H219" s="5">
        <v>5.1400000000000001E-2</v>
      </c>
      <c r="I219" s="5">
        <v>4.6399999999999997E-2</v>
      </c>
      <c r="J219" s="5">
        <f t="shared" si="7"/>
        <v>5.0000000000000044E-3</v>
      </c>
    </row>
    <row r="220" spans="7:10" x14ac:dyDescent="0.3">
      <c r="G220" t="s">
        <v>438</v>
      </c>
      <c r="H220" s="5">
        <v>3.9800000000000002E-2</v>
      </c>
      <c r="I220" s="5">
        <v>3.5400000000000001E-2</v>
      </c>
      <c r="J220" s="5">
        <f t="shared" si="7"/>
        <v>4.4000000000000011E-3</v>
      </c>
    </row>
    <row r="221" spans="7:10" x14ac:dyDescent="0.3">
      <c r="G221" t="s">
        <v>527</v>
      </c>
      <c r="H221" s="5">
        <v>5.1299999999999998E-2</v>
      </c>
      <c r="I221" s="5">
        <v>4.6399999999999997E-2</v>
      </c>
      <c r="J221" s="5">
        <f t="shared" si="7"/>
        <v>4.9000000000000016E-3</v>
      </c>
    </row>
    <row r="222" spans="7:10" x14ac:dyDescent="0.3">
      <c r="G222" t="s">
        <v>440</v>
      </c>
      <c r="H222" s="5">
        <v>0.16439999999999999</v>
      </c>
      <c r="I222" s="5">
        <v>0.15609999999999999</v>
      </c>
      <c r="J222" s="5">
        <f t="shared" si="7"/>
        <v>8.3000000000000018E-3</v>
      </c>
    </row>
    <row r="223" spans="7:10" x14ac:dyDescent="0.3">
      <c r="G223" t="s">
        <v>432</v>
      </c>
      <c r="H223" s="5">
        <v>3.4099999999999998E-2</v>
      </c>
      <c r="I223" s="5">
        <v>3.0300000000000001E-2</v>
      </c>
      <c r="J223" s="5">
        <f t="shared" si="7"/>
        <v>3.7999999999999978E-3</v>
      </c>
    </row>
    <row r="224" spans="7:10" x14ac:dyDescent="0.3">
      <c r="G224" t="s">
        <v>300</v>
      </c>
      <c r="H224" s="5">
        <v>6.5500000000000003E-2</v>
      </c>
      <c r="I224" s="5">
        <v>6.0499999999999998E-2</v>
      </c>
      <c r="J224" s="5">
        <f t="shared" si="7"/>
        <v>5.0000000000000044E-3</v>
      </c>
    </row>
    <row r="225" spans="7:10" x14ac:dyDescent="0.3">
      <c r="G225" t="s">
        <v>521</v>
      </c>
      <c r="H225" s="5">
        <v>1.95E-2</v>
      </c>
      <c r="I225" s="5">
        <v>1.6799999999999999E-2</v>
      </c>
      <c r="J225" s="5">
        <f t="shared" si="7"/>
        <v>2.700000000000001E-3</v>
      </c>
    </row>
    <row r="226" spans="7:10" x14ac:dyDescent="0.3">
      <c r="G226" t="s">
        <v>3999</v>
      </c>
      <c r="H226" s="5">
        <v>6.8999999999999999E-3</v>
      </c>
      <c r="I226" s="5">
        <v>5.4000000000000003E-3</v>
      </c>
      <c r="J226" s="5">
        <f t="shared" si="7"/>
        <v>1.4999999999999996E-3</v>
      </c>
    </row>
    <row r="227" spans="7:10" x14ac:dyDescent="0.3">
      <c r="G227" t="s">
        <v>83</v>
      </c>
      <c r="H227" s="5">
        <v>0.1648</v>
      </c>
      <c r="I227" s="5">
        <v>0.15740000000000001</v>
      </c>
      <c r="J227" s="5">
        <f t="shared" si="7"/>
        <v>7.3999999999999899E-3</v>
      </c>
    </row>
    <row r="228" spans="7:10" x14ac:dyDescent="0.3">
      <c r="G228" t="s">
        <v>368</v>
      </c>
      <c r="H228" s="5">
        <v>0.22220000000000001</v>
      </c>
      <c r="I228" s="5">
        <v>0.2142</v>
      </c>
      <c r="J228" s="5">
        <f t="shared" si="7"/>
        <v>8.0000000000000071E-3</v>
      </c>
    </row>
    <row r="229" spans="7:10" x14ac:dyDescent="0.3">
      <c r="G229" t="s">
        <v>325</v>
      </c>
      <c r="H229" s="5">
        <v>2.7699999999999999E-2</v>
      </c>
      <c r="I229" s="5">
        <v>2.46E-2</v>
      </c>
      <c r="J229" s="5">
        <f t="shared" si="7"/>
        <v>3.0999999999999986E-3</v>
      </c>
    </row>
    <row r="230" spans="7:10" x14ac:dyDescent="0.3">
      <c r="G230" t="s">
        <v>470</v>
      </c>
      <c r="H230" s="5">
        <v>5.7000000000000002E-3</v>
      </c>
      <c r="I230" s="5">
        <v>4.4000000000000003E-3</v>
      </c>
      <c r="J230" s="5">
        <f t="shared" si="7"/>
        <v>1.2999999999999999E-3</v>
      </c>
    </row>
    <row r="231" spans="7:10" x14ac:dyDescent="0.3">
      <c r="G231" t="s">
        <v>316</v>
      </c>
      <c r="H231" s="5">
        <v>0.19900000000000001</v>
      </c>
      <c r="I231" s="5">
        <v>0.19139999999999999</v>
      </c>
      <c r="J231" s="5">
        <f t="shared" si="7"/>
        <v>7.6000000000000234E-3</v>
      </c>
    </row>
    <row r="232" spans="7:10" x14ac:dyDescent="0.3">
      <c r="G232" t="s">
        <v>229</v>
      </c>
      <c r="H232" s="5">
        <v>6.83E-2</v>
      </c>
      <c r="I232" s="5">
        <v>6.3600000000000004E-2</v>
      </c>
      <c r="J232" s="5">
        <f t="shared" si="7"/>
        <v>4.6999999999999958E-3</v>
      </c>
    </row>
    <row r="233" spans="7:10" x14ac:dyDescent="0.3">
      <c r="G233" t="s">
        <v>407</v>
      </c>
      <c r="H233" s="5">
        <v>4.9599999999999998E-2</v>
      </c>
      <c r="I233" s="5">
        <v>4.5600000000000002E-2</v>
      </c>
      <c r="J233" s="5">
        <f t="shared" si="7"/>
        <v>3.9999999999999966E-3</v>
      </c>
    </row>
    <row r="234" spans="7:10" x14ac:dyDescent="0.3">
      <c r="G234" t="s">
        <v>547</v>
      </c>
      <c r="H234" s="5">
        <v>2.5999999999999999E-3</v>
      </c>
      <c r="I234" s="5">
        <v>1.8E-3</v>
      </c>
      <c r="J234" s="5">
        <f t="shared" si="7"/>
        <v>7.9999999999999993E-4</v>
      </c>
    </row>
    <row r="235" spans="7:10" x14ac:dyDescent="0.3">
      <c r="G235" t="s">
        <v>619</v>
      </c>
      <c r="H235" s="5">
        <v>2.2599999999999999E-2</v>
      </c>
      <c r="I235" s="5">
        <v>1.9900000000000001E-2</v>
      </c>
      <c r="J235" s="5">
        <f t="shared" si="7"/>
        <v>2.6999999999999975E-3</v>
      </c>
    </row>
    <row r="236" spans="7:10" x14ac:dyDescent="0.3">
      <c r="G236" t="s">
        <v>504</v>
      </c>
      <c r="H236" s="5">
        <v>2.3800000000000002E-2</v>
      </c>
      <c r="I236" s="5">
        <v>2.1100000000000001E-2</v>
      </c>
      <c r="J236" s="5">
        <f t="shared" si="7"/>
        <v>2.700000000000001E-3</v>
      </c>
    </row>
    <row r="237" spans="7:10" x14ac:dyDescent="0.3">
      <c r="G237" t="s">
        <v>4000</v>
      </c>
      <c r="H237" s="5">
        <v>4.1300000000000003E-2</v>
      </c>
      <c r="I237" s="5">
        <v>3.78E-2</v>
      </c>
      <c r="J237" s="5">
        <f t="shared" si="7"/>
        <v>3.5000000000000031E-3</v>
      </c>
    </row>
    <row r="238" spans="7:10" x14ac:dyDescent="0.3">
      <c r="G238" t="s">
        <v>537</v>
      </c>
      <c r="H238" s="5">
        <v>1.0800000000000001E-2</v>
      </c>
      <c r="I238" s="5">
        <v>8.9999999999999993E-3</v>
      </c>
      <c r="J238" s="5">
        <f t="shared" si="7"/>
        <v>1.8000000000000013E-3</v>
      </c>
    </row>
    <row r="239" spans="7:10" x14ac:dyDescent="0.3">
      <c r="G239" t="s">
        <v>265</v>
      </c>
      <c r="H239" s="5">
        <v>6.2600000000000003E-2</v>
      </c>
      <c r="I239" s="5">
        <v>5.8400000000000001E-2</v>
      </c>
      <c r="J239" s="5">
        <f t="shared" si="7"/>
        <v>4.2000000000000023E-3</v>
      </c>
    </row>
    <row r="240" spans="7:10" x14ac:dyDescent="0.3">
      <c r="G240" t="s">
        <v>205</v>
      </c>
      <c r="H240" s="5">
        <v>0.25950000000000001</v>
      </c>
      <c r="I240" s="5">
        <v>0.25190000000000001</v>
      </c>
      <c r="J240" s="5">
        <f t="shared" si="7"/>
        <v>7.5999999999999956E-3</v>
      </c>
    </row>
    <row r="241" spans="7:10" x14ac:dyDescent="0.3">
      <c r="G241" t="s">
        <v>328</v>
      </c>
      <c r="H241" s="5">
        <v>1.44E-2</v>
      </c>
      <c r="I241" s="5">
        <v>1.24E-2</v>
      </c>
      <c r="J241" s="5">
        <f t="shared" si="7"/>
        <v>2E-3</v>
      </c>
    </row>
  </sheetData>
  <mergeCells count="1">
    <mergeCell ref="M3:N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BB431-7BC5-4352-AE95-7BD6D9E41653}">
  <dimension ref="A1:P31"/>
  <sheetViews>
    <sheetView workbookViewId="0">
      <selection activeCell="O36" sqref="O36"/>
    </sheetView>
  </sheetViews>
  <sheetFormatPr defaultRowHeight="14.4" x14ac:dyDescent="0.3"/>
  <cols>
    <col min="2" max="2" width="16.5546875" bestFit="1" customWidth="1"/>
    <col min="4" max="5" width="13.109375" bestFit="1" customWidth="1"/>
    <col min="16" max="16" width="18.77734375" bestFit="1" customWidth="1"/>
  </cols>
  <sheetData>
    <row r="1" spans="1:16" x14ac:dyDescent="0.3">
      <c r="A1" s="2" t="s">
        <v>4001</v>
      </c>
    </row>
    <row r="3" spans="1:16" ht="15" thickBot="1" x14ac:dyDescent="0.35">
      <c r="B3" s="2"/>
      <c r="C3" s="2"/>
      <c r="D3" s="14" t="s">
        <v>4002</v>
      </c>
      <c r="E3" s="14"/>
      <c r="G3" s="15" t="s">
        <v>4003</v>
      </c>
      <c r="H3" s="15"/>
      <c r="I3" s="15"/>
      <c r="J3" s="15"/>
      <c r="K3" s="15"/>
      <c r="L3" s="15"/>
      <c r="M3" s="15"/>
      <c r="N3" s="15"/>
      <c r="O3" s="15"/>
      <c r="P3" s="15"/>
    </row>
    <row r="4" spans="1:16" s="2" customFormat="1" x14ac:dyDescent="0.3">
      <c r="A4" s="2" t="s">
        <v>4004</v>
      </c>
      <c r="B4" s="2" t="s">
        <v>4005</v>
      </c>
      <c r="D4" s="2" t="s">
        <v>25</v>
      </c>
      <c r="E4" s="2" t="s">
        <v>26</v>
      </c>
      <c r="G4" s="2" t="s">
        <v>4006</v>
      </c>
      <c r="H4" s="2" t="s">
        <v>4007</v>
      </c>
      <c r="I4" s="2" t="s">
        <v>4008</v>
      </c>
      <c r="J4" s="2" t="s">
        <v>4009</v>
      </c>
      <c r="K4" s="2" t="s">
        <v>4010</v>
      </c>
      <c r="L4" s="2" t="s">
        <v>4011</v>
      </c>
      <c r="M4" s="2" t="s">
        <v>4012</v>
      </c>
      <c r="N4" s="2" t="s">
        <v>4013</v>
      </c>
      <c r="O4" s="2" t="s">
        <v>4014</v>
      </c>
      <c r="P4" s="2" t="s">
        <v>4015</v>
      </c>
    </row>
    <row r="5" spans="1:16" x14ac:dyDescent="0.3">
      <c r="A5" t="s">
        <v>591</v>
      </c>
      <c r="B5" t="s">
        <v>756</v>
      </c>
      <c r="D5" t="s">
        <v>4016</v>
      </c>
      <c r="E5" t="s">
        <v>4016</v>
      </c>
      <c r="G5">
        <v>1.2055990000000001</v>
      </c>
      <c r="H5">
        <v>6.7895430000000001</v>
      </c>
      <c r="I5">
        <v>17.368449999999999</v>
      </c>
      <c r="J5" s="12">
        <v>3.0800000000000003E-5</v>
      </c>
      <c r="K5">
        <v>5.0299999999999997E-4</v>
      </c>
      <c r="L5">
        <v>70.977900000000005</v>
      </c>
      <c r="M5">
        <v>74.209130000000002</v>
      </c>
      <c r="N5">
        <v>222.65110000000001</v>
      </c>
      <c r="O5">
        <v>130.26779999999999</v>
      </c>
      <c r="P5" t="s">
        <v>4017</v>
      </c>
    </row>
    <row r="6" spans="1:16" x14ac:dyDescent="0.3">
      <c r="A6" t="s">
        <v>593</v>
      </c>
      <c r="B6" t="s">
        <v>3453</v>
      </c>
      <c r="D6" t="s">
        <v>4016</v>
      </c>
      <c r="E6" t="s">
        <v>4016</v>
      </c>
      <c r="G6">
        <v>2.109909</v>
      </c>
      <c r="H6">
        <v>5.0905560000000003</v>
      </c>
      <c r="I6">
        <v>27.962109999999999</v>
      </c>
      <c r="J6" s="12">
        <v>1.24E-7</v>
      </c>
      <c r="K6" s="12">
        <v>3.6500000000000002E-6</v>
      </c>
      <c r="L6">
        <v>23.901289999999999</v>
      </c>
      <c r="M6">
        <v>12.281549999999999</v>
      </c>
      <c r="N6">
        <v>75.62791</v>
      </c>
      <c r="O6">
        <v>66.308170000000004</v>
      </c>
      <c r="P6" t="s">
        <v>4017</v>
      </c>
    </row>
    <row r="7" spans="1:16" x14ac:dyDescent="0.3">
      <c r="A7" t="s">
        <v>461</v>
      </c>
      <c r="B7" t="s">
        <v>3483</v>
      </c>
      <c r="D7" t="s">
        <v>4016</v>
      </c>
      <c r="E7" t="s">
        <v>4016</v>
      </c>
      <c r="G7">
        <v>2.4310960000000001</v>
      </c>
      <c r="H7">
        <v>4.790368</v>
      </c>
      <c r="I7">
        <v>44.697859999999999</v>
      </c>
      <c r="J7" s="12">
        <v>2.3000000000000001E-11</v>
      </c>
      <c r="K7" s="12">
        <v>1.45E-9</v>
      </c>
      <c r="L7">
        <v>11.95065</v>
      </c>
      <c r="M7">
        <v>9.8447320000000005</v>
      </c>
      <c r="N7">
        <v>59.319670000000002</v>
      </c>
      <c r="O7">
        <v>56.657339999999998</v>
      </c>
      <c r="P7" t="s">
        <v>4017</v>
      </c>
    </row>
    <row r="8" spans="1:16" x14ac:dyDescent="0.3">
      <c r="A8" t="s">
        <v>596</v>
      </c>
      <c r="B8" t="s">
        <v>2910</v>
      </c>
      <c r="D8" t="s">
        <v>4016</v>
      </c>
      <c r="E8" t="s">
        <v>4016</v>
      </c>
      <c r="G8">
        <v>3.9104950000000001</v>
      </c>
      <c r="H8">
        <v>5.5640000000000001</v>
      </c>
      <c r="I8">
        <v>36.347630000000002</v>
      </c>
      <c r="J8" s="12">
        <v>1.6500000000000001E-9</v>
      </c>
      <c r="K8" s="12">
        <v>7.0599999999999997E-8</v>
      </c>
      <c r="L8">
        <v>12.397399999999999</v>
      </c>
      <c r="M8">
        <v>6.4981730000000004</v>
      </c>
      <c r="N8">
        <v>68.718699999999998</v>
      </c>
      <c r="O8">
        <v>171.54990000000001</v>
      </c>
      <c r="P8" t="s">
        <v>4017</v>
      </c>
    </row>
    <row r="9" spans="1:16" x14ac:dyDescent="0.3">
      <c r="A9" t="s">
        <v>4018</v>
      </c>
      <c r="B9" t="s">
        <v>3567</v>
      </c>
      <c r="D9" t="s">
        <v>4016</v>
      </c>
      <c r="E9" t="s">
        <v>4016</v>
      </c>
      <c r="G9">
        <v>4.5061730000000004</v>
      </c>
      <c r="H9">
        <v>4.8551409999999997</v>
      </c>
      <c r="I9">
        <v>24.563279999999999</v>
      </c>
      <c r="J9" s="12">
        <v>7.1900000000000002E-7</v>
      </c>
      <c r="K9" s="12">
        <v>1.7799999999999999E-5</v>
      </c>
      <c r="L9">
        <v>5.5285700000000002</v>
      </c>
      <c r="M9">
        <v>2.7617229999999999</v>
      </c>
      <c r="N9">
        <v>28.010339999999999</v>
      </c>
      <c r="O9">
        <v>118.929</v>
      </c>
      <c r="P9" t="s">
        <v>4017</v>
      </c>
    </row>
    <row r="10" spans="1:16" x14ac:dyDescent="0.3">
      <c r="A10" t="s">
        <v>594</v>
      </c>
      <c r="B10" t="s">
        <v>4019</v>
      </c>
      <c r="D10" t="s">
        <v>4016</v>
      </c>
      <c r="E10" t="s">
        <v>4016</v>
      </c>
      <c r="G10">
        <v>-0.40434999999999999</v>
      </c>
      <c r="H10">
        <v>7.8788179999999999</v>
      </c>
      <c r="I10">
        <v>2.0445700000000002</v>
      </c>
      <c r="J10">
        <v>0.15275</v>
      </c>
      <c r="K10">
        <v>0.38683200000000001</v>
      </c>
      <c r="L10">
        <v>395.209</v>
      </c>
      <c r="M10">
        <v>132.59520000000001</v>
      </c>
      <c r="N10">
        <v>377.57940000000002</v>
      </c>
      <c r="O10">
        <v>78.417569999999998</v>
      </c>
      <c r="P10" t="s">
        <v>3964</v>
      </c>
    </row>
    <row r="11" spans="1:16" x14ac:dyDescent="0.3">
      <c r="A11" t="s">
        <v>592</v>
      </c>
      <c r="B11" t="s">
        <v>4020</v>
      </c>
      <c r="D11" t="s">
        <v>4016</v>
      </c>
      <c r="E11" t="s">
        <v>4016</v>
      </c>
      <c r="G11">
        <v>0.118465</v>
      </c>
      <c r="H11">
        <v>7.1537629999999996</v>
      </c>
      <c r="I11">
        <v>0.18593100000000001</v>
      </c>
      <c r="J11">
        <v>0.66632499999999995</v>
      </c>
      <c r="K11">
        <v>0.83608499999999997</v>
      </c>
      <c r="L11">
        <v>164.1259</v>
      </c>
      <c r="M11">
        <v>124.44</v>
      </c>
      <c r="N11">
        <v>180.9468</v>
      </c>
      <c r="O11">
        <v>132.65299999999999</v>
      </c>
      <c r="P11" t="s">
        <v>3964</v>
      </c>
    </row>
    <row r="12" spans="1:16" x14ac:dyDescent="0.3">
      <c r="A12" t="s">
        <v>545</v>
      </c>
      <c r="B12" t="s">
        <v>4021</v>
      </c>
      <c r="D12" t="s">
        <v>4016</v>
      </c>
      <c r="E12" t="s">
        <v>4016</v>
      </c>
      <c r="G12">
        <v>-0.25547999999999998</v>
      </c>
      <c r="H12">
        <v>5.9052530000000001</v>
      </c>
      <c r="I12">
        <v>0.74772700000000003</v>
      </c>
      <c r="J12">
        <v>0.38719700000000001</v>
      </c>
      <c r="K12">
        <v>0.64392400000000005</v>
      </c>
      <c r="L12">
        <v>64.555819999999997</v>
      </c>
      <c r="M12">
        <v>51.400550000000003</v>
      </c>
      <c r="N12">
        <v>38.592019999999998</v>
      </c>
      <c r="O12">
        <v>60.253459999999997</v>
      </c>
      <c r="P12" t="s">
        <v>3964</v>
      </c>
    </row>
    <row r="13" spans="1:16" x14ac:dyDescent="0.3">
      <c r="A13" t="s">
        <v>597</v>
      </c>
      <c r="B13" t="s">
        <v>933</v>
      </c>
      <c r="D13" t="s">
        <v>4016</v>
      </c>
      <c r="E13" t="s">
        <v>4016</v>
      </c>
      <c r="G13">
        <v>1.526111</v>
      </c>
      <c r="H13">
        <v>1.7644029999999999</v>
      </c>
      <c r="I13">
        <v>6.5404840000000002</v>
      </c>
      <c r="J13">
        <v>1.0545000000000001E-2</v>
      </c>
      <c r="K13">
        <v>6.5109E-2</v>
      </c>
      <c r="L13">
        <v>2.2337660000000001</v>
      </c>
      <c r="M13">
        <v>2.0469240000000002</v>
      </c>
      <c r="N13">
        <v>3.11226</v>
      </c>
      <c r="O13">
        <v>10.12787</v>
      </c>
      <c r="P13" t="s">
        <v>4017</v>
      </c>
    </row>
    <row r="14" spans="1:16" x14ac:dyDescent="0.3">
      <c r="A14" t="s">
        <v>142</v>
      </c>
      <c r="B14" t="s">
        <v>4022</v>
      </c>
      <c r="D14" t="s">
        <v>4016</v>
      </c>
      <c r="E14" t="s">
        <v>4016</v>
      </c>
      <c r="G14">
        <v>3.5802E-2</v>
      </c>
      <c r="H14">
        <v>7.8667199999999999</v>
      </c>
      <c r="I14">
        <v>1.2416E-2</v>
      </c>
      <c r="J14">
        <v>0.91127899999999995</v>
      </c>
      <c r="K14">
        <v>0.96145999999999998</v>
      </c>
      <c r="L14">
        <v>272.96609999999998</v>
      </c>
      <c r="M14">
        <v>191.8261</v>
      </c>
      <c r="N14">
        <v>294.98</v>
      </c>
      <c r="O14">
        <v>183.696</v>
      </c>
      <c r="P14" t="s">
        <v>3964</v>
      </c>
    </row>
    <row r="15" spans="1:16" x14ac:dyDescent="0.3">
      <c r="A15" t="s">
        <v>4023</v>
      </c>
      <c r="B15" t="s">
        <v>4024</v>
      </c>
      <c r="D15" t="s">
        <v>4016</v>
      </c>
      <c r="E15" t="s">
        <v>4016</v>
      </c>
      <c r="G15">
        <v>0.21596599999999999</v>
      </c>
      <c r="H15">
        <v>4.3588719999999999</v>
      </c>
      <c r="I15">
        <v>0.44126799999999999</v>
      </c>
      <c r="J15">
        <v>0.50651100000000004</v>
      </c>
      <c r="K15">
        <v>0.73269499999999999</v>
      </c>
      <c r="L15">
        <v>22.672720000000002</v>
      </c>
      <c r="M15">
        <v>15.725580000000001</v>
      </c>
      <c r="N15">
        <v>34.546080000000003</v>
      </c>
      <c r="O15">
        <v>13.723990000000001</v>
      </c>
      <c r="P15" t="s">
        <v>3964</v>
      </c>
    </row>
    <row r="16" spans="1:16" x14ac:dyDescent="0.3">
      <c r="A16" t="s">
        <v>4025</v>
      </c>
      <c r="B16" t="s">
        <v>4026</v>
      </c>
      <c r="D16" t="s">
        <v>4016</v>
      </c>
      <c r="E16" t="s">
        <v>4016</v>
      </c>
      <c r="G16">
        <v>-3.5869999999999999E-2</v>
      </c>
      <c r="H16">
        <v>6.2110700000000003</v>
      </c>
      <c r="I16">
        <v>1.967E-2</v>
      </c>
      <c r="J16">
        <v>0.88846199999999997</v>
      </c>
      <c r="K16">
        <v>0.95275200000000004</v>
      </c>
      <c r="L16">
        <v>70.642840000000007</v>
      </c>
      <c r="M16">
        <v>83.144120000000001</v>
      </c>
      <c r="N16">
        <v>81.478960000000001</v>
      </c>
      <c r="O16">
        <v>68.253010000000003</v>
      </c>
      <c r="P16" t="s">
        <v>3964</v>
      </c>
    </row>
    <row r="17" spans="1:16" x14ac:dyDescent="0.3">
      <c r="A17" t="s">
        <v>4027</v>
      </c>
      <c r="B17" t="s">
        <v>1746</v>
      </c>
      <c r="D17" t="s">
        <v>4016</v>
      </c>
      <c r="E17" t="s">
        <v>4016</v>
      </c>
      <c r="G17">
        <v>-0.63788999999999996</v>
      </c>
      <c r="H17">
        <v>6.1700499999999998</v>
      </c>
      <c r="I17">
        <v>6.5198260000000001</v>
      </c>
      <c r="J17">
        <v>1.0668E-2</v>
      </c>
      <c r="K17">
        <v>6.5726999999999994E-2</v>
      </c>
      <c r="L17">
        <v>122.6337</v>
      </c>
      <c r="M17">
        <v>48.346400000000003</v>
      </c>
      <c r="N17">
        <v>85.213669999999993</v>
      </c>
      <c r="O17">
        <v>28.658930000000002</v>
      </c>
      <c r="P17" t="s">
        <v>637</v>
      </c>
    </row>
    <row r="18" spans="1:16" x14ac:dyDescent="0.3">
      <c r="A18" t="s">
        <v>522</v>
      </c>
      <c r="B18" t="s">
        <v>4028</v>
      </c>
      <c r="D18" t="s">
        <v>4016</v>
      </c>
      <c r="E18" t="s">
        <v>4016</v>
      </c>
      <c r="G18">
        <v>0.48038399999999998</v>
      </c>
      <c r="H18">
        <v>4.7095929999999999</v>
      </c>
      <c r="I18">
        <v>2.378679</v>
      </c>
      <c r="J18">
        <v>0.123001</v>
      </c>
      <c r="K18">
        <v>0.34221299999999999</v>
      </c>
      <c r="L18">
        <v>27.642849999999999</v>
      </c>
      <c r="M18">
        <v>13.321249999999999</v>
      </c>
      <c r="N18">
        <v>49.858400000000003</v>
      </c>
      <c r="O18">
        <v>14.53129</v>
      </c>
      <c r="P18" t="s">
        <v>3964</v>
      </c>
    </row>
    <row r="19" spans="1:16" x14ac:dyDescent="0.3">
      <c r="A19" t="s">
        <v>595</v>
      </c>
      <c r="B19" t="s">
        <v>4029</v>
      </c>
      <c r="D19" t="s">
        <v>4030</v>
      </c>
      <c r="E19" t="s">
        <v>4030</v>
      </c>
      <c r="G19" t="s">
        <v>4031</v>
      </c>
    </row>
    <row r="20" spans="1:16" x14ac:dyDescent="0.3">
      <c r="A20" t="s">
        <v>4032</v>
      </c>
      <c r="B20" t="s">
        <v>4033</v>
      </c>
      <c r="D20" t="s">
        <v>4016</v>
      </c>
      <c r="E20" t="s">
        <v>4030</v>
      </c>
      <c r="G20" t="s">
        <v>4031</v>
      </c>
    </row>
    <row r="21" spans="1:16" x14ac:dyDescent="0.3">
      <c r="A21" t="s">
        <v>4034</v>
      </c>
      <c r="B21" t="s">
        <v>4035</v>
      </c>
      <c r="D21" t="s">
        <v>4016</v>
      </c>
      <c r="E21" t="s">
        <v>4036</v>
      </c>
      <c r="G21" t="s">
        <v>4031</v>
      </c>
    </row>
    <row r="22" spans="1:16" x14ac:dyDescent="0.3">
      <c r="A22" t="s">
        <v>4037</v>
      </c>
      <c r="B22" t="s">
        <v>4038</v>
      </c>
      <c r="D22" t="s">
        <v>4016</v>
      </c>
      <c r="E22" t="s">
        <v>4016</v>
      </c>
      <c r="G22">
        <v>3.0280999999999999E-2</v>
      </c>
      <c r="H22">
        <v>5.8592610000000001</v>
      </c>
      <c r="I22">
        <v>1.1667E-2</v>
      </c>
      <c r="J22">
        <v>0.91398500000000005</v>
      </c>
      <c r="K22">
        <v>0.96225899999999998</v>
      </c>
      <c r="L22">
        <v>75.780500000000004</v>
      </c>
      <c r="M22">
        <v>44.447499999999998</v>
      </c>
      <c r="N22">
        <v>60.066609999999997</v>
      </c>
      <c r="O22">
        <v>57.538020000000003</v>
      </c>
      <c r="P22" t="s">
        <v>3964</v>
      </c>
    </row>
    <row r="23" spans="1:16" x14ac:dyDescent="0.3">
      <c r="A23" t="s">
        <v>4039</v>
      </c>
      <c r="B23" t="s">
        <v>3141</v>
      </c>
      <c r="D23" t="s">
        <v>4016</v>
      </c>
      <c r="E23" t="s">
        <v>4016</v>
      </c>
      <c r="G23">
        <v>-2.29901</v>
      </c>
      <c r="H23">
        <v>1.0167360000000001</v>
      </c>
      <c r="I23">
        <v>12.12158</v>
      </c>
      <c r="J23">
        <v>4.9799999999999996E-4</v>
      </c>
      <c r="K23">
        <v>5.5059999999999996E-3</v>
      </c>
      <c r="L23">
        <v>5.081817</v>
      </c>
      <c r="M23">
        <v>3.8339219999999998</v>
      </c>
      <c r="N23">
        <v>0.43571599999999999</v>
      </c>
      <c r="O23">
        <v>1.5778920000000001</v>
      </c>
      <c r="P23" t="s">
        <v>637</v>
      </c>
    </row>
    <row r="24" spans="1:16" x14ac:dyDescent="0.3">
      <c r="A24" t="s">
        <v>585</v>
      </c>
      <c r="B24" t="s">
        <v>4040</v>
      </c>
      <c r="D24" t="s">
        <v>4016</v>
      </c>
      <c r="E24" t="s">
        <v>4016</v>
      </c>
      <c r="G24" t="s">
        <v>4031</v>
      </c>
    </row>
    <row r="25" spans="1:16" x14ac:dyDescent="0.3">
      <c r="A25" t="s">
        <v>575</v>
      </c>
      <c r="B25" t="s">
        <v>3683</v>
      </c>
      <c r="D25" t="s">
        <v>4016</v>
      </c>
      <c r="E25" t="s">
        <v>4016</v>
      </c>
      <c r="G25">
        <v>3.7660779999999998</v>
      </c>
      <c r="H25">
        <v>1.6364989999999999</v>
      </c>
      <c r="I25">
        <v>30.575320000000001</v>
      </c>
      <c r="J25" s="12">
        <v>3.2100000000000003E-8</v>
      </c>
      <c r="K25" s="12">
        <v>1.0699999999999999E-6</v>
      </c>
      <c r="L25">
        <v>0.44675300000000001</v>
      </c>
      <c r="M25">
        <v>0.38989000000000001</v>
      </c>
      <c r="N25">
        <v>4.91737</v>
      </c>
      <c r="O25">
        <v>6.2014829999999996</v>
      </c>
      <c r="P25" t="s">
        <v>4017</v>
      </c>
    </row>
    <row r="26" spans="1:16" x14ac:dyDescent="0.3">
      <c r="A26" t="s">
        <v>471</v>
      </c>
      <c r="B26" t="s">
        <v>4041</v>
      </c>
      <c r="D26" t="s">
        <v>4016</v>
      </c>
      <c r="E26" t="s">
        <v>4016</v>
      </c>
      <c r="G26">
        <v>0.444909</v>
      </c>
      <c r="H26">
        <v>5.0119910000000001</v>
      </c>
      <c r="I26">
        <v>2.2078159999999998</v>
      </c>
      <c r="J26">
        <v>0.13731299999999999</v>
      </c>
      <c r="K26">
        <v>0.36283300000000002</v>
      </c>
      <c r="L26">
        <v>33.283110000000001</v>
      </c>
      <c r="M26">
        <v>33.790500000000002</v>
      </c>
      <c r="N26">
        <v>56.580880000000001</v>
      </c>
      <c r="O26">
        <v>36.475000000000001</v>
      </c>
      <c r="P26" t="s">
        <v>3964</v>
      </c>
    </row>
    <row r="27" spans="1:16" x14ac:dyDescent="0.3">
      <c r="A27" t="s">
        <v>4042</v>
      </c>
      <c r="B27" t="s">
        <v>3332</v>
      </c>
      <c r="D27" t="s">
        <v>4016</v>
      </c>
      <c r="E27" t="s">
        <v>4016</v>
      </c>
      <c r="G27">
        <v>1.1134520000000001</v>
      </c>
      <c r="H27">
        <v>5.082789</v>
      </c>
      <c r="I27">
        <v>14.87932</v>
      </c>
      <c r="J27">
        <v>1.15E-4</v>
      </c>
      <c r="K27">
        <v>1.5839999999999999E-3</v>
      </c>
      <c r="L27">
        <v>23.454540000000001</v>
      </c>
      <c r="M27">
        <v>22.873570000000001</v>
      </c>
      <c r="N27">
        <v>60.066609999999997</v>
      </c>
      <c r="O27">
        <v>41.869190000000003</v>
      </c>
      <c r="P27" t="s">
        <v>4017</v>
      </c>
    </row>
    <row r="28" spans="1:16" x14ac:dyDescent="0.3">
      <c r="A28" t="s">
        <v>581</v>
      </c>
      <c r="B28" t="s">
        <v>4043</v>
      </c>
      <c r="D28" t="s">
        <v>4016</v>
      </c>
      <c r="E28" t="s">
        <v>4036</v>
      </c>
      <c r="G28">
        <v>-0.26162000000000002</v>
      </c>
      <c r="H28">
        <v>5.4820719999999996</v>
      </c>
      <c r="I28">
        <v>0.92080499999999998</v>
      </c>
      <c r="J28">
        <v>0.33726400000000001</v>
      </c>
      <c r="K28">
        <v>0.59741299999999997</v>
      </c>
      <c r="L28">
        <v>54.671410000000002</v>
      </c>
      <c r="M28">
        <v>49.451090000000001</v>
      </c>
      <c r="N28">
        <v>49.733910000000002</v>
      </c>
      <c r="O28">
        <v>38.126280000000001</v>
      </c>
      <c r="P28" t="s">
        <v>3964</v>
      </c>
    </row>
    <row r="29" spans="1:16" x14ac:dyDescent="0.3">
      <c r="A29" t="s">
        <v>4044</v>
      </c>
      <c r="B29" t="s">
        <v>4045</v>
      </c>
      <c r="D29" t="s">
        <v>4016</v>
      </c>
      <c r="E29" t="s">
        <v>4016</v>
      </c>
      <c r="G29" t="s">
        <v>4031</v>
      </c>
    </row>
    <row r="31" spans="1:16" x14ac:dyDescent="0.3">
      <c r="A31" t="s">
        <v>4046</v>
      </c>
    </row>
  </sheetData>
  <mergeCells count="2">
    <mergeCell ref="D3:E3"/>
    <mergeCell ref="G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8</vt:i4>
      </vt:variant>
    </vt:vector>
  </HeadingPairs>
  <TitlesOfParts>
    <vt:vector size="8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J.</dc:creator>
  <cp:lastModifiedBy>Fabio J.</cp:lastModifiedBy>
  <dcterms:created xsi:type="dcterms:W3CDTF">2023-03-13T18:28:49Z</dcterms:created>
  <dcterms:modified xsi:type="dcterms:W3CDTF">2023-05-04T09:36:53Z</dcterms:modified>
</cp:coreProperties>
</file>